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ía Roqué\Desktop\CARPETA POST-SECUESTRO\PROYECTO LATERALIDAD MAMARIA\PAPER LATERALIDAD\SECOND TRY MOL MED JOURNAL\"/>
    </mc:Choice>
  </mc:AlternateContent>
  <xr:revisionPtr revIDLastSave="0" documentId="13_ncr:1_{C4E78DD8-5FAE-4EB0-87AD-84F04C15E465}" xr6:coauthVersionLast="47" xr6:coauthVersionMax="47" xr10:uidLastSave="{00000000-0000-0000-0000-000000000000}"/>
  <bookViews>
    <workbookView xWindow="-110" yWindow="-110" windowWidth="19420" windowHeight="10420" xr2:uid="{779DEE8A-3490-4F75-A545-A494EAB882F9}"/>
  </bookViews>
  <sheets>
    <sheet name="In-silico Ranked DM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G566" i="1" l="1"/>
  <c r="JH566" i="1" s="1"/>
  <c r="JG570" i="1"/>
  <c r="JH570" i="1" s="1"/>
  <c r="JG574" i="1"/>
  <c r="JH574" i="1" s="1"/>
  <c r="JG578" i="1"/>
  <c r="JH578" i="1" s="1"/>
  <c r="JG582" i="1"/>
  <c r="JH582" i="1" s="1"/>
  <c r="JG586" i="1"/>
  <c r="JH586" i="1" s="1"/>
  <c r="JG590" i="1"/>
  <c r="JH590" i="1" s="1"/>
  <c r="JG594" i="1"/>
  <c r="JH594" i="1" s="1"/>
  <c r="JG598" i="1"/>
  <c r="JH598" i="1" s="1"/>
  <c r="JG602" i="1"/>
  <c r="JH602" i="1" s="1"/>
  <c r="JG606" i="1"/>
  <c r="JH606" i="1" s="1"/>
  <c r="JG610" i="1"/>
  <c r="JH610" i="1" s="1"/>
  <c r="JG614" i="1"/>
  <c r="JH614" i="1" s="1"/>
  <c r="JG618" i="1"/>
  <c r="JH618" i="1" s="1"/>
  <c r="JG622" i="1"/>
  <c r="JH622" i="1" s="1"/>
  <c r="JG626" i="1"/>
  <c r="JH626" i="1" s="1"/>
  <c r="JG630" i="1"/>
  <c r="JH630" i="1" s="1"/>
  <c r="JG634" i="1"/>
  <c r="JH634" i="1" s="1"/>
  <c r="JG638" i="1"/>
  <c r="JH638" i="1" s="1"/>
  <c r="JG642" i="1"/>
  <c r="JH642" i="1" s="1"/>
  <c r="JG646" i="1"/>
  <c r="JH646" i="1" s="1"/>
  <c r="JG650" i="1"/>
  <c r="JH650" i="1" s="1"/>
  <c r="JG654" i="1"/>
  <c r="JH654" i="1" s="1"/>
  <c r="JG658" i="1"/>
  <c r="JH658" i="1" s="1"/>
  <c r="JG662" i="1"/>
  <c r="JH662" i="1" s="1"/>
  <c r="JG666" i="1"/>
  <c r="JH666" i="1" s="1"/>
  <c r="JG670" i="1"/>
  <c r="JH670" i="1" s="1"/>
  <c r="JG674" i="1"/>
  <c r="JH674" i="1" s="1"/>
  <c r="JG678" i="1"/>
  <c r="JH678" i="1" s="1"/>
  <c r="JG682" i="1"/>
  <c r="JH682" i="1" s="1"/>
  <c r="JG686" i="1"/>
  <c r="JH686" i="1" s="1"/>
  <c r="JG690" i="1"/>
  <c r="JH690" i="1" s="1"/>
  <c r="JG694" i="1"/>
  <c r="JH694" i="1" s="1"/>
  <c r="JG698" i="1"/>
  <c r="JH698" i="1" s="1"/>
  <c r="JG702" i="1"/>
  <c r="JH702" i="1" s="1"/>
  <c r="JG706" i="1"/>
  <c r="JH706" i="1" s="1"/>
  <c r="JG710" i="1"/>
  <c r="JH710" i="1" s="1"/>
  <c r="JG714" i="1"/>
  <c r="JH714" i="1" s="1"/>
  <c r="JG718" i="1"/>
  <c r="JH718" i="1" s="1"/>
  <c r="JG722" i="1"/>
  <c r="JH722" i="1" s="1"/>
  <c r="JG726" i="1"/>
  <c r="JH726" i="1" s="1"/>
  <c r="JG730" i="1"/>
  <c r="JH730" i="1" s="1"/>
  <c r="JG734" i="1"/>
  <c r="JH734" i="1" s="1"/>
  <c r="JG738" i="1"/>
  <c r="JH738" i="1" s="1"/>
  <c r="JG742" i="1"/>
  <c r="JH742" i="1" s="1"/>
  <c r="JG746" i="1"/>
  <c r="JH746" i="1" s="1"/>
  <c r="JG750" i="1"/>
  <c r="JH750" i="1" s="1"/>
  <c r="JG754" i="1"/>
  <c r="JH754" i="1" s="1"/>
  <c r="JG758" i="1"/>
  <c r="JH758" i="1" s="1"/>
  <c r="JG762" i="1"/>
  <c r="JH762" i="1" s="1"/>
  <c r="JG766" i="1"/>
  <c r="JH766" i="1" s="1"/>
  <c r="JG770" i="1"/>
  <c r="JH770" i="1" s="1"/>
  <c r="JG774" i="1"/>
  <c r="JH774" i="1" s="1"/>
  <c r="JG778" i="1"/>
  <c r="JH778" i="1" s="1"/>
  <c r="JG782" i="1"/>
  <c r="JH782" i="1" s="1"/>
  <c r="JG786" i="1"/>
  <c r="JH786" i="1" s="1"/>
  <c r="JG790" i="1"/>
  <c r="JH790" i="1" s="1"/>
  <c r="JG794" i="1"/>
  <c r="JH794" i="1" s="1"/>
  <c r="JG798" i="1"/>
  <c r="JH798" i="1" s="1"/>
  <c r="JG802" i="1"/>
  <c r="JH802" i="1" s="1"/>
  <c r="JG806" i="1"/>
  <c r="JH806" i="1" s="1"/>
  <c r="JG810" i="1"/>
  <c r="JH810" i="1" s="1"/>
  <c r="JG814" i="1"/>
  <c r="JH814" i="1" s="1"/>
  <c r="JG818" i="1"/>
  <c r="JH818" i="1" s="1"/>
  <c r="JG822" i="1"/>
  <c r="JH822" i="1" s="1"/>
  <c r="JG826" i="1"/>
  <c r="JH826" i="1" s="1"/>
  <c r="JG830" i="1"/>
  <c r="JH830" i="1" s="1"/>
  <c r="JG834" i="1"/>
  <c r="JH834" i="1" s="1"/>
  <c r="JG838" i="1"/>
  <c r="JH838" i="1" s="1"/>
  <c r="JG842" i="1"/>
  <c r="JH842" i="1" s="1"/>
  <c r="JG846" i="1"/>
  <c r="JH846" i="1" s="1"/>
  <c r="JG850" i="1"/>
  <c r="JH850" i="1" s="1"/>
  <c r="JG854" i="1"/>
  <c r="JH854" i="1" s="1"/>
  <c r="JG858" i="1"/>
  <c r="JH858" i="1" s="1"/>
  <c r="JG862" i="1"/>
  <c r="JH862" i="1" s="1"/>
  <c r="JG866" i="1"/>
  <c r="JH866" i="1" s="1"/>
  <c r="JG870" i="1"/>
  <c r="JH870" i="1" s="1"/>
  <c r="JG874" i="1"/>
  <c r="JH874" i="1" s="1"/>
  <c r="JG878" i="1"/>
  <c r="JH878" i="1" s="1"/>
  <c r="JG882" i="1"/>
  <c r="JH882" i="1" s="1"/>
  <c r="JG886" i="1"/>
  <c r="JH886" i="1" s="1"/>
  <c r="JG890" i="1"/>
  <c r="JH890" i="1" s="1"/>
  <c r="JG894" i="1"/>
  <c r="JH894" i="1" s="1"/>
  <c r="JG898" i="1"/>
  <c r="JH898" i="1" s="1"/>
  <c r="JG902" i="1"/>
  <c r="JH902" i="1" s="1"/>
  <c r="JG906" i="1"/>
  <c r="JH906" i="1" s="1"/>
  <c r="JG910" i="1"/>
  <c r="JH910" i="1" s="1"/>
  <c r="JG914" i="1"/>
  <c r="JH914" i="1" s="1"/>
  <c r="JG918" i="1"/>
  <c r="JH918" i="1" s="1"/>
  <c r="JG922" i="1"/>
  <c r="JH922" i="1" s="1"/>
  <c r="JG926" i="1"/>
  <c r="JH926" i="1" s="1"/>
  <c r="JG930" i="1"/>
  <c r="JH930" i="1" s="1"/>
  <c r="JG934" i="1"/>
  <c r="JH934" i="1" s="1"/>
  <c r="JG938" i="1"/>
  <c r="JH938" i="1" s="1"/>
  <c r="JG942" i="1"/>
  <c r="JH942" i="1" s="1"/>
  <c r="JG946" i="1"/>
  <c r="JH946" i="1" s="1"/>
  <c r="JG950" i="1"/>
  <c r="JH950" i="1" s="1"/>
  <c r="JG954" i="1"/>
  <c r="JH954" i="1" s="1"/>
  <c r="JG958" i="1"/>
  <c r="JH958" i="1" s="1"/>
  <c r="JG962" i="1"/>
  <c r="JH962" i="1" s="1"/>
  <c r="JG966" i="1"/>
  <c r="JH966" i="1" s="1"/>
  <c r="JG970" i="1"/>
  <c r="JH970" i="1" s="1"/>
  <c r="JG974" i="1"/>
  <c r="JH974" i="1" s="1"/>
  <c r="JG978" i="1"/>
  <c r="JH978" i="1" s="1"/>
  <c r="JG982" i="1"/>
  <c r="JH982" i="1" s="1"/>
  <c r="JG1038" i="1"/>
  <c r="JH1038" i="1" s="1"/>
  <c r="JG1046" i="1"/>
  <c r="JH1046" i="1" s="1"/>
  <c r="JG1050" i="1"/>
  <c r="JH1050" i="1" s="1"/>
  <c r="JG1054" i="1"/>
  <c r="JH1054" i="1" s="1"/>
  <c r="JG1058" i="1"/>
  <c r="JH1058" i="1" s="1"/>
  <c r="JG1062" i="1"/>
  <c r="JH1062" i="1" s="1"/>
  <c r="JG1066" i="1"/>
  <c r="JH1066" i="1" s="1"/>
  <c r="JG1070" i="1"/>
  <c r="JH1070" i="1" s="1"/>
  <c r="JG1074" i="1"/>
  <c r="JH1074" i="1" s="1"/>
  <c r="JG1078" i="1"/>
  <c r="JH1078" i="1" s="1"/>
  <c r="JG1082" i="1"/>
  <c r="JH1082" i="1" s="1"/>
  <c r="JG1086" i="1"/>
  <c r="JH1086" i="1" s="1"/>
  <c r="JG1090" i="1"/>
  <c r="JH1090" i="1" s="1"/>
  <c r="JG1094" i="1"/>
  <c r="JH1094" i="1" s="1"/>
  <c r="JG1098" i="1"/>
  <c r="JH1098" i="1" s="1"/>
  <c r="JG1102" i="1"/>
  <c r="JH1102" i="1" s="1"/>
  <c r="JG1106" i="1"/>
  <c r="JH1106" i="1" s="1"/>
  <c r="JG1110" i="1"/>
  <c r="JH1110" i="1" s="1"/>
  <c r="JG1114" i="1"/>
  <c r="JH1114" i="1" s="1"/>
  <c r="JG1118" i="1"/>
  <c r="JH1118" i="1" s="1"/>
  <c r="JG1122" i="1"/>
  <c r="JH1122" i="1" s="1"/>
  <c r="JG1126" i="1"/>
  <c r="JH1126" i="1" s="1"/>
  <c r="JG1130" i="1"/>
  <c r="JH1130" i="1" s="1"/>
  <c r="JG1134" i="1"/>
  <c r="JH1134" i="1" s="1"/>
  <c r="JG1138" i="1"/>
  <c r="JH1138" i="1" s="1"/>
  <c r="JG1142" i="1"/>
  <c r="JH1142" i="1" s="1"/>
  <c r="JG1146" i="1"/>
  <c r="JH1146" i="1" s="1"/>
  <c r="JG1150" i="1"/>
  <c r="JH1150" i="1" s="1"/>
  <c r="JG1154" i="1"/>
  <c r="JH1154" i="1" s="1"/>
  <c r="JG1158" i="1"/>
  <c r="JH1158" i="1" s="1"/>
  <c r="JG1162" i="1"/>
  <c r="JH1162" i="1" s="1"/>
  <c r="JG1166" i="1"/>
  <c r="JH1166" i="1" s="1"/>
  <c r="JG1170" i="1"/>
  <c r="JH1170" i="1" s="1"/>
  <c r="JG1174" i="1"/>
  <c r="JH1174" i="1" s="1"/>
  <c r="JG1178" i="1"/>
  <c r="JH1178" i="1" s="1"/>
  <c r="JG1182" i="1"/>
  <c r="JH1182" i="1" s="1"/>
  <c r="JG1186" i="1"/>
  <c r="JH1186" i="1" s="1"/>
  <c r="JG1190" i="1"/>
  <c r="JH1190" i="1" s="1"/>
  <c r="JG1194" i="1"/>
  <c r="JH1194" i="1" s="1"/>
  <c r="JG1198" i="1"/>
  <c r="JH1198" i="1" s="1"/>
  <c r="JG1202" i="1"/>
  <c r="JH1202" i="1" s="1"/>
  <c r="JG1206" i="1"/>
  <c r="JH1206" i="1" s="1"/>
  <c r="JG1210" i="1"/>
  <c r="JH1210" i="1" s="1"/>
  <c r="JG1214" i="1"/>
  <c r="JH1214" i="1" s="1"/>
  <c r="JG1218" i="1"/>
  <c r="JH1218" i="1" s="1"/>
  <c r="JG1222" i="1"/>
  <c r="JH1222" i="1" s="1"/>
  <c r="JG1226" i="1"/>
  <c r="JH1226" i="1" s="1"/>
  <c r="JG1230" i="1"/>
  <c r="JH1230" i="1" s="1"/>
  <c r="JG1234" i="1"/>
  <c r="JH1234" i="1" s="1"/>
  <c r="JG1238" i="1"/>
  <c r="JH1238" i="1" s="1"/>
  <c r="JG1242" i="1"/>
  <c r="JH1242" i="1" s="1"/>
  <c r="JG1246" i="1"/>
  <c r="JH1246" i="1" s="1"/>
  <c r="JG1250" i="1"/>
  <c r="JH1250" i="1" s="1"/>
  <c r="JG1254" i="1"/>
  <c r="JH1254" i="1" s="1"/>
  <c r="JG1258" i="1"/>
  <c r="JH1258" i="1" s="1"/>
  <c r="JG1262" i="1"/>
  <c r="JH1262" i="1" s="1"/>
  <c r="JG1266" i="1"/>
  <c r="JH1266" i="1" s="1"/>
  <c r="JG1270" i="1"/>
  <c r="JH1270" i="1" s="1"/>
  <c r="JG1274" i="1"/>
  <c r="JH1274" i="1" s="1"/>
  <c r="JG1278" i="1"/>
  <c r="JH1278" i="1" s="1"/>
  <c r="JG1282" i="1"/>
  <c r="JH1282" i="1" s="1"/>
  <c r="JG1286" i="1"/>
  <c r="JH1286" i="1" s="1"/>
  <c r="JG1290" i="1"/>
  <c r="JH1290" i="1" s="1"/>
  <c r="JG1294" i="1"/>
  <c r="JH1294" i="1" s="1"/>
  <c r="JG1298" i="1"/>
  <c r="JH1298" i="1" s="1"/>
  <c r="JG1302" i="1"/>
  <c r="JH1302" i="1" s="1"/>
  <c r="JG1306" i="1"/>
  <c r="JH1306" i="1" s="1"/>
  <c r="JG1310" i="1"/>
  <c r="JH1310" i="1" s="1"/>
  <c r="JG1314" i="1"/>
  <c r="JH1314" i="1" s="1"/>
  <c r="JG1318" i="1"/>
  <c r="JH1318" i="1" s="1"/>
  <c r="JG1322" i="1"/>
  <c r="JH1322" i="1" s="1"/>
  <c r="JG1326" i="1"/>
  <c r="JH1326" i="1" s="1"/>
  <c r="JG1330" i="1"/>
  <c r="JH1330" i="1" s="1"/>
  <c r="JG1334" i="1"/>
  <c r="JH1334" i="1" s="1"/>
  <c r="JG1338" i="1"/>
  <c r="JH1338" i="1" s="1"/>
  <c r="JG1342" i="1"/>
  <c r="JH1342" i="1" s="1"/>
  <c r="JG1346" i="1"/>
  <c r="JH1346" i="1" s="1"/>
  <c r="JG1350" i="1"/>
  <c r="JH1350" i="1" s="1"/>
  <c r="JG1354" i="1"/>
  <c r="JH1354" i="1" s="1"/>
  <c r="JG1358" i="1"/>
  <c r="JH1358" i="1" s="1"/>
  <c r="JG1362" i="1"/>
  <c r="JH1362" i="1" s="1"/>
  <c r="JG1366" i="1"/>
  <c r="JH1366" i="1" s="1"/>
  <c r="JG1370" i="1"/>
  <c r="JH1370" i="1" s="1"/>
  <c r="JG1374" i="1"/>
  <c r="JH1374" i="1" s="1"/>
  <c r="JG1378" i="1"/>
  <c r="JH1378" i="1" s="1"/>
  <c r="JG1382" i="1"/>
  <c r="JH1382" i="1" s="1"/>
  <c r="JG1386" i="1"/>
  <c r="JH1386" i="1" s="1"/>
  <c r="JG1390" i="1"/>
  <c r="JH1390" i="1" s="1"/>
  <c r="JG1394" i="1"/>
  <c r="JH1394" i="1" s="1"/>
  <c r="JG1398" i="1"/>
  <c r="JH1398" i="1" s="1"/>
  <c r="JG1402" i="1"/>
  <c r="JH1402" i="1" s="1"/>
  <c r="JG1406" i="1"/>
  <c r="JH1406" i="1" s="1"/>
  <c r="JG1410" i="1"/>
  <c r="JH1410" i="1" s="1"/>
  <c r="JG1414" i="1"/>
  <c r="JH1414" i="1" s="1"/>
  <c r="JG1418" i="1"/>
  <c r="JH1418" i="1" s="1"/>
  <c r="JG1422" i="1"/>
  <c r="JH1422" i="1" s="1"/>
  <c r="JG1426" i="1"/>
  <c r="JH1426" i="1" s="1"/>
  <c r="JG1430" i="1"/>
  <c r="JH1430" i="1" s="1"/>
  <c r="JG1434" i="1"/>
  <c r="JH1434" i="1" s="1"/>
  <c r="JG1438" i="1"/>
  <c r="JH1438" i="1" s="1"/>
  <c r="JG1442" i="1"/>
  <c r="JH1442" i="1" s="1"/>
  <c r="JG1446" i="1"/>
  <c r="JH1446" i="1" s="1"/>
  <c r="JG1450" i="1"/>
  <c r="JH1450" i="1" s="1"/>
  <c r="JG1526" i="1"/>
  <c r="JH1526" i="1" s="1"/>
  <c r="JG1530" i="1"/>
  <c r="JH1530" i="1" s="1"/>
  <c r="JG1534" i="1"/>
  <c r="JH1534" i="1" s="1"/>
  <c r="JG1538" i="1"/>
  <c r="JH1538" i="1" s="1"/>
  <c r="JG1542" i="1"/>
  <c r="JH1542" i="1" s="1"/>
  <c r="JG1546" i="1"/>
  <c r="JH1546" i="1" s="1"/>
  <c r="JG1550" i="1"/>
  <c r="JH1550" i="1" s="1"/>
  <c r="JG1554" i="1"/>
  <c r="JH1554" i="1" s="1"/>
  <c r="JG1558" i="1"/>
  <c r="JH1558" i="1" s="1"/>
  <c r="JG1562" i="1"/>
  <c r="JH1562" i="1" s="1"/>
  <c r="JG1566" i="1"/>
  <c r="JH1566" i="1" s="1"/>
  <c r="JG1570" i="1"/>
  <c r="JH1570" i="1" s="1"/>
  <c r="JG1574" i="1"/>
  <c r="JH1574" i="1" s="1"/>
  <c r="JG1578" i="1"/>
  <c r="JH1578" i="1" s="1"/>
  <c r="JG1582" i="1"/>
  <c r="JH1582" i="1" s="1"/>
  <c r="JG1586" i="1"/>
  <c r="JH1586" i="1" s="1"/>
  <c r="JG1590" i="1"/>
  <c r="JH1590" i="1" s="1"/>
  <c r="JG1594" i="1"/>
  <c r="JH1594" i="1" s="1"/>
  <c r="JG1598" i="1"/>
  <c r="JH1598" i="1" s="1"/>
  <c r="JG1602" i="1"/>
  <c r="JH1602" i="1" s="1"/>
  <c r="JG1606" i="1"/>
  <c r="JH1606" i="1" s="1"/>
  <c r="JG1610" i="1"/>
  <c r="JH1610" i="1" s="1"/>
  <c r="JG1614" i="1"/>
  <c r="JH1614" i="1" s="1"/>
  <c r="JG1618" i="1"/>
  <c r="JH1618" i="1" s="1"/>
  <c r="JG1622" i="1"/>
  <c r="JH1622" i="1" s="1"/>
  <c r="JG1626" i="1"/>
  <c r="JH1626" i="1" s="1"/>
  <c r="JG1630" i="1"/>
  <c r="JH1630" i="1" s="1"/>
  <c r="JG1634" i="1"/>
  <c r="JH1634" i="1" s="1"/>
  <c r="JG1638" i="1"/>
  <c r="JH1638" i="1" s="1"/>
  <c r="JG1642" i="1"/>
  <c r="JH1642" i="1" s="1"/>
  <c r="JG1646" i="1"/>
  <c r="JH1646" i="1" s="1"/>
  <c r="JG1650" i="1"/>
  <c r="JH1650" i="1" s="1"/>
  <c r="JG1654" i="1"/>
  <c r="JH1654" i="1" s="1"/>
  <c r="JG1658" i="1"/>
  <c r="JH1658" i="1" s="1"/>
  <c r="JG1662" i="1"/>
  <c r="JH1662" i="1" s="1"/>
  <c r="JG1666" i="1"/>
  <c r="JH1666" i="1" s="1"/>
  <c r="JG1670" i="1"/>
  <c r="JH1670" i="1" s="1"/>
  <c r="JG1674" i="1"/>
  <c r="JH1674" i="1" s="1"/>
  <c r="JG1678" i="1"/>
  <c r="JH1678" i="1" s="1"/>
  <c r="JG1682" i="1"/>
  <c r="JH1682" i="1" s="1"/>
  <c r="JG1686" i="1"/>
  <c r="JH1686" i="1" s="1"/>
  <c r="JG1690" i="1"/>
  <c r="JH1690" i="1" s="1"/>
  <c r="JG1694" i="1"/>
  <c r="JH1694" i="1" s="1"/>
  <c r="JG1698" i="1"/>
  <c r="JH1698" i="1" s="1"/>
  <c r="JG1702" i="1"/>
  <c r="JH1702" i="1" s="1"/>
  <c r="JG1706" i="1"/>
  <c r="JH1706" i="1" s="1"/>
  <c r="JG1710" i="1"/>
  <c r="JH1710" i="1" s="1"/>
  <c r="JG1714" i="1"/>
  <c r="JH1714" i="1" s="1"/>
  <c r="JG1718" i="1"/>
  <c r="JH1718" i="1" s="1"/>
  <c r="JG1722" i="1"/>
  <c r="JH1722" i="1" s="1"/>
  <c r="JG1726" i="1"/>
  <c r="JH1726" i="1" s="1"/>
  <c r="JG1730" i="1"/>
  <c r="JH1730" i="1" s="1"/>
  <c r="JG1734" i="1"/>
  <c r="JH1734" i="1" s="1"/>
  <c r="JG1738" i="1"/>
  <c r="JH1738" i="1" s="1"/>
  <c r="JG1742" i="1"/>
  <c r="JH1742" i="1" s="1"/>
  <c r="JG1746" i="1"/>
  <c r="JH1746" i="1" s="1"/>
  <c r="JG1750" i="1"/>
  <c r="JH1750" i="1" s="1"/>
  <c r="JG1754" i="1"/>
  <c r="JH1754" i="1" s="1"/>
  <c r="JG1758" i="1"/>
  <c r="JH1758" i="1" s="1"/>
  <c r="JG1762" i="1"/>
  <c r="JH1762" i="1" s="1"/>
  <c r="JG1766" i="1"/>
  <c r="JH1766" i="1" s="1"/>
  <c r="JG1770" i="1"/>
  <c r="JH1770" i="1" s="1"/>
  <c r="JG1774" i="1"/>
  <c r="JH1774" i="1" s="1"/>
  <c r="JG1778" i="1"/>
  <c r="JH1778" i="1" s="1"/>
  <c r="JG1782" i="1"/>
  <c r="JH1782" i="1" s="1"/>
  <c r="JG1786" i="1"/>
  <c r="JH1786" i="1" s="1"/>
  <c r="JG1790" i="1"/>
  <c r="JH1790" i="1" s="1"/>
  <c r="JG1794" i="1"/>
  <c r="JH1794" i="1" s="1"/>
  <c r="JG1798" i="1"/>
  <c r="JH1798" i="1" s="1"/>
  <c r="JG1802" i="1"/>
  <c r="JH1802" i="1" s="1"/>
  <c r="JG1806" i="1"/>
  <c r="JH1806" i="1" s="1"/>
  <c r="JG1810" i="1"/>
  <c r="JH1810" i="1" s="1"/>
  <c r="JG1814" i="1"/>
  <c r="JH1814" i="1" s="1"/>
  <c r="JG1818" i="1"/>
  <c r="JH1818" i="1" s="1"/>
  <c r="JG1822" i="1"/>
  <c r="JH1822" i="1" s="1"/>
  <c r="JG1826" i="1"/>
  <c r="JH1826" i="1" s="1"/>
  <c r="JG1830" i="1"/>
  <c r="JH1830" i="1" s="1"/>
  <c r="JG1834" i="1"/>
  <c r="JH1834" i="1" s="1"/>
  <c r="JG1838" i="1"/>
  <c r="JH1838" i="1" s="1"/>
  <c r="JG1842" i="1"/>
  <c r="JH1842" i="1" s="1"/>
  <c r="JG1846" i="1"/>
  <c r="JH1846" i="1" s="1"/>
  <c r="JG1850" i="1"/>
  <c r="JH1850" i="1" s="1"/>
  <c r="JG1854" i="1"/>
  <c r="JH1854" i="1" s="1"/>
  <c r="JG1858" i="1"/>
  <c r="JH1858" i="1" s="1"/>
  <c r="JG1862" i="1"/>
  <c r="JH1862" i="1" s="1"/>
  <c r="JG1866" i="1"/>
  <c r="JH1866" i="1" s="1"/>
  <c r="JG1870" i="1"/>
  <c r="JH1870" i="1" s="1"/>
  <c r="JG1874" i="1"/>
  <c r="JH1874" i="1" s="1"/>
  <c r="JG1878" i="1"/>
  <c r="JH1878" i="1" s="1"/>
  <c r="JG1882" i="1"/>
  <c r="JH1882" i="1" s="1"/>
  <c r="JG1886" i="1"/>
  <c r="JH1886" i="1" s="1"/>
  <c r="JG1890" i="1"/>
  <c r="JH1890" i="1" s="1"/>
  <c r="JG1894" i="1"/>
  <c r="JH1894" i="1" s="1"/>
  <c r="JG1898" i="1"/>
  <c r="JH1898" i="1" s="1"/>
  <c r="JG1902" i="1"/>
  <c r="JH1902" i="1" s="1"/>
  <c r="JG1906" i="1"/>
  <c r="JH1906" i="1" s="1"/>
  <c r="JG1910" i="1"/>
  <c r="JH1910" i="1" s="1"/>
  <c r="JG1914" i="1"/>
  <c r="JH1914" i="1" s="1"/>
  <c r="JG1918" i="1"/>
  <c r="JH1918" i="1" s="1"/>
  <c r="JG1922" i="1"/>
  <c r="JH1922" i="1" s="1"/>
  <c r="JG1926" i="1"/>
  <c r="JH1926" i="1" s="1"/>
  <c r="JG1930" i="1"/>
  <c r="JH1930" i="1" s="1"/>
  <c r="JG1934" i="1"/>
  <c r="JH1934" i="1" s="1"/>
  <c r="JG1938" i="1"/>
  <c r="JH1938" i="1" s="1"/>
  <c r="JG1942" i="1"/>
  <c r="JH1942" i="1" s="1"/>
  <c r="JG1946" i="1"/>
  <c r="JH1946" i="1" s="1"/>
  <c r="JG1950" i="1"/>
  <c r="JH1950" i="1" s="1"/>
  <c r="JG1954" i="1"/>
  <c r="JH1954" i="1" s="1"/>
  <c r="JG1958" i="1"/>
  <c r="JH1958" i="1" s="1"/>
  <c r="JG1962" i="1"/>
  <c r="JH1962" i="1" s="1"/>
  <c r="JG1966" i="1"/>
  <c r="JH1966" i="1" s="1"/>
  <c r="JG1970" i="1"/>
  <c r="JH1970" i="1" s="1"/>
  <c r="JG1974" i="1"/>
  <c r="JH1974" i="1" s="1"/>
  <c r="JG1978" i="1"/>
  <c r="JH1978" i="1" s="1"/>
  <c r="JG1982" i="1"/>
  <c r="JH1982" i="1" s="1"/>
  <c r="JG1986" i="1"/>
  <c r="JH1986" i="1" s="1"/>
  <c r="JG1990" i="1"/>
  <c r="JH1990" i="1" s="1"/>
  <c r="JG1994" i="1"/>
  <c r="JH1994" i="1" s="1"/>
  <c r="JG1998" i="1"/>
  <c r="JH1998" i="1" s="1"/>
  <c r="JG2002" i="1"/>
  <c r="JH2002" i="1" s="1"/>
  <c r="JG2006" i="1"/>
  <c r="JH2006" i="1" s="1"/>
  <c r="JG2010" i="1"/>
  <c r="JH2010" i="1" s="1"/>
  <c r="JG2014" i="1"/>
  <c r="JH2014" i="1" s="1"/>
  <c r="JG2018" i="1"/>
  <c r="JH2018" i="1" s="1"/>
  <c r="JG2022" i="1"/>
  <c r="JH2022" i="1" s="1"/>
  <c r="JG2026" i="1"/>
  <c r="JH2026" i="1" s="1"/>
  <c r="JG2030" i="1"/>
  <c r="JH2030" i="1" s="1"/>
  <c r="JG2034" i="1"/>
  <c r="JH2034" i="1" s="1"/>
  <c r="JG2038" i="1"/>
  <c r="JH2038" i="1" s="1"/>
  <c r="JG2042" i="1"/>
  <c r="JH2042" i="1" s="1"/>
  <c r="JG2046" i="1"/>
  <c r="JH2046" i="1" s="1"/>
  <c r="JG2050" i="1"/>
  <c r="JH2050" i="1" s="1"/>
  <c r="JG2054" i="1"/>
  <c r="JH2054" i="1" s="1"/>
  <c r="JG2058" i="1"/>
  <c r="JH2058" i="1" s="1"/>
  <c r="JG2062" i="1"/>
  <c r="JH2062" i="1" s="1"/>
  <c r="JG2066" i="1"/>
  <c r="JH2066" i="1" s="1"/>
  <c r="JG2070" i="1"/>
  <c r="JH2070" i="1" s="1"/>
  <c r="JG2074" i="1"/>
  <c r="JH2074" i="1" s="1"/>
  <c r="JG2078" i="1"/>
  <c r="JH2078" i="1" s="1"/>
  <c r="JG2082" i="1"/>
  <c r="JH2082" i="1" s="1"/>
  <c r="JG2086" i="1"/>
  <c r="JH2086" i="1" s="1"/>
  <c r="JG2090" i="1"/>
  <c r="JH2090" i="1" s="1"/>
  <c r="JG2094" i="1"/>
  <c r="JH2094" i="1" s="1"/>
  <c r="JG2098" i="1"/>
  <c r="JH2098" i="1" s="1"/>
  <c r="JG2102" i="1"/>
  <c r="JH2102" i="1" s="1"/>
  <c r="JG2106" i="1"/>
  <c r="JH2106" i="1" s="1"/>
  <c r="JG2110" i="1"/>
  <c r="JH2110" i="1" s="1"/>
  <c r="JG2114" i="1"/>
  <c r="JH2114" i="1" s="1"/>
  <c r="JG2118" i="1"/>
  <c r="JH2118" i="1" s="1"/>
  <c r="JG2122" i="1"/>
  <c r="JH2122" i="1" s="1"/>
  <c r="JG2126" i="1"/>
  <c r="JH2126" i="1" s="1"/>
  <c r="JG2130" i="1"/>
  <c r="JH2130" i="1" s="1"/>
  <c r="JG2134" i="1"/>
  <c r="JH2134" i="1" s="1"/>
  <c r="JG2138" i="1"/>
  <c r="JH2138" i="1" s="1"/>
  <c r="JG2142" i="1"/>
  <c r="JH2142" i="1" s="1"/>
  <c r="JG2146" i="1"/>
  <c r="JH2146" i="1" s="1"/>
  <c r="JG2150" i="1"/>
  <c r="JH2150" i="1" s="1"/>
  <c r="JG2154" i="1"/>
  <c r="JH2154" i="1" s="1"/>
  <c r="JG2158" i="1"/>
  <c r="JH2158" i="1" s="1"/>
  <c r="JG2162" i="1"/>
  <c r="JH2162" i="1" s="1"/>
  <c r="JG2166" i="1"/>
  <c r="JH2166" i="1" s="1"/>
  <c r="JG2170" i="1"/>
  <c r="JH2170" i="1" s="1"/>
  <c r="JG2174" i="1"/>
  <c r="JH2174" i="1" s="1"/>
  <c r="JG2178" i="1"/>
  <c r="JH2178" i="1" s="1"/>
  <c r="JG2182" i="1"/>
  <c r="JH2182" i="1" s="1"/>
  <c r="JG2186" i="1"/>
  <c r="JH2186" i="1" s="1"/>
  <c r="JG2190" i="1"/>
  <c r="JH2190" i="1" s="1"/>
  <c r="JG2194" i="1"/>
  <c r="JH2194" i="1" s="1"/>
  <c r="JG2198" i="1"/>
  <c r="JH2198" i="1" s="1"/>
  <c r="JG2202" i="1"/>
  <c r="JH2202" i="1" s="1"/>
  <c r="JG2206" i="1"/>
  <c r="JH2206" i="1" s="1"/>
  <c r="JG2210" i="1"/>
  <c r="JH2210" i="1" s="1"/>
  <c r="JG2214" i="1"/>
  <c r="JH2214" i="1" s="1"/>
  <c r="JG2218" i="1"/>
  <c r="JH2218" i="1" s="1"/>
  <c r="JG2222" i="1"/>
  <c r="JH2222" i="1" s="1"/>
  <c r="JG2226" i="1"/>
  <c r="JH2226" i="1" s="1"/>
  <c r="JG2230" i="1"/>
  <c r="JH2230" i="1" s="1"/>
  <c r="JG2234" i="1"/>
  <c r="JH2234" i="1" s="1"/>
  <c r="JG2238" i="1"/>
  <c r="JH2238" i="1" s="1"/>
  <c r="JG2242" i="1"/>
  <c r="JH2242" i="1" s="1"/>
  <c r="JG2246" i="1"/>
  <c r="JH2246" i="1" s="1"/>
  <c r="JG2250" i="1"/>
  <c r="JH2250" i="1" s="1"/>
  <c r="JG2254" i="1"/>
  <c r="JH2254" i="1" s="1"/>
  <c r="JG2258" i="1"/>
  <c r="JH2258" i="1" s="1"/>
  <c r="JG2262" i="1"/>
  <c r="JH2262" i="1" s="1"/>
  <c r="JG2266" i="1"/>
  <c r="JH2266" i="1" s="1"/>
  <c r="JG2270" i="1"/>
  <c r="JH2270" i="1" s="1"/>
  <c r="JG2274" i="1"/>
  <c r="JH2274" i="1" s="1"/>
  <c r="JG2278" i="1"/>
  <c r="JH2278" i="1" s="1"/>
  <c r="JG2282" i="1"/>
  <c r="JH2282" i="1" s="1"/>
  <c r="JG2286" i="1"/>
  <c r="JH2286" i="1" s="1"/>
  <c r="JG2290" i="1"/>
  <c r="JH2290" i="1" s="1"/>
  <c r="JG2294" i="1"/>
  <c r="JH2294" i="1" s="1"/>
  <c r="JG2298" i="1"/>
  <c r="JH2298" i="1" s="1"/>
  <c r="JG2302" i="1"/>
  <c r="JH2302" i="1" s="1"/>
  <c r="JG2306" i="1"/>
  <c r="JH2306" i="1" s="1"/>
  <c r="JG2310" i="1"/>
  <c r="JH2310" i="1" s="1"/>
  <c r="JG2314" i="1"/>
  <c r="JH2314" i="1" s="1"/>
  <c r="JG2318" i="1"/>
  <c r="JH2318" i="1" s="1"/>
  <c r="JG2322" i="1"/>
  <c r="JH2322" i="1" s="1"/>
  <c r="JG2326" i="1"/>
  <c r="JH2326" i="1" s="1"/>
  <c r="JG2330" i="1"/>
  <c r="JH2330" i="1" s="1"/>
  <c r="JG2334" i="1"/>
  <c r="JH2334" i="1" s="1"/>
  <c r="JG2338" i="1"/>
  <c r="JH2338" i="1" s="1"/>
  <c r="JG2342" i="1"/>
  <c r="JH2342" i="1" s="1"/>
  <c r="JG2346" i="1"/>
  <c r="JH2346" i="1" s="1"/>
  <c r="JG2350" i="1"/>
  <c r="JH2350" i="1" s="1"/>
  <c r="JG2354" i="1"/>
  <c r="JH2354" i="1" s="1"/>
  <c r="JG2358" i="1"/>
  <c r="JH2358" i="1" s="1"/>
  <c r="JG2362" i="1"/>
  <c r="JH2362" i="1" s="1"/>
  <c r="JG2366" i="1"/>
  <c r="JH2366" i="1" s="1"/>
  <c r="JG2370" i="1"/>
  <c r="JH2370" i="1" s="1"/>
  <c r="JG2374" i="1"/>
  <c r="JH2374" i="1" s="1"/>
  <c r="JG2378" i="1"/>
  <c r="JH2378" i="1" s="1"/>
  <c r="JG2382" i="1"/>
  <c r="JH2382" i="1" s="1"/>
  <c r="JG2386" i="1"/>
  <c r="JH2386" i="1" s="1"/>
  <c r="JG2390" i="1"/>
  <c r="JH2390" i="1" s="1"/>
  <c r="JG2394" i="1"/>
  <c r="JH2394" i="1" s="1"/>
  <c r="JG2398" i="1"/>
  <c r="JH2398" i="1" s="1"/>
  <c r="JG2402" i="1"/>
  <c r="JH2402" i="1" s="1"/>
  <c r="JG2406" i="1"/>
  <c r="JH2406" i="1" s="1"/>
  <c r="JG2410" i="1"/>
  <c r="JH2410" i="1" s="1"/>
  <c r="JG2414" i="1"/>
  <c r="JH2414" i="1" s="1"/>
  <c r="JG2418" i="1"/>
  <c r="JH2418" i="1" s="1"/>
  <c r="JG2422" i="1"/>
  <c r="JH2422" i="1" s="1"/>
  <c r="JG2426" i="1"/>
  <c r="JH2426" i="1" s="1"/>
  <c r="JG2430" i="1"/>
  <c r="JH2430" i="1" s="1"/>
  <c r="JG2434" i="1"/>
  <c r="JH2434" i="1" s="1"/>
  <c r="JG2438" i="1"/>
  <c r="JH2438" i="1" s="1"/>
  <c r="JG2442" i="1"/>
  <c r="JH2442" i="1" s="1"/>
  <c r="JG2446" i="1"/>
  <c r="JH2446" i="1" s="1"/>
  <c r="JG2450" i="1"/>
  <c r="JH2450" i="1" s="1"/>
  <c r="JG2454" i="1"/>
  <c r="JH2454" i="1" s="1"/>
  <c r="JG2458" i="1"/>
  <c r="JH2458" i="1" s="1"/>
  <c r="JG2462" i="1"/>
  <c r="JH2462" i="1" s="1"/>
  <c r="JG2466" i="1"/>
  <c r="JH2466" i="1" s="1"/>
  <c r="JG2470" i="1"/>
  <c r="JH2470" i="1" s="1"/>
  <c r="JG2474" i="1"/>
  <c r="JH2474" i="1" s="1"/>
  <c r="JG2478" i="1"/>
  <c r="JH2478" i="1" s="1"/>
  <c r="JG2482" i="1"/>
  <c r="JH2482" i="1" s="1"/>
  <c r="JG2486" i="1"/>
  <c r="JH2486" i="1" s="1"/>
  <c r="JG2490" i="1"/>
  <c r="JH2490" i="1" s="1"/>
  <c r="JG2494" i="1"/>
  <c r="JH2494" i="1" s="1"/>
  <c r="JG2498" i="1"/>
  <c r="JH2498" i="1" s="1"/>
  <c r="JG2502" i="1"/>
  <c r="JH2502" i="1" s="1"/>
  <c r="JG2506" i="1"/>
  <c r="JH2506" i="1" s="1"/>
  <c r="JG2510" i="1"/>
  <c r="JH2510" i="1" s="1"/>
  <c r="JG2514" i="1"/>
  <c r="JH2514" i="1" s="1"/>
  <c r="JG2518" i="1"/>
  <c r="JH2518" i="1" s="1"/>
  <c r="JG2522" i="1"/>
  <c r="JH2522" i="1" s="1"/>
  <c r="JG2526" i="1"/>
  <c r="JH2526" i="1" s="1"/>
  <c r="JG2530" i="1"/>
  <c r="JH2530" i="1" s="1"/>
  <c r="JG2534" i="1"/>
  <c r="JH2534" i="1" s="1"/>
  <c r="JG2538" i="1"/>
  <c r="JH2538" i="1" s="1"/>
  <c r="JG2542" i="1"/>
  <c r="JH2542" i="1" s="1"/>
  <c r="JG2546" i="1"/>
  <c r="JH2546" i="1" s="1"/>
  <c r="JG2550" i="1"/>
  <c r="JH2550" i="1" s="1"/>
  <c r="JG2554" i="1"/>
  <c r="JH2554" i="1" s="1"/>
  <c r="JG2558" i="1"/>
  <c r="JH2558" i="1" s="1"/>
  <c r="JG2562" i="1"/>
  <c r="JH2562" i="1" s="1"/>
  <c r="JG2566" i="1"/>
  <c r="JH2566" i="1" s="1"/>
  <c r="JG2570" i="1"/>
  <c r="JH2570" i="1" s="1"/>
  <c r="JG2574" i="1"/>
  <c r="JH2574" i="1" s="1"/>
  <c r="JG2578" i="1"/>
  <c r="JH2578" i="1" s="1"/>
  <c r="JG2582" i="1"/>
  <c r="JH2582" i="1" s="1"/>
  <c r="JG2586" i="1"/>
  <c r="JH2586" i="1" s="1"/>
  <c r="JG2590" i="1"/>
  <c r="JH2590" i="1" s="1"/>
  <c r="JG2594" i="1"/>
  <c r="JH2594" i="1" s="1"/>
  <c r="JG2598" i="1"/>
  <c r="JH2598" i="1" s="1"/>
  <c r="JG2602" i="1"/>
  <c r="JH2602" i="1" s="1"/>
  <c r="JG2606" i="1"/>
  <c r="JH2606" i="1" s="1"/>
  <c r="JG2610" i="1"/>
  <c r="JH2610" i="1" s="1"/>
  <c r="JG2614" i="1"/>
  <c r="JH2614" i="1" s="1"/>
  <c r="JG2618" i="1"/>
  <c r="JH2618" i="1" s="1"/>
  <c r="JG2622" i="1"/>
  <c r="JH2622" i="1" s="1"/>
  <c r="JG2626" i="1"/>
  <c r="JH2626" i="1" s="1"/>
  <c r="JG2630" i="1"/>
  <c r="JH2630" i="1" s="1"/>
  <c r="JG2634" i="1"/>
  <c r="JH2634" i="1" s="1"/>
  <c r="JG2638" i="1"/>
  <c r="JH2638" i="1" s="1"/>
  <c r="JG2642" i="1"/>
  <c r="JH2642" i="1" s="1"/>
  <c r="JG2646" i="1"/>
  <c r="JH2646" i="1" s="1"/>
  <c r="JG2650" i="1"/>
  <c r="JH2650" i="1" s="1"/>
  <c r="JG2654" i="1"/>
  <c r="JH2654" i="1" s="1"/>
  <c r="JG2658" i="1"/>
  <c r="JH2658" i="1" s="1"/>
  <c r="JG2662" i="1"/>
  <c r="JH2662" i="1" s="1"/>
  <c r="JG2666" i="1"/>
  <c r="JH2666" i="1" s="1"/>
  <c r="JG2670" i="1"/>
  <c r="JH2670" i="1" s="1"/>
  <c r="JG2674" i="1"/>
  <c r="JH2674" i="1" s="1"/>
  <c r="JG2678" i="1"/>
  <c r="JH2678" i="1" s="1"/>
  <c r="JG2714" i="1"/>
  <c r="JH2714" i="1" s="1"/>
  <c r="JG2718" i="1"/>
  <c r="JH2718" i="1" s="1"/>
  <c r="JG2722" i="1"/>
  <c r="JH2722" i="1" s="1"/>
  <c r="JG2726" i="1"/>
  <c r="JH2726" i="1" s="1"/>
  <c r="JG2730" i="1"/>
  <c r="JH2730" i="1" s="1"/>
  <c r="JG2734" i="1"/>
  <c r="JH2734" i="1" s="1"/>
  <c r="JG2738" i="1"/>
  <c r="JH2738" i="1" s="1"/>
  <c r="JG2742" i="1"/>
  <c r="JH2742" i="1" s="1"/>
  <c r="JG2746" i="1"/>
  <c r="JH2746" i="1" s="1"/>
  <c r="JG2750" i="1"/>
  <c r="JH2750" i="1" s="1"/>
  <c r="JG2754" i="1"/>
  <c r="JH2754" i="1" s="1"/>
  <c r="JG2758" i="1"/>
  <c r="JH2758" i="1" s="1"/>
  <c r="JG2762" i="1"/>
  <c r="JH2762" i="1" s="1"/>
  <c r="JG2766" i="1"/>
  <c r="JH2766" i="1" s="1"/>
  <c r="JG2770" i="1"/>
  <c r="JH2770" i="1" s="1"/>
  <c r="JG2774" i="1"/>
  <c r="JH2774" i="1" s="1"/>
  <c r="JG2778" i="1"/>
  <c r="JH2778" i="1" s="1"/>
  <c r="JG2782" i="1"/>
  <c r="JH2782" i="1" s="1"/>
  <c r="JG2786" i="1"/>
  <c r="JH2786" i="1" s="1"/>
  <c r="JG2790" i="1"/>
  <c r="JH2790" i="1" s="1"/>
  <c r="JG2794" i="1"/>
  <c r="JH2794" i="1" s="1"/>
  <c r="JG2798" i="1"/>
  <c r="JH2798" i="1" s="1"/>
  <c r="JG2802" i="1"/>
  <c r="JH2802" i="1" s="1"/>
  <c r="JG2806" i="1"/>
  <c r="JH2806" i="1" s="1"/>
  <c r="JG2810" i="1"/>
  <c r="JH2810" i="1" s="1"/>
  <c r="JG2814" i="1"/>
  <c r="JH2814" i="1" s="1"/>
  <c r="JG2818" i="1"/>
  <c r="JH2818" i="1" s="1"/>
  <c r="JG2822" i="1"/>
  <c r="JH2822" i="1" s="1"/>
  <c r="JG2826" i="1"/>
  <c r="JH2826" i="1" s="1"/>
  <c r="JG2830" i="1"/>
  <c r="JH2830" i="1" s="1"/>
  <c r="JG2834" i="1"/>
  <c r="JH2834" i="1" s="1"/>
  <c r="JG2846" i="1"/>
  <c r="JH2846" i="1" s="1"/>
  <c r="JG2850" i="1"/>
  <c r="JH2850" i="1" s="1"/>
  <c r="JG2862" i="1"/>
  <c r="JH2862" i="1" s="1"/>
  <c r="JG2906" i="1"/>
  <c r="JH2906" i="1" s="1"/>
  <c r="JG2910" i="1"/>
  <c r="JH2910" i="1" s="1"/>
  <c r="JG2914" i="1"/>
  <c r="JH2914" i="1" s="1"/>
  <c r="JG2918" i="1"/>
  <c r="JH2918" i="1" s="1"/>
  <c r="JG2922" i="1"/>
  <c r="JH2922" i="1" s="1"/>
  <c r="JG2926" i="1"/>
  <c r="JH2926" i="1" s="1"/>
  <c r="JG2930" i="1"/>
  <c r="JH2930" i="1" s="1"/>
  <c r="JG2934" i="1"/>
  <c r="JH2934" i="1" s="1"/>
  <c r="JG2938" i="1"/>
  <c r="JH2938" i="1" s="1"/>
  <c r="JG2942" i="1"/>
  <c r="JH2942" i="1" s="1"/>
  <c r="JG2946" i="1"/>
  <c r="JH2946" i="1" s="1"/>
  <c r="JG2950" i="1"/>
  <c r="JH2950" i="1" s="1"/>
  <c r="JG2954" i="1"/>
  <c r="JH2954" i="1" s="1"/>
  <c r="JG2958" i="1"/>
  <c r="JH2958" i="1" s="1"/>
  <c r="JG2962" i="1"/>
  <c r="JH2962" i="1" s="1"/>
  <c r="JG2966" i="1"/>
  <c r="JH2966" i="1" s="1"/>
  <c r="JG2970" i="1"/>
  <c r="JH2970" i="1" s="1"/>
  <c r="JG2974" i="1"/>
  <c r="JH2974" i="1" s="1"/>
  <c r="JG2978" i="1"/>
  <c r="JH2978" i="1" s="1"/>
  <c r="JG2982" i="1"/>
  <c r="JH2982" i="1" s="1"/>
  <c r="JG2986" i="1"/>
  <c r="JH2986" i="1" s="1"/>
  <c r="JG2990" i="1"/>
  <c r="JH2990" i="1" s="1"/>
  <c r="JG2994" i="1"/>
  <c r="JH2994" i="1" s="1"/>
  <c r="JG2998" i="1"/>
  <c r="JH2998" i="1" s="1"/>
  <c r="JG2951" i="1"/>
  <c r="JH2951" i="1" s="1"/>
  <c r="JG2879" i="1"/>
  <c r="JH2879" i="1" s="1"/>
  <c r="JG2863" i="1"/>
  <c r="JH2863" i="1" s="1"/>
  <c r="JG2695" i="1"/>
  <c r="JH2695" i="1" s="1"/>
  <c r="JG2679" i="1"/>
  <c r="JH2679" i="1" s="1"/>
  <c r="JG2999" i="1"/>
  <c r="JH2999" i="1" s="1"/>
  <c r="JG2997" i="1"/>
  <c r="JH2997" i="1" s="1"/>
  <c r="JG2996" i="1"/>
  <c r="JH2996" i="1" s="1"/>
  <c r="JG2995" i="1"/>
  <c r="JH2995" i="1" s="1"/>
  <c r="JG2993" i="1"/>
  <c r="JH2993" i="1" s="1"/>
  <c r="JG2992" i="1"/>
  <c r="JH2992" i="1" s="1"/>
  <c r="JG2991" i="1"/>
  <c r="JH2991" i="1" s="1"/>
  <c r="JG2989" i="1"/>
  <c r="JH2989" i="1" s="1"/>
  <c r="JG2988" i="1"/>
  <c r="JH2988" i="1" s="1"/>
  <c r="JG2987" i="1"/>
  <c r="JH2987" i="1" s="1"/>
  <c r="JG2985" i="1"/>
  <c r="JH2985" i="1" s="1"/>
  <c r="JG2984" i="1"/>
  <c r="JH2984" i="1" s="1"/>
  <c r="JG2983" i="1"/>
  <c r="JH2983" i="1" s="1"/>
  <c r="JG2981" i="1"/>
  <c r="JH2981" i="1" s="1"/>
  <c r="JG2980" i="1"/>
  <c r="JH2980" i="1" s="1"/>
  <c r="JG2979" i="1"/>
  <c r="JH2979" i="1" s="1"/>
  <c r="JG2977" i="1"/>
  <c r="JH2977" i="1" s="1"/>
  <c r="JG2976" i="1"/>
  <c r="JH2976" i="1" s="1"/>
  <c r="JG2975" i="1"/>
  <c r="JH2975" i="1" s="1"/>
  <c r="JG2973" i="1"/>
  <c r="JH2973" i="1" s="1"/>
  <c r="JG2972" i="1"/>
  <c r="JH2972" i="1" s="1"/>
  <c r="JG2971" i="1"/>
  <c r="JH2971" i="1" s="1"/>
  <c r="JG2969" i="1"/>
  <c r="JH2969" i="1" s="1"/>
  <c r="JG2968" i="1"/>
  <c r="JH2968" i="1" s="1"/>
  <c r="JG2967" i="1"/>
  <c r="JH2967" i="1" s="1"/>
  <c r="JG2965" i="1"/>
  <c r="JH2965" i="1" s="1"/>
  <c r="JG2964" i="1"/>
  <c r="JH2964" i="1" s="1"/>
  <c r="JG2963" i="1"/>
  <c r="JH2963" i="1" s="1"/>
  <c r="JG2961" i="1"/>
  <c r="JH2961" i="1" s="1"/>
  <c r="JG2960" i="1"/>
  <c r="JH2960" i="1" s="1"/>
  <c r="JG2959" i="1"/>
  <c r="JH2959" i="1" s="1"/>
  <c r="JG2957" i="1"/>
  <c r="JH2957" i="1" s="1"/>
  <c r="JG2956" i="1"/>
  <c r="JH2956" i="1" s="1"/>
  <c r="JG2955" i="1"/>
  <c r="JH2955" i="1" s="1"/>
  <c r="JG2953" i="1"/>
  <c r="JH2953" i="1" s="1"/>
  <c r="JG2952" i="1"/>
  <c r="JH2952" i="1" s="1"/>
  <c r="JG2949" i="1"/>
  <c r="JH2949" i="1" s="1"/>
  <c r="JG2948" i="1"/>
  <c r="JH2948" i="1" s="1"/>
  <c r="JG2947" i="1"/>
  <c r="JH2947" i="1" s="1"/>
  <c r="JG2945" i="1"/>
  <c r="JH2945" i="1" s="1"/>
  <c r="JG2944" i="1"/>
  <c r="JH2944" i="1" s="1"/>
  <c r="JG2943" i="1"/>
  <c r="JH2943" i="1" s="1"/>
  <c r="JG2941" i="1"/>
  <c r="JH2941" i="1" s="1"/>
  <c r="JG2940" i="1"/>
  <c r="JH2940" i="1" s="1"/>
  <c r="JG2939" i="1"/>
  <c r="JH2939" i="1" s="1"/>
  <c r="JG2937" i="1"/>
  <c r="JH2937" i="1" s="1"/>
  <c r="JG2936" i="1"/>
  <c r="JH2936" i="1" s="1"/>
  <c r="JG2935" i="1"/>
  <c r="JH2935" i="1" s="1"/>
  <c r="JG2933" i="1"/>
  <c r="JH2933" i="1" s="1"/>
  <c r="JG2932" i="1"/>
  <c r="JH2932" i="1" s="1"/>
  <c r="JG2931" i="1"/>
  <c r="JH2931" i="1" s="1"/>
  <c r="JG2929" i="1"/>
  <c r="JH2929" i="1" s="1"/>
  <c r="JG2928" i="1"/>
  <c r="JH2928" i="1" s="1"/>
  <c r="JG2927" i="1"/>
  <c r="JH2927" i="1" s="1"/>
  <c r="JG2925" i="1"/>
  <c r="JH2925" i="1" s="1"/>
  <c r="JG2924" i="1"/>
  <c r="JH2924" i="1" s="1"/>
  <c r="JG2923" i="1"/>
  <c r="JH2923" i="1" s="1"/>
  <c r="JG2921" i="1"/>
  <c r="JH2921" i="1" s="1"/>
  <c r="JG2920" i="1"/>
  <c r="JH2920" i="1" s="1"/>
  <c r="JG2919" i="1"/>
  <c r="JH2919" i="1" s="1"/>
  <c r="JG2917" i="1"/>
  <c r="JH2917" i="1" s="1"/>
  <c r="JG2916" i="1"/>
  <c r="JH2916" i="1" s="1"/>
  <c r="JG2915" i="1"/>
  <c r="JH2915" i="1" s="1"/>
  <c r="JG2913" i="1"/>
  <c r="JH2913" i="1" s="1"/>
  <c r="JG2912" i="1"/>
  <c r="JH2912" i="1" s="1"/>
  <c r="JG2911" i="1"/>
  <c r="JH2911" i="1" s="1"/>
  <c r="JG2909" i="1"/>
  <c r="JH2909" i="1" s="1"/>
  <c r="JG2908" i="1"/>
  <c r="JH2908" i="1" s="1"/>
  <c r="JG2907" i="1"/>
  <c r="JH2907" i="1" s="1"/>
  <c r="JG2905" i="1"/>
  <c r="JH2905" i="1" s="1"/>
  <c r="JG2904" i="1"/>
  <c r="JH2904" i="1" s="1"/>
  <c r="JG2903" i="1"/>
  <c r="JH2903" i="1" s="1"/>
  <c r="JG2901" i="1"/>
  <c r="JH2901" i="1" s="1"/>
  <c r="JG2900" i="1"/>
  <c r="JH2900" i="1" s="1"/>
  <c r="JG2899" i="1"/>
  <c r="JH2899" i="1" s="1"/>
  <c r="JG2897" i="1"/>
  <c r="JH2897" i="1" s="1"/>
  <c r="JG2896" i="1"/>
  <c r="JH2896" i="1" s="1"/>
  <c r="JG2895" i="1"/>
  <c r="JH2895" i="1" s="1"/>
  <c r="JG2893" i="1"/>
  <c r="JH2893" i="1" s="1"/>
  <c r="JG2892" i="1"/>
  <c r="JH2892" i="1" s="1"/>
  <c r="JG2891" i="1"/>
  <c r="JH2891" i="1" s="1"/>
  <c r="JG2889" i="1"/>
  <c r="JH2889" i="1" s="1"/>
  <c r="JG2888" i="1"/>
  <c r="JH2888" i="1" s="1"/>
  <c r="JG2887" i="1"/>
  <c r="JH2887" i="1" s="1"/>
  <c r="JG2885" i="1"/>
  <c r="JH2885" i="1" s="1"/>
  <c r="JG2884" i="1"/>
  <c r="JH2884" i="1" s="1"/>
  <c r="JG2883" i="1"/>
  <c r="JH2883" i="1" s="1"/>
  <c r="JG2881" i="1"/>
  <c r="JH2881" i="1" s="1"/>
  <c r="JG2880" i="1"/>
  <c r="JH2880" i="1" s="1"/>
  <c r="JG2877" i="1"/>
  <c r="JH2877" i="1" s="1"/>
  <c r="JG2876" i="1"/>
  <c r="JH2876" i="1" s="1"/>
  <c r="JG2875" i="1"/>
  <c r="JH2875" i="1" s="1"/>
  <c r="JG2873" i="1"/>
  <c r="JH2873" i="1" s="1"/>
  <c r="JG2872" i="1"/>
  <c r="JH2872" i="1" s="1"/>
  <c r="JG2871" i="1"/>
  <c r="JH2871" i="1" s="1"/>
  <c r="JG2869" i="1"/>
  <c r="JH2869" i="1" s="1"/>
  <c r="JG2868" i="1"/>
  <c r="JH2868" i="1" s="1"/>
  <c r="JG2867" i="1"/>
  <c r="JH2867" i="1" s="1"/>
  <c r="JG2865" i="1"/>
  <c r="JH2865" i="1" s="1"/>
  <c r="JG2864" i="1"/>
  <c r="JH2864" i="1" s="1"/>
  <c r="JG2861" i="1"/>
  <c r="JH2861" i="1" s="1"/>
  <c r="JG2860" i="1"/>
  <c r="JH2860" i="1" s="1"/>
  <c r="JG2859" i="1"/>
  <c r="JH2859" i="1" s="1"/>
  <c r="JG2857" i="1"/>
  <c r="JH2857" i="1" s="1"/>
  <c r="JG2856" i="1"/>
  <c r="JH2856" i="1" s="1"/>
  <c r="JG2855" i="1"/>
  <c r="JH2855" i="1" s="1"/>
  <c r="JG2853" i="1"/>
  <c r="JH2853" i="1" s="1"/>
  <c r="JG2852" i="1"/>
  <c r="JH2852" i="1" s="1"/>
  <c r="JG2851" i="1"/>
  <c r="JH2851" i="1" s="1"/>
  <c r="JG2849" i="1"/>
  <c r="JH2849" i="1" s="1"/>
  <c r="JG2848" i="1"/>
  <c r="JH2848" i="1" s="1"/>
  <c r="JG2847" i="1"/>
  <c r="JH2847" i="1" s="1"/>
  <c r="JG2845" i="1"/>
  <c r="JH2845" i="1" s="1"/>
  <c r="JG2844" i="1"/>
  <c r="JH2844" i="1" s="1"/>
  <c r="JG2843" i="1"/>
  <c r="JH2843" i="1" s="1"/>
  <c r="JG2841" i="1"/>
  <c r="JH2841" i="1" s="1"/>
  <c r="JG2840" i="1"/>
  <c r="JH2840" i="1" s="1"/>
  <c r="JG2839" i="1"/>
  <c r="JH2839" i="1" s="1"/>
  <c r="JG2837" i="1"/>
  <c r="JH2837" i="1" s="1"/>
  <c r="JG2836" i="1"/>
  <c r="JH2836" i="1" s="1"/>
  <c r="JG2835" i="1"/>
  <c r="JH2835" i="1" s="1"/>
  <c r="JG2833" i="1"/>
  <c r="JH2833" i="1" s="1"/>
  <c r="JG2832" i="1"/>
  <c r="JH2832" i="1" s="1"/>
  <c r="JG2831" i="1"/>
  <c r="JH2831" i="1" s="1"/>
  <c r="JG2828" i="1"/>
  <c r="JH2828" i="1" s="1"/>
  <c r="JG2824" i="1"/>
  <c r="JH2824" i="1" s="1"/>
  <c r="JG2820" i="1"/>
  <c r="JH2820" i="1" s="1"/>
  <c r="JG2816" i="1"/>
  <c r="JH2816" i="1" s="1"/>
  <c r="JG2812" i="1"/>
  <c r="JH2812" i="1" s="1"/>
  <c r="JG2808" i="1"/>
  <c r="JH2808" i="1" s="1"/>
  <c r="JG2804" i="1"/>
  <c r="JH2804" i="1" s="1"/>
  <c r="JG2800" i="1"/>
  <c r="JH2800" i="1" s="1"/>
  <c r="JG2796" i="1"/>
  <c r="JH2796" i="1" s="1"/>
  <c r="JG2792" i="1"/>
  <c r="JH2792" i="1" s="1"/>
  <c r="JG2788" i="1"/>
  <c r="JH2788" i="1" s="1"/>
  <c r="JG2784" i="1"/>
  <c r="JH2784" i="1" s="1"/>
  <c r="JG2780" i="1"/>
  <c r="JH2780" i="1" s="1"/>
  <c r="JG2776" i="1"/>
  <c r="JH2776" i="1" s="1"/>
  <c r="JG2772" i="1"/>
  <c r="JH2772" i="1" s="1"/>
  <c r="JG2768" i="1"/>
  <c r="JH2768" i="1" s="1"/>
  <c r="JG2764" i="1"/>
  <c r="JH2764" i="1" s="1"/>
  <c r="JG2760" i="1"/>
  <c r="JH2760" i="1" s="1"/>
  <c r="JG2756" i="1"/>
  <c r="JH2756" i="1" s="1"/>
  <c r="JG2752" i="1"/>
  <c r="JH2752" i="1" s="1"/>
  <c r="JG2748" i="1"/>
  <c r="JH2748" i="1" s="1"/>
  <c r="JG2744" i="1"/>
  <c r="JH2744" i="1" s="1"/>
  <c r="JG2740" i="1"/>
  <c r="JH2740" i="1" s="1"/>
  <c r="JG2736" i="1"/>
  <c r="JH2736" i="1" s="1"/>
  <c r="JG2732" i="1"/>
  <c r="JH2732" i="1" s="1"/>
  <c r="JG2728" i="1"/>
  <c r="JH2728" i="1" s="1"/>
  <c r="JG2724" i="1"/>
  <c r="JH2724" i="1" s="1"/>
  <c r="JG2720" i="1"/>
  <c r="JH2720" i="1" s="1"/>
  <c r="JG2716" i="1"/>
  <c r="JH2716" i="1" s="1"/>
  <c r="JG2713" i="1"/>
  <c r="JH2713" i="1" s="1"/>
  <c r="JG2712" i="1"/>
  <c r="JH2712" i="1" s="1"/>
  <c r="JG2711" i="1"/>
  <c r="JH2711" i="1" s="1"/>
  <c r="JG2709" i="1"/>
  <c r="JH2709" i="1" s="1"/>
  <c r="JG2708" i="1"/>
  <c r="JH2708" i="1" s="1"/>
  <c r="JG2707" i="1"/>
  <c r="JH2707" i="1" s="1"/>
  <c r="JG2705" i="1"/>
  <c r="JH2705" i="1" s="1"/>
  <c r="JG2704" i="1"/>
  <c r="JH2704" i="1" s="1"/>
  <c r="JG2703" i="1"/>
  <c r="JH2703" i="1" s="1"/>
  <c r="JG2701" i="1"/>
  <c r="JH2701" i="1" s="1"/>
  <c r="JG2700" i="1"/>
  <c r="JH2700" i="1" s="1"/>
  <c r="JG2699" i="1"/>
  <c r="JH2699" i="1" s="1"/>
  <c r="JG2697" i="1"/>
  <c r="JH2697" i="1" s="1"/>
  <c r="JG2696" i="1"/>
  <c r="JH2696" i="1" s="1"/>
  <c r="JG2693" i="1"/>
  <c r="JH2693" i="1" s="1"/>
  <c r="JG2692" i="1"/>
  <c r="JH2692" i="1" s="1"/>
  <c r="JG2691" i="1"/>
  <c r="JH2691" i="1" s="1"/>
  <c r="JG2689" i="1"/>
  <c r="JH2689" i="1" s="1"/>
  <c r="JG2688" i="1"/>
  <c r="JH2688" i="1" s="1"/>
  <c r="JG2687" i="1"/>
  <c r="JH2687" i="1" s="1"/>
  <c r="JG2685" i="1"/>
  <c r="JH2685" i="1" s="1"/>
  <c r="JG2684" i="1"/>
  <c r="JH2684" i="1" s="1"/>
  <c r="JG2683" i="1"/>
  <c r="JH2683" i="1" s="1"/>
  <c r="JG2681" i="1"/>
  <c r="JH2681" i="1" s="1"/>
  <c r="JG2680" i="1"/>
  <c r="JH2680" i="1" s="1"/>
  <c r="JG2677" i="1"/>
  <c r="JH2677" i="1" s="1"/>
  <c r="JG2676" i="1"/>
  <c r="JH2676" i="1" s="1"/>
  <c r="JG2675" i="1"/>
  <c r="JH2675" i="1" s="1"/>
  <c r="JG2673" i="1"/>
  <c r="JH2673" i="1" s="1"/>
  <c r="JG2672" i="1"/>
  <c r="JH2672" i="1" s="1"/>
  <c r="JG2671" i="1"/>
  <c r="JH2671" i="1" s="1"/>
  <c r="JG2669" i="1"/>
  <c r="JH2669" i="1" s="1"/>
  <c r="JG2668" i="1"/>
  <c r="JH2668" i="1" s="1"/>
  <c r="JG2667" i="1"/>
  <c r="JH2667" i="1" s="1"/>
  <c r="JG2665" i="1"/>
  <c r="JH2665" i="1" s="1"/>
  <c r="JG2664" i="1"/>
  <c r="JH2664" i="1" s="1"/>
  <c r="JG2663" i="1"/>
  <c r="JH2663" i="1" s="1"/>
  <c r="JG2661" i="1"/>
  <c r="JH2661" i="1" s="1"/>
  <c r="JG2660" i="1"/>
  <c r="JH2660" i="1" s="1"/>
  <c r="JG2659" i="1"/>
  <c r="JH2659" i="1" s="1"/>
  <c r="JG2657" i="1"/>
  <c r="JH2657" i="1" s="1"/>
  <c r="JG2656" i="1"/>
  <c r="JH2656" i="1" s="1"/>
  <c r="JG2655" i="1"/>
  <c r="JH2655" i="1" s="1"/>
  <c r="JG2653" i="1"/>
  <c r="JH2653" i="1" s="1"/>
  <c r="JG2652" i="1"/>
  <c r="JH2652" i="1" s="1"/>
  <c r="JG2651" i="1"/>
  <c r="JH2651" i="1" s="1"/>
  <c r="JG2649" i="1"/>
  <c r="JH2649" i="1" s="1"/>
  <c r="JG2648" i="1"/>
  <c r="JH2648" i="1" s="1"/>
  <c r="JG2647" i="1"/>
  <c r="JH2647" i="1" s="1"/>
  <c r="JG2645" i="1"/>
  <c r="JH2645" i="1" s="1"/>
  <c r="JG2644" i="1"/>
  <c r="JH2644" i="1" s="1"/>
  <c r="JG2643" i="1"/>
  <c r="JH2643" i="1" s="1"/>
  <c r="JG2641" i="1"/>
  <c r="JH2641" i="1" s="1"/>
  <c r="JG2640" i="1"/>
  <c r="JH2640" i="1" s="1"/>
  <c r="JG2639" i="1"/>
  <c r="JH2639" i="1" s="1"/>
  <c r="JG2637" i="1"/>
  <c r="JH2637" i="1" s="1"/>
  <c r="JG2636" i="1"/>
  <c r="JH2636" i="1" s="1"/>
  <c r="JG2635" i="1"/>
  <c r="JH2635" i="1" s="1"/>
  <c r="JG2633" i="1"/>
  <c r="JH2633" i="1" s="1"/>
  <c r="JG2632" i="1"/>
  <c r="JH2632" i="1" s="1"/>
  <c r="JG2631" i="1"/>
  <c r="JH2631" i="1" s="1"/>
  <c r="JG2629" i="1"/>
  <c r="JH2629" i="1" s="1"/>
  <c r="JG2628" i="1"/>
  <c r="JH2628" i="1" s="1"/>
  <c r="JG2627" i="1"/>
  <c r="JH2627" i="1" s="1"/>
  <c r="JG2625" i="1"/>
  <c r="JH2625" i="1" s="1"/>
  <c r="JG2624" i="1"/>
  <c r="JH2624" i="1" s="1"/>
  <c r="JG2623" i="1"/>
  <c r="JH2623" i="1" s="1"/>
  <c r="JG2621" i="1"/>
  <c r="JH2621" i="1" s="1"/>
  <c r="JG2620" i="1"/>
  <c r="JH2620" i="1" s="1"/>
  <c r="JG2619" i="1"/>
  <c r="JH2619" i="1" s="1"/>
  <c r="JG2617" i="1"/>
  <c r="JH2617" i="1" s="1"/>
  <c r="JG2616" i="1"/>
  <c r="JH2616" i="1" s="1"/>
  <c r="JG2615" i="1"/>
  <c r="JH2615" i="1" s="1"/>
  <c r="JG2613" i="1"/>
  <c r="JH2613" i="1" s="1"/>
  <c r="JG2612" i="1"/>
  <c r="JH2612" i="1" s="1"/>
  <c r="JG2611" i="1"/>
  <c r="JH2611" i="1" s="1"/>
  <c r="JG2609" i="1"/>
  <c r="JH2609" i="1" s="1"/>
  <c r="JG2608" i="1"/>
  <c r="JH2608" i="1" s="1"/>
  <c r="JG2607" i="1"/>
  <c r="JH2607" i="1" s="1"/>
  <c r="JG2605" i="1"/>
  <c r="JH2605" i="1" s="1"/>
  <c r="JG2604" i="1"/>
  <c r="JH2604" i="1" s="1"/>
  <c r="JG2603" i="1"/>
  <c r="JH2603" i="1" s="1"/>
  <c r="JG2601" i="1"/>
  <c r="JH2601" i="1" s="1"/>
  <c r="JG2600" i="1"/>
  <c r="JH2600" i="1" s="1"/>
  <c r="JG2599" i="1"/>
  <c r="JH2599" i="1" s="1"/>
  <c r="JG2597" i="1"/>
  <c r="JH2597" i="1" s="1"/>
  <c r="JG2596" i="1"/>
  <c r="JH2596" i="1" s="1"/>
  <c r="JG2595" i="1"/>
  <c r="JH2595" i="1" s="1"/>
  <c r="JG2593" i="1"/>
  <c r="JH2593" i="1" s="1"/>
  <c r="JG2592" i="1"/>
  <c r="JH2592" i="1" s="1"/>
  <c r="JG2591" i="1"/>
  <c r="JH2591" i="1" s="1"/>
  <c r="JG2589" i="1"/>
  <c r="JH2589" i="1" s="1"/>
  <c r="JG2588" i="1"/>
  <c r="JH2588" i="1" s="1"/>
  <c r="JG2587" i="1"/>
  <c r="JH2587" i="1" s="1"/>
  <c r="JG2585" i="1"/>
  <c r="JH2585" i="1" s="1"/>
  <c r="JG2584" i="1"/>
  <c r="JH2584" i="1" s="1"/>
  <c r="JG2583" i="1"/>
  <c r="JH2583" i="1" s="1"/>
  <c r="JG2581" i="1"/>
  <c r="JH2581" i="1" s="1"/>
  <c r="JG2580" i="1"/>
  <c r="JH2580" i="1" s="1"/>
  <c r="JG2579" i="1"/>
  <c r="JH2579" i="1" s="1"/>
  <c r="JG2577" i="1"/>
  <c r="JH2577" i="1" s="1"/>
  <c r="JG2576" i="1"/>
  <c r="JH2576" i="1" s="1"/>
  <c r="JG2575" i="1"/>
  <c r="JH2575" i="1" s="1"/>
  <c r="JG2573" i="1"/>
  <c r="JH2573" i="1" s="1"/>
  <c r="JG2572" i="1"/>
  <c r="JH2572" i="1" s="1"/>
  <c r="JG2571" i="1"/>
  <c r="JH2571" i="1" s="1"/>
  <c r="JG2569" i="1"/>
  <c r="JH2569" i="1" s="1"/>
  <c r="JG2568" i="1"/>
  <c r="JH2568" i="1" s="1"/>
  <c r="JG2567" i="1"/>
  <c r="JH2567" i="1" s="1"/>
  <c r="JG2565" i="1"/>
  <c r="JH2565" i="1" s="1"/>
  <c r="JG2564" i="1"/>
  <c r="JH2564" i="1" s="1"/>
  <c r="JG2563" i="1"/>
  <c r="JH2563" i="1" s="1"/>
  <c r="JG2561" i="1"/>
  <c r="JH2561" i="1" s="1"/>
  <c r="JG2560" i="1"/>
  <c r="JH2560" i="1" s="1"/>
  <c r="JG2559" i="1"/>
  <c r="JH2559" i="1" s="1"/>
  <c r="JG2557" i="1"/>
  <c r="JH2557" i="1" s="1"/>
  <c r="JG2556" i="1"/>
  <c r="JH2556" i="1" s="1"/>
  <c r="JG2555" i="1"/>
  <c r="JH2555" i="1" s="1"/>
  <c r="JG2553" i="1"/>
  <c r="JH2553" i="1" s="1"/>
  <c r="JG2552" i="1"/>
  <c r="JH2552" i="1" s="1"/>
  <c r="JG2551" i="1"/>
  <c r="JH2551" i="1" s="1"/>
  <c r="JG2549" i="1"/>
  <c r="JH2549" i="1" s="1"/>
  <c r="JG2548" i="1"/>
  <c r="JH2548" i="1" s="1"/>
  <c r="JG2547" i="1"/>
  <c r="JH2547" i="1" s="1"/>
  <c r="JG2545" i="1"/>
  <c r="JH2545" i="1" s="1"/>
  <c r="JG2544" i="1"/>
  <c r="JH2544" i="1" s="1"/>
  <c r="JG2543" i="1"/>
  <c r="JH2543" i="1" s="1"/>
  <c r="JG2541" i="1"/>
  <c r="JH2541" i="1" s="1"/>
  <c r="JG2540" i="1"/>
  <c r="JH2540" i="1" s="1"/>
  <c r="JG2539" i="1"/>
  <c r="JH2539" i="1" s="1"/>
  <c r="JG2537" i="1"/>
  <c r="JH2537" i="1" s="1"/>
  <c r="JG2536" i="1"/>
  <c r="JH2536" i="1" s="1"/>
  <c r="JG2535" i="1"/>
  <c r="JH2535" i="1" s="1"/>
  <c r="JG2533" i="1"/>
  <c r="JH2533" i="1" s="1"/>
  <c r="JG2532" i="1"/>
  <c r="JH2532" i="1" s="1"/>
  <c r="JG2531" i="1"/>
  <c r="JH2531" i="1" s="1"/>
  <c r="JG2529" i="1"/>
  <c r="JH2529" i="1" s="1"/>
  <c r="JG2528" i="1"/>
  <c r="JH2528" i="1" s="1"/>
  <c r="JG2527" i="1"/>
  <c r="JH2527" i="1" s="1"/>
  <c r="JG2525" i="1"/>
  <c r="JH2525" i="1" s="1"/>
  <c r="JG2524" i="1"/>
  <c r="JH2524" i="1" s="1"/>
  <c r="JG2523" i="1"/>
  <c r="JH2523" i="1" s="1"/>
  <c r="JG2521" i="1"/>
  <c r="JH2521" i="1" s="1"/>
  <c r="JG2520" i="1"/>
  <c r="JH2520" i="1" s="1"/>
  <c r="JG2519" i="1"/>
  <c r="JH2519" i="1" s="1"/>
  <c r="JG2517" i="1"/>
  <c r="JH2517" i="1" s="1"/>
  <c r="JG2516" i="1"/>
  <c r="JH2516" i="1" s="1"/>
  <c r="JG2515" i="1"/>
  <c r="JH2515" i="1" s="1"/>
  <c r="JG2513" i="1"/>
  <c r="JH2513" i="1" s="1"/>
  <c r="JG2512" i="1"/>
  <c r="JH2512" i="1" s="1"/>
  <c r="JG2511" i="1"/>
  <c r="JH2511" i="1" s="1"/>
  <c r="JG2509" i="1"/>
  <c r="JH2509" i="1" s="1"/>
  <c r="JG2508" i="1"/>
  <c r="JH2508" i="1" s="1"/>
  <c r="JG2507" i="1"/>
  <c r="JH2507" i="1" s="1"/>
  <c r="JG2505" i="1"/>
  <c r="JH2505" i="1" s="1"/>
  <c r="JG2504" i="1"/>
  <c r="JH2504" i="1" s="1"/>
  <c r="JG2503" i="1"/>
  <c r="JH2503" i="1" s="1"/>
  <c r="JG2501" i="1"/>
  <c r="JH2501" i="1" s="1"/>
  <c r="JG2500" i="1"/>
  <c r="JH2500" i="1" s="1"/>
  <c r="JG2499" i="1"/>
  <c r="JH2499" i="1" s="1"/>
  <c r="JG2497" i="1"/>
  <c r="JH2497" i="1" s="1"/>
  <c r="JG2496" i="1"/>
  <c r="JH2496" i="1" s="1"/>
  <c r="JG2495" i="1"/>
  <c r="JH2495" i="1" s="1"/>
  <c r="JG2493" i="1"/>
  <c r="JH2493" i="1" s="1"/>
  <c r="JG2492" i="1"/>
  <c r="JH2492" i="1" s="1"/>
  <c r="JG2491" i="1"/>
  <c r="JH2491" i="1" s="1"/>
  <c r="JG2489" i="1"/>
  <c r="JH2489" i="1" s="1"/>
  <c r="JG2488" i="1"/>
  <c r="JH2488" i="1" s="1"/>
  <c r="JG2487" i="1"/>
  <c r="JH2487" i="1" s="1"/>
  <c r="JG2485" i="1"/>
  <c r="JH2485" i="1" s="1"/>
  <c r="JG2484" i="1"/>
  <c r="JH2484" i="1" s="1"/>
  <c r="JG2483" i="1"/>
  <c r="JH2483" i="1" s="1"/>
  <c r="JG2481" i="1"/>
  <c r="JH2481" i="1" s="1"/>
  <c r="JG2480" i="1"/>
  <c r="JH2480" i="1" s="1"/>
  <c r="JG2479" i="1"/>
  <c r="JH2479" i="1" s="1"/>
  <c r="JG2477" i="1"/>
  <c r="JH2477" i="1" s="1"/>
  <c r="JG2476" i="1"/>
  <c r="JH2476" i="1" s="1"/>
  <c r="JG2475" i="1"/>
  <c r="JH2475" i="1" s="1"/>
  <c r="JG2473" i="1"/>
  <c r="JH2473" i="1" s="1"/>
  <c r="JG2472" i="1"/>
  <c r="JH2472" i="1" s="1"/>
  <c r="JG2471" i="1"/>
  <c r="JH2471" i="1" s="1"/>
  <c r="JG2469" i="1"/>
  <c r="JH2469" i="1" s="1"/>
  <c r="JG2468" i="1"/>
  <c r="JH2468" i="1" s="1"/>
  <c r="JG2467" i="1"/>
  <c r="JH2467" i="1" s="1"/>
  <c r="JG2465" i="1"/>
  <c r="JH2465" i="1" s="1"/>
  <c r="JG2464" i="1"/>
  <c r="JH2464" i="1" s="1"/>
  <c r="JG2463" i="1"/>
  <c r="JH2463" i="1" s="1"/>
  <c r="JG2461" i="1"/>
  <c r="JH2461" i="1" s="1"/>
  <c r="JG2460" i="1"/>
  <c r="JH2460" i="1" s="1"/>
  <c r="JG2459" i="1"/>
  <c r="JH2459" i="1" s="1"/>
  <c r="JG2457" i="1"/>
  <c r="JH2457" i="1" s="1"/>
  <c r="JG2456" i="1"/>
  <c r="JH2456" i="1" s="1"/>
  <c r="JG2455" i="1"/>
  <c r="JH2455" i="1" s="1"/>
  <c r="JG2453" i="1"/>
  <c r="JH2453" i="1" s="1"/>
  <c r="JG2452" i="1"/>
  <c r="JH2452" i="1" s="1"/>
  <c r="JG2451" i="1"/>
  <c r="JH2451" i="1" s="1"/>
  <c r="JG2449" i="1"/>
  <c r="JH2449" i="1" s="1"/>
  <c r="JG2448" i="1"/>
  <c r="JH2448" i="1" s="1"/>
  <c r="JG2447" i="1"/>
  <c r="JH2447" i="1" s="1"/>
  <c r="JG2445" i="1"/>
  <c r="JH2445" i="1" s="1"/>
  <c r="JG2444" i="1"/>
  <c r="JH2444" i="1" s="1"/>
  <c r="JG2443" i="1"/>
  <c r="JH2443" i="1" s="1"/>
  <c r="JG2441" i="1"/>
  <c r="JH2441" i="1" s="1"/>
  <c r="JG2440" i="1"/>
  <c r="JH2440" i="1" s="1"/>
  <c r="JG2439" i="1"/>
  <c r="JH2439" i="1" s="1"/>
  <c r="JG2437" i="1"/>
  <c r="JH2437" i="1" s="1"/>
  <c r="JG2436" i="1"/>
  <c r="JH2436" i="1" s="1"/>
  <c r="JG2435" i="1"/>
  <c r="JH2435" i="1" s="1"/>
  <c r="JG2433" i="1"/>
  <c r="JH2433" i="1" s="1"/>
  <c r="JG2432" i="1"/>
  <c r="JH2432" i="1" s="1"/>
  <c r="JG2431" i="1"/>
  <c r="JH2431" i="1" s="1"/>
  <c r="JG2429" i="1"/>
  <c r="JH2429" i="1" s="1"/>
  <c r="JG2428" i="1"/>
  <c r="JH2428" i="1" s="1"/>
  <c r="JG2427" i="1"/>
  <c r="JH2427" i="1" s="1"/>
  <c r="JG2425" i="1"/>
  <c r="JH2425" i="1" s="1"/>
  <c r="JG2424" i="1"/>
  <c r="JH2424" i="1" s="1"/>
  <c r="JG2423" i="1"/>
  <c r="JH2423" i="1" s="1"/>
  <c r="JG2421" i="1"/>
  <c r="JH2421" i="1" s="1"/>
  <c r="JG2420" i="1"/>
  <c r="JH2420" i="1" s="1"/>
  <c r="JG2419" i="1"/>
  <c r="JH2419" i="1" s="1"/>
  <c r="JG2417" i="1"/>
  <c r="JH2417" i="1" s="1"/>
  <c r="JG2416" i="1"/>
  <c r="JH2416" i="1" s="1"/>
  <c r="JG2415" i="1"/>
  <c r="JH2415" i="1" s="1"/>
  <c r="JG2413" i="1"/>
  <c r="JH2413" i="1" s="1"/>
  <c r="JG2412" i="1"/>
  <c r="JH2412" i="1" s="1"/>
  <c r="JG2411" i="1"/>
  <c r="JH2411" i="1" s="1"/>
  <c r="JG2409" i="1"/>
  <c r="JH2409" i="1" s="1"/>
  <c r="JG2408" i="1"/>
  <c r="JH2408" i="1" s="1"/>
  <c r="JG2407" i="1"/>
  <c r="JH2407" i="1" s="1"/>
  <c r="JG2405" i="1"/>
  <c r="JH2405" i="1" s="1"/>
  <c r="JG2404" i="1"/>
  <c r="JH2404" i="1" s="1"/>
  <c r="JG2403" i="1"/>
  <c r="JH2403" i="1" s="1"/>
  <c r="JG2401" i="1"/>
  <c r="JH2401" i="1" s="1"/>
  <c r="JG2400" i="1"/>
  <c r="JH2400" i="1" s="1"/>
  <c r="JG2399" i="1"/>
  <c r="JH2399" i="1" s="1"/>
  <c r="JG2397" i="1"/>
  <c r="JH2397" i="1" s="1"/>
  <c r="JG2396" i="1"/>
  <c r="JH2396" i="1" s="1"/>
  <c r="JG2395" i="1"/>
  <c r="JH2395" i="1" s="1"/>
  <c r="JG2393" i="1"/>
  <c r="JH2393" i="1" s="1"/>
  <c r="JG2392" i="1"/>
  <c r="JH2392" i="1" s="1"/>
  <c r="JG2391" i="1"/>
  <c r="JH2391" i="1" s="1"/>
  <c r="JG2389" i="1"/>
  <c r="JH2389" i="1" s="1"/>
  <c r="JG2388" i="1"/>
  <c r="JH2388" i="1" s="1"/>
  <c r="JG2387" i="1"/>
  <c r="JH2387" i="1" s="1"/>
  <c r="JG2385" i="1"/>
  <c r="JH2385" i="1" s="1"/>
  <c r="JG2384" i="1"/>
  <c r="JH2384" i="1" s="1"/>
  <c r="JG2383" i="1"/>
  <c r="JH2383" i="1" s="1"/>
  <c r="JG2381" i="1"/>
  <c r="JH2381" i="1" s="1"/>
  <c r="JG2380" i="1"/>
  <c r="JH2380" i="1" s="1"/>
  <c r="JG2379" i="1"/>
  <c r="JH2379" i="1" s="1"/>
  <c r="JG2377" i="1"/>
  <c r="JH2377" i="1" s="1"/>
  <c r="JG2376" i="1"/>
  <c r="JH2376" i="1" s="1"/>
  <c r="JG2375" i="1"/>
  <c r="JH2375" i="1" s="1"/>
  <c r="JG2373" i="1"/>
  <c r="JH2373" i="1" s="1"/>
  <c r="JG2372" i="1"/>
  <c r="JH2372" i="1" s="1"/>
  <c r="JG2371" i="1"/>
  <c r="JH2371" i="1" s="1"/>
  <c r="JG2369" i="1"/>
  <c r="JH2369" i="1" s="1"/>
  <c r="JG2368" i="1"/>
  <c r="JH2368" i="1" s="1"/>
  <c r="JG2367" i="1"/>
  <c r="JH2367" i="1" s="1"/>
  <c r="JG2365" i="1"/>
  <c r="JH2365" i="1" s="1"/>
  <c r="JG2364" i="1"/>
  <c r="JH2364" i="1" s="1"/>
  <c r="JG2363" i="1"/>
  <c r="JH2363" i="1" s="1"/>
  <c r="JG2361" i="1"/>
  <c r="JH2361" i="1" s="1"/>
  <c r="JG2360" i="1"/>
  <c r="JH2360" i="1" s="1"/>
  <c r="JG2359" i="1"/>
  <c r="JH2359" i="1" s="1"/>
  <c r="JG2357" i="1"/>
  <c r="JH2357" i="1" s="1"/>
  <c r="JG2356" i="1"/>
  <c r="JH2356" i="1" s="1"/>
  <c r="JG2355" i="1"/>
  <c r="JH2355" i="1" s="1"/>
  <c r="JG2353" i="1"/>
  <c r="JH2353" i="1" s="1"/>
  <c r="JG2352" i="1"/>
  <c r="JH2352" i="1" s="1"/>
  <c r="JG2351" i="1"/>
  <c r="JH2351" i="1" s="1"/>
  <c r="JG2349" i="1"/>
  <c r="JH2349" i="1" s="1"/>
  <c r="JG2348" i="1"/>
  <c r="JH2348" i="1" s="1"/>
  <c r="JG2347" i="1"/>
  <c r="JH2347" i="1" s="1"/>
  <c r="JG2345" i="1"/>
  <c r="JH2345" i="1" s="1"/>
  <c r="JG2344" i="1"/>
  <c r="JH2344" i="1" s="1"/>
  <c r="JG2343" i="1"/>
  <c r="JH2343" i="1" s="1"/>
  <c r="JG2341" i="1"/>
  <c r="JH2341" i="1" s="1"/>
  <c r="JG2340" i="1"/>
  <c r="JH2340" i="1" s="1"/>
  <c r="JG2339" i="1"/>
  <c r="JH2339" i="1" s="1"/>
  <c r="JG2337" i="1"/>
  <c r="JH2337" i="1" s="1"/>
  <c r="JG2336" i="1"/>
  <c r="JH2336" i="1" s="1"/>
  <c r="JG2335" i="1"/>
  <c r="JH2335" i="1" s="1"/>
  <c r="JG2333" i="1"/>
  <c r="JH2333" i="1" s="1"/>
  <c r="JG2332" i="1"/>
  <c r="JH2332" i="1" s="1"/>
  <c r="JG2331" i="1"/>
  <c r="JH2331" i="1" s="1"/>
  <c r="JG2329" i="1"/>
  <c r="JH2329" i="1" s="1"/>
  <c r="JG2328" i="1"/>
  <c r="JH2328" i="1" s="1"/>
  <c r="JG2327" i="1"/>
  <c r="JH2327" i="1" s="1"/>
  <c r="JG2325" i="1"/>
  <c r="JH2325" i="1" s="1"/>
  <c r="JG2324" i="1"/>
  <c r="JH2324" i="1" s="1"/>
  <c r="JG2323" i="1"/>
  <c r="JH2323" i="1" s="1"/>
  <c r="JG2321" i="1"/>
  <c r="JH2321" i="1" s="1"/>
  <c r="JG2320" i="1"/>
  <c r="JH2320" i="1" s="1"/>
  <c r="JG2319" i="1"/>
  <c r="JH2319" i="1" s="1"/>
  <c r="JG2317" i="1"/>
  <c r="JH2317" i="1" s="1"/>
  <c r="JG2316" i="1"/>
  <c r="JH2316" i="1" s="1"/>
  <c r="JG2315" i="1"/>
  <c r="JH2315" i="1" s="1"/>
  <c r="JG2313" i="1"/>
  <c r="JH2313" i="1" s="1"/>
  <c r="JG2312" i="1"/>
  <c r="JH2312" i="1" s="1"/>
  <c r="JG2311" i="1"/>
  <c r="JH2311" i="1" s="1"/>
  <c r="JG2309" i="1"/>
  <c r="JH2309" i="1" s="1"/>
  <c r="JG2308" i="1"/>
  <c r="JH2308" i="1" s="1"/>
  <c r="JG2307" i="1"/>
  <c r="JH2307" i="1" s="1"/>
  <c r="JG2305" i="1"/>
  <c r="JH2305" i="1" s="1"/>
  <c r="JG2304" i="1"/>
  <c r="JH2304" i="1" s="1"/>
  <c r="JG2303" i="1"/>
  <c r="JH2303" i="1" s="1"/>
  <c r="JG2301" i="1"/>
  <c r="JH2301" i="1" s="1"/>
  <c r="JG2300" i="1"/>
  <c r="JH2300" i="1" s="1"/>
  <c r="JG2299" i="1"/>
  <c r="JH2299" i="1" s="1"/>
  <c r="JG2297" i="1"/>
  <c r="JH2297" i="1" s="1"/>
  <c r="JG2296" i="1"/>
  <c r="JH2296" i="1" s="1"/>
  <c r="JG2295" i="1"/>
  <c r="JH2295" i="1" s="1"/>
  <c r="JG2293" i="1"/>
  <c r="JH2293" i="1" s="1"/>
  <c r="JG2292" i="1"/>
  <c r="JH2292" i="1" s="1"/>
  <c r="JG2291" i="1"/>
  <c r="JH2291" i="1" s="1"/>
  <c r="JG2289" i="1"/>
  <c r="JH2289" i="1" s="1"/>
  <c r="JG2288" i="1"/>
  <c r="JH2288" i="1" s="1"/>
  <c r="JG2287" i="1"/>
  <c r="JH2287" i="1" s="1"/>
  <c r="JG2285" i="1"/>
  <c r="JH2285" i="1" s="1"/>
  <c r="JG2284" i="1"/>
  <c r="JH2284" i="1" s="1"/>
  <c r="JG2283" i="1"/>
  <c r="JH2283" i="1" s="1"/>
  <c r="JG2281" i="1"/>
  <c r="JH2281" i="1" s="1"/>
  <c r="JG2280" i="1"/>
  <c r="JH2280" i="1" s="1"/>
  <c r="JG2279" i="1"/>
  <c r="JH2279" i="1" s="1"/>
  <c r="JG2277" i="1"/>
  <c r="JH2277" i="1" s="1"/>
  <c r="JG2276" i="1"/>
  <c r="JH2276" i="1" s="1"/>
  <c r="JG2275" i="1"/>
  <c r="JH2275" i="1" s="1"/>
  <c r="JG2273" i="1"/>
  <c r="JH2273" i="1" s="1"/>
  <c r="JG2272" i="1"/>
  <c r="JH2272" i="1" s="1"/>
  <c r="JG2271" i="1"/>
  <c r="JH2271" i="1" s="1"/>
  <c r="JG2269" i="1"/>
  <c r="JH2269" i="1" s="1"/>
  <c r="JG2268" i="1"/>
  <c r="JH2268" i="1" s="1"/>
  <c r="JG2267" i="1"/>
  <c r="JH2267" i="1" s="1"/>
  <c r="JG2265" i="1"/>
  <c r="JH2265" i="1" s="1"/>
  <c r="JG2264" i="1"/>
  <c r="JH2264" i="1" s="1"/>
  <c r="JG2263" i="1"/>
  <c r="JH2263" i="1" s="1"/>
  <c r="JG2261" i="1"/>
  <c r="JH2261" i="1" s="1"/>
  <c r="JG2260" i="1"/>
  <c r="JH2260" i="1" s="1"/>
  <c r="JG2259" i="1"/>
  <c r="JH2259" i="1" s="1"/>
  <c r="JG2257" i="1"/>
  <c r="JH2257" i="1" s="1"/>
  <c r="JG2256" i="1"/>
  <c r="JH2256" i="1" s="1"/>
  <c r="JG2255" i="1"/>
  <c r="JH2255" i="1" s="1"/>
  <c r="JG2253" i="1"/>
  <c r="JH2253" i="1" s="1"/>
  <c r="JG2252" i="1"/>
  <c r="JH2252" i="1" s="1"/>
  <c r="JG2251" i="1"/>
  <c r="JH2251" i="1" s="1"/>
  <c r="JG2248" i="1"/>
  <c r="JH2248" i="1" s="1"/>
  <c r="JG2244" i="1"/>
  <c r="JH2244" i="1" s="1"/>
  <c r="JG2240" i="1"/>
  <c r="JH2240" i="1" s="1"/>
  <c r="JG2236" i="1"/>
  <c r="JH2236" i="1" s="1"/>
  <c r="JG2235" i="1"/>
  <c r="JH2235" i="1" s="1"/>
  <c r="JG2233" i="1"/>
  <c r="JH2233" i="1" s="1"/>
  <c r="JG2232" i="1"/>
  <c r="JH2232" i="1" s="1"/>
  <c r="JG2231" i="1"/>
  <c r="JH2231" i="1" s="1"/>
  <c r="JG2229" i="1"/>
  <c r="JH2229" i="1" s="1"/>
  <c r="JG2228" i="1"/>
  <c r="JH2228" i="1" s="1"/>
  <c r="JG2227" i="1"/>
  <c r="JH2227" i="1" s="1"/>
  <c r="JG2225" i="1"/>
  <c r="JH2225" i="1" s="1"/>
  <c r="JG2224" i="1"/>
  <c r="JH2224" i="1" s="1"/>
  <c r="JG2223" i="1"/>
  <c r="JH2223" i="1" s="1"/>
  <c r="JG2221" i="1"/>
  <c r="JH2221" i="1" s="1"/>
  <c r="JG2220" i="1"/>
  <c r="JH2220" i="1" s="1"/>
  <c r="JG2219" i="1"/>
  <c r="JH2219" i="1" s="1"/>
  <c r="JG2217" i="1"/>
  <c r="JH2217" i="1" s="1"/>
  <c r="JG2216" i="1"/>
  <c r="JH2216" i="1" s="1"/>
  <c r="JG2215" i="1"/>
  <c r="JH2215" i="1" s="1"/>
  <c r="JG2213" i="1"/>
  <c r="JH2213" i="1" s="1"/>
  <c r="JG2212" i="1"/>
  <c r="JH2212" i="1" s="1"/>
  <c r="JG2211" i="1"/>
  <c r="JH2211" i="1" s="1"/>
  <c r="JG2209" i="1"/>
  <c r="JH2209" i="1" s="1"/>
  <c r="JG2208" i="1"/>
  <c r="JH2208" i="1" s="1"/>
  <c r="JG2180" i="1"/>
  <c r="JH2180" i="1" s="1"/>
  <c r="JG2179" i="1"/>
  <c r="JH2179" i="1" s="1"/>
  <c r="JG2176" i="1"/>
  <c r="JH2176" i="1" s="1"/>
  <c r="JG2175" i="1"/>
  <c r="JH2175" i="1" s="1"/>
  <c r="JG2172" i="1"/>
  <c r="JH2172" i="1" s="1"/>
  <c r="JG2171" i="1"/>
  <c r="JH2171" i="1" s="1"/>
  <c r="JG2168" i="1"/>
  <c r="JH2168" i="1" s="1"/>
  <c r="JG2167" i="1"/>
  <c r="JH2167" i="1" s="1"/>
  <c r="JG2164" i="1"/>
  <c r="JH2164" i="1" s="1"/>
  <c r="JG2163" i="1"/>
  <c r="JH2163" i="1" s="1"/>
  <c r="JG2160" i="1"/>
  <c r="JH2160" i="1" s="1"/>
  <c r="JG2159" i="1"/>
  <c r="JH2159" i="1" s="1"/>
  <c r="JG2156" i="1"/>
  <c r="JH2156" i="1" s="1"/>
  <c r="JG2155" i="1"/>
  <c r="JH2155" i="1" s="1"/>
  <c r="JG2152" i="1"/>
  <c r="JH2152" i="1" s="1"/>
  <c r="JG2151" i="1"/>
  <c r="JH2151" i="1" s="1"/>
  <c r="JG2148" i="1"/>
  <c r="JH2148" i="1" s="1"/>
  <c r="JG2147" i="1"/>
  <c r="JH2147" i="1" s="1"/>
  <c r="JG2144" i="1"/>
  <c r="JH2144" i="1" s="1"/>
  <c r="JG2143" i="1"/>
  <c r="JH2143" i="1" s="1"/>
  <c r="JG2140" i="1"/>
  <c r="JH2140" i="1" s="1"/>
  <c r="JG2139" i="1"/>
  <c r="JH2139" i="1" s="1"/>
  <c r="JG2136" i="1"/>
  <c r="JH2136" i="1" s="1"/>
  <c r="JG2135" i="1"/>
  <c r="JH2135" i="1" s="1"/>
  <c r="JG2132" i="1"/>
  <c r="JH2132" i="1" s="1"/>
  <c r="JG2131" i="1"/>
  <c r="JH2131" i="1" s="1"/>
  <c r="JG2128" i="1"/>
  <c r="JH2128" i="1" s="1"/>
  <c r="JG2127" i="1"/>
  <c r="JH2127" i="1" s="1"/>
  <c r="JG2124" i="1"/>
  <c r="JH2124" i="1" s="1"/>
  <c r="JG2123" i="1"/>
  <c r="JH2123" i="1" s="1"/>
  <c r="JG2120" i="1"/>
  <c r="JH2120" i="1" s="1"/>
  <c r="JG2119" i="1"/>
  <c r="JH2119" i="1" s="1"/>
  <c r="JG2116" i="1"/>
  <c r="JH2116" i="1" s="1"/>
  <c r="JG2115" i="1"/>
  <c r="JH2115" i="1" s="1"/>
  <c r="JG2112" i="1"/>
  <c r="JH2112" i="1" s="1"/>
  <c r="JG2111" i="1"/>
  <c r="JH2111" i="1" s="1"/>
  <c r="JG2108" i="1"/>
  <c r="JH2108" i="1" s="1"/>
  <c r="JG2107" i="1"/>
  <c r="JH2107" i="1" s="1"/>
  <c r="JG2104" i="1"/>
  <c r="JH2104" i="1" s="1"/>
  <c r="JG2103" i="1"/>
  <c r="JH2103" i="1" s="1"/>
  <c r="JG2100" i="1"/>
  <c r="JH2100" i="1" s="1"/>
  <c r="JG2099" i="1"/>
  <c r="JH2099" i="1" s="1"/>
  <c r="JG2096" i="1"/>
  <c r="JH2096" i="1" s="1"/>
  <c r="JG2095" i="1"/>
  <c r="JH2095" i="1" s="1"/>
  <c r="JG2092" i="1"/>
  <c r="JH2092" i="1" s="1"/>
  <c r="JG2091" i="1"/>
  <c r="JH2091" i="1" s="1"/>
  <c r="JG2088" i="1"/>
  <c r="JH2088" i="1" s="1"/>
  <c r="JG2087" i="1"/>
  <c r="JH2087" i="1" s="1"/>
  <c r="JG2084" i="1"/>
  <c r="JH2084" i="1" s="1"/>
  <c r="JG2083" i="1"/>
  <c r="JH2083" i="1" s="1"/>
  <c r="JG2080" i="1"/>
  <c r="JH2080" i="1" s="1"/>
  <c r="JG2079" i="1"/>
  <c r="JH2079" i="1" s="1"/>
  <c r="JG2076" i="1"/>
  <c r="JH2076" i="1" s="1"/>
  <c r="JG2075" i="1"/>
  <c r="JH2075" i="1" s="1"/>
  <c r="JG2072" i="1"/>
  <c r="JH2072" i="1" s="1"/>
  <c r="JG2071" i="1"/>
  <c r="JH2071" i="1" s="1"/>
  <c r="JG2068" i="1"/>
  <c r="JH2068" i="1" s="1"/>
  <c r="JG2067" i="1"/>
  <c r="JH2067" i="1" s="1"/>
  <c r="JG2064" i="1"/>
  <c r="JH2064" i="1" s="1"/>
  <c r="JG2063" i="1"/>
  <c r="JH2063" i="1" s="1"/>
  <c r="JG2060" i="1"/>
  <c r="JH2060" i="1" s="1"/>
  <c r="JG2059" i="1"/>
  <c r="JH2059" i="1" s="1"/>
  <c r="JG2056" i="1"/>
  <c r="JH2056" i="1" s="1"/>
  <c r="JG2055" i="1"/>
  <c r="JH2055" i="1" s="1"/>
  <c r="JG2052" i="1"/>
  <c r="JH2052" i="1" s="1"/>
  <c r="JG2051" i="1"/>
  <c r="JH2051" i="1" s="1"/>
  <c r="JG2048" i="1"/>
  <c r="JH2048" i="1" s="1"/>
  <c r="JG2047" i="1"/>
  <c r="JH2047" i="1" s="1"/>
  <c r="JG2044" i="1"/>
  <c r="JH2044" i="1" s="1"/>
  <c r="JG2043" i="1"/>
  <c r="JH2043" i="1" s="1"/>
  <c r="JG2040" i="1"/>
  <c r="JH2040" i="1" s="1"/>
  <c r="JG2039" i="1"/>
  <c r="JH2039" i="1" s="1"/>
  <c r="JG2036" i="1"/>
  <c r="JH2036" i="1" s="1"/>
  <c r="JG2035" i="1"/>
  <c r="JH2035" i="1" s="1"/>
  <c r="JG2032" i="1"/>
  <c r="JH2032" i="1" s="1"/>
  <c r="JG2031" i="1"/>
  <c r="JH2031" i="1" s="1"/>
  <c r="JG2028" i="1"/>
  <c r="JH2028" i="1" s="1"/>
  <c r="JG2027" i="1"/>
  <c r="JH2027" i="1" s="1"/>
  <c r="JG2024" i="1"/>
  <c r="JH2024" i="1" s="1"/>
  <c r="JG2023" i="1"/>
  <c r="JH2023" i="1" s="1"/>
  <c r="JG2020" i="1"/>
  <c r="JH2020" i="1" s="1"/>
  <c r="JG2019" i="1"/>
  <c r="JH2019" i="1" s="1"/>
  <c r="JG2016" i="1"/>
  <c r="JH2016" i="1" s="1"/>
  <c r="JG2015" i="1"/>
  <c r="JH2015" i="1" s="1"/>
  <c r="JG2012" i="1"/>
  <c r="JH2012" i="1" s="1"/>
  <c r="JG2011" i="1"/>
  <c r="JH2011" i="1" s="1"/>
  <c r="JG2008" i="1"/>
  <c r="JH2008" i="1" s="1"/>
  <c r="JG2007" i="1"/>
  <c r="JH2007" i="1" s="1"/>
  <c r="JG2004" i="1"/>
  <c r="JH2004" i="1" s="1"/>
  <c r="JG2003" i="1"/>
  <c r="JH2003" i="1" s="1"/>
  <c r="JG2000" i="1"/>
  <c r="JH2000" i="1" s="1"/>
  <c r="JG1999" i="1"/>
  <c r="JH1999" i="1" s="1"/>
  <c r="JG1996" i="1"/>
  <c r="JH1996" i="1" s="1"/>
  <c r="JG1995" i="1"/>
  <c r="JH1995" i="1" s="1"/>
  <c r="JG1992" i="1"/>
  <c r="JH1992" i="1" s="1"/>
  <c r="JG1991" i="1"/>
  <c r="JH1991" i="1" s="1"/>
  <c r="JG1988" i="1"/>
  <c r="JH1988" i="1" s="1"/>
  <c r="JG1987" i="1"/>
  <c r="JH1987" i="1" s="1"/>
  <c r="JG1984" i="1"/>
  <c r="JH1984" i="1" s="1"/>
  <c r="JG1983" i="1"/>
  <c r="JH1983" i="1" s="1"/>
  <c r="JG1980" i="1"/>
  <c r="JH1980" i="1" s="1"/>
  <c r="JG1979" i="1"/>
  <c r="JH1979" i="1" s="1"/>
  <c r="JG1976" i="1"/>
  <c r="JH1976" i="1" s="1"/>
  <c r="JG1975" i="1"/>
  <c r="JH1975" i="1" s="1"/>
  <c r="JG1972" i="1"/>
  <c r="JH1972" i="1" s="1"/>
  <c r="JG1971" i="1"/>
  <c r="JH1971" i="1" s="1"/>
  <c r="JG1968" i="1"/>
  <c r="JH1968" i="1" s="1"/>
  <c r="JG1967" i="1"/>
  <c r="JH1967" i="1" s="1"/>
  <c r="JG1964" i="1"/>
  <c r="JH1964" i="1" s="1"/>
  <c r="JG1963" i="1"/>
  <c r="JH1963" i="1" s="1"/>
  <c r="JG1960" i="1"/>
  <c r="JH1960" i="1" s="1"/>
  <c r="JG1959" i="1"/>
  <c r="JH1959" i="1" s="1"/>
  <c r="JG1956" i="1"/>
  <c r="JH1956" i="1" s="1"/>
  <c r="JG1955" i="1"/>
  <c r="JH1955" i="1" s="1"/>
  <c r="JG1952" i="1"/>
  <c r="JH1952" i="1" s="1"/>
  <c r="JG1951" i="1"/>
  <c r="JH1951" i="1" s="1"/>
  <c r="JG1948" i="1"/>
  <c r="JH1948" i="1" s="1"/>
  <c r="JG1947" i="1"/>
  <c r="JH1947" i="1" s="1"/>
  <c r="JG1944" i="1"/>
  <c r="JH1944" i="1" s="1"/>
  <c r="JG1943" i="1"/>
  <c r="JH1943" i="1" s="1"/>
  <c r="JG1940" i="1"/>
  <c r="JH1940" i="1" s="1"/>
  <c r="JG1939" i="1"/>
  <c r="JH1939" i="1" s="1"/>
  <c r="JG1936" i="1"/>
  <c r="JH1936" i="1" s="1"/>
  <c r="JG1935" i="1"/>
  <c r="JH1935" i="1" s="1"/>
  <c r="JG1932" i="1"/>
  <c r="JH1932" i="1" s="1"/>
  <c r="JG1931" i="1"/>
  <c r="JH1931" i="1" s="1"/>
  <c r="JG1928" i="1"/>
  <c r="JH1928" i="1" s="1"/>
  <c r="JG1927" i="1"/>
  <c r="JH1927" i="1" s="1"/>
  <c r="JG1924" i="1"/>
  <c r="JH1924" i="1" s="1"/>
  <c r="JG1923" i="1"/>
  <c r="JH1923" i="1" s="1"/>
  <c r="JG1920" i="1"/>
  <c r="JH1920" i="1" s="1"/>
  <c r="JG1919" i="1"/>
  <c r="JH1919" i="1" s="1"/>
  <c r="JG1916" i="1"/>
  <c r="JH1916" i="1" s="1"/>
  <c r="JG1915" i="1"/>
  <c r="JH1915" i="1" s="1"/>
  <c r="JG1912" i="1"/>
  <c r="JH1912" i="1" s="1"/>
  <c r="JG1911" i="1"/>
  <c r="JH1911" i="1" s="1"/>
  <c r="JG1908" i="1"/>
  <c r="JH1908" i="1" s="1"/>
  <c r="JG1907" i="1"/>
  <c r="JH1907" i="1" s="1"/>
  <c r="JG1904" i="1"/>
  <c r="JH1904" i="1" s="1"/>
  <c r="JG1903" i="1"/>
  <c r="JH1903" i="1" s="1"/>
  <c r="JG1900" i="1"/>
  <c r="JH1900" i="1" s="1"/>
  <c r="JG1899" i="1"/>
  <c r="JH1899" i="1" s="1"/>
  <c r="JG1896" i="1"/>
  <c r="JH1896" i="1" s="1"/>
  <c r="JG1895" i="1"/>
  <c r="JH1895" i="1" s="1"/>
  <c r="JG1892" i="1"/>
  <c r="JH1892" i="1" s="1"/>
  <c r="JG1891" i="1"/>
  <c r="JH1891" i="1" s="1"/>
  <c r="JG1888" i="1"/>
  <c r="JH1888" i="1" s="1"/>
  <c r="JG1887" i="1"/>
  <c r="JH1887" i="1" s="1"/>
  <c r="JG1884" i="1"/>
  <c r="JH1884" i="1" s="1"/>
  <c r="JG1883" i="1"/>
  <c r="JH1883" i="1" s="1"/>
  <c r="JG1880" i="1"/>
  <c r="JH1880" i="1" s="1"/>
  <c r="JG1879" i="1"/>
  <c r="JH1879" i="1" s="1"/>
  <c r="JG1876" i="1"/>
  <c r="JH1876" i="1" s="1"/>
  <c r="JG1875" i="1"/>
  <c r="JH1875" i="1" s="1"/>
  <c r="JG1872" i="1"/>
  <c r="JH1872" i="1" s="1"/>
  <c r="JG1871" i="1"/>
  <c r="JH1871" i="1" s="1"/>
  <c r="JG1869" i="1"/>
  <c r="JH1869" i="1" s="1"/>
  <c r="JG1868" i="1"/>
  <c r="JH1868" i="1" s="1"/>
  <c r="JG1865" i="1"/>
  <c r="JH1865" i="1" s="1"/>
  <c r="JG1864" i="1"/>
  <c r="JH1864" i="1" s="1"/>
  <c r="JG1861" i="1"/>
  <c r="JH1861" i="1" s="1"/>
  <c r="JG1860" i="1"/>
  <c r="JH1860" i="1" s="1"/>
  <c r="JG1857" i="1"/>
  <c r="JH1857" i="1" s="1"/>
  <c r="JG1856" i="1"/>
  <c r="JH1856" i="1" s="1"/>
  <c r="JG1853" i="1"/>
  <c r="JH1853" i="1" s="1"/>
  <c r="JG1852" i="1"/>
  <c r="JH1852" i="1" s="1"/>
  <c r="JG1849" i="1"/>
  <c r="JH1849" i="1" s="1"/>
  <c r="JG1848" i="1"/>
  <c r="JH1848" i="1" s="1"/>
  <c r="JG1845" i="1"/>
  <c r="JH1845" i="1" s="1"/>
  <c r="JG1844" i="1"/>
  <c r="JH1844" i="1" s="1"/>
  <c r="JG1841" i="1"/>
  <c r="JH1841" i="1" s="1"/>
  <c r="JG1840" i="1"/>
  <c r="JH1840" i="1" s="1"/>
  <c r="JG1837" i="1"/>
  <c r="JH1837" i="1" s="1"/>
  <c r="JG1836" i="1"/>
  <c r="JH1836" i="1" s="1"/>
  <c r="JG1833" i="1"/>
  <c r="JH1833" i="1" s="1"/>
  <c r="JG1832" i="1"/>
  <c r="JH1832" i="1" s="1"/>
  <c r="JG1829" i="1"/>
  <c r="JH1829" i="1" s="1"/>
  <c r="JG1828" i="1"/>
  <c r="JH1828" i="1" s="1"/>
  <c r="JG1827" i="1"/>
  <c r="JH1827" i="1" s="1"/>
  <c r="JG1825" i="1"/>
  <c r="JH1825" i="1" s="1"/>
  <c r="JG1824" i="1"/>
  <c r="JH1824" i="1" s="1"/>
  <c r="JG1823" i="1"/>
  <c r="JH1823" i="1" s="1"/>
  <c r="JG1821" i="1"/>
  <c r="JH1821" i="1" s="1"/>
  <c r="JG1820" i="1"/>
  <c r="JH1820" i="1" s="1"/>
  <c r="JG1819" i="1"/>
  <c r="JH1819" i="1" s="1"/>
  <c r="JG1817" i="1"/>
  <c r="JH1817" i="1" s="1"/>
  <c r="JG1816" i="1"/>
  <c r="JH1816" i="1" s="1"/>
  <c r="JG1815" i="1"/>
  <c r="JH1815" i="1" s="1"/>
  <c r="JG1813" i="1"/>
  <c r="JH1813" i="1" s="1"/>
  <c r="JG1812" i="1"/>
  <c r="JH1812" i="1" s="1"/>
  <c r="JG1811" i="1"/>
  <c r="JH1811" i="1" s="1"/>
  <c r="JG1809" i="1"/>
  <c r="JH1809" i="1" s="1"/>
  <c r="JG1808" i="1"/>
  <c r="JH1808" i="1" s="1"/>
  <c r="JG1807" i="1"/>
  <c r="JH1807" i="1" s="1"/>
  <c r="JG1805" i="1"/>
  <c r="JH1805" i="1" s="1"/>
  <c r="JG1804" i="1"/>
  <c r="JH1804" i="1" s="1"/>
  <c r="JG1803" i="1"/>
  <c r="JH1803" i="1" s="1"/>
  <c r="JG1801" i="1"/>
  <c r="JH1801" i="1" s="1"/>
  <c r="JG1800" i="1"/>
  <c r="JH1800" i="1" s="1"/>
  <c r="JG1799" i="1"/>
  <c r="JH1799" i="1" s="1"/>
  <c r="JG1797" i="1"/>
  <c r="JH1797" i="1" s="1"/>
  <c r="JG1796" i="1"/>
  <c r="JH1796" i="1" s="1"/>
  <c r="JG1795" i="1"/>
  <c r="JH1795" i="1" s="1"/>
  <c r="JG1793" i="1"/>
  <c r="JH1793" i="1" s="1"/>
  <c r="JG1792" i="1"/>
  <c r="JH1792" i="1" s="1"/>
  <c r="JG1791" i="1"/>
  <c r="JH1791" i="1" s="1"/>
  <c r="JG1789" i="1"/>
  <c r="JH1789" i="1" s="1"/>
  <c r="JG1788" i="1"/>
  <c r="JH1788" i="1" s="1"/>
  <c r="JG1787" i="1"/>
  <c r="JH1787" i="1" s="1"/>
  <c r="JG1785" i="1"/>
  <c r="JH1785" i="1" s="1"/>
  <c r="JG1784" i="1"/>
  <c r="JH1784" i="1" s="1"/>
  <c r="JG1783" i="1"/>
  <c r="JH1783" i="1" s="1"/>
  <c r="JG1781" i="1"/>
  <c r="JH1781" i="1" s="1"/>
  <c r="JG1780" i="1"/>
  <c r="JH1780" i="1" s="1"/>
  <c r="JG1779" i="1"/>
  <c r="JH1779" i="1" s="1"/>
  <c r="JG1777" i="1"/>
  <c r="JH1777" i="1" s="1"/>
  <c r="JG1776" i="1"/>
  <c r="JH1776" i="1" s="1"/>
  <c r="JG1775" i="1"/>
  <c r="JH1775" i="1" s="1"/>
  <c r="JG1773" i="1"/>
  <c r="JH1773" i="1" s="1"/>
  <c r="JG1772" i="1"/>
  <c r="JH1772" i="1" s="1"/>
  <c r="JG1771" i="1"/>
  <c r="JH1771" i="1" s="1"/>
  <c r="JG1769" i="1"/>
  <c r="JH1769" i="1" s="1"/>
  <c r="JG1768" i="1"/>
  <c r="JH1768" i="1" s="1"/>
  <c r="JG1767" i="1"/>
  <c r="JH1767" i="1" s="1"/>
  <c r="JG1765" i="1"/>
  <c r="JH1765" i="1" s="1"/>
  <c r="JG1764" i="1"/>
  <c r="JH1764" i="1" s="1"/>
  <c r="JG1763" i="1"/>
  <c r="JH1763" i="1" s="1"/>
  <c r="JG1761" i="1"/>
  <c r="JH1761" i="1" s="1"/>
  <c r="JG1760" i="1"/>
  <c r="JH1760" i="1" s="1"/>
  <c r="JG1759" i="1"/>
  <c r="JH1759" i="1" s="1"/>
  <c r="JG1757" i="1"/>
  <c r="JH1757" i="1" s="1"/>
  <c r="JG1756" i="1"/>
  <c r="JH1756" i="1" s="1"/>
  <c r="JG1755" i="1"/>
  <c r="JH1755" i="1" s="1"/>
  <c r="JG1753" i="1"/>
  <c r="JH1753" i="1" s="1"/>
  <c r="JG1752" i="1"/>
  <c r="JH1752" i="1" s="1"/>
  <c r="JG1751" i="1"/>
  <c r="JH1751" i="1" s="1"/>
  <c r="JG1749" i="1"/>
  <c r="JH1749" i="1" s="1"/>
  <c r="JG1748" i="1"/>
  <c r="JH1748" i="1" s="1"/>
  <c r="JG1747" i="1"/>
  <c r="JH1747" i="1" s="1"/>
  <c r="JG1745" i="1"/>
  <c r="JH1745" i="1" s="1"/>
  <c r="JG1744" i="1"/>
  <c r="JH1744" i="1" s="1"/>
  <c r="JG1743" i="1"/>
  <c r="JH1743" i="1" s="1"/>
  <c r="JG1741" i="1"/>
  <c r="JH1741" i="1" s="1"/>
  <c r="JG1740" i="1"/>
  <c r="JH1740" i="1" s="1"/>
  <c r="JG1739" i="1"/>
  <c r="JH1739" i="1" s="1"/>
  <c r="JG1737" i="1"/>
  <c r="JH1737" i="1" s="1"/>
  <c r="JG1736" i="1"/>
  <c r="JH1736" i="1" s="1"/>
  <c r="JG1735" i="1"/>
  <c r="JH1735" i="1" s="1"/>
  <c r="JG1733" i="1"/>
  <c r="JH1733" i="1" s="1"/>
  <c r="JG1732" i="1"/>
  <c r="JH1732" i="1" s="1"/>
  <c r="JG1731" i="1"/>
  <c r="JH1731" i="1" s="1"/>
  <c r="JG1729" i="1"/>
  <c r="JH1729" i="1" s="1"/>
  <c r="JG1728" i="1"/>
  <c r="JH1728" i="1" s="1"/>
  <c r="JG1727" i="1"/>
  <c r="JH1727" i="1" s="1"/>
  <c r="JG1725" i="1"/>
  <c r="JH1725" i="1" s="1"/>
  <c r="JG1724" i="1"/>
  <c r="JH1724" i="1" s="1"/>
  <c r="JG1723" i="1"/>
  <c r="JH1723" i="1" s="1"/>
  <c r="JG1721" i="1"/>
  <c r="JH1721" i="1" s="1"/>
  <c r="JG1720" i="1"/>
  <c r="JH1720" i="1" s="1"/>
  <c r="JG1719" i="1"/>
  <c r="JH1719" i="1" s="1"/>
  <c r="JG1717" i="1"/>
  <c r="JH1717" i="1" s="1"/>
  <c r="JG1716" i="1"/>
  <c r="JH1716" i="1" s="1"/>
  <c r="JG1715" i="1"/>
  <c r="JH1715" i="1" s="1"/>
  <c r="JG1713" i="1"/>
  <c r="JH1713" i="1" s="1"/>
  <c r="JG1712" i="1"/>
  <c r="JH1712" i="1" s="1"/>
  <c r="JG1711" i="1"/>
  <c r="JH1711" i="1" s="1"/>
  <c r="JG1709" i="1"/>
  <c r="JH1709" i="1" s="1"/>
  <c r="JG1708" i="1"/>
  <c r="JH1708" i="1" s="1"/>
  <c r="JG1707" i="1"/>
  <c r="JH1707" i="1" s="1"/>
  <c r="JG1705" i="1"/>
  <c r="JH1705" i="1" s="1"/>
  <c r="JG1704" i="1"/>
  <c r="JH1704" i="1" s="1"/>
  <c r="JG1703" i="1"/>
  <c r="JH1703" i="1" s="1"/>
  <c r="JG1701" i="1"/>
  <c r="JH1701" i="1" s="1"/>
  <c r="JG1700" i="1"/>
  <c r="JH1700" i="1" s="1"/>
  <c r="JG1699" i="1"/>
  <c r="JH1699" i="1" s="1"/>
  <c r="JG1697" i="1"/>
  <c r="JH1697" i="1" s="1"/>
  <c r="JG1696" i="1"/>
  <c r="JH1696" i="1" s="1"/>
  <c r="JG1695" i="1"/>
  <c r="JH1695" i="1" s="1"/>
  <c r="JG1693" i="1"/>
  <c r="JH1693" i="1" s="1"/>
  <c r="JG1692" i="1"/>
  <c r="JH1692" i="1" s="1"/>
  <c r="JG1691" i="1"/>
  <c r="JH1691" i="1" s="1"/>
  <c r="JG1689" i="1"/>
  <c r="JH1689" i="1" s="1"/>
  <c r="JG1688" i="1"/>
  <c r="JH1688" i="1" s="1"/>
  <c r="JG1687" i="1"/>
  <c r="JH1687" i="1" s="1"/>
  <c r="JG1685" i="1"/>
  <c r="JH1685" i="1" s="1"/>
  <c r="JG1684" i="1"/>
  <c r="JH1684" i="1" s="1"/>
  <c r="JG1683" i="1"/>
  <c r="JH1683" i="1" s="1"/>
  <c r="JG1681" i="1"/>
  <c r="JH1681" i="1" s="1"/>
  <c r="JG1680" i="1"/>
  <c r="JH1680" i="1" s="1"/>
  <c r="JG1679" i="1"/>
  <c r="JH1679" i="1" s="1"/>
  <c r="JG1677" i="1"/>
  <c r="JH1677" i="1" s="1"/>
  <c r="JG1676" i="1"/>
  <c r="JH1676" i="1" s="1"/>
  <c r="JG1675" i="1"/>
  <c r="JH1675" i="1" s="1"/>
  <c r="JG1673" i="1"/>
  <c r="JH1673" i="1" s="1"/>
  <c r="JG1672" i="1"/>
  <c r="JH1672" i="1" s="1"/>
  <c r="JG1671" i="1"/>
  <c r="JH1671" i="1" s="1"/>
  <c r="JG1669" i="1"/>
  <c r="JH1669" i="1" s="1"/>
  <c r="JG1668" i="1"/>
  <c r="JH1668" i="1" s="1"/>
  <c r="JG1667" i="1"/>
  <c r="JH1667" i="1" s="1"/>
  <c r="JG1665" i="1"/>
  <c r="JH1665" i="1" s="1"/>
  <c r="JG1664" i="1"/>
  <c r="JH1664" i="1" s="1"/>
  <c r="JG1663" i="1"/>
  <c r="JH1663" i="1" s="1"/>
  <c r="JG1661" i="1"/>
  <c r="JH1661" i="1" s="1"/>
  <c r="JG1660" i="1"/>
  <c r="JH1660" i="1" s="1"/>
  <c r="JG1659" i="1"/>
  <c r="JH1659" i="1" s="1"/>
  <c r="JG1657" i="1"/>
  <c r="JH1657" i="1" s="1"/>
  <c r="JG1656" i="1"/>
  <c r="JH1656" i="1" s="1"/>
  <c r="JG1655" i="1"/>
  <c r="JH1655" i="1" s="1"/>
  <c r="JG1653" i="1"/>
  <c r="JH1653" i="1" s="1"/>
  <c r="JG1652" i="1"/>
  <c r="JH1652" i="1" s="1"/>
  <c r="JG1651" i="1"/>
  <c r="JH1651" i="1" s="1"/>
  <c r="JG1649" i="1"/>
  <c r="JH1649" i="1" s="1"/>
  <c r="JG1648" i="1"/>
  <c r="JH1648" i="1" s="1"/>
  <c r="JG1647" i="1"/>
  <c r="JH1647" i="1" s="1"/>
  <c r="JG1645" i="1"/>
  <c r="JH1645" i="1" s="1"/>
  <c r="JG1644" i="1"/>
  <c r="JH1644" i="1" s="1"/>
  <c r="JG1643" i="1"/>
  <c r="JH1643" i="1" s="1"/>
  <c r="JG1641" i="1"/>
  <c r="JH1641" i="1" s="1"/>
  <c r="JG1640" i="1"/>
  <c r="JH1640" i="1" s="1"/>
  <c r="JG1639" i="1"/>
  <c r="JH1639" i="1" s="1"/>
  <c r="JG1637" i="1"/>
  <c r="JH1637" i="1" s="1"/>
  <c r="JG1636" i="1"/>
  <c r="JH1636" i="1" s="1"/>
  <c r="JG1635" i="1"/>
  <c r="JH1635" i="1" s="1"/>
  <c r="JG1633" i="1"/>
  <c r="JH1633" i="1" s="1"/>
  <c r="JG1632" i="1"/>
  <c r="JH1632" i="1" s="1"/>
  <c r="JG1631" i="1"/>
  <c r="JH1631" i="1" s="1"/>
  <c r="JG1629" i="1"/>
  <c r="JH1629" i="1" s="1"/>
  <c r="JG1628" i="1"/>
  <c r="JH1628" i="1" s="1"/>
  <c r="JG1627" i="1"/>
  <c r="JH1627" i="1" s="1"/>
  <c r="JG1625" i="1"/>
  <c r="JH1625" i="1" s="1"/>
  <c r="JG1624" i="1"/>
  <c r="JH1624" i="1" s="1"/>
  <c r="JG1623" i="1"/>
  <c r="JH1623" i="1" s="1"/>
  <c r="JG1621" i="1"/>
  <c r="JH1621" i="1" s="1"/>
  <c r="JG1620" i="1"/>
  <c r="JH1620" i="1" s="1"/>
  <c r="JG1619" i="1"/>
  <c r="JH1619" i="1" s="1"/>
  <c r="JG1617" i="1"/>
  <c r="JH1617" i="1" s="1"/>
  <c r="JG1616" i="1"/>
  <c r="JH1616" i="1" s="1"/>
  <c r="JG1615" i="1"/>
  <c r="JH1615" i="1" s="1"/>
  <c r="JG1613" i="1"/>
  <c r="JH1613" i="1" s="1"/>
  <c r="JG1612" i="1"/>
  <c r="JH1612" i="1" s="1"/>
  <c r="JG1611" i="1"/>
  <c r="JH1611" i="1" s="1"/>
  <c r="JG1609" i="1"/>
  <c r="JH1609" i="1" s="1"/>
  <c r="JG1608" i="1"/>
  <c r="JH1608" i="1" s="1"/>
  <c r="JG1607" i="1"/>
  <c r="JH1607" i="1" s="1"/>
  <c r="JG1605" i="1"/>
  <c r="JH1605" i="1" s="1"/>
  <c r="JG1604" i="1"/>
  <c r="JH1604" i="1" s="1"/>
  <c r="JG1603" i="1"/>
  <c r="JH1603" i="1" s="1"/>
  <c r="JG1601" i="1"/>
  <c r="JH1601" i="1" s="1"/>
  <c r="JG1600" i="1"/>
  <c r="JH1600" i="1" s="1"/>
  <c r="JG1599" i="1"/>
  <c r="JH1599" i="1" s="1"/>
  <c r="JG1597" i="1"/>
  <c r="JH1597" i="1" s="1"/>
  <c r="JG1596" i="1"/>
  <c r="JH1596" i="1" s="1"/>
  <c r="JG1595" i="1"/>
  <c r="JH1595" i="1" s="1"/>
  <c r="JG1593" i="1"/>
  <c r="JH1593" i="1" s="1"/>
  <c r="JG1592" i="1"/>
  <c r="JH1592" i="1" s="1"/>
  <c r="JG1591" i="1"/>
  <c r="JH1591" i="1" s="1"/>
  <c r="JG1589" i="1"/>
  <c r="JH1589" i="1" s="1"/>
  <c r="JG1588" i="1"/>
  <c r="JH1588" i="1" s="1"/>
  <c r="JG1587" i="1"/>
  <c r="JH1587" i="1" s="1"/>
  <c r="JG1585" i="1"/>
  <c r="JH1585" i="1" s="1"/>
  <c r="JG1584" i="1"/>
  <c r="JH1584" i="1" s="1"/>
  <c r="JG1583" i="1"/>
  <c r="JH1583" i="1" s="1"/>
  <c r="JG1581" i="1"/>
  <c r="JH1581" i="1" s="1"/>
  <c r="JG1580" i="1"/>
  <c r="JH1580" i="1" s="1"/>
  <c r="JG1579" i="1"/>
  <c r="JH1579" i="1" s="1"/>
  <c r="JG1577" i="1"/>
  <c r="JH1577" i="1" s="1"/>
  <c r="JG1576" i="1"/>
  <c r="JH1576" i="1" s="1"/>
  <c r="JG1575" i="1"/>
  <c r="JH1575" i="1" s="1"/>
  <c r="JG1573" i="1"/>
  <c r="JH1573" i="1" s="1"/>
  <c r="JG1572" i="1"/>
  <c r="JH1572" i="1" s="1"/>
  <c r="JG1571" i="1"/>
  <c r="JH1571" i="1" s="1"/>
  <c r="JG1569" i="1"/>
  <c r="JH1569" i="1" s="1"/>
  <c r="JG1568" i="1"/>
  <c r="JH1568" i="1" s="1"/>
  <c r="JG1567" i="1"/>
  <c r="JH1567" i="1" s="1"/>
  <c r="JG1565" i="1"/>
  <c r="JH1565" i="1" s="1"/>
  <c r="JG1564" i="1"/>
  <c r="JH1564" i="1" s="1"/>
  <c r="JG1563" i="1"/>
  <c r="JH1563" i="1" s="1"/>
  <c r="JG1561" i="1"/>
  <c r="JH1561" i="1" s="1"/>
  <c r="JG1560" i="1"/>
  <c r="JH1560" i="1" s="1"/>
  <c r="JG1559" i="1"/>
  <c r="JH1559" i="1" s="1"/>
  <c r="JG1557" i="1"/>
  <c r="JH1557" i="1" s="1"/>
  <c r="JG1556" i="1"/>
  <c r="JH1556" i="1" s="1"/>
  <c r="JG1555" i="1"/>
  <c r="JH1555" i="1" s="1"/>
  <c r="JG1553" i="1"/>
  <c r="JH1553" i="1" s="1"/>
  <c r="JG1552" i="1"/>
  <c r="JH1552" i="1" s="1"/>
  <c r="JG1551" i="1"/>
  <c r="JH1551" i="1" s="1"/>
  <c r="JG1549" i="1"/>
  <c r="JH1549" i="1" s="1"/>
  <c r="JG1548" i="1"/>
  <c r="JH1548" i="1" s="1"/>
  <c r="JG1547" i="1"/>
  <c r="JH1547" i="1" s="1"/>
  <c r="JG1545" i="1"/>
  <c r="JH1545" i="1" s="1"/>
  <c r="JG1544" i="1"/>
  <c r="JH1544" i="1" s="1"/>
  <c r="JG1543" i="1"/>
  <c r="JH1543" i="1" s="1"/>
  <c r="JG1541" i="1"/>
  <c r="JH1541" i="1" s="1"/>
  <c r="JG1540" i="1"/>
  <c r="JH1540" i="1" s="1"/>
  <c r="JG1539" i="1"/>
  <c r="JH1539" i="1" s="1"/>
  <c r="JG1537" i="1"/>
  <c r="JH1537" i="1" s="1"/>
  <c r="JG1536" i="1"/>
  <c r="JH1536" i="1" s="1"/>
  <c r="JG1535" i="1"/>
  <c r="JH1535" i="1" s="1"/>
  <c r="JG1533" i="1"/>
  <c r="JH1533" i="1" s="1"/>
  <c r="JG1532" i="1"/>
  <c r="JH1532" i="1" s="1"/>
  <c r="JG1531" i="1"/>
  <c r="JH1531" i="1" s="1"/>
  <c r="JG1529" i="1"/>
  <c r="JH1529" i="1" s="1"/>
  <c r="JG1528" i="1"/>
  <c r="JH1528" i="1" s="1"/>
  <c r="JG1527" i="1"/>
  <c r="JH1527" i="1" s="1"/>
  <c r="JG1525" i="1"/>
  <c r="JH1525" i="1" s="1"/>
  <c r="JG1524" i="1"/>
  <c r="JH1524" i="1" s="1"/>
  <c r="JG1523" i="1"/>
  <c r="JH1523" i="1" s="1"/>
  <c r="JG1448" i="1"/>
  <c r="JH1448" i="1" s="1"/>
  <c r="JG1444" i="1"/>
  <c r="JH1444" i="1" s="1"/>
  <c r="JG1440" i="1"/>
  <c r="JH1440" i="1" s="1"/>
  <c r="JG1436" i="1"/>
  <c r="JH1436" i="1" s="1"/>
  <c r="JG1432" i="1"/>
  <c r="JH1432" i="1" s="1"/>
  <c r="JG1428" i="1"/>
  <c r="JH1428" i="1" s="1"/>
  <c r="JG1424" i="1"/>
  <c r="JH1424" i="1" s="1"/>
  <c r="JG1420" i="1"/>
  <c r="JH1420" i="1" s="1"/>
  <c r="JG1416" i="1"/>
  <c r="JH1416" i="1" s="1"/>
  <c r="JG1412" i="1"/>
  <c r="JH1412" i="1" s="1"/>
  <c r="JG1408" i="1"/>
  <c r="JH1408" i="1" s="1"/>
  <c r="JG1404" i="1"/>
  <c r="JH1404" i="1" s="1"/>
  <c r="JG1400" i="1"/>
  <c r="JH1400" i="1" s="1"/>
  <c r="JG1396" i="1"/>
  <c r="JH1396" i="1" s="1"/>
  <c r="JG1392" i="1"/>
  <c r="JH1392" i="1" s="1"/>
  <c r="JG1388" i="1"/>
  <c r="JH1388" i="1" s="1"/>
  <c r="JG1384" i="1"/>
  <c r="JH1384" i="1" s="1"/>
  <c r="JG1381" i="1"/>
  <c r="JH1381" i="1" s="1"/>
  <c r="JG1380" i="1"/>
  <c r="JH1380" i="1" s="1"/>
  <c r="JG1379" i="1"/>
  <c r="JH1379" i="1" s="1"/>
  <c r="JG1377" i="1"/>
  <c r="JH1377" i="1" s="1"/>
  <c r="JG1376" i="1"/>
  <c r="JH1376" i="1" s="1"/>
  <c r="JG1375" i="1"/>
  <c r="JH1375" i="1" s="1"/>
  <c r="JG1373" i="1"/>
  <c r="JH1373" i="1" s="1"/>
  <c r="JG1372" i="1"/>
  <c r="JH1372" i="1" s="1"/>
  <c r="JG1371" i="1"/>
  <c r="JH1371" i="1" s="1"/>
  <c r="JG1369" i="1"/>
  <c r="JH1369" i="1" s="1"/>
  <c r="JG1368" i="1"/>
  <c r="JH1368" i="1" s="1"/>
  <c r="JG1367" i="1"/>
  <c r="JH1367" i="1" s="1"/>
  <c r="JG1365" i="1"/>
  <c r="JH1365" i="1" s="1"/>
  <c r="JG1364" i="1"/>
  <c r="JH1364" i="1" s="1"/>
  <c r="JG1363" i="1"/>
  <c r="JH1363" i="1" s="1"/>
  <c r="JG1361" i="1"/>
  <c r="JH1361" i="1" s="1"/>
  <c r="JG1360" i="1"/>
  <c r="JH1360" i="1" s="1"/>
  <c r="JG1359" i="1"/>
  <c r="JH1359" i="1" s="1"/>
  <c r="JG1357" i="1"/>
  <c r="JH1357" i="1" s="1"/>
  <c r="JG1356" i="1"/>
  <c r="JH1356" i="1" s="1"/>
  <c r="JG1355" i="1"/>
  <c r="JH1355" i="1" s="1"/>
  <c r="JG1353" i="1"/>
  <c r="JH1353" i="1" s="1"/>
  <c r="JG1352" i="1"/>
  <c r="JH1352" i="1" s="1"/>
  <c r="JG1351" i="1"/>
  <c r="JH1351" i="1" s="1"/>
  <c r="JG1349" i="1"/>
  <c r="JH1349" i="1" s="1"/>
  <c r="JG1348" i="1"/>
  <c r="JH1348" i="1" s="1"/>
  <c r="JG1347" i="1"/>
  <c r="JH1347" i="1" s="1"/>
  <c r="JG1345" i="1"/>
  <c r="JH1345" i="1" s="1"/>
  <c r="JG1344" i="1"/>
  <c r="JH1344" i="1" s="1"/>
  <c r="JG1343" i="1"/>
  <c r="JH1343" i="1" s="1"/>
  <c r="JG1341" i="1"/>
  <c r="JH1341" i="1" s="1"/>
  <c r="JG1340" i="1"/>
  <c r="JH1340" i="1" s="1"/>
  <c r="JG1339" i="1"/>
  <c r="JH1339" i="1" s="1"/>
  <c r="JG1337" i="1"/>
  <c r="JH1337" i="1" s="1"/>
  <c r="JG1336" i="1"/>
  <c r="JH1336" i="1" s="1"/>
  <c r="JG1335" i="1"/>
  <c r="JH1335" i="1" s="1"/>
  <c r="JG1333" i="1"/>
  <c r="JH1333" i="1" s="1"/>
  <c r="JG1332" i="1"/>
  <c r="JH1332" i="1" s="1"/>
  <c r="JG1331" i="1"/>
  <c r="JH1331" i="1" s="1"/>
  <c r="JG1329" i="1"/>
  <c r="JH1329" i="1" s="1"/>
  <c r="JG1328" i="1"/>
  <c r="JH1328" i="1" s="1"/>
  <c r="JG1327" i="1"/>
  <c r="JH1327" i="1" s="1"/>
  <c r="JG1325" i="1"/>
  <c r="JH1325" i="1" s="1"/>
  <c r="JG1324" i="1"/>
  <c r="JH1324" i="1" s="1"/>
  <c r="JG1323" i="1"/>
  <c r="JH1323" i="1" s="1"/>
  <c r="JG1321" i="1"/>
  <c r="JH1321" i="1" s="1"/>
  <c r="JG1320" i="1"/>
  <c r="JH1320" i="1" s="1"/>
  <c r="JG1319" i="1"/>
  <c r="JH1319" i="1" s="1"/>
  <c r="JG1317" i="1"/>
  <c r="JH1317" i="1" s="1"/>
  <c r="JG1316" i="1"/>
  <c r="JH1316" i="1" s="1"/>
  <c r="JG1315" i="1"/>
  <c r="JH1315" i="1" s="1"/>
  <c r="JG1313" i="1"/>
  <c r="JH1313" i="1" s="1"/>
  <c r="JG1312" i="1"/>
  <c r="JH1312" i="1" s="1"/>
  <c r="JG1311" i="1"/>
  <c r="JH1311" i="1" s="1"/>
  <c r="JG1309" i="1"/>
  <c r="JH1309" i="1" s="1"/>
  <c r="JG1308" i="1"/>
  <c r="JH1308" i="1" s="1"/>
  <c r="JG1307" i="1"/>
  <c r="JH1307" i="1" s="1"/>
  <c r="JG1305" i="1"/>
  <c r="JH1305" i="1" s="1"/>
  <c r="JG1304" i="1"/>
  <c r="JH1304" i="1" s="1"/>
  <c r="JG1303" i="1"/>
  <c r="JH1303" i="1" s="1"/>
  <c r="JG1301" i="1"/>
  <c r="JH1301" i="1" s="1"/>
  <c r="JG1300" i="1"/>
  <c r="JH1300" i="1" s="1"/>
  <c r="JG1299" i="1"/>
  <c r="JH1299" i="1" s="1"/>
  <c r="JG1297" i="1"/>
  <c r="JH1297" i="1" s="1"/>
  <c r="JG1296" i="1"/>
  <c r="JH1296" i="1" s="1"/>
  <c r="JG1295" i="1"/>
  <c r="JH1295" i="1" s="1"/>
  <c r="JG1293" i="1"/>
  <c r="JH1293" i="1" s="1"/>
  <c r="JG1292" i="1"/>
  <c r="JH1292" i="1" s="1"/>
  <c r="JG1291" i="1"/>
  <c r="JH1291" i="1" s="1"/>
  <c r="JG1289" i="1"/>
  <c r="JH1289" i="1" s="1"/>
  <c r="JG1288" i="1"/>
  <c r="JH1288" i="1" s="1"/>
  <c r="JG1287" i="1"/>
  <c r="JH1287" i="1" s="1"/>
  <c r="JG1285" i="1"/>
  <c r="JH1285" i="1" s="1"/>
  <c r="JG1284" i="1"/>
  <c r="JH1284" i="1" s="1"/>
  <c r="JG1283" i="1"/>
  <c r="JH1283" i="1" s="1"/>
  <c r="JG1281" i="1"/>
  <c r="JH1281" i="1" s="1"/>
  <c r="JG1280" i="1"/>
  <c r="JH1280" i="1" s="1"/>
  <c r="JG1279" i="1"/>
  <c r="JH1279" i="1" s="1"/>
  <c r="JG1277" i="1"/>
  <c r="JH1277" i="1" s="1"/>
  <c r="JG1276" i="1"/>
  <c r="JH1276" i="1" s="1"/>
  <c r="JG1275" i="1"/>
  <c r="JH1275" i="1" s="1"/>
  <c r="JG1273" i="1"/>
  <c r="JH1273" i="1" s="1"/>
  <c r="JG1272" i="1"/>
  <c r="JH1272" i="1" s="1"/>
  <c r="JG1271" i="1"/>
  <c r="JH1271" i="1" s="1"/>
  <c r="JG1269" i="1"/>
  <c r="JH1269" i="1" s="1"/>
  <c r="JG1268" i="1"/>
  <c r="JH1268" i="1" s="1"/>
  <c r="JG1267" i="1"/>
  <c r="JH1267" i="1" s="1"/>
  <c r="JG1265" i="1"/>
  <c r="JH1265" i="1" s="1"/>
  <c r="JG1264" i="1"/>
  <c r="JH1264" i="1" s="1"/>
  <c r="JG1263" i="1"/>
  <c r="JH1263" i="1" s="1"/>
  <c r="JG1261" i="1"/>
  <c r="JH1261" i="1" s="1"/>
  <c r="JG1260" i="1"/>
  <c r="JH1260" i="1" s="1"/>
  <c r="JG1259" i="1"/>
  <c r="JH1259" i="1" s="1"/>
  <c r="JG1257" i="1"/>
  <c r="JH1257" i="1" s="1"/>
  <c r="JG1256" i="1"/>
  <c r="JH1256" i="1" s="1"/>
  <c r="JG1255" i="1"/>
  <c r="JH1255" i="1" s="1"/>
  <c r="JG1253" i="1"/>
  <c r="JH1253" i="1" s="1"/>
  <c r="JG1252" i="1"/>
  <c r="JH1252" i="1" s="1"/>
  <c r="JG1251" i="1"/>
  <c r="JH1251" i="1" s="1"/>
  <c r="JG1249" i="1"/>
  <c r="JH1249" i="1" s="1"/>
  <c r="JG1248" i="1"/>
  <c r="JH1248" i="1" s="1"/>
  <c r="JG1247" i="1"/>
  <c r="JH1247" i="1" s="1"/>
  <c r="JG1245" i="1"/>
  <c r="JH1245" i="1" s="1"/>
  <c r="JG1244" i="1"/>
  <c r="JH1244" i="1" s="1"/>
  <c r="JG1243" i="1"/>
  <c r="JH1243" i="1" s="1"/>
  <c r="JG1241" i="1"/>
  <c r="JH1241" i="1" s="1"/>
  <c r="JG1240" i="1"/>
  <c r="JH1240" i="1" s="1"/>
  <c r="JG1239" i="1"/>
  <c r="JH1239" i="1" s="1"/>
  <c r="JG1237" i="1"/>
  <c r="JH1237" i="1" s="1"/>
  <c r="JG1236" i="1"/>
  <c r="JH1236" i="1" s="1"/>
  <c r="JG1235" i="1"/>
  <c r="JH1235" i="1" s="1"/>
  <c r="JG1233" i="1"/>
  <c r="JH1233" i="1" s="1"/>
  <c r="JG1232" i="1"/>
  <c r="JH1232" i="1" s="1"/>
  <c r="JG1231" i="1"/>
  <c r="JH1231" i="1" s="1"/>
  <c r="JG1229" i="1"/>
  <c r="JH1229" i="1" s="1"/>
  <c r="JG1228" i="1"/>
  <c r="JH1228" i="1" s="1"/>
  <c r="JG1227" i="1"/>
  <c r="JH1227" i="1" s="1"/>
  <c r="JG1225" i="1"/>
  <c r="JH1225" i="1" s="1"/>
  <c r="JG1224" i="1"/>
  <c r="JH1224" i="1" s="1"/>
  <c r="JG1223" i="1"/>
  <c r="JH1223" i="1" s="1"/>
  <c r="JG1221" i="1"/>
  <c r="JH1221" i="1" s="1"/>
  <c r="JG1220" i="1"/>
  <c r="JH1220" i="1" s="1"/>
  <c r="JG1219" i="1"/>
  <c r="JH1219" i="1" s="1"/>
  <c r="JG1217" i="1"/>
  <c r="JH1217" i="1" s="1"/>
  <c r="JG1216" i="1"/>
  <c r="JH1216" i="1" s="1"/>
  <c r="JG1215" i="1"/>
  <c r="JH1215" i="1" s="1"/>
  <c r="JG1213" i="1"/>
  <c r="JH1213" i="1" s="1"/>
  <c r="JG1212" i="1"/>
  <c r="JH1212" i="1" s="1"/>
  <c r="JG1211" i="1"/>
  <c r="JH1211" i="1" s="1"/>
  <c r="JG1209" i="1"/>
  <c r="JH1209" i="1" s="1"/>
  <c r="JG1208" i="1"/>
  <c r="JH1208" i="1" s="1"/>
  <c r="JG1207" i="1"/>
  <c r="JH1207" i="1" s="1"/>
  <c r="JG1205" i="1"/>
  <c r="JH1205" i="1" s="1"/>
  <c r="JG1204" i="1"/>
  <c r="JH1204" i="1" s="1"/>
  <c r="JG1203" i="1"/>
  <c r="JH1203" i="1" s="1"/>
  <c r="JG1201" i="1"/>
  <c r="JH1201" i="1" s="1"/>
  <c r="JG1200" i="1"/>
  <c r="JH1200" i="1" s="1"/>
  <c r="JG1199" i="1"/>
  <c r="JH1199" i="1" s="1"/>
  <c r="JG1197" i="1"/>
  <c r="JH1197" i="1" s="1"/>
  <c r="JG1196" i="1"/>
  <c r="JH1196" i="1" s="1"/>
  <c r="JG1195" i="1"/>
  <c r="JH1195" i="1" s="1"/>
  <c r="JG1193" i="1"/>
  <c r="JH1193" i="1" s="1"/>
  <c r="JG1192" i="1"/>
  <c r="JH1192" i="1" s="1"/>
  <c r="JG1191" i="1"/>
  <c r="JH1191" i="1" s="1"/>
  <c r="JG1189" i="1"/>
  <c r="JH1189" i="1" s="1"/>
  <c r="JG1188" i="1"/>
  <c r="JH1188" i="1" s="1"/>
  <c r="JG1187" i="1"/>
  <c r="JH1187" i="1" s="1"/>
  <c r="JG1185" i="1"/>
  <c r="JH1185" i="1" s="1"/>
  <c r="JG1184" i="1"/>
  <c r="JH1184" i="1" s="1"/>
  <c r="JG1183" i="1"/>
  <c r="JH1183" i="1" s="1"/>
  <c r="JG1181" i="1"/>
  <c r="JH1181" i="1" s="1"/>
  <c r="JG1180" i="1"/>
  <c r="JH1180" i="1" s="1"/>
  <c r="JG1179" i="1"/>
  <c r="JH1179" i="1" s="1"/>
  <c r="JG1177" i="1"/>
  <c r="JH1177" i="1" s="1"/>
  <c r="JG1176" i="1"/>
  <c r="JH1176" i="1" s="1"/>
  <c r="JG1175" i="1"/>
  <c r="JH1175" i="1" s="1"/>
  <c r="JG1173" i="1"/>
  <c r="JH1173" i="1" s="1"/>
  <c r="JG1172" i="1"/>
  <c r="JH1172" i="1" s="1"/>
  <c r="JG1171" i="1"/>
  <c r="JH1171" i="1" s="1"/>
  <c r="JG1169" i="1"/>
  <c r="JH1169" i="1" s="1"/>
  <c r="JG1168" i="1"/>
  <c r="JH1168" i="1" s="1"/>
  <c r="JG1167" i="1"/>
  <c r="JH1167" i="1" s="1"/>
  <c r="JG1165" i="1"/>
  <c r="JH1165" i="1" s="1"/>
  <c r="JG1164" i="1"/>
  <c r="JH1164" i="1" s="1"/>
  <c r="JG1163" i="1"/>
  <c r="JH1163" i="1" s="1"/>
  <c r="JG1161" i="1"/>
  <c r="JH1161" i="1" s="1"/>
  <c r="JG1160" i="1"/>
  <c r="JH1160" i="1" s="1"/>
  <c r="JG1159" i="1"/>
  <c r="JH1159" i="1" s="1"/>
  <c r="JG1157" i="1"/>
  <c r="JH1157" i="1" s="1"/>
  <c r="JG1156" i="1"/>
  <c r="JH1156" i="1" s="1"/>
  <c r="JG1155" i="1"/>
  <c r="JH1155" i="1" s="1"/>
  <c r="JG1153" i="1"/>
  <c r="JH1153" i="1" s="1"/>
  <c r="JG1152" i="1"/>
  <c r="JH1152" i="1" s="1"/>
  <c r="JG1151" i="1"/>
  <c r="JH1151" i="1" s="1"/>
  <c r="JG1149" i="1"/>
  <c r="JH1149" i="1" s="1"/>
  <c r="JG1148" i="1"/>
  <c r="JH1148" i="1" s="1"/>
  <c r="JG1147" i="1"/>
  <c r="JH1147" i="1" s="1"/>
  <c r="JG1145" i="1"/>
  <c r="JH1145" i="1" s="1"/>
  <c r="JG1144" i="1"/>
  <c r="JH1144" i="1" s="1"/>
  <c r="JG1143" i="1"/>
  <c r="JH1143" i="1" s="1"/>
  <c r="JG1141" i="1"/>
  <c r="JH1141" i="1" s="1"/>
  <c r="JG1139" i="1"/>
  <c r="JH1139" i="1" s="1"/>
  <c r="JG1137" i="1"/>
  <c r="JH1137" i="1" s="1"/>
  <c r="JG1135" i="1"/>
  <c r="JH1135" i="1" s="1"/>
  <c r="JG1133" i="1"/>
  <c r="JH1133" i="1" s="1"/>
  <c r="JG1131" i="1"/>
  <c r="JH1131" i="1" s="1"/>
  <c r="JG1129" i="1"/>
  <c r="JH1129" i="1" s="1"/>
  <c r="JG1127" i="1"/>
  <c r="JH1127" i="1" s="1"/>
  <c r="JG1125" i="1"/>
  <c r="JH1125" i="1" s="1"/>
  <c r="JG1123" i="1"/>
  <c r="JH1123" i="1" s="1"/>
  <c r="JG1121" i="1"/>
  <c r="JH1121" i="1" s="1"/>
  <c r="JG1119" i="1"/>
  <c r="JH1119" i="1" s="1"/>
  <c r="JG1117" i="1"/>
  <c r="JH1117" i="1" s="1"/>
  <c r="JG1115" i="1"/>
  <c r="JH1115" i="1" s="1"/>
  <c r="JG1113" i="1"/>
  <c r="JH1113" i="1" s="1"/>
  <c r="JG1111" i="1"/>
  <c r="JH1111" i="1" s="1"/>
  <c r="JG1109" i="1"/>
  <c r="JH1109" i="1" s="1"/>
  <c r="JG1107" i="1"/>
  <c r="JH1107" i="1" s="1"/>
  <c r="JG1105" i="1"/>
  <c r="JH1105" i="1" s="1"/>
  <c r="JG1103" i="1"/>
  <c r="JH1103" i="1" s="1"/>
  <c r="JG1101" i="1"/>
  <c r="JH1101" i="1" s="1"/>
  <c r="JG1099" i="1"/>
  <c r="JH1099" i="1" s="1"/>
  <c r="JG1097" i="1"/>
  <c r="JH1097" i="1" s="1"/>
  <c r="JG1095" i="1"/>
  <c r="JH1095" i="1" s="1"/>
  <c r="JG1093" i="1"/>
  <c r="JH1093" i="1" s="1"/>
  <c r="JG1091" i="1"/>
  <c r="JH1091" i="1" s="1"/>
  <c r="JG1089" i="1"/>
  <c r="JH1089" i="1" s="1"/>
  <c r="JG1087" i="1"/>
  <c r="JH1087" i="1" s="1"/>
  <c r="JG1085" i="1"/>
  <c r="JH1085" i="1" s="1"/>
  <c r="JG1083" i="1"/>
  <c r="JH1083" i="1" s="1"/>
  <c r="JG1081" i="1"/>
  <c r="JH1081" i="1" s="1"/>
  <c r="JG1079" i="1"/>
  <c r="JH1079" i="1" s="1"/>
  <c r="JG1077" i="1"/>
  <c r="JH1077" i="1" s="1"/>
  <c r="JG1075" i="1"/>
  <c r="JH1075" i="1" s="1"/>
  <c r="JG1073" i="1"/>
  <c r="JH1073" i="1" s="1"/>
  <c r="JG1071" i="1"/>
  <c r="JH1071" i="1" s="1"/>
  <c r="JG1069" i="1"/>
  <c r="JH1069" i="1" s="1"/>
  <c r="JG1067" i="1"/>
  <c r="JH1067" i="1" s="1"/>
  <c r="JG1065" i="1"/>
  <c r="JH1065" i="1" s="1"/>
  <c r="JG1063" i="1"/>
  <c r="JH1063" i="1" s="1"/>
  <c r="JG1061" i="1"/>
  <c r="JH1061" i="1" s="1"/>
  <c r="JG1059" i="1"/>
  <c r="JH1059" i="1" s="1"/>
  <c r="JG1057" i="1"/>
  <c r="JH1057" i="1" s="1"/>
  <c r="JG1055" i="1"/>
  <c r="JH1055" i="1" s="1"/>
  <c r="JG1053" i="1"/>
  <c r="JH1053" i="1" s="1"/>
  <c r="JG1051" i="1"/>
  <c r="JH1051" i="1" s="1"/>
  <c r="JG1049" i="1"/>
  <c r="JH1049" i="1" s="1"/>
  <c r="JG1047" i="1"/>
  <c r="JH1047" i="1" s="1"/>
  <c r="JG1045" i="1"/>
  <c r="JH1045" i="1" s="1"/>
  <c r="JG1041" i="1"/>
  <c r="JH1041" i="1" s="1"/>
  <c r="JG1040" i="1"/>
  <c r="JH1040" i="1" s="1"/>
  <c r="JG1039" i="1"/>
  <c r="JH1039" i="1" s="1"/>
  <c r="JG983" i="1"/>
  <c r="JH983" i="1" s="1"/>
  <c r="JG981" i="1"/>
  <c r="JH981" i="1" s="1"/>
  <c r="JG980" i="1"/>
  <c r="JH980" i="1" s="1"/>
  <c r="JG979" i="1"/>
  <c r="JH979" i="1" s="1"/>
  <c r="JG977" i="1"/>
  <c r="JH977" i="1" s="1"/>
  <c r="JG976" i="1"/>
  <c r="JH976" i="1" s="1"/>
  <c r="JG975" i="1"/>
  <c r="JH975" i="1" s="1"/>
  <c r="JG973" i="1"/>
  <c r="JH973" i="1" s="1"/>
  <c r="JG972" i="1"/>
  <c r="JH972" i="1" s="1"/>
  <c r="JG971" i="1"/>
  <c r="JH971" i="1" s="1"/>
  <c r="JG969" i="1"/>
  <c r="JH969" i="1" s="1"/>
  <c r="JG968" i="1"/>
  <c r="JH968" i="1" s="1"/>
  <c r="JG967" i="1"/>
  <c r="JH967" i="1" s="1"/>
  <c r="JG965" i="1"/>
  <c r="JH965" i="1" s="1"/>
  <c r="JG964" i="1"/>
  <c r="JH964" i="1" s="1"/>
  <c r="JG963" i="1"/>
  <c r="JH963" i="1" s="1"/>
  <c r="JG961" i="1"/>
  <c r="JH961" i="1" s="1"/>
  <c r="JG960" i="1"/>
  <c r="JH960" i="1" s="1"/>
  <c r="JG959" i="1"/>
  <c r="JH959" i="1" s="1"/>
  <c r="JG957" i="1"/>
  <c r="JH957" i="1" s="1"/>
  <c r="JG956" i="1"/>
  <c r="JH956" i="1" s="1"/>
  <c r="JG955" i="1"/>
  <c r="JH955" i="1" s="1"/>
  <c r="JG953" i="1"/>
  <c r="JH953" i="1" s="1"/>
  <c r="JG952" i="1"/>
  <c r="JH952" i="1" s="1"/>
  <c r="JG951" i="1"/>
  <c r="JH951" i="1" s="1"/>
  <c r="JG949" i="1"/>
  <c r="JH949" i="1" s="1"/>
  <c r="JG948" i="1"/>
  <c r="JH948" i="1" s="1"/>
  <c r="JG947" i="1"/>
  <c r="JH947" i="1" s="1"/>
  <c r="JG945" i="1"/>
  <c r="JH945" i="1" s="1"/>
  <c r="JG944" i="1"/>
  <c r="JH944" i="1" s="1"/>
  <c r="JG943" i="1"/>
  <c r="JH943" i="1" s="1"/>
  <c r="JG941" i="1"/>
  <c r="JH941" i="1" s="1"/>
  <c r="JG940" i="1"/>
  <c r="JH940" i="1" s="1"/>
  <c r="JG939" i="1"/>
  <c r="JH939" i="1" s="1"/>
  <c r="JG937" i="1"/>
  <c r="JH937" i="1" s="1"/>
  <c r="JG936" i="1"/>
  <c r="JH936" i="1" s="1"/>
  <c r="JG935" i="1"/>
  <c r="JH935" i="1" s="1"/>
  <c r="JG933" i="1"/>
  <c r="JH933" i="1" s="1"/>
  <c r="JG932" i="1"/>
  <c r="JH932" i="1" s="1"/>
  <c r="JG931" i="1"/>
  <c r="JH931" i="1" s="1"/>
  <c r="JG929" i="1"/>
  <c r="JH929" i="1" s="1"/>
  <c r="JG928" i="1"/>
  <c r="JH928" i="1" s="1"/>
  <c r="JG927" i="1"/>
  <c r="JH927" i="1" s="1"/>
  <c r="JG925" i="1"/>
  <c r="JH925" i="1" s="1"/>
  <c r="JG924" i="1"/>
  <c r="JH924" i="1" s="1"/>
  <c r="JG923" i="1"/>
  <c r="JH923" i="1" s="1"/>
  <c r="JG921" i="1"/>
  <c r="JH921" i="1" s="1"/>
  <c r="JG920" i="1"/>
  <c r="JH920" i="1" s="1"/>
  <c r="JG919" i="1"/>
  <c r="JH919" i="1" s="1"/>
  <c r="JG917" i="1"/>
  <c r="JH917" i="1" s="1"/>
  <c r="JG916" i="1"/>
  <c r="JH916" i="1" s="1"/>
  <c r="JG915" i="1"/>
  <c r="JH915" i="1" s="1"/>
  <c r="JG913" i="1"/>
  <c r="JH913" i="1" s="1"/>
  <c r="JG912" i="1"/>
  <c r="JH912" i="1" s="1"/>
  <c r="JG911" i="1"/>
  <c r="JH911" i="1" s="1"/>
  <c r="JG909" i="1"/>
  <c r="JH909" i="1" s="1"/>
  <c r="JG908" i="1"/>
  <c r="JH908" i="1" s="1"/>
  <c r="JG907" i="1"/>
  <c r="JH907" i="1" s="1"/>
  <c r="JG905" i="1"/>
  <c r="JH905" i="1" s="1"/>
  <c r="JG904" i="1"/>
  <c r="JH904" i="1" s="1"/>
  <c r="JG903" i="1"/>
  <c r="JH903" i="1" s="1"/>
  <c r="JG901" i="1"/>
  <c r="JH901" i="1" s="1"/>
  <c r="JG900" i="1"/>
  <c r="JH900" i="1" s="1"/>
  <c r="JG899" i="1"/>
  <c r="JH899" i="1" s="1"/>
  <c r="JG897" i="1"/>
  <c r="JH897" i="1" s="1"/>
  <c r="JG896" i="1"/>
  <c r="JH896" i="1" s="1"/>
  <c r="JG895" i="1"/>
  <c r="JH895" i="1" s="1"/>
  <c r="JG893" i="1"/>
  <c r="JH893" i="1" s="1"/>
  <c r="JG892" i="1"/>
  <c r="JH892" i="1" s="1"/>
  <c r="JG891" i="1"/>
  <c r="JH891" i="1" s="1"/>
  <c r="JG889" i="1"/>
  <c r="JH889" i="1" s="1"/>
  <c r="JG888" i="1"/>
  <c r="JH888" i="1" s="1"/>
  <c r="JG887" i="1"/>
  <c r="JH887" i="1" s="1"/>
  <c r="JG885" i="1"/>
  <c r="JH885" i="1" s="1"/>
  <c r="JG884" i="1"/>
  <c r="JH884" i="1" s="1"/>
  <c r="JG883" i="1"/>
  <c r="JH883" i="1" s="1"/>
  <c r="JG881" i="1"/>
  <c r="JH881" i="1" s="1"/>
  <c r="JG880" i="1"/>
  <c r="JH880" i="1" s="1"/>
  <c r="JG879" i="1"/>
  <c r="JH879" i="1" s="1"/>
  <c r="JG877" i="1"/>
  <c r="JH877" i="1" s="1"/>
  <c r="JG876" i="1"/>
  <c r="JH876" i="1" s="1"/>
  <c r="JG875" i="1"/>
  <c r="JH875" i="1" s="1"/>
  <c r="JG873" i="1"/>
  <c r="JH873" i="1" s="1"/>
  <c r="JG872" i="1"/>
  <c r="JH872" i="1" s="1"/>
  <c r="JG871" i="1"/>
  <c r="JH871" i="1" s="1"/>
  <c r="JG869" i="1"/>
  <c r="JH869" i="1" s="1"/>
  <c r="JG868" i="1"/>
  <c r="JH868" i="1" s="1"/>
  <c r="JG867" i="1"/>
  <c r="JH867" i="1" s="1"/>
  <c r="JG865" i="1"/>
  <c r="JH865" i="1" s="1"/>
  <c r="JG864" i="1"/>
  <c r="JH864" i="1" s="1"/>
  <c r="JG863" i="1"/>
  <c r="JH863" i="1" s="1"/>
  <c r="JG861" i="1"/>
  <c r="JH861" i="1" s="1"/>
  <c r="JG860" i="1"/>
  <c r="JH860" i="1" s="1"/>
  <c r="JG859" i="1"/>
  <c r="JH859" i="1" s="1"/>
  <c r="JG857" i="1"/>
  <c r="JH857" i="1" s="1"/>
  <c r="JG856" i="1"/>
  <c r="JH856" i="1" s="1"/>
  <c r="JG855" i="1"/>
  <c r="JH855" i="1" s="1"/>
  <c r="JG853" i="1"/>
  <c r="JH853" i="1" s="1"/>
  <c r="JG852" i="1"/>
  <c r="JH852" i="1" s="1"/>
  <c r="JG851" i="1"/>
  <c r="JH851" i="1" s="1"/>
  <c r="JG849" i="1"/>
  <c r="JH849" i="1" s="1"/>
  <c r="JG848" i="1"/>
  <c r="JH848" i="1" s="1"/>
  <c r="JG847" i="1"/>
  <c r="JH847" i="1" s="1"/>
  <c r="JG845" i="1"/>
  <c r="JH845" i="1" s="1"/>
  <c r="JG844" i="1"/>
  <c r="JH844" i="1" s="1"/>
  <c r="JG843" i="1"/>
  <c r="JH843" i="1" s="1"/>
  <c r="JG841" i="1"/>
  <c r="JH841" i="1" s="1"/>
  <c r="JG840" i="1"/>
  <c r="JH840" i="1" s="1"/>
  <c r="JG839" i="1"/>
  <c r="JH839" i="1" s="1"/>
  <c r="JG837" i="1"/>
  <c r="JH837" i="1" s="1"/>
  <c r="JG836" i="1"/>
  <c r="JH836" i="1" s="1"/>
  <c r="JG835" i="1"/>
  <c r="JH835" i="1" s="1"/>
  <c r="JG833" i="1"/>
  <c r="JH833" i="1" s="1"/>
  <c r="JG832" i="1"/>
  <c r="JH832" i="1" s="1"/>
  <c r="JG831" i="1"/>
  <c r="JH831" i="1" s="1"/>
  <c r="JG829" i="1"/>
  <c r="JH829" i="1" s="1"/>
  <c r="JG828" i="1"/>
  <c r="JH828" i="1" s="1"/>
  <c r="JG827" i="1"/>
  <c r="JH827" i="1" s="1"/>
  <c r="JG825" i="1"/>
  <c r="JH825" i="1" s="1"/>
  <c r="JG824" i="1"/>
  <c r="JH824" i="1" s="1"/>
  <c r="JG823" i="1"/>
  <c r="JH823" i="1" s="1"/>
  <c r="JG821" i="1"/>
  <c r="JH821" i="1" s="1"/>
  <c r="JG820" i="1"/>
  <c r="JH820" i="1" s="1"/>
  <c r="JG819" i="1"/>
  <c r="JH819" i="1" s="1"/>
  <c r="JG817" i="1"/>
  <c r="JH817" i="1" s="1"/>
  <c r="JG816" i="1"/>
  <c r="JH816" i="1" s="1"/>
  <c r="JG815" i="1"/>
  <c r="JH815" i="1" s="1"/>
  <c r="JG813" i="1"/>
  <c r="JH813" i="1" s="1"/>
  <c r="JG812" i="1"/>
  <c r="JH812" i="1" s="1"/>
  <c r="JG811" i="1"/>
  <c r="JH811" i="1" s="1"/>
  <c r="JG809" i="1"/>
  <c r="JH809" i="1" s="1"/>
  <c r="JG808" i="1"/>
  <c r="JH808" i="1" s="1"/>
  <c r="JG807" i="1"/>
  <c r="JH807" i="1" s="1"/>
  <c r="JG805" i="1"/>
  <c r="JH805" i="1" s="1"/>
  <c r="JG804" i="1"/>
  <c r="JH804" i="1" s="1"/>
  <c r="JG803" i="1"/>
  <c r="JH803" i="1" s="1"/>
  <c r="JG801" i="1"/>
  <c r="JH801" i="1" s="1"/>
  <c r="JG800" i="1"/>
  <c r="JH800" i="1" s="1"/>
  <c r="JG799" i="1"/>
  <c r="JH799" i="1" s="1"/>
  <c r="JG797" i="1"/>
  <c r="JH797" i="1" s="1"/>
  <c r="JG796" i="1"/>
  <c r="JH796" i="1" s="1"/>
  <c r="JG795" i="1"/>
  <c r="JH795" i="1" s="1"/>
  <c r="JG793" i="1"/>
  <c r="JH793" i="1" s="1"/>
  <c r="JG792" i="1"/>
  <c r="JH792" i="1" s="1"/>
  <c r="JG791" i="1"/>
  <c r="JH791" i="1" s="1"/>
  <c r="JG789" i="1"/>
  <c r="JH789" i="1" s="1"/>
  <c r="JG788" i="1"/>
  <c r="JH788" i="1" s="1"/>
  <c r="JG787" i="1"/>
  <c r="JH787" i="1" s="1"/>
  <c r="JG785" i="1"/>
  <c r="JH785" i="1" s="1"/>
  <c r="JG784" i="1"/>
  <c r="JH784" i="1" s="1"/>
  <c r="JG783" i="1"/>
  <c r="JH783" i="1" s="1"/>
  <c r="JG781" i="1"/>
  <c r="JH781" i="1" s="1"/>
  <c r="JG780" i="1"/>
  <c r="JH780" i="1" s="1"/>
  <c r="JG779" i="1"/>
  <c r="JH779" i="1" s="1"/>
  <c r="JG777" i="1"/>
  <c r="JH777" i="1" s="1"/>
  <c r="JG776" i="1"/>
  <c r="JH776" i="1" s="1"/>
  <c r="JG775" i="1"/>
  <c r="JH775" i="1" s="1"/>
  <c r="JG773" i="1"/>
  <c r="JH773" i="1" s="1"/>
  <c r="JG772" i="1"/>
  <c r="JH772" i="1" s="1"/>
  <c r="JG771" i="1"/>
  <c r="JH771" i="1" s="1"/>
  <c r="JG769" i="1"/>
  <c r="JH769" i="1" s="1"/>
  <c r="JG768" i="1"/>
  <c r="JH768" i="1" s="1"/>
  <c r="JG767" i="1"/>
  <c r="JH767" i="1" s="1"/>
  <c r="JG765" i="1"/>
  <c r="JH765" i="1" s="1"/>
  <c r="JG764" i="1"/>
  <c r="JH764" i="1" s="1"/>
  <c r="JG763" i="1"/>
  <c r="JH763" i="1" s="1"/>
  <c r="JG761" i="1"/>
  <c r="JH761" i="1" s="1"/>
  <c r="JG760" i="1"/>
  <c r="JH760" i="1" s="1"/>
  <c r="JG759" i="1"/>
  <c r="JH759" i="1" s="1"/>
  <c r="JG757" i="1"/>
  <c r="JH757" i="1" s="1"/>
  <c r="JG756" i="1"/>
  <c r="JH756" i="1" s="1"/>
  <c r="JG755" i="1"/>
  <c r="JH755" i="1" s="1"/>
  <c r="JG753" i="1"/>
  <c r="JH753" i="1" s="1"/>
  <c r="JG752" i="1"/>
  <c r="JH752" i="1" s="1"/>
  <c r="JG751" i="1"/>
  <c r="JH751" i="1" s="1"/>
  <c r="JG749" i="1"/>
  <c r="JH749" i="1" s="1"/>
  <c r="JG748" i="1"/>
  <c r="JH748" i="1" s="1"/>
  <c r="JG747" i="1"/>
  <c r="JH747" i="1" s="1"/>
  <c r="JG745" i="1"/>
  <c r="JH745" i="1" s="1"/>
  <c r="JG744" i="1"/>
  <c r="JH744" i="1" s="1"/>
  <c r="JG743" i="1"/>
  <c r="JH743" i="1" s="1"/>
  <c r="JG741" i="1"/>
  <c r="JH741" i="1" s="1"/>
  <c r="JG740" i="1"/>
  <c r="JH740" i="1" s="1"/>
  <c r="JG739" i="1"/>
  <c r="JH739" i="1" s="1"/>
  <c r="JG737" i="1"/>
  <c r="JH737" i="1" s="1"/>
  <c r="JG736" i="1"/>
  <c r="JH736" i="1" s="1"/>
  <c r="JG735" i="1"/>
  <c r="JH735" i="1" s="1"/>
  <c r="JG733" i="1"/>
  <c r="JH733" i="1" s="1"/>
  <c r="JG732" i="1"/>
  <c r="JH732" i="1" s="1"/>
  <c r="JG731" i="1"/>
  <c r="JH731" i="1" s="1"/>
  <c r="JG729" i="1"/>
  <c r="JH729" i="1" s="1"/>
  <c r="JG728" i="1"/>
  <c r="JH728" i="1" s="1"/>
  <c r="JG727" i="1"/>
  <c r="JH727" i="1" s="1"/>
  <c r="JG725" i="1"/>
  <c r="JH725" i="1" s="1"/>
  <c r="JG724" i="1"/>
  <c r="JH724" i="1" s="1"/>
  <c r="JG723" i="1"/>
  <c r="JH723" i="1" s="1"/>
  <c r="JG721" i="1"/>
  <c r="JH721" i="1" s="1"/>
  <c r="JG720" i="1"/>
  <c r="JH720" i="1" s="1"/>
  <c r="JG719" i="1"/>
  <c r="JH719" i="1" s="1"/>
  <c r="JG717" i="1"/>
  <c r="JH717" i="1" s="1"/>
  <c r="JG716" i="1"/>
  <c r="JH716" i="1" s="1"/>
  <c r="JG715" i="1"/>
  <c r="JH715" i="1" s="1"/>
  <c r="JG713" i="1"/>
  <c r="JH713" i="1" s="1"/>
  <c r="JG712" i="1"/>
  <c r="JH712" i="1" s="1"/>
  <c r="JG711" i="1"/>
  <c r="JH711" i="1" s="1"/>
  <c r="JG709" i="1"/>
  <c r="JH709" i="1" s="1"/>
  <c r="JG708" i="1"/>
  <c r="JH708" i="1" s="1"/>
  <c r="JG707" i="1"/>
  <c r="JH707" i="1" s="1"/>
  <c r="JG705" i="1"/>
  <c r="JH705" i="1" s="1"/>
  <c r="JG704" i="1"/>
  <c r="JH704" i="1" s="1"/>
  <c r="JG703" i="1"/>
  <c r="JH703" i="1" s="1"/>
  <c r="JG701" i="1"/>
  <c r="JH701" i="1" s="1"/>
  <c r="JG700" i="1"/>
  <c r="JH700" i="1" s="1"/>
  <c r="JG699" i="1"/>
  <c r="JH699" i="1" s="1"/>
  <c r="JG697" i="1"/>
  <c r="JH697" i="1" s="1"/>
  <c r="JG696" i="1"/>
  <c r="JH696" i="1" s="1"/>
  <c r="JG695" i="1"/>
  <c r="JH695" i="1" s="1"/>
  <c r="JG693" i="1"/>
  <c r="JH693" i="1" s="1"/>
  <c r="JG692" i="1"/>
  <c r="JH692" i="1" s="1"/>
  <c r="JG691" i="1"/>
  <c r="JH691" i="1" s="1"/>
  <c r="JG689" i="1"/>
  <c r="JH689" i="1" s="1"/>
  <c r="JG688" i="1"/>
  <c r="JH688" i="1" s="1"/>
  <c r="JG687" i="1"/>
  <c r="JH687" i="1" s="1"/>
  <c r="JG685" i="1"/>
  <c r="JH685" i="1" s="1"/>
  <c r="JG684" i="1"/>
  <c r="JH684" i="1" s="1"/>
  <c r="JG683" i="1"/>
  <c r="JH683" i="1" s="1"/>
  <c r="JG681" i="1"/>
  <c r="JH681" i="1" s="1"/>
  <c r="JG680" i="1"/>
  <c r="JH680" i="1" s="1"/>
  <c r="JG679" i="1"/>
  <c r="JH679" i="1" s="1"/>
  <c r="JG677" i="1"/>
  <c r="JH677" i="1" s="1"/>
  <c r="JG676" i="1"/>
  <c r="JH676" i="1" s="1"/>
  <c r="JG675" i="1"/>
  <c r="JH675" i="1" s="1"/>
  <c r="JG673" i="1"/>
  <c r="JH673" i="1" s="1"/>
  <c r="JG672" i="1"/>
  <c r="JH672" i="1" s="1"/>
  <c r="JG671" i="1"/>
  <c r="JH671" i="1" s="1"/>
  <c r="JG669" i="1"/>
  <c r="JH669" i="1" s="1"/>
  <c r="JG668" i="1"/>
  <c r="JH668" i="1" s="1"/>
  <c r="JG667" i="1"/>
  <c r="JH667" i="1" s="1"/>
  <c r="JG665" i="1"/>
  <c r="JH665" i="1" s="1"/>
  <c r="JG664" i="1"/>
  <c r="JH664" i="1" s="1"/>
  <c r="JG663" i="1"/>
  <c r="JH663" i="1" s="1"/>
  <c r="JG661" i="1"/>
  <c r="JH661" i="1" s="1"/>
  <c r="JG660" i="1"/>
  <c r="JH660" i="1" s="1"/>
  <c r="JG659" i="1"/>
  <c r="JH659" i="1" s="1"/>
  <c r="JG657" i="1"/>
  <c r="JH657" i="1" s="1"/>
  <c r="JG656" i="1"/>
  <c r="JH656" i="1" s="1"/>
  <c r="JG655" i="1"/>
  <c r="JH655" i="1" s="1"/>
  <c r="JG653" i="1"/>
  <c r="JH653" i="1" s="1"/>
  <c r="JG652" i="1"/>
  <c r="JH652" i="1" s="1"/>
  <c r="JG651" i="1"/>
  <c r="JH651" i="1" s="1"/>
  <c r="JG649" i="1"/>
  <c r="JH649" i="1" s="1"/>
  <c r="JG648" i="1"/>
  <c r="JH648" i="1" s="1"/>
  <c r="JG647" i="1"/>
  <c r="JH647" i="1" s="1"/>
  <c r="JG645" i="1"/>
  <c r="JH645" i="1" s="1"/>
  <c r="JG644" i="1"/>
  <c r="JH644" i="1" s="1"/>
  <c r="JG643" i="1"/>
  <c r="JH643" i="1" s="1"/>
  <c r="JG641" i="1"/>
  <c r="JH641" i="1" s="1"/>
  <c r="JG640" i="1"/>
  <c r="JH640" i="1" s="1"/>
  <c r="JG639" i="1"/>
  <c r="JH639" i="1" s="1"/>
  <c r="JG637" i="1"/>
  <c r="JH637" i="1" s="1"/>
  <c r="JG636" i="1"/>
  <c r="JH636" i="1" s="1"/>
  <c r="JG635" i="1"/>
  <c r="JH635" i="1" s="1"/>
  <c r="JG633" i="1"/>
  <c r="JH633" i="1" s="1"/>
  <c r="JG632" i="1"/>
  <c r="JH632" i="1" s="1"/>
  <c r="JG631" i="1"/>
  <c r="JH631" i="1" s="1"/>
  <c r="JG629" i="1"/>
  <c r="JH629" i="1" s="1"/>
  <c r="JG628" i="1"/>
  <c r="JH628" i="1" s="1"/>
  <c r="JG627" i="1"/>
  <c r="JH627" i="1" s="1"/>
  <c r="JG625" i="1"/>
  <c r="JH625" i="1" s="1"/>
  <c r="JG624" i="1"/>
  <c r="JH624" i="1" s="1"/>
  <c r="JG623" i="1"/>
  <c r="JH623" i="1" s="1"/>
  <c r="JG621" i="1"/>
  <c r="JH621" i="1" s="1"/>
  <c r="JG620" i="1"/>
  <c r="JH620" i="1" s="1"/>
  <c r="JG619" i="1"/>
  <c r="JH619" i="1" s="1"/>
  <c r="JG617" i="1"/>
  <c r="JH617" i="1" s="1"/>
  <c r="JG616" i="1"/>
  <c r="JH616" i="1" s="1"/>
  <c r="JG615" i="1"/>
  <c r="JH615" i="1" s="1"/>
  <c r="JG613" i="1"/>
  <c r="JH613" i="1" s="1"/>
  <c r="JG612" i="1"/>
  <c r="JH612" i="1" s="1"/>
  <c r="JG611" i="1"/>
  <c r="JH611" i="1" s="1"/>
  <c r="JG609" i="1"/>
  <c r="JH609" i="1" s="1"/>
  <c r="JG608" i="1"/>
  <c r="JH608" i="1" s="1"/>
  <c r="JG607" i="1"/>
  <c r="JH607" i="1" s="1"/>
  <c r="JG605" i="1"/>
  <c r="JH605" i="1" s="1"/>
  <c r="JG604" i="1"/>
  <c r="JH604" i="1" s="1"/>
  <c r="JG603" i="1"/>
  <c r="JH603" i="1" s="1"/>
  <c r="JG601" i="1"/>
  <c r="JH601" i="1" s="1"/>
  <c r="JG597" i="1"/>
  <c r="JH597" i="1" s="1"/>
  <c r="JG596" i="1"/>
  <c r="JH596" i="1" s="1"/>
  <c r="JG595" i="1"/>
  <c r="JH595" i="1" s="1"/>
  <c r="JG593" i="1"/>
  <c r="JH593" i="1" s="1"/>
  <c r="JG592" i="1"/>
  <c r="JH592" i="1" s="1"/>
  <c r="JG591" i="1"/>
  <c r="JH591" i="1" s="1"/>
  <c r="JG589" i="1"/>
  <c r="JH589" i="1" s="1"/>
  <c r="JG588" i="1"/>
  <c r="JH588" i="1" s="1"/>
  <c r="JG587" i="1"/>
  <c r="JH587" i="1" s="1"/>
  <c r="JG585" i="1"/>
  <c r="JH585" i="1" s="1"/>
  <c r="JG584" i="1"/>
  <c r="JH584" i="1" s="1"/>
  <c r="JG583" i="1"/>
  <c r="JH583" i="1" s="1"/>
  <c r="JG581" i="1"/>
  <c r="JH581" i="1" s="1"/>
  <c r="JG580" i="1"/>
  <c r="JH580" i="1" s="1"/>
  <c r="JG579" i="1"/>
  <c r="JH579" i="1" s="1"/>
  <c r="JG577" i="1"/>
  <c r="JH577" i="1" s="1"/>
  <c r="JG576" i="1"/>
  <c r="JH576" i="1" s="1"/>
  <c r="JG575" i="1"/>
  <c r="JH575" i="1" s="1"/>
  <c r="JG573" i="1"/>
  <c r="JH573" i="1" s="1"/>
  <c r="JG572" i="1"/>
  <c r="JH572" i="1" s="1"/>
  <c r="JG571" i="1"/>
  <c r="JH571" i="1" s="1"/>
  <c r="JG569" i="1"/>
  <c r="JH569" i="1" s="1"/>
  <c r="JG568" i="1"/>
  <c r="JH568" i="1" s="1"/>
  <c r="JG567" i="1"/>
  <c r="JH567" i="1" s="1"/>
  <c r="JG565" i="1"/>
  <c r="JH565" i="1" s="1"/>
  <c r="JG564" i="1"/>
  <c r="JH564" i="1" s="1"/>
  <c r="JG563" i="1"/>
  <c r="JH563" i="1" s="1"/>
  <c r="JG562" i="1"/>
  <c r="JH562" i="1" s="1"/>
  <c r="JG561" i="1"/>
  <c r="JH561" i="1" s="1"/>
  <c r="JG560" i="1"/>
  <c r="JH560" i="1" s="1"/>
  <c r="JG559" i="1"/>
  <c r="JH559" i="1" s="1"/>
  <c r="JG558" i="1"/>
  <c r="JH558" i="1" s="1"/>
  <c r="JG557" i="1"/>
  <c r="JH557" i="1" s="1"/>
  <c r="JG556" i="1"/>
  <c r="JH556" i="1" s="1"/>
  <c r="JG555" i="1"/>
  <c r="JH555" i="1" s="1"/>
  <c r="JG554" i="1"/>
  <c r="JH554" i="1" s="1"/>
  <c r="JG553" i="1"/>
  <c r="JH553" i="1" s="1"/>
  <c r="JG552" i="1"/>
  <c r="JH552" i="1" s="1"/>
  <c r="JG551" i="1"/>
  <c r="JH551" i="1" s="1"/>
  <c r="JG550" i="1"/>
  <c r="JH550" i="1" s="1"/>
  <c r="JG549" i="1"/>
  <c r="JH549" i="1" s="1"/>
  <c r="JG548" i="1"/>
  <c r="JH548" i="1" s="1"/>
  <c r="JG547" i="1"/>
  <c r="JH547" i="1" s="1"/>
  <c r="JG546" i="1"/>
  <c r="JH546" i="1" s="1"/>
  <c r="JG545" i="1"/>
  <c r="JH545" i="1" s="1"/>
  <c r="JG544" i="1"/>
  <c r="JH544" i="1" s="1"/>
  <c r="JG543" i="1"/>
  <c r="JH543" i="1" s="1"/>
  <c r="JG542" i="1"/>
  <c r="JH542" i="1" s="1"/>
  <c r="JG541" i="1"/>
  <c r="JH541" i="1" s="1"/>
  <c r="JG540" i="1"/>
  <c r="JH540" i="1" s="1"/>
  <c r="JG539" i="1"/>
  <c r="JH539" i="1" s="1"/>
  <c r="JG538" i="1"/>
  <c r="JH538" i="1" s="1"/>
  <c r="JG537" i="1"/>
  <c r="JH537" i="1" s="1"/>
  <c r="JG536" i="1"/>
  <c r="JH536" i="1" s="1"/>
  <c r="JG535" i="1"/>
  <c r="JH535" i="1" s="1"/>
  <c r="JG534" i="1"/>
  <c r="JH534" i="1" s="1"/>
  <c r="JG533" i="1"/>
  <c r="JH533" i="1" s="1"/>
  <c r="JG532" i="1"/>
  <c r="JH532" i="1" s="1"/>
  <c r="JG531" i="1"/>
  <c r="JH531" i="1" s="1"/>
  <c r="JG530" i="1"/>
  <c r="JH530" i="1" s="1"/>
  <c r="JG529" i="1"/>
  <c r="JH529" i="1" s="1"/>
  <c r="JG528" i="1"/>
  <c r="JH528" i="1" s="1"/>
  <c r="JG527" i="1"/>
  <c r="JH527" i="1" s="1"/>
  <c r="JG526" i="1"/>
  <c r="JH526" i="1" s="1"/>
  <c r="JG525" i="1"/>
  <c r="JH525" i="1" s="1"/>
  <c r="JG524" i="1"/>
  <c r="JH524" i="1" s="1"/>
  <c r="JG523" i="1"/>
  <c r="JH523" i="1" s="1"/>
  <c r="JG522" i="1"/>
  <c r="JH522" i="1" s="1"/>
  <c r="JG521" i="1"/>
  <c r="JH521" i="1" s="1"/>
  <c r="JG520" i="1"/>
  <c r="JH520" i="1" s="1"/>
  <c r="JG519" i="1"/>
  <c r="JH519" i="1" s="1"/>
  <c r="JG518" i="1"/>
  <c r="JH518" i="1" s="1"/>
  <c r="JG517" i="1"/>
  <c r="JH517" i="1" s="1"/>
  <c r="JG516" i="1"/>
  <c r="JH516" i="1" s="1"/>
  <c r="JG515" i="1"/>
  <c r="JH515" i="1" s="1"/>
  <c r="JG514" i="1"/>
  <c r="JH514" i="1" s="1"/>
  <c r="JG513" i="1"/>
  <c r="JH513" i="1" s="1"/>
  <c r="JG512" i="1"/>
  <c r="JH512" i="1" s="1"/>
  <c r="JG511" i="1"/>
  <c r="JH511" i="1" s="1"/>
  <c r="JG510" i="1"/>
  <c r="JH510" i="1" s="1"/>
  <c r="JG509" i="1"/>
  <c r="JH509" i="1" s="1"/>
  <c r="JG508" i="1"/>
  <c r="JH508" i="1" s="1"/>
  <c r="JG507" i="1"/>
  <c r="JH507" i="1" s="1"/>
  <c r="JG506" i="1"/>
  <c r="JH506" i="1" s="1"/>
  <c r="JG505" i="1"/>
  <c r="JH505" i="1" s="1"/>
  <c r="JG504" i="1"/>
  <c r="JH504" i="1" s="1"/>
  <c r="JG503" i="1"/>
  <c r="JH503" i="1" s="1"/>
  <c r="JG502" i="1"/>
  <c r="JH502" i="1" s="1"/>
  <c r="JG501" i="1"/>
  <c r="JH501" i="1" s="1"/>
  <c r="JG500" i="1"/>
  <c r="JH500" i="1" s="1"/>
  <c r="JG499" i="1"/>
  <c r="JH499" i="1" s="1"/>
  <c r="JG498" i="1"/>
  <c r="JH498" i="1" s="1"/>
  <c r="JG497" i="1"/>
  <c r="JH497" i="1" s="1"/>
  <c r="JG496" i="1"/>
  <c r="JH496" i="1" s="1"/>
  <c r="JG495" i="1"/>
  <c r="JH495" i="1" s="1"/>
  <c r="JG494" i="1"/>
  <c r="JH494" i="1" s="1"/>
  <c r="JG493" i="1"/>
  <c r="JH493" i="1" s="1"/>
  <c r="JG492" i="1"/>
  <c r="JH492" i="1" s="1"/>
  <c r="JG491" i="1"/>
  <c r="JH491" i="1" s="1"/>
  <c r="JG490" i="1"/>
  <c r="JH490" i="1" s="1"/>
  <c r="JG489" i="1"/>
  <c r="JH489" i="1" s="1"/>
  <c r="JG488" i="1"/>
  <c r="JH488" i="1" s="1"/>
  <c r="JG487" i="1"/>
  <c r="JH487" i="1" s="1"/>
  <c r="JG486" i="1"/>
  <c r="JH486" i="1" s="1"/>
  <c r="JG485" i="1"/>
  <c r="JH485" i="1" s="1"/>
  <c r="JG484" i="1"/>
  <c r="JH484" i="1" s="1"/>
  <c r="JG483" i="1"/>
  <c r="JH483" i="1" s="1"/>
  <c r="JG482" i="1"/>
  <c r="JH482" i="1" s="1"/>
  <c r="JG481" i="1"/>
  <c r="JH481" i="1" s="1"/>
  <c r="JG480" i="1"/>
  <c r="JH480" i="1" s="1"/>
  <c r="JG479" i="1"/>
  <c r="JH479" i="1" s="1"/>
  <c r="JG478" i="1"/>
  <c r="JH478" i="1" s="1"/>
  <c r="JG477" i="1"/>
  <c r="JH477" i="1" s="1"/>
  <c r="JG476" i="1"/>
  <c r="JH476" i="1" s="1"/>
  <c r="JG475" i="1"/>
  <c r="JH475" i="1" s="1"/>
  <c r="JG474" i="1"/>
  <c r="JH474" i="1" s="1"/>
  <c r="JG473" i="1"/>
  <c r="JH473" i="1" s="1"/>
  <c r="JG472" i="1"/>
  <c r="JH472" i="1" s="1"/>
  <c r="JG471" i="1"/>
  <c r="JH471" i="1" s="1"/>
  <c r="JG470" i="1"/>
  <c r="JH470" i="1" s="1"/>
  <c r="JG469" i="1"/>
  <c r="JH469" i="1" s="1"/>
  <c r="JG468" i="1"/>
  <c r="JH468" i="1" s="1"/>
  <c r="JG467" i="1"/>
  <c r="JH467" i="1" s="1"/>
  <c r="JG466" i="1"/>
  <c r="JH466" i="1" s="1"/>
  <c r="JG465" i="1"/>
  <c r="JH465" i="1" s="1"/>
  <c r="JG464" i="1"/>
  <c r="JH464" i="1" s="1"/>
  <c r="JG463" i="1"/>
  <c r="JH463" i="1" s="1"/>
  <c r="JG462" i="1"/>
  <c r="JH462" i="1" s="1"/>
  <c r="JG461" i="1"/>
  <c r="JH461" i="1" s="1"/>
  <c r="JG460" i="1"/>
  <c r="JH460" i="1" s="1"/>
  <c r="JG459" i="1"/>
  <c r="JH459" i="1" s="1"/>
  <c r="JG458" i="1"/>
  <c r="JH458" i="1" s="1"/>
  <c r="JG457" i="1"/>
  <c r="JH457" i="1" s="1"/>
  <c r="JG456" i="1"/>
  <c r="JH456" i="1" s="1"/>
  <c r="JG455" i="1"/>
  <c r="JH455" i="1" s="1"/>
  <c r="JG454" i="1"/>
  <c r="JH454" i="1" s="1"/>
  <c r="JG453" i="1"/>
  <c r="JH453" i="1" s="1"/>
  <c r="JG452" i="1"/>
  <c r="JH452" i="1" s="1"/>
  <c r="JG451" i="1"/>
  <c r="JH451" i="1" s="1"/>
  <c r="JG450" i="1"/>
  <c r="JH450" i="1" s="1"/>
  <c r="JG449" i="1"/>
  <c r="JH449" i="1" s="1"/>
  <c r="JG448" i="1"/>
  <c r="JH448" i="1" s="1"/>
  <c r="JG447" i="1"/>
  <c r="JH447" i="1" s="1"/>
  <c r="JG446" i="1"/>
  <c r="JH446" i="1" s="1"/>
  <c r="JG445" i="1"/>
  <c r="JH445" i="1" s="1"/>
  <c r="JG444" i="1"/>
  <c r="JH444" i="1" s="1"/>
  <c r="JG443" i="1"/>
  <c r="JH443" i="1" s="1"/>
  <c r="JG442" i="1"/>
  <c r="JH442" i="1" s="1"/>
  <c r="JG441" i="1"/>
  <c r="JH441" i="1" s="1"/>
  <c r="JG440" i="1"/>
  <c r="JH440" i="1" s="1"/>
  <c r="JG439" i="1"/>
  <c r="JH439" i="1" s="1"/>
  <c r="JG438" i="1"/>
  <c r="JH438" i="1" s="1"/>
  <c r="JG437" i="1"/>
  <c r="JH437" i="1" s="1"/>
  <c r="JG436" i="1"/>
  <c r="JH436" i="1" s="1"/>
  <c r="JG435" i="1"/>
  <c r="JH435" i="1" s="1"/>
  <c r="JG434" i="1"/>
  <c r="JH434" i="1" s="1"/>
  <c r="JG433" i="1"/>
  <c r="JH433" i="1" s="1"/>
  <c r="JG432" i="1"/>
  <c r="JH432" i="1" s="1"/>
  <c r="JG431" i="1"/>
  <c r="JH431" i="1" s="1"/>
  <c r="JG430" i="1"/>
  <c r="JH430" i="1" s="1"/>
  <c r="JG429" i="1"/>
  <c r="JH429" i="1" s="1"/>
  <c r="JG428" i="1"/>
  <c r="JH428" i="1" s="1"/>
  <c r="JG427" i="1"/>
  <c r="JH427" i="1" s="1"/>
  <c r="JG426" i="1"/>
  <c r="JH426" i="1" s="1"/>
  <c r="JG425" i="1"/>
  <c r="JH425" i="1" s="1"/>
  <c r="JG424" i="1"/>
  <c r="JH424" i="1" s="1"/>
  <c r="JG423" i="1"/>
  <c r="JH423" i="1" s="1"/>
  <c r="JG422" i="1"/>
  <c r="JH422" i="1" s="1"/>
  <c r="JG421" i="1"/>
  <c r="JH421" i="1" s="1"/>
  <c r="JG420" i="1"/>
  <c r="JH420" i="1" s="1"/>
  <c r="JG419" i="1"/>
  <c r="JH419" i="1" s="1"/>
  <c r="JG418" i="1"/>
  <c r="JH418" i="1" s="1"/>
  <c r="JG417" i="1"/>
  <c r="JH417" i="1" s="1"/>
  <c r="JG416" i="1"/>
  <c r="JH416" i="1" s="1"/>
  <c r="JG415" i="1"/>
  <c r="JH415" i="1" s="1"/>
  <c r="JG414" i="1"/>
  <c r="JH414" i="1" s="1"/>
  <c r="JG413" i="1"/>
  <c r="JH413" i="1" s="1"/>
  <c r="JG412" i="1"/>
  <c r="JH412" i="1" s="1"/>
  <c r="JG411" i="1"/>
  <c r="JH411" i="1" s="1"/>
  <c r="JG410" i="1"/>
  <c r="JH410" i="1" s="1"/>
  <c r="JG409" i="1"/>
  <c r="JH409" i="1" s="1"/>
  <c r="JG408" i="1"/>
  <c r="JH408" i="1" s="1"/>
  <c r="JG407" i="1"/>
  <c r="JH407" i="1" s="1"/>
  <c r="JG406" i="1"/>
  <c r="JH406" i="1" s="1"/>
  <c r="JG405" i="1"/>
  <c r="JH405" i="1" s="1"/>
  <c r="JG404" i="1"/>
  <c r="JH404" i="1" s="1"/>
  <c r="JG403" i="1"/>
  <c r="JH403" i="1" s="1"/>
  <c r="JG402" i="1"/>
  <c r="JH402" i="1" s="1"/>
  <c r="JG401" i="1"/>
  <c r="JH401" i="1" s="1"/>
  <c r="JG400" i="1"/>
  <c r="JH400" i="1" s="1"/>
  <c r="JG399" i="1"/>
  <c r="JH399" i="1" s="1"/>
  <c r="JG398" i="1"/>
  <c r="JH398" i="1" s="1"/>
  <c r="JG397" i="1"/>
  <c r="JH397" i="1" s="1"/>
  <c r="JG396" i="1"/>
  <c r="JH396" i="1" s="1"/>
  <c r="JG395" i="1"/>
  <c r="JH395" i="1" s="1"/>
  <c r="JG394" i="1"/>
  <c r="JH394" i="1" s="1"/>
  <c r="JG393" i="1"/>
  <c r="JH393" i="1" s="1"/>
  <c r="JG392" i="1"/>
  <c r="JH392" i="1" s="1"/>
  <c r="JG391" i="1"/>
  <c r="JH391" i="1" s="1"/>
  <c r="JG390" i="1"/>
  <c r="JH390" i="1" s="1"/>
  <c r="JG389" i="1"/>
  <c r="JH389" i="1" s="1"/>
  <c r="JG388" i="1"/>
  <c r="JH388" i="1" s="1"/>
  <c r="JG387" i="1"/>
  <c r="JH387" i="1" s="1"/>
  <c r="JG386" i="1"/>
  <c r="JH386" i="1" s="1"/>
  <c r="JG385" i="1"/>
  <c r="JH385" i="1" s="1"/>
  <c r="JG384" i="1"/>
  <c r="JH384" i="1" s="1"/>
  <c r="JG383" i="1"/>
  <c r="JH383" i="1" s="1"/>
  <c r="JG382" i="1"/>
  <c r="JH382" i="1" s="1"/>
  <c r="JG381" i="1"/>
  <c r="JH381" i="1" s="1"/>
  <c r="JG380" i="1"/>
  <c r="JH380" i="1" s="1"/>
  <c r="JG379" i="1"/>
  <c r="JH379" i="1" s="1"/>
  <c r="JG378" i="1"/>
  <c r="JH378" i="1" s="1"/>
  <c r="JG377" i="1"/>
  <c r="JH377" i="1" s="1"/>
  <c r="JG376" i="1"/>
  <c r="JH376" i="1" s="1"/>
  <c r="JG375" i="1"/>
  <c r="JH375" i="1" s="1"/>
  <c r="JG374" i="1"/>
  <c r="JH374" i="1" s="1"/>
  <c r="JG373" i="1"/>
  <c r="JH373" i="1" s="1"/>
  <c r="JG372" i="1"/>
  <c r="JH372" i="1" s="1"/>
  <c r="JG371" i="1"/>
  <c r="JH371" i="1" s="1"/>
  <c r="JG370" i="1"/>
  <c r="JH370" i="1" s="1"/>
  <c r="JG369" i="1"/>
  <c r="JH369" i="1" s="1"/>
  <c r="JG368" i="1"/>
  <c r="JH368" i="1" s="1"/>
  <c r="JG367" i="1"/>
  <c r="JH367" i="1" s="1"/>
  <c r="JG366" i="1"/>
  <c r="JH366" i="1" s="1"/>
  <c r="JG365" i="1"/>
  <c r="JH365" i="1" s="1"/>
  <c r="JG364" i="1"/>
  <c r="JH364" i="1" s="1"/>
  <c r="JG363" i="1"/>
  <c r="JH363" i="1" s="1"/>
  <c r="JG362" i="1"/>
  <c r="JH362" i="1" s="1"/>
  <c r="JG361" i="1"/>
  <c r="JH361" i="1" s="1"/>
  <c r="JG360" i="1"/>
  <c r="JH360" i="1" s="1"/>
  <c r="JG359" i="1"/>
  <c r="JH359" i="1" s="1"/>
  <c r="JG358" i="1"/>
  <c r="JH358" i="1" s="1"/>
  <c r="JG357" i="1"/>
  <c r="JH357" i="1" s="1"/>
  <c r="JG356" i="1"/>
  <c r="JH356" i="1" s="1"/>
  <c r="JG355" i="1"/>
  <c r="JH355" i="1" s="1"/>
  <c r="JG354" i="1"/>
  <c r="JH354" i="1" s="1"/>
  <c r="JG353" i="1"/>
  <c r="JH353" i="1" s="1"/>
  <c r="JG352" i="1"/>
  <c r="JH352" i="1" s="1"/>
  <c r="JG351" i="1"/>
  <c r="JH351" i="1" s="1"/>
  <c r="JG350" i="1"/>
  <c r="JH350" i="1" s="1"/>
  <c r="JG349" i="1"/>
  <c r="JH349" i="1" s="1"/>
  <c r="JG348" i="1"/>
  <c r="JH348" i="1" s="1"/>
  <c r="JG347" i="1"/>
  <c r="JH347" i="1" s="1"/>
  <c r="JG346" i="1"/>
  <c r="JH346" i="1" s="1"/>
  <c r="JG345" i="1"/>
  <c r="JH345" i="1" s="1"/>
  <c r="JG344" i="1"/>
  <c r="JH344" i="1" s="1"/>
  <c r="JG343" i="1"/>
  <c r="JH343" i="1" s="1"/>
  <c r="JG342" i="1"/>
  <c r="JH342" i="1" s="1"/>
  <c r="JG341" i="1"/>
  <c r="JH341" i="1" s="1"/>
  <c r="JG340" i="1"/>
  <c r="JH340" i="1" s="1"/>
  <c r="JG339" i="1"/>
  <c r="JH339" i="1" s="1"/>
  <c r="JG338" i="1"/>
  <c r="JH338" i="1" s="1"/>
  <c r="JG337" i="1"/>
  <c r="JH337" i="1" s="1"/>
  <c r="JG336" i="1"/>
  <c r="JH336" i="1" s="1"/>
  <c r="JG335" i="1"/>
  <c r="JH335" i="1" s="1"/>
  <c r="JG334" i="1"/>
  <c r="JH334" i="1" s="1"/>
  <c r="JG333" i="1"/>
  <c r="JH333" i="1" s="1"/>
  <c r="JG332" i="1"/>
  <c r="JH332" i="1" s="1"/>
  <c r="JG331" i="1"/>
  <c r="JH331" i="1" s="1"/>
  <c r="JG330" i="1"/>
  <c r="JH330" i="1" s="1"/>
  <c r="JG329" i="1"/>
  <c r="JH329" i="1" s="1"/>
  <c r="JG328" i="1"/>
  <c r="JH328" i="1" s="1"/>
  <c r="JG327" i="1"/>
  <c r="JH327" i="1" s="1"/>
  <c r="JG326" i="1"/>
  <c r="JH326" i="1" s="1"/>
  <c r="JG325" i="1"/>
  <c r="JH325" i="1" s="1"/>
  <c r="JG324" i="1"/>
  <c r="JH324" i="1" s="1"/>
  <c r="JG323" i="1"/>
  <c r="JH323" i="1" s="1"/>
  <c r="JG322" i="1"/>
  <c r="JH322" i="1" s="1"/>
  <c r="JG321" i="1"/>
  <c r="JH321" i="1" s="1"/>
  <c r="JG320" i="1"/>
  <c r="JH320" i="1" s="1"/>
  <c r="JG319" i="1"/>
  <c r="JH319" i="1" s="1"/>
  <c r="JG318" i="1"/>
  <c r="JH318" i="1" s="1"/>
  <c r="JG317" i="1"/>
  <c r="JH317" i="1" s="1"/>
  <c r="JG316" i="1"/>
  <c r="JH316" i="1" s="1"/>
  <c r="JG315" i="1"/>
  <c r="JH315" i="1" s="1"/>
  <c r="JG314" i="1"/>
  <c r="JH314" i="1" s="1"/>
  <c r="JG313" i="1"/>
  <c r="JH313" i="1" s="1"/>
  <c r="JG312" i="1"/>
  <c r="JH312" i="1" s="1"/>
  <c r="JG311" i="1"/>
  <c r="JH311" i="1" s="1"/>
  <c r="JG310" i="1"/>
  <c r="JH310" i="1" s="1"/>
  <c r="JG309" i="1"/>
  <c r="JH309" i="1" s="1"/>
  <c r="JG308" i="1"/>
  <c r="JH308" i="1" s="1"/>
  <c r="JG307" i="1"/>
  <c r="JH307" i="1" s="1"/>
  <c r="JG306" i="1"/>
  <c r="JH306" i="1" s="1"/>
  <c r="JG305" i="1"/>
  <c r="JH305" i="1" s="1"/>
  <c r="JG304" i="1"/>
  <c r="JH304" i="1" s="1"/>
  <c r="JG303" i="1"/>
  <c r="JH303" i="1" s="1"/>
  <c r="JG302" i="1"/>
  <c r="JH302" i="1" s="1"/>
  <c r="JG301" i="1"/>
  <c r="JH301" i="1" s="1"/>
  <c r="JG300" i="1"/>
  <c r="JH300" i="1" s="1"/>
  <c r="JG299" i="1"/>
  <c r="JH299" i="1" s="1"/>
  <c r="JG298" i="1"/>
  <c r="JH298" i="1" s="1"/>
  <c r="JG297" i="1"/>
  <c r="JH297" i="1" s="1"/>
  <c r="JG296" i="1"/>
  <c r="JH296" i="1" s="1"/>
  <c r="JG295" i="1"/>
  <c r="JH295" i="1" s="1"/>
  <c r="JG294" i="1"/>
  <c r="JH294" i="1" s="1"/>
  <c r="JG293" i="1"/>
  <c r="JH293" i="1" s="1"/>
  <c r="JG292" i="1"/>
  <c r="JH292" i="1" s="1"/>
  <c r="JG291" i="1"/>
  <c r="JH291" i="1" s="1"/>
  <c r="JG290" i="1"/>
  <c r="JH290" i="1" s="1"/>
  <c r="JG289" i="1"/>
  <c r="JH289" i="1" s="1"/>
  <c r="JG288" i="1"/>
  <c r="JH288" i="1" s="1"/>
  <c r="JG287" i="1"/>
  <c r="JH287" i="1" s="1"/>
  <c r="JG286" i="1"/>
  <c r="JH286" i="1" s="1"/>
  <c r="JG285" i="1"/>
  <c r="JH285" i="1" s="1"/>
  <c r="JG284" i="1"/>
  <c r="JH284" i="1" s="1"/>
  <c r="JG283" i="1"/>
  <c r="JH283" i="1" s="1"/>
  <c r="JG282" i="1"/>
  <c r="JH282" i="1" s="1"/>
  <c r="JG281" i="1"/>
  <c r="JH281" i="1" s="1"/>
  <c r="JG280" i="1"/>
  <c r="JH280" i="1" s="1"/>
  <c r="JG279" i="1"/>
  <c r="JH279" i="1" s="1"/>
  <c r="JG278" i="1"/>
  <c r="JH278" i="1" s="1"/>
  <c r="JG277" i="1"/>
  <c r="JH277" i="1" s="1"/>
  <c r="JG276" i="1"/>
  <c r="JH276" i="1" s="1"/>
  <c r="JG275" i="1"/>
  <c r="JH275" i="1" s="1"/>
  <c r="JG274" i="1"/>
  <c r="JH274" i="1" s="1"/>
  <c r="JG273" i="1"/>
  <c r="JH273" i="1" s="1"/>
  <c r="JG272" i="1"/>
  <c r="JH272" i="1" s="1"/>
  <c r="JG271" i="1"/>
  <c r="JH271" i="1" s="1"/>
  <c r="JG270" i="1"/>
  <c r="JH270" i="1" s="1"/>
  <c r="JG269" i="1"/>
  <c r="JH269" i="1" s="1"/>
  <c r="JG268" i="1"/>
  <c r="JH268" i="1" s="1"/>
  <c r="JG267" i="1"/>
  <c r="JH267" i="1" s="1"/>
  <c r="JG266" i="1"/>
  <c r="JH266" i="1" s="1"/>
  <c r="JG265" i="1"/>
  <c r="JH265" i="1" s="1"/>
  <c r="JG264" i="1"/>
  <c r="JH264" i="1" s="1"/>
  <c r="JG263" i="1"/>
  <c r="JH263" i="1" s="1"/>
  <c r="JG262" i="1"/>
  <c r="JH262" i="1" s="1"/>
  <c r="JG261" i="1"/>
  <c r="JH261" i="1" s="1"/>
  <c r="JG260" i="1"/>
  <c r="JH260" i="1" s="1"/>
  <c r="JG259" i="1"/>
  <c r="JH259" i="1" s="1"/>
  <c r="JG258" i="1"/>
  <c r="JH258" i="1" s="1"/>
  <c r="JG257" i="1"/>
  <c r="JH257" i="1" s="1"/>
  <c r="JG256" i="1"/>
  <c r="JH256" i="1" s="1"/>
  <c r="JG255" i="1"/>
  <c r="JH255" i="1" s="1"/>
  <c r="JG254" i="1"/>
  <c r="JH254" i="1" s="1"/>
  <c r="JG253" i="1"/>
  <c r="JH253" i="1" s="1"/>
  <c r="JG252" i="1"/>
  <c r="JH252" i="1" s="1"/>
  <c r="JG251" i="1"/>
  <c r="JH251" i="1" s="1"/>
  <c r="JG250" i="1"/>
  <c r="JH250" i="1" s="1"/>
  <c r="JG249" i="1"/>
  <c r="JH249" i="1" s="1"/>
  <c r="JG248" i="1"/>
  <c r="JH248" i="1" s="1"/>
  <c r="JG247" i="1"/>
  <c r="JH247" i="1" s="1"/>
  <c r="JG246" i="1"/>
  <c r="JH246" i="1" s="1"/>
  <c r="JG245" i="1"/>
  <c r="JH245" i="1" s="1"/>
  <c r="JG244" i="1"/>
  <c r="JH244" i="1" s="1"/>
  <c r="JG243" i="1"/>
  <c r="JH243" i="1" s="1"/>
  <c r="JG242" i="1"/>
  <c r="JH242" i="1" s="1"/>
  <c r="JG241" i="1"/>
  <c r="JH241" i="1" s="1"/>
  <c r="JG240" i="1"/>
  <c r="JH240" i="1" s="1"/>
  <c r="JG239" i="1"/>
  <c r="JH239" i="1" s="1"/>
  <c r="JG238" i="1"/>
  <c r="JH238" i="1" s="1"/>
  <c r="JG237" i="1"/>
  <c r="JH237" i="1" s="1"/>
  <c r="JG236" i="1"/>
  <c r="JH236" i="1" s="1"/>
  <c r="JG235" i="1"/>
  <c r="JH235" i="1" s="1"/>
  <c r="JG234" i="1"/>
  <c r="JH234" i="1" s="1"/>
  <c r="JG233" i="1"/>
  <c r="JH233" i="1" s="1"/>
  <c r="JG232" i="1"/>
  <c r="JH232" i="1" s="1"/>
  <c r="JG231" i="1"/>
  <c r="JH231" i="1" s="1"/>
  <c r="JG230" i="1"/>
  <c r="JH230" i="1" s="1"/>
  <c r="JG229" i="1"/>
  <c r="JH229" i="1" s="1"/>
  <c r="JG228" i="1"/>
  <c r="JH228" i="1" s="1"/>
  <c r="JG227" i="1"/>
  <c r="JH227" i="1" s="1"/>
  <c r="JG226" i="1"/>
  <c r="JH226" i="1" s="1"/>
  <c r="JG225" i="1"/>
  <c r="JH225" i="1" s="1"/>
  <c r="JG224" i="1"/>
  <c r="JH224" i="1" s="1"/>
  <c r="JG223" i="1"/>
  <c r="JH223" i="1" s="1"/>
  <c r="JG222" i="1"/>
  <c r="JH222" i="1" s="1"/>
  <c r="JG221" i="1"/>
  <c r="JH221" i="1" s="1"/>
  <c r="JG220" i="1"/>
  <c r="JH220" i="1" s="1"/>
  <c r="JG219" i="1"/>
  <c r="JH219" i="1" s="1"/>
  <c r="JG218" i="1"/>
  <c r="JH218" i="1" s="1"/>
  <c r="JG217" i="1"/>
  <c r="JH217" i="1" s="1"/>
  <c r="JG216" i="1"/>
  <c r="JH216" i="1" s="1"/>
  <c r="JG215" i="1"/>
  <c r="JH215" i="1" s="1"/>
  <c r="JG214" i="1"/>
  <c r="JH214" i="1" s="1"/>
  <c r="JG213" i="1"/>
  <c r="JH213" i="1" s="1"/>
  <c r="JG212" i="1"/>
  <c r="JH212" i="1" s="1"/>
  <c r="JG211" i="1"/>
  <c r="JH211" i="1" s="1"/>
  <c r="JG210" i="1"/>
  <c r="JH210" i="1" s="1"/>
  <c r="JG209" i="1"/>
  <c r="JH209" i="1" s="1"/>
  <c r="JG208" i="1"/>
  <c r="JH208" i="1" s="1"/>
  <c r="JG207" i="1"/>
  <c r="JH207" i="1" s="1"/>
  <c r="JG206" i="1"/>
  <c r="JH206" i="1" s="1"/>
  <c r="JG205" i="1"/>
  <c r="JH205" i="1" s="1"/>
  <c r="JG204" i="1"/>
  <c r="JH204" i="1" s="1"/>
  <c r="JG203" i="1"/>
  <c r="JH203" i="1" s="1"/>
  <c r="JG202" i="1"/>
  <c r="JH202" i="1" s="1"/>
  <c r="JG201" i="1"/>
  <c r="JH201" i="1" s="1"/>
  <c r="JG200" i="1"/>
  <c r="JH200" i="1" s="1"/>
  <c r="JG199" i="1"/>
  <c r="JH199" i="1" s="1"/>
  <c r="JG198" i="1"/>
  <c r="JH198" i="1" s="1"/>
  <c r="JG197" i="1"/>
  <c r="JH197" i="1" s="1"/>
  <c r="JG196" i="1"/>
  <c r="JH196" i="1" s="1"/>
  <c r="JG195" i="1"/>
  <c r="JH195" i="1" s="1"/>
  <c r="JG194" i="1"/>
  <c r="JH194" i="1" s="1"/>
  <c r="JG193" i="1"/>
  <c r="JH193" i="1" s="1"/>
  <c r="JG192" i="1"/>
  <c r="JH192" i="1" s="1"/>
  <c r="JG191" i="1"/>
  <c r="JH191" i="1" s="1"/>
  <c r="JG190" i="1"/>
  <c r="JH190" i="1" s="1"/>
  <c r="JG189" i="1"/>
  <c r="JH189" i="1" s="1"/>
  <c r="JG188" i="1"/>
  <c r="JH188" i="1" s="1"/>
  <c r="JG187" i="1"/>
  <c r="JH187" i="1" s="1"/>
  <c r="JG186" i="1"/>
  <c r="JH186" i="1" s="1"/>
  <c r="JG185" i="1"/>
  <c r="JH185" i="1" s="1"/>
  <c r="JG184" i="1"/>
  <c r="JH184" i="1" s="1"/>
  <c r="JG183" i="1"/>
  <c r="JH183" i="1" s="1"/>
  <c r="JG182" i="1"/>
  <c r="JH182" i="1" s="1"/>
  <c r="JG181" i="1"/>
  <c r="JH181" i="1" s="1"/>
  <c r="JG180" i="1"/>
  <c r="JH180" i="1" s="1"/>
  <c r="JG179" i="1"/>
  <c r="JH179" i="1" s="1"/>
  <c r="JG178" i="1"/>
  <c r="JH178" i="1" s="1"/>
  <c r="JG177" i="1"/>
  <c r="JH177" i="1" s="1"/>
  <c r="JG176" i="1"/>
  <c r="JH176" i="1" s="1"/>
  <c r="JG175" i="1"/>
  <c r="JH175" i="1" s="1"/>
  <c r="JG174" i="1"/>
  <c r="JH174" i="1" s="1"/>
  <c r="JG173" i="1"/>
  <c r="JH173" i="1" s="1"/>
  <c r="JG172" i="1"/>
  <c r="JH172" i="1" s="1"/>
  <c r="JG171" i="1"/>
  <c r="JH171" i="1" s="1"/>
  <c r="JG170" i="1"/>
  <c r="JH170" i="1" s="1"/>
  <c r="JG169" i="1"/>
  <c r="JH169" i="1" s="1"/>
  <c r="JG168" i="1"/>
  <c r="JH168" i="1" s="1"/>
  <c r="JG167" i="1"/>
  <c r="JH167" i="1" s="1"/>
  <c r="JG166" i="1"/>
  <c r="JH166" i="1" s="1"/>
  <c r="JG165" i="1"/>
  <c r="JH165" i="1" s="1"/>
  <c r="JG164" i="1"/>
  <c r="JH164" i="1" s="1"/>
  <c r="JG163" i="1"/>
  <c r="JH163" i="1" s="1"/>
  <c r="JG162" i="1"/>
  <c r="JH162" i="1" s="1"/>
  <c r="JG161" i="1"/>
  <c r="JH161" i="1" s="1"/>
  <c r="JG160" i="1"/>
  <c r="JH160" i="1" s="1"/>
  <c r="JG159" i="1"/>
  <c r="JH159" i="1" s="1"/>
  <c r="JG158" i="1"/>
  <c r="JH158" i="1" s="1"/>
  <c r="JG157" i="1"/>
  <c r="JH157" i="1" s="1"/>
  <c r="JG156" i="1"/>
  <c r="JH156" i="1" s="1"/>
  <c r="JG155" i="1"/>
  <c r="JH155" i="1" s="1"/>
  <c r="JG154" i="1"/>
  <c r="JH154" i="1" s="1"/>
  <c r="JG153" i="1"/>
  <c r="JH153" i="1" s="1"/>
  <c r="JG152" i="1"/>
  <c r="JH152" i="1" s="1"/>
  <c r="JG151" i="1"/>
  <c r="JH151" i="1" s="1"/>
  <c r="JG150" i="1"/>
  <c r="JH150" i="1" s="1"/>
  <c r="JG149" i="1"/>
  <c r="JH149" i="1" s="1"/>
  <c r="JG148" i="1"/>
  <c r="JH148" i="1" s="1"/>
  <c r="JG147" i="1"/>
  <c r="JH147" i="1" s="1"/>
  <c r="JG146" i="1"/>
  <c r="JH146" i="1" s="1"/>
  <c r="JG145" i="1"/>
  <c r="JH145" i="1" s="1"/>
  <c r="JG144" i="1"/>
  <c r="JH144" i="1" s="1"/>
  <c r="JG143" i="1"/>
  <c r="JH143" i="1" s="1"/>
  <c r="JG142" i="1"/>
  <c r="JH142" i="1" s="1"/>
  <c r="JG141" i="1"/>
  <c r="JH141" i="1" s="1"/>
  <c r="JG140" i="1"/>
  <c r="JH140" i="1" s="1"/>
  <c r="JG139" i="1"/>
  <c r="JH139" i="1" s="1"/>
  <c r="JG138" i="1"/>
  <c r="JH138" i="1" s="1"/>
  <c r="JG137" i="1"/>
  <c r="JH137" i="1" s="1"/>
  <c r="JG136" i="1"/>
  <c r="JH136" i="1" s="1"/>
  <c r="JG135" i="1"/>
  <c r="JH135" i="1" s="1"/>
  <c r="JG134" i="1"/>
  <c r="JH134" i="1" s="1"/>
  <c r="JG133" i="1"/>
  <c r="JH133" i="1" s="1"/>
  <c r="JG132" i="1"/>
  <c r="JH132" i="1" s="1"/>
  <c r="JG131" i="1"/>
  <c r="JH131" i="1" s="1"/>
  <c r="JG130" i="1"/>
  <c r="JH130" i="1" s="1"/>
  <c r="JG129" i="1"/>
  <c r="JH129" i="1" s="1"/>
  <c r="JG128" i="1"/>
  <c r="JH128" i="1" s="1"/>
  <c r="JG127" i="1"/>
  <c r="JH127" i="1" s="1"/>
  <c r="JG126" i="1"/>
  <c r="JH126" i="1" s="1"/>
  <c r="JG125" i="1"/>
  <c r="JH125" i="1" s="1"/>
  <c r="JG124" i="1"/>
  <c r="JH124" i="1" s="1"/>
  <c r="JG123" i="1"/>
  <c r="JH123" i="1" s="1"/>
  <c r="JG122" i="1"/>
  <c r="JH122" i="1" s="1"/>
  <c r="JG121" i="1"/>
  <c r="JH121" i="1" s="1"/>
  <c r="JG120" i="1"/>
  <c r="JH120" i="1" s="1"/>
  <c r="JG119" i="1"/>
  <c r="JH119" i="1" s="1"/>
  <c r="JG118" i="1"/>
  <c r="JH118" i="1" s="1"/>
  <c r="JG117" i="1"/>
  <c r="JH117" i="1" s="1"/>
  <c r="JG116" i="1"/>
  <c r="JH116" i="1" s="1"/>
  <c r="JG115" i="1"/>
  <c r="JH115" i="1" s="1"/>
  <c r="JG114" i="1"/>
  <c r="JH114" i="1" s="1"/>
  <c r="JG113" i="1"/>
  <c r="JH113" i="1" s="1"/>
  <c r="JG112" i="1"/>
  <c r="JH112" i="1" s="1"/>
  <c r="JG111" i="1"/>
  <c r="JH111" i="1" s="1"/>
  <c r="JG110" i="1"/>
  <c r="JH110" i="1" s="1"/>
  <c r="JG109" i="1"/>
  <c r="JH109" i="1" s="1"/>
  <c r="JG108" i="1"/>
  <c r="JH108" i="1" s="1"/>
  <c r="JG107" i="1"/>
  <c r="JH107" i="1" s="1"/>
  <c r="JG106" i="1"/>
  <c r="JH106" i="1" s="1"/>
  <c r="JG105" i="1"/>
  <c r="JH105" i="1" s="1"/>
  <c r="JG104" i="1"/>
  <c r="JH104" i="1" s="1"/>
  <c r="JG103" i="1"/>
  <c r="JH103" i="1" s="1"/>
  <c r="JG102" i="1"/>
  <c r="JH102" i="1" s="1"/>
  <c r="JG101" i="1"/>
  <c r="JH101" i="1" s="1"/>
  <c r="JG100" i="1"/>
  <c r="JH100" i="1" s="1"/>
  <c r="JG99" i="1"/>
  <c r="JH99" i="1" s="1"/>
  <c r="JG98" i="1"/>
  <c r="JH98" i="1" s="1"/>
  <c r="JG97" i="1"/>
  <c r="JH97" i="1" s="1"/>
  <c r="JG96" i="1"/>
  <c r="JH96" i="1" s="1"/>
  <c r="JG95" i="1"/>
  <c r="JH95" i="1" s="1"/>
  <c r="JG94" i="1"/>
  <c r="JH94" i="1" s="1"/>
  <c r="JG93" i="1"/>
  <c r="JH93" i="1" s="1"/>
  <c r="JG92" i="1"/>
  <c r="JH92" i="1" s="1"/>
  <c r="JG91" i="1"/>
  <c r="JH91" i="1" s="1"/>
  <c r="JG90" i="1"/>
  <c r="JH90" i="1" s="1"/>
  <c r="JG89" i="1"/>
  <c r="JH89" i="1" s="1"/>
  <c r="JG88" i="1"/>
  <c r="JH88" i="1" s="1"/>
  <c r="JG87" i="1"/>
  <c r="JH87" i="1" s="1"/>
  <c r="JG86" i="1"/>
  <c r="JH86" i="1" s="1"/>
  <c r="JG85" i="1"/>
  <c r="JH85" i="1" s="1"/>
  <c r="JG84" i="1"/>
  <c r="JH84" i="1" s="1"/>
  <c r="JG83" i="1"/>
  <c r="JH83" i="1" s="1"/>
  <c r="JG82" i="1"/>
  <c r="JH82" i="1" s="1"/>
  <c r="JG81" i="1"/>
  <c r="JH81" i="1" s="1"/>
  <c r="JG80" i="1"/>
  <c r="JH80" i="1" s="1"/>
  <c r="JG79" i="1"/>
  <c r="JH79" i="1" s="1"/>
  <c r="JG78" i="1"/>
  <c r="JH78" i="1" s="1"/>
  <c r="JG77" i="1"/>
  <c r="JH77" i="1" s="1"/>
  <c r="JG76" i="1"/>
  <c r="JH76" i="1" s="1"/>
  <c r="JG75" i="1"/>
  <c r="JH75" i="1" s="1"/>
  <c r="JG74" i="1"/>
  <c r="JH74" i="1" s="1"/>
  <c r="JG73" i="1"/>
  <c r="JH73" i="1" s="1"/>
  <c r="JG72" i="1"/>
  <c r="JH72" i="1" s="1"/>
  <c r="JG71" i="1"/>
  <c r="JH71" i="1" s="1"/>
  <c r="JG70" i="1"/>
  <c r="JH70" i="1" s="1"/>
  <c r="JG69" i="1"/>
  <c r="JH69" i="1" s="1"/>
  <c r="JG68" i="1"/>
  <c r="JH68" i="1" s="1"/>
  <c r="JG67" i="1"/>
  <c r="JH67" i="1" s="1"/>
  <c r="JG66" i="1"/>
  <c r="JH66" i="1" s="1"/>
  <c r="JG65" i="1"/>
  <c r="JH65" i="1" s="1"/>
  <c r="JG64" i="1"/>
  <c r="JH64" i="1" s="1"/>
  <c r="JG63" i="1"/>
  <c r="JH63" i="1" s="1"/>
  <c r="JG62" i="1"/>
  <c r="JH62" i="1" s="1"/>
  <c r="JG61" i="1"/>
  <c r="JH61" i="1" s="1"/>
  <c r="JG60" i="1"/>
  <c r="JH60" i="1" s="1"/>
  <c r="JG59" i="1"/>
  <c r="JH59" i="1" s="1"/>
  <c r="JG58" i="1"/>
  <c r="JH58" i="1" s="1"/>
  <c r="JG57" i="1"/>
  <c r="JH57" i="1" s="1"/>
  <c r="JG56" i="1"/>
  <c r="JH56" i="1" s="1"/>
  <c r="JG55" i="1"/>
  <c r="JH55" i="1" s="1"/>
  <c r="JG54" i="1"/>
  <c r="JH54" i="1" s="1"/>
  <c r="JG53" i="1"/>
  <c r="JH53" i="1" s="1"/>
  <c r="JG52" i="1"/>
  <c r="JH52" i="1" s="1"/>
  <c r="JG51" i="1"/>
  <c r="JH51" i="1" s="1"/>
  <c r="JG50" i="1"/>
  <c r="JH50" i="1" s="1"/>
  <c r="JG49" i="1"/>
  <c r="JH49" i="1" s="1"/>
  <c r="JG48" i="1"/>
  <c r="JH48" i="1" s="1"/>
  <c r="JG47" i="1"/>
  <c r="JH47" i="1" s="1"/>
  <c r="JG46" i="1"/>
  <c r="JH46" i="1" s="1"/>
  <c r="JG45" i="1"/>
  <c r="JH45" i="1" s="1"/>
  <c r="JG44" i="1"/>
  <c r="JH44" i="1" s="1"/>
  <c r="JG43" i="1"/>
  <c r="JH43" i="1" s="1"/>
  <c r="JG42" i="1"/>
  <c r="JH42" i="1" s="1"/>
  <c r="JG41" i="1"/>
  <c r="JH41" i="1" s="1"/>
  <c r="JG40" i="1"/>
  <c r="JH40" i="1" s="1"/>
  <c r="JG39" i="1"/>
  <c r="JH39" i="1" s="1"/>
  <c r="JG38" i="1"/>
  <c r="JH38" i="1" s="1"/>
  <c r="JG37" i="1"/>
  <c r="JH37" i="1" s="1"/>
  <c r="JG36" i="1"/>
  <c r="JH36" i="1" s="1"/>
  <c r="JG35" i="1"/>
  <c r="JH35" i="1" s="1"/>
  <c r="JG34" i="1"/>
  <c r="JH34" i="1" s="1"/>
  <c r="JG33" i="1"/>
  <c r="JH33" i="1" s="1"/>
  <c r="JG32" i="1"/>
  <c r="JH32" i="1" s="1"/>
  <c r="JG31" i="1"/>
  <c r="JH31" i="1" s="1"/>
  <c r="JG30" i="1"/>
  <c r="JH30" i="1" s="1"/>
  <c r="JG29" i="1"/>
  <c r="JH29" i="1" s="1"/>
  <c r="JG28" i="1"/>
  <c r="JH28" i="1" s="1"/>
  <c r="JG27" i="1"/>
  <c r="JH27" i="1" s="1"/>
  <c r="JG26" i="1"/>
  <c r="JH26" i="1" s="1"/>
  <c r="JG25" i="1"/>
  <c r="JH25" i="1" s="1"/>
  <c r="JG24" i="1"/>
  <c r="JH24" i="1" s="1"/>
  <c r="JG23" i="1"/>
  <c r="JH23" i="1" s="1"/>
  <c r="JG22" i="1"/>
  <c r="JH22" i="1" s="1"/>
  <c r="JG21" i="1"/>
  <c r="JH21" i="1" s="1"/>
  <c r="JG20" i="1"/>
  <c r="JH20" i="1" s="1"/>
  <c r="JG19" i="1"/>
  <c r="JH19" i="1" s="1"/>
  <c r="JG18" i="1"/>
  <c r="JH18" i="1" s="1"/>
  <c r="JG17" i="1"/>
  <c r="JH17" i="1" s="1"/>
  <c r="JG16" i="1"/>
  <c r="JH16" i="1" s="1"/>
  <c r="JG15" i="1"/>
  <c r="JH15" i="1" s="1"/>
  <c r="JG14" i="1"/>
  <c r="JH14" i="1" s="1"/>
  <c r="JG13" i="1"/>
  <c r="JH13" i="1" s="1"/>
  <c r="JG12" i="1"/>
  <c r="JH12" i="1" s="1"/>
  <c r="JG11" i="1"/>
  <c r="JH11" i="1" s="1"/>
  <c r="JG10" i="1"/>
  <c r="JH10" i="1" s="1"/>
  <c r="JG9" i="1"/>
  <c r="JH9" i="1" s="1"/>
  <c r="JG8" i="1"/>
  <c r="JH8" i="1" s="1"/>
  <c r="JG7" i="1"/>
  <c r="JH7" i="1" s="1"/>
  <c r="JG6" i="1"/>
  <c r="JH6" i="1" s="1"/>
  <c r="JG5" i="1"/>
  <c r="JH5" i="1" s="1"/>
  <c r="JG4" i="1"/>
  <c r="JH4" i="1" s="1"/>
  <c r="JG3" i="1"/>
  <c r="JH3" i="1" s="1"/>
  <c r="JG1128" i="1" l="1"/>
  <c r="JH1128" i="1" s="1"/>
  <c r="JG1136" i="1"/>
  <c r="JH1136" i="1" s="1"/>
  <c r="JG1933" i="1"/>
  <c r="JH1933" i="1" s="1"/>
  <c r="JG2061" i="1"/>
  <c r="JH2061" i="1" s="1"/>
  <c r="JG2187" i="1"/>
  <c r="JH2187" i="1" s="1"/>
  <c r="JG2189" i="1"/>
  <c r="JH2189" i="1" s="1"/>
  <c r="JG2191" i="1"/>
  <c r="JH2191" i="1" s="1"/>
  <c r="JG2193" i="1"/>
  <c r="JH2193" i="1" s="1"/>
  <c r="JG1064" i="1"/>
  <c r="JH1064" i="1" s="1"/>
  <c r="JG1072" i="1"/>
  <c r="JH1072" i="1" s="1"/>
  <c r="JG1873" i="1"/>
  <c r="JH1873" i="1" s="1"/>
  <c r="JG1877" i="1"/>
  <c r="JH1877" i="1" s="1"/>
  <c r="JG1997" i="1"/>
  <c r="JH1997" i="1" s="1"/>
  <c r="JG2125" i="1"/>
  <c r="JH2125" i="1" s="1"/>
  <c r="JG2200" i="1"/>
  <c r="JH2200" i="1" s="1"/>
  <c r="JG1096" i="1"/>
  <c r="JH1096" i="1" s="1"/>
  <c r="JG1104" i="1"/>
  <c r="JH1104" i="1" s="1"/>
  <c r="JG1839" i="1"/>
  <c r="JH1839" i="1" s="1"/>
  <c r="JG1843" i="1"/>
  <c r="JH1843" i="1" s="1"/>
  <c r="JG1905" i="1"/>
  <c r="JH1905" i="1" s="1"/>
  <c r="JG1909" i="1"/>
  <c r="JH1909" i="1" s="1"/>
  <c r="JG1965" i="1"/>
  <c r="JH1965" i="1" s="1"/>
  <c r="JG1969" i="1"/>
  <c r="JH1969" i="1" s="1"/>
  <c r="JG1973" i="1"/>
  <c r="JH1973" i="1" s="1"/>
  <c r="JG2029" i="1"/>
  <c r="JH2029" i="1" s="1"/>
  <c r="JG2033" i="1"/>
  <c r="JH2033" i="1" s="1"/>
  <c r="JG2037" i="1"/>
  <c r="JH2037" i="1" s="1"/>
  <c r="JG2093" i="1"/>
  <c r="JH2093" i="1" s="1"/>
  <c r="JG2097" i="1"/>
  <c r="JH2097" i="1" s="1"/>
  <c r="JG2101" i="1"/>
  <c r="JH2101" i="1" s="1"/>
  <c r="JG2157" i="1"/>
  <c r="JH2157" i="1" s="1"/>
  <c r="JG2161" i="1"/>
  <c r="JH2161" i="1" s="1"/>
  <c r="JG2878" i="1"/>
  <c r="JH2878" i="1" s="1"/>
  <c r="JG1112" i="1"/>
  <c r="JH1112" i="1" s="1"/>
  <c r="JG1120" i="1"/>
  <c r="JH1120" i="1" s="1"/>
  <c r="JG1855" i="1"/>
  <c r="JH1855" i="1" s="1"/>
  <c r="JG1859" i="1"/>
  <c r="JH1859" i="1" s="1"/>
  <c r="JG1889" i="1"/>
  <c r="JH1889" i="1" s="1"/>
  <c r="JG1893" i="1"/>
  <c r="JH1893" i="1" s="1"/>
  <c r="JG1925" i="1"/>
  <c r="JH1925" i="1" s="1"/>
  <c r="JG1949" i="1"/>
  <c r="JH1949" i="1" s="1"/>
  <c r="JG1953" i="1"/>
  <c r="JH1953" i="1" s="1"/>
  <c r="JG1981" i="1"/>
  <c r="JH1981" i="1" s="1"/>
  <c r="JG1989" i="1"/>
  <c r="JH1989" i="1" s="1"/>
  <c r="JG2013" i="1"/>
  <c r="JH2013" i="1" s="1"/>
  <c r="JG2017" i="1"/>
  <c r="JH2017" i="1" s="1"/>
  <c r="JG2045" i="1"/>
  <c r="JH2045" i="1" s="1"/>
  <c r="JG2053" i="1"/>
  <c r="JH2053" i="1" s="1"/>
  <c r="JG2077" i="1"/>
  <c r="JH2077" i="1" s="1"/>
  <c r="JG2081" i="1"/>
  <c r="JH2081" i="1" s="1"/>
  <c r="JG2109" i="1"/>
  <c r="JH2109" i="1" s="1"/>
  <c r="JG2117" i="1"/>
  <c r="JH2117" i="1" s="1"/>
  <c r="JG2141" i="1"/>
  <c r="JH2141" i="1" s="1"/>
  <c r="JG2145" i="1"/>
  <c r="JH2145" i="1" s="1"/>
  <c r="JG2173" i="1"/>
  <c r="JH2173" i="1" s="1"/>
  <c r="JG2177" i="1"/>
  <c r="JH2177" i="1" s="1"/>
  <c r="JG2184" i="1"/>
  <c r="JH2184" i="1" s="1"/>
  <c r="JG2203" i="1"/>
  <c r="JH2203" i="1" s="1"/>
  <c r="JG2205" i="1"/>
  <c r="JH2205" i="1" s="1"/>
  <c r="JG2207" i="1"/>
  <c r="JH2207" i="1" s="1"/>
  <c r="JG2874" i="1"/>
  <c r="JH2874" i="1" s="1"/>
  <c r="JG2890" i="1"/>
  <c r="JH2890" i="1" s="1"/>
  <c r="JG2894" i="1"/>
  <c r="JH2894" i="1" s="1"/>
  <c r="JG1048" i="1"/>
  <c r="JH1048" i="1" s="1"/>
  <c r="JG1056" i="1"/>
  <c r="JH1056" i="1" s="1"/>
  <c r="JG1080" i="1"/>
  <c r="JH1080" i="1" s="1"/>
  <c r="JG1088" i="1"/>
  <c r="JH1088" i="1" s="1"/>
  <c r="JG2196" i="1"/>
  <c r="JH2196" i="1" s="1"/>
  <c r="JG1042" i="1"/>
  <c r="JH1042" i="1" s="1"/>
  <c r="JG1044" i="1"/>
  <c r="JH1044" i="1" s="1"/>
  <c r="JG1060" i="1"/>
  <c r="JH1060" i="1" s="1"/>
  <c r="JG1076" i="1"/>
  <c r="JH1076" i="1" s="1"/>
  <c r="JG1092" i="1"/>
  <c r="JH1092" i="1" s="1"/>
  <c r="JG1108" i="1"/>
  <c r="JH1108" i="1" s="1"/>
  <c r="JG1124" i="1"/>
  <c r="JH1124" i="1" s="1"/>
  <c r="JG1140" i="1"/>
  <c r="JH1140" i="1" s="1"/>
  <c r="JG1831" i="1"/>
  <c r="JH1831" i="1" s="1"/>
  <c r="JG1847" i="1"/>
  <c r="JH1847" i="1" s="1"/>
  <c r="JG1863" i="1"/>
  <c r="JH1863" i="1" s="1"/>
  <c r="JG1881" i="1"/>
  <c r="JH1881" i="1" s="1"/>
  <c r="JG1897" i="1"/>
  <c r="JH1897" i="1" s="1"/>
  <c r="JG1913" i="1"/>
  <c r="JH1913" i="1" s="1"/>
  <c r="JG1937" i="1"/>
  <c r="JH1937" i="1" s="1"/>
  <c r="JG1957" i="1"/>
  <c r="JH1957" i="1" s="1"/>
  <c r="JG2001" i="1"/>
  <c r="JH2001" i="1" s="1"/>
  <c r="JG2021" i="1"/>
  <c r="JH2021" i="1" s="1"/>
  <c r="JG2065" i="1"/>
  <c r="JH2065" i="1" s="1"/>
  <c r="JG2085" i="1"/>
  <c r="JH2085" i="1" s="1"/>
  <c r="JG2129" i="1"/>
  <c r="JH2129" i="1" s="1"/>
  <c r="JG1835" i="1"/>
  <c r="JH1835" i="1" s="1"/>
  <c r="JG1851" i="1"/>
  <c r="JH1851" i="1" s="1"/>
  <c r="JG1867" i="1"/>
  <c r="JH1867" i="1" s="1"/>
  <c r="JG1885" i="1"/>
  <c r="JH1885" i="1" s="1"/>
  <c r="JG1901" i="1"/>
  <c r="JH1901" i="1" s="1"/>
  <c r="JG1917" i="1"/>
  <c r="JH1917" i="1" s="1"/>
  <c r="JG1921" i="1"/>
  <c r="JH1921" i="1" s="1"/>
  <c r="JG1941" i="1"/>
  <c r="JH1941" i="1" s="1"/>
  <c r="JG1985" i="1"/>
  <c r="JH1985" i="1" s="1"/>
  <c r="JG2005" i="1"/>
  <c r="JH2005" i="1" s="1"/>
  <c r="JG2049" i="1"/>
  <c r="JH2049" i="1" s="1"/>
  <c r="JG2069" i="1"/>
  <c r="JH2069" i="1" s="1"/>
  <c r="JG2113" i="1"/>
  <c r="JH2113" i="1" s="1"/>
  <c r="JG599" i="1"/>
  <c r="JH599" i="1" s="1"/>
  <c r="JG1043" i="1"/>
  <c r="JH1043" i="1" s="1"/>
  <c r="JG1052" i="1"/>
  <c r="JH1052" i="1" s="1"/>
  <c r="JG1068" i="1"/>
  <c r="JH1068" i="1" s="1"/>
  <c r="JG1084" i="1"/>
  <c r="JH1084" i="1" s="1"/>
  <c r="JG1100" i="1"/>
  <c r="JH1100" i="1" s="1"/>
  <c r="JG1116" i="1"/>
  <c r="JH1116" i="1" s="1"/>
  <c r="JG1132" i="1"/>
  <c r="JH1132" i="1" s="1"/>
  <c r="JG2133" i="1"/>
  <c r="JH2133" i="1" s="1"/>
  <c r="JG2149" i="1"/>
  <c r="JH2149" i="1" s="1"/>
  <c r="JG2165" i="1"/>
  <c r="JH2165" i="1" s="1"/>
  <c r="JG2181" i="1"/>
  <c r="JH2181" i="1" s="1"/>
  <c r="JG2188" i="1"/>
  <c r="JH2188" i="1" s="1"/>
  <c r="JG2195" i="1"/>
  <c r="JH2195" i="1" s="1"/>
  <c r="JG2197" i="1"/>
  <c r="JH2197" i="1" s="1"/>
  <c r="JG2204" i="1"/>
  <c r="JH2204" i="1" s="1"/>
  <c r="JG1929" i="1"/>
  <c r="JH1929" i="1" s="1"/>
  <c r="JG1945" i="1"/>
  <c r="JH1945" i="1" s="1"/>
  <c r="JG1961" i="1"/>
  <c r="JH1961" i="1" s="1"/>
  <c r="JG1977" i="1"/>
  <c r="JH1977" i="1" s="1"/>
  <c r="JG1993" i="1"/>
  <c r="JH1993" i="1" s="1"/>
  <c r="JG2009" i="1"/>
  <c r="JH2009" i="1" s="1"/>
  <c r="JG2025" i="1"/>
  <c r="JH2025" i="1" s="1"/>
  <c r="JG2041" i="1"/>
  <c r="JH2041" i="1" s="1"/>
  <c r="JG2057" i="1"/>
  <c r="JH2057" i="1" s="1"/>
  <c r="JG2073" i="1"/>
  <c r="JH2073" i="1" s="1"/>
  <c r="JG2089" i="1"/>
  <c r="JH2089" i="1" s="1"/>
  <c r="JG2105" i="1"/>
  <c r="JH2105" i="1" s="1"/>
  <c r="JG2121" i="1"/>
  <c r="JH2121" i="1" s="1"/>
  <c r="JG2137" i="1"/>
  <c r="JH2137" i="1" s="1"/>
  <c r="JG2153" i="1"/>
  <c r="JH2153" i="1" s="1"/>
  <c r="JG2169" i="1"/>
  <c r="JH2169" i="1" s="1"/>
  <c r="JG2183" i="1"/>
  <c r="JH2183" i="1" s="1"/>
  <c r="JG2185" i="1"/>
  <c r="JH2185" i="1" s="1"/>
  <c r="JG2192" i="1"/>
  <c r="JH2192" i="1" s="1"/>
  <c r="JG2199" i="1"/>
  <c r="JH2199" i="1" s="1"/>
  <c r="JG2201" i="1"/>
  <c r="JH2201" i="1" s="1"/>
  <c r="JG2866" i="1"/>
  <c r="JH2866" i="1" s="1"/>
  <c r="JG2882" i="1"/>
  <c r="JH2882" i="1" s="1"/>
  <c r="JG2898" i="1"/>
  <c r="JH2898" i="1" s="1"/>
  <c r="JG2870" i="1"/>
  <c r="JH2870" i="1" s="1"/>
  <c r="JG2886" i="1"/>
  <c r="JH2886" i="1" s="1"/>
  <c r="JG2902" i="1"/>
  <c r="JH2902" i="1" s="1"/>
  <c r="JG600" i="1"/>
  <c r="JH600" i="1" s="1"/>
  <c r="JG984" i="1"/>
  <c r="JH984" i="1" s="1"/>
  <c r="JG986" i="1"/>
  <c r="JH986" i="1" s="1"/>
  <c r="JG988" i="1"/>
  <c r="JH988" i="1" s="1"/>
  <c r="JG990" i="1"/>
  <c r="JH990" i="1" s="1"/>
  <c r="JG992" i="1"/>
  <c r="JH992" i="1" s="1"/>
  <c r="JG994" i="1"/>
  <c r="JH994" i="1" s="1"/>
  <c r="JG996" i="1"/>
  <c r="JH996" i="1" s="1"/>
  <c r="JG998" i="1"/>
  <c r="JH998" i="1" s="1"/>
  <c r="JG1000" i="1"/>
  <c r="JH1000" i="1" s="1"/>
  <c r="JG1002" i="1"/>
  <c r="JH1002" i="1" s="1"/>
  <c r="JG1004" i="1"/>
  <c r="JH1004" i="1" s="1"/>
  <c r="JG1006" i="1"/>
  <c r="JH1006" i="1" s="1"/>
  <c r="JG1008" i="1"/>
  <c r="JH1008" i="1" s="1"/>
  <c r="JG1010" i="1"/>
  <c r="JH1010" i="1" s="1"/>
  <c r="JG1012" i="1"/>
  <c r="JH1012" i="1" s="1"/>
  <c r="JG1014" i="1"/>
  <c r="JH1014" i="1" s="1"/>
  <c r="JG1016" i="1"/>
  <c r="JH1016" i="1" s="1"/>
  <c r="JG1018" i="1"/>
  <c r="JH1018" i="1" s="1"/>
  <c r="JG1020" i="1"/>
  <c r="JH1020" i="1" s="1"/>
  <c r="JG1022" i="1"/>
  <c r="JH1022" i="1" s="1"/>
  <c r="JG1024" i="1"/>
  <c r="JH1024" i="1" s="1"/>
  <c r="JG1026" i="1"/>
  <c r="JH1026" i="1" s="1"/>
  <c r="JG1028" i="1"/>
  <c r="JH1028" i="1" s="1"/>
  <c r="JG1030" i="1"/>
  <c r="JH1030" i="1" s="1"/>
  <c r="JG1032" i="1"/>
  <c r="JH1032" i="1" s="1"/>
  <c r="JG1034" i="1"/>
  <c r="JH1034" i="1" s="1"/>
  <c r="JG1036" i="1"/>
  <c r="JH1036" i="1" s="1"/>
  <c r="JG985" i="1"/>
  <c r="JH985" i="1" s="1"/>
  <c r="JG987" i="1"/>
  <c r="JH987" i="1" s="1"/>
  <c r="JG989" i="1"/>
  <c r="JH989" i="1" s="1"/>
  <c r="JG991" i="1"/>
  <c r="JH991" i="1" s="1"/>
  <c r="JG993" i="1"/>
  <c r="JH993" i="1" s="1"/>
  <c r="JG995" i="1"/>
  <c r="JH995" i="1" s="1"/>
  <c r="JG997" i="1"/>
  <c r="JH997" i="1" s="1"/>
  <c r="JG999" i="1"/>
  <c r="JH999" i="1" s="1"/>
  <c r="JG1001" i="1"/>
  <c r="JH1001" i="1" s="1"/>
  <c r="JG1003" i="1"/>
  <c r="JH1003" i="1" s="1"/>
  <c r="JG1005" i="1"/>
  <c r="JH1005" i="1" s="1"/>
  <c r="JG1007" i="1"/>
  <c r="JH1007" i="1" s="1"/>
  <c r="JG1009" i="1"/>
  <c r="JH1009" i="1" s="1"/>
  <c r="JG1011" i="1"/>
  <c r="JH1011" i="1" s="1"/>
  <c r="JG1013" i="1"/>
  <c r="JH1013" i="1" s="1"/>
  <c r="JG1015" i="1"/>
  <c r="JH1015" i="1" s="1"/>
  <c r="JG1017" i="1"/>
  <c r="JH1017" i="1" s="1"/>
  <c r="JG1019" i="1"/>
  <c r="JH1019" i="1" s="1"/>
  <c r="JG1021" i="1"/>
  <c r="JH1021" i="1" s="1"/>
  <c r="JG1023" i="1"/>
  <c r="JH1023" i="1" s="1"/>
  <c r="JG1025" i="1"/>
  <c r="JH1025" i="1" s="1"/>
  <c r="JG1027" i="1"/>
  <c r="JH1027" i="1" s="1"/>
  <c r="JG1029" i="1"/>
  <c r="JH1029" i="1" s="1"/>
  <c r="JG1031" i="1"/>
  <c r="JH1031" i="1" s="1"/>
  <c r="JG1033" i="1"/>
  <c r="JH1033" i="1" s="1"/>
  <c r="JG1035" i="1"/>
  <c r="JH1035" i="1" s="1"/>
  <c r="JG1037" i="1"/>
  <c r="JH1037" i="1" s="1"/>
  <c r="JG1452" i="1"/>
  <c r="JH1452" i="1" s="1"/>
  <c r="JG1454" i="1"/>
  <c r="JH1454" i="1" s="1"/>
  <c r="JG1456" i="1"/>
  <c r="JH1456" i="1" s="1"/>
  <c r="JG1458" i="1"/>
  <c r="JH1458" i="1" s="1"/>
  <c r="JG1460" i="1"/>
  <c r="JH1460" i="1" s="1"/>
  <c r="JG1462" i="1"/>
  <c r="JH1462" i="1" s="1"/>
  <c r="JG1464" i="1"/>
  <c r="JH1464" i="1" s="1"/>
  <c r="JG1466" i="1"/>
  <c r="JH1466" i="1" s="1"/>
  <c r="JG1468" i="1"/>
  <c r="JH1468" i="1" s="1"/>
  <c r="JG1470" i="1"/>
  <c r="JH1470" i="1" s="1"/>
  <c r="JG1472" i="1"/>
  <c r="JH1472" i="1" s="1"/>
  <c r="JG1474" i="1"/>
  <c r="JH1474" i="1" s="1"/>
  <c r="JG1476" i="1"/>
  <c r="JH1476" i="1" s="1"/>
  <c r="JG1478" i="1"/>
  <c r="JH1478" i="1" s="1"/>
  <c r="JG1480" i="1"/>
  <c r="JH1480" i="1" s="1"/>
  <c r="JG1482" i="1"/>
  <c r="JH1482" i="1" s="1"/>
  <c r="JG1484" i="1"/>
  <c r="JH1484" i="1" s="1"/>
  <c r="JG1486" i="1"/>
  <c r="JH1486" i="1" s="1"/>
  <c r="JG1488" i="1"/>
  <c r="JH1488" i="1" s="1"/>
  <c r="JG1490" i="1"/>
  <c r="JH1490" i="1" s="1"/>
  <c r="JG1492" i="1"/>
  <c r="JH1492" i="1" s="1"/>
  <c r="JG1494" i="1"/>
  <c r="JH1494" i="1" s="1"/>
  <c r="JG1496" i="1"/>
  <c r="JH1496" i="1" s="1"/>
  <c r="JG1498" i="1"/>
  <c r="JH1498" i="1" s="1"/>
  <c r="JG1500" i="1"/>
  <c r="JH1500" i="1" s="1"/>
  <c r="JG1502" i="1"/>
  <c r="JH1502" i="1" s="1"/>
  <c r="JG1504" i="1"/>
  <c r="JH1504" i="1" s="1"/>
  <c r="JG1506" i="1"/>
  <c r="JH1506" i="1" s="1"/>
  <c r="JG1508" i="1"/>
  <c r="JH1508" i="1" s="1"/>
  <c r="JG1510" i="1"/>
  <c r="JH1510" i="1" s="1"/>
  <c r="JG1512" i="1"/>
  <c r="JH1512" i="1" s="1"/>
  <c r="JG1514" i="1"/>
  <c r="JH1514" i="1" s="1"/>
  <c r="JG1516" i="1"/>
  <c r="JH1516" i="1" s="1"/>
  <c r="JG1518" i="1"/>
  <c r="JH1518" i="1" s="1"/>
  <c r="JG1520" i="1"/>
  <c r="JH1520" i="1" s="1"/>
  <c r="JG1522" i="1"/>
  <c r="JH1522" i="1" s="1"/>
  <c r="JG1383" i="1"/>
  <c r="JH1383" i="1" s="1"/>
  <c r="JG1385" i="1"/>
  <c r="JH1385" i="1" s="1"/>
  <c r="JG1387" i="1"/>
  <c r="JH1387" i="1" s="1"/>
  <c r="JG1389" i="1"/>
  <c r="JH1389" i="1" s="1"/>
  <c r="JG1391" i="1"/>
  <c r="JH1391" i="1" s="1"/>
  <c r="JG1393" i="1"/>
  <c r="JH1393" i="1" s="1"/>
  <c r="JG1395" i="1"/>
  <c r="JH1395" i="1" s="1"/>
  <c r="JG1397" i="1"/>
  <c r="JH1397" i="1" s="1"/>
  <c r="JG1399" i="1"/>
  <c r="JH1399" i="1" s="1"/>
  <c r="JG1401" i="1"/>
  <c r="JH1401" i="1" s="1"/>
  <c r="JG1403" i="1"/>
  <c r="JH1403" i="1" s="1"/>
  <c r="JG1405" i="1"/>
  <c r="JH1405" i="1" s="1"/>
  <c r="JG1407" i="1"/>
  <c r="JH1407" i="1" s="1"/>
  <c r="JG1409" i="1"/>
  <c r="JH1409" i="1" s="1"/>
  <c r="JG1411" i="1"/>
  <c r="JH1411" i="1" s="1"/>
  <c r="JG1413" i="1"/>
  <c r="JH1413" i="1" s="1"/>
  <c r="JG1415" i="1"/>
  <c r="JH1415" i="1" s="1"/>
  <c r="JG1417" i="1"/>
  <c r="JH1417" i="1" s="1"/>
  <c r="JG1419" i="1"/>
  <c r="JH1419" i="1" s="1"/>
  <c r="JG1421" i="1"/>
  <c r="JH1421" i="1" s="1"/>
  <c r="JG1423" i="1"/>
  <c r="JH1423" i="1" s="1"/>
  <c r="JG1425" i="1"/>
  <c r="JH1425" i="1" s="1"/>
  <c r="JG1427" i="1"/>
  <c r="JH1427" i="1" s="1"/>
  <c r="JG1429" i="1"/>
  <c r="JH1429" i="1" s="1"/>
  <c r="JG1431" i="1"/>
  <c r="JH1431" i="1" s="1"/>
  <c r="JG1433" i="1"/>
  <c r="JH1433" i="1" s="1"/>
  <c r="JG1435" i="1"/>
  <c r="JH1435" i="1" s="1"/>
  <c r="JG1437" i="1"/>
  <c r="JH1437" i="1" s="1"/>
  <c r="JG1439" i="1"/>
  <c r="JH1439" i="1" s="1"/>
  <c r="JG1441" i="1"/>
  <c r="JH1441" i="1" s="1"/>
  <c r="JG1443" i="1"/>
  <c r="JH1443" i="1" s="1"/>
  <c r="JG1445" i="1"/>
  <c r="JH1445" i="1" s="1"/>
  <c r="JG1447" i="1"/>
  <c r="JH1447" i="1" s="1"/>
  <c r="JG1449" i="1"/>
  <c r="JH1449" i="1" s="1"/>
  <c r="JG1451" i="1"/>
  <c r="JH1451" i="1" s="1"/>
  <c r="JG1453" i="1"/>
  <c r="JH1453" i="1" s="1"/>
  <c r="JG1455" i="1"/>
  <c r="JH1455" i="1" s="1"/>
  <c r="JG1457" i="1"/>
  <c r="JH1457" i="1" s="1"/>
  <c r="JG1459" i="1"/>
  <c r="JH1459" i="1" s="1"/>
  <c r="JG1461" i="1"/>
  <c r="JH1461" i="1" s="1"/>
  <c r="JG1463" i="1"/>
  <c r="JH1463" i="1" s="1"/>
  <c r="JG1465" i="1"/>
  <c r="JH1465" i="1" s="1"/>
  <c r="JG1467" i="1"/>
  <c r="JH1467" i="1" s="1"/>
  <c r="JG1469" i="1"/>
  <c r="JH1469" i="1" s="1"/>
  <c r="JG1471" i="1"/>
  <c r="JH1471" i="1" s="1"/>
  <c r="JG1473" i="1"/>
  <c r="JH1473" i="1" s="1"/>
  <c r="JG1475" i="1"/>
  <c r="JH1475" i="1" s="1"/>
  <c r="JG1477" i="1"/>
  <c r="JH1477" i="1" s="1"/>
  <c r="JG1479" i="1"/>
  <c r="JH1479" i="1" s="1"/>
  <c r="JG1481" i="1"/>
  <c r="JH1481" i="1" s="1"/>
  <c r="JG1483" i="1"/>
  <c r="JH1483" i="1" s="1"/>
  <c r="JG1485" i="1"/>
  <c r="JH1485" i="1" s="1"/>
  <c r="JG1487" i="1"/>
  <c r="JH1487" i="1" s="1"/>
  <c r="JG1489" i="1"/>
  <c r="JH1489" i="1" s="1"/>
  <c r="JG1491" i="1"/>
  <c r="JH1491" i="1" s="1"/>
  <c r="JG1493" i="1"/>
  <c r="JH1493" i="1" s="1"/>
  <c r="JG1495" i="1"/>
  <c r="JH1495" i="1" s="1"/>
  <c r="JG1497" i="1"/>
  <c r="JH1497" i="1" s="1"/>
  <c r="JG1499" i="1"/>
  <c r="JH1499" i="1" s="1"/>
  <c r="JG1501" i="1"/>
  <c r="JH1501" i="1" s="1"/>
  <c r="JG1503" i="1"/>
  <c r="JH1503" i="1" s="1"/>
  <c r="JG1505" i="1"/>
  <c r="JH1505" i="1" s="1"/>
  <c r="JG1507" i="1"/>
  <c r="JH1507" i="1" s="1"/>
  <c r="JG1509" i="1"/>
  <c r="JH1509" i="1" s="1"/>
  <c r="JG1511" i="1"/>
  <c r="JH1511" i="1" s="1"/>
  <c r="JG1513" i="1"/>
  <c r="JH1513" i="1" s="1"/>
  <c r="JG1515" i="1"/>
  <c r="JH1515" i="1" s="1"/>
  <c r="JG1517" i="1"/>
  <c r="JH1517" i="1" s="1"/>
  <c r="JG1519" i="1"/>
  <c r="JH1519" i="1" s="1"/>
  <c r="JG1521" i="1"/>
  <c r="JH1521" i="1" s="1"/>
  <c r="JG2237" i="1"/>
  <c r="JH2237" i="1" s="1"/>
  <c r="JG2241" i="1"/>
  <c r="JH2241" i="1" s="1"/>
  <c r="JG2245" i="1"/>
  <c r="JH2245" i="1" s="1"/>
  <c r="JG2249" i="1"/>
  <c r="JH2249" i="1" s="1"/>
  <c r="JG2239" i="1"/>
  <c r="JH2239" i="1" s="1"/>
  <c r="JG2243" i="1"/>
  <c r="JH2243" i="1" s="1"/>
  <c r="JG2247" i="1"/>
  <c r="JH2247" i="1" s="1"/>
  <c r="JG2715" i="1"/>
  <c r="JH2715" i="1" s="1"/>
  <c r="JG2717" i="1"/>
  <c r="JH2717" i="1" s="1"/>
  <c r="JG2719" i="1"/>
  <c r="JH2719" i="1" s="1"/>
  <c r="JG2721" i="1"/>
  <c r="JH2721" i="1" s="1"/>
  <c r="JG2723" i="1"/>
  <c r="JH2723" i="1" s="1"/>
  <c r="JG2725" i="1"/>
  <c r="JH2725" i="1" s="1"/>
  <c r="JG2727" i="1"/>
  <c r="JH2727" i="1" s="1"/>
  <c r="JG2729" i="1"/>
  <c r="JH2729" i="1" s="1"/>
  <c r="JG2731" i="1"/>
  <c r="JH2731" i="1" s="1"/>
  <c r="JG2733" i="1"/>
  <c r="JH2733" i="1" s="1"/>
  <c r="JG2735" i="1"/>
  <c r="JH2735" i="1" s="1"/>
  <c r="JG2737" i="1"/>
  <c r="JH2737" i="1" s="1"/>
  <c r="JG2739" i="1"/>
  <c r="JH2739" i="1" s="1"/>
  <c r="JG2741" i="1"/>
  <c r="JH2741" i="1" s="1"/>
  <c r="JG2743" i="1"/>
  <c r="JH2743" i="1" s="1"/>
  <c r="JG2745" i="1"/>
  <c r="JH2745" i="1" s="1"/>
  <c r="JG2747" i="1"/>
  <c r="JH2747" i="1" s="1"/>
  <c r="JG2749" i="1"/>
  <c r="JH2749" i="1" s="1"/>
  <c r="JG2751" i="1"/>
  <c r="JH2751" i="1" s="1"/>
  <c r="JG2753" i="1"/>
  <c r="JH2753" i="1" s="1"/>
  <c r="JG2755" i="1"/>
  <c r="JH2755" i="1" s="1"/>
  <c r="JG2757" i="1"/>
  <c r="JH2757" i="1" s="1"/>
  <c r="JG2759" i="1"/>
  <c r="JH2759" i="1" s="1"/>
  <c r="JG2761" i="1"/>
  <c r="JH2761" i="1" s="1"/>
  <c r="JG2763" i="1"/>
  <c r="JH2763" i="1" s="1"/>
  <c r="JG2765" i="1"/>
  <c r="JH2765" i="1" s="1"/>
  <c r="JG2767" i="1"/>
  <c r="JH2767" i="1" s="1"/>
  <c r="JG2769" i="1"/>
  <c r="JH2769" i="1" s="1"/>
  <c r="JG2771" i="1"/>
  <c r="JH2771" i="1" s="1"/>
  <c r="JG2773" i="1"/>
  <c r="JH2773" i="1" s="1"/>
  <c r="JG2775" i="1"/>
  <c r="JH2775" i="1" s="1"/>
  <c r="JG2777" i="1"/>
  <c r="JH2777" i="1" s="1"/>
  <c r="JG2779" i="1"/>
  <c r="JH2779" i="1" s="1"/>
  <c r="JG2781" i="1"/>
  <c r="JH2781" i="1" s="1"/>
  <c r="JG2783" i="1"/>
  <c r="JH2783" i="1" s="1"/>
  <c r="JG2785" i="1"/>
  <c r="JH2785" i="1" s="1"/>
  <c r="JG2787" i="1"/>
  <c r="JH2787" i="1" s="1"/>
  <c r="JG2789" i="1"/>
  <c r="JH2789" i="1" s="1"/>
  <c r="JG2791" i="1"/>
  <c r="JH2791" i="1" s="1"/>
  <c r="JG2793" i="1"/>
  <c r="JH2793" i="1" s="1"/>
  <c r="JG2795" i="1"/>
  <c r="JH2795" i="1" s="1"/>
  <c r="JG2797" i="1"/>
  <c r="JH2797" i="1" s="1"/>
  <c r="JG2799" i="1"/>
  <c r="JH2799" i="1" s="1"/>
  <c r="JG2801" i="1"/>
  <c r="JH2801" i="1" s="1"/>
  <c r="JG2803" i="1"/>
  <c r="JH2803" i="1" s="1"/>
  <c r="JG2805" i="1"/>
  <c r="JH2805" i="1" s="1"/>
  <c r="JG2807" i="1"/>
  <c r="JH2807" i="1" s="1"/>
  <c r="JG2809" i="1"/>
  <c r="JH2809" i="1" s="1"/>
  <c r="JG2811" i="1"/>
  <c r="JH2811" i="1" s="1"/>
  <c r="JG2813" i="1"/>
  <c r="JH2813" i="1" s="1"/>
  <c r="JG2815" i="1"/>
  <c r="JH2815" i="1" s="1"/>
  <c r="JG2817" i="1"/>
  <c r="JH2817" i="1" s="1"/>
  <c r="JG2819" i="1"/>
  <c r="JH2819" i="1" s="1"/>
  <c r="JG2821" i="1"/>
  <c r="JH2821" i="1" s="1"/>
  <c r="JG2823" i="1"/>
  <c r="JH2823" i="1" s="1"/>
  <c r="JG2825" i="1"/>
  <c r="JH2825" i="1" s="1"/>
  <c r="JG2827" i="1"/>
  <c r="JH2827" i="1" s="1"/>
  <c r="JG2829" i="1"/>
  <c r="JH2829" i="1" s="1"/>
  <c r="JG2838" i="1"/>
  <c r="JH2838" i="1" s="1"/>
  <c r="JG2854" i="1"/>
  <c r="JH2854" i="1" s="1"/>
  <c r="JG2682" i="1"/>
  <c r="JH2682" i="1" s="1"/>
  <c r="JG2686" i="1"/>
  <c r="JH2686" i="1" s="1"/>
  <c r="JG2690" i="1"/>
  <c r="JH2690" i="1" s="1"/>
  <c r="JG2694" i="1"/>
  <c r="JH2694" i="1" s="1"/>
  <c r="JG2698" i="1"/>
  <c r="JH2698" i="1" s="1"/>
  <c r="JG2702" i="1"/>
  <c r="JH2702" i="1" s="1"/>
  <c r="JG2706" i="1"/>
  <c r="JH2706" i="1" s="1"/>
  <c r="JG2710" i="1"/>
  <c r="JH2710" i="1" s="1"/>
  <c r="JG2842" i="1"/>
  <c r="JH2842" i="1" s="1"/>
  <c r="JG2858" i="1"/>
  <c r="JH2858" i="1" s="1"/>
</calcChain>
</file>

<file path=xl/sharedStrings.xml><?xml version="1.0" encoding="utf-8"?>
<sst xmlns="http://schemas.openxmlformats.org/spreadsheetml/2006/main" count="3265" uniqueCount="3265">
  <si>
    <t>Hugo_Symbol</t>
  </si>
  <si>
    <t>Entrez_Gene_Id</t>
  </si>
  <si>
    <t>TCGA-3C-AALI-01</t>
  </si>
  <si>
    <t>TCGA-3C-AALJ-01</t>
  </si>
  <si>
    <t>TCGA-3C-AALK-01</t>
  </si>
  <si>
    <t>TCGA-A1-A0SI-01</t>
  </si>
  <si>
    <t>TCGA-A1-A0SO-01</t>
  </si>
  <si>
    <t>TCGA-A1-A0SP-01</t>
  </si>
  <si>
    <t>TCGA-A2-A0CT-01</t>
  </si>
  <si>
    <t>TCGA-A2-A0EU-01</t>
  </si>
  <si>
    <t>TCGA-A2-A0ST-01</t>
  </si>
  <si>
    <t>TCGA-A2-A0SV-01</t>
  </si>
  <si>
    <t>TCGA-A2-A0SW-01</t>
  </si>
  <si>
    <t>TCGA-A2-A0T1-01</t>
  </si>
  <si>
    <t>TCGA-A2-A0T2-01</t>
  </si>
  <si>
    <t>TCGA-A2-A0T7-01</t>
  </si>
  <si>
    <t>TCGA-A2-A0YC-01</t>
  </si>
  <si>
    <t>TCGA-A2-A0YE-01</t>
  </si>
  <si>
    <t>TCGA-A2-A0YF-01</t>
  </si>
  <si>
    <t>TCGA-A2-A1FW-01</t>
  </si>
  <si>
    <t>TCGA-A2-A1FX-01</t>
  </si>
  <si>
    <t>TCGA-A2-A1FZ-01</t>
  </si>
  <si>
    <t>TCGA-A2-A1G1-01</t>
  </si>
  <si>
    <t>TCGA-A2-A1G4-01</t>
  </si>
  <si>
    <t>TCGA-A2-A1G6-01</t>
  </si>
  <si>
    <t>TCGA-A2-A25F-01</t>
  </si>
  <si>
    <t>TCGA-A2-A3XV-01</t>
  </si>
  <si>
    <t>TCGA-A2-A3XW-01</t>
  </si>
  <si>
    <t>TCGA-A7-A13D-01</t>
  </si>
  <si>
    <t>TCGA-A7-A13F-01</t>
  </si>
  <si>
    <t>TCGA-A7-A2KD-01</t>
  </si>
  <si>
    <t>TCGA-A7-A4SD-01</t>
  </si>
  <si>
    <t>TCGA-A7-A4SF-01</t>
  </si>
  <si>
    <t>TCGA-A7-A5ZW-01</t>
  </si>
  <si>
    <t>TCGA-A7-A6VV-01</t>
  </si>
  <si>
    <t>TCGA-A7-A6VY-01</t>
  </si>
  <si>
    <t>TCGA-A8-A08O-01</t>
  </si>
  <si>
    <t>TCGA-AC-A23E-01</t>
  </si>
  <si>
    <t>TCGA-AC-A23H-01</t>
  </si>
  <si>
    <t>TCGA-AC-A3EH-01</t>
  </si>
  <si>
    <t>TCGA-AC-A62V-01</t>
  </si>
  <si>
    <t>TCGA-AC-A6NO-01</t>
  </si>
  <si>
    <t>TCGA-AC-A7VB-01</t>
  </si>
  <si>
    <t>TCGA-AC-A8OP-01</t>
  </si>
  <si>
    <t>TCGA-AC-A8OQ-01</t>
  </si>
  <si>
    <t>TCGA-AN-A0XN-01</t>
  </si>
  <si>
    <t>TCGA-AN-A0XP-01</t>
  </si>
  <si>
    <t>TCGA-AN-A0XV-01</t>
  </si>
  <si>
    <t>TCGA-AO-A03L-01</t>
  </si>
  <si>
    <t>TCGA-AO-A0JA-01</t>
  </si>
  <si>
    <t>TCGA-AO-A0JC-01</t>
  </si>
  <si>
    <t>TCGA-AO-A0JE-01</t>
  </si>
  <si>
    <t>TCGA-AO-A0JG-01</t>
  </si>
  <si>
    <t>TCGA-AO-A0JM-01</t>
  </si>
  <si>
    <t>TCGA-AO-A126-01</t>
  </si>
  <si>
    <t>TCGA-AO-A128-01</t>
  </si>
  <si>
    <t>TCGA-AO-A12B-01</t>
  </si>
  <si>
    <t>TCGA-AO-A12G-01</t>
  </si>
  <si>
    <t>TCGA-AO-A1KR-01</t>
  </si>
  <si>
    <t>TCGA-AQ-A04L-01</t>
  </si>
  <si>
    <t>TCGA-AQ-A0Y5-01</t>
  </si>
  <si>
    <t>TCGA-AQ-A1H2-01</t>
  </si>
  <si>
    <t>TCGA-AQ-A1H3-01</t>
  </si>
  <si>
    <t>TCGA-AQ-A54O-01</t>
  </si>
  <si>
    <t>TCGA-AR-A0TQ-01</t>
  </si>
  <si>
    <t>TCGA-AR-A0TT-01</t>
  </si>
  <si>
    <t>TCGA-AR-A0TU-01</t>
  </si>
  <si>
    <t>TCGA-AR-A0TW-01</t>
  </si>
  <si>
    <t>TCGA-AR-A1AJ-01</t>
  </si>
  <si>
    <t>TCGA-AR-A1AN-01</t>
  </si>
  <si>
    <t>TCGA-AR-A1AQ-01</t>
  </si>
  <si>
    <t>TCGA-AR-A1AU-01</t>
  </si>
  <si>
    <t>TCGA-AR-A24L-01</t>
  </si>
  <si>
    <t>TCGA-AR-A24R-01</t>
  </si>
  <si>
    <t>TCGA-AR-A24S-01</t>
  </si>
  <si>
    <t>TCGA-AR-A24V-01</t>
  </si>
  <si>
    <t>TCGA-AR-A24W-01</t>
  </si>
  <si>
    <t>TCGA-AR-A255-01</t>
  </si>
  <si>
    <t>TCGA-AR-A256-01</t>
  </si>
  <si>
    <t>TCGA-B6-A0RE-01</t>
  </si>
  <si>
    <t>TCGA-B6-A0RI-01</t>
  </si>
  <si>
    <t>TCGA-B6-A0RN-01</t>
  </si>
  <si>
    <t>TCGA-B6-A0RO-01</t>
  </si>
  <si>
    <t>TCGA-B6-A0RT-01</t>
  </si>
  <si>
    <t>TCGA-B6-A0RU-01</t>
  </si>
  <si>
    <t>TCGA-B6-A0WV-01</t>
  </si>
  <si>
    <t>TCGA-B6-A0WW-01</t>
  </si>
  <si>
    <t>TCGA-B6-A0WZ-01</t>
  </si>
  <si>
    <t>TCGA-B6-A0X7-01</t>
  </si>
  <si>
    <t>TCGA-B6-A1KC-01</t>
  </si>
  <si>
    <t>TCGA-B6-A1KF-01</t>
  </si>
  <si>
    <t>TCGA-B6-A1KI-01</t>
  </si>
  <si>
    <t>TCGA-B6-A1KN-01</t>
  </si>
  <si>
    <t>TCGA-B6-A402-01</t>
  </si>
  <si>
    <t>TCGA-B6-A409-01</t>
  </si>
  <si>
    <t>TCGA-BH-A0AZ-01</t>
  </si>
  <si>
    <t>TCGA-BH-A0B3-01</t>
  </si>
  <si>
    <t>TCGA-BH-A0B8-01</t>
  </si>
  <si>
    <t>TCGA-BH-A0B9-01</t>
  </si>
  <si>
    <t>TCGA-BH-A0BC-01</t>
  </si>
  <si>
    <t>TCGA-BH-A0BF-01</t>
  </si>
  <si>
    <t>TCGA-BH-A0BM-01</t>
  </si>
  <si>
    <t>TCGA-BH-A0BT-01</t>
  </si>
  <si>
    <t>TCGA-BH-A0DD-01</t>
  </si>
  <si>
    <t>TCGA-BH-A0DG-01</t>
  </si>
  <si>
    <t>TCGA-BH-A0DI-01</t>
  </si>
  <si>
    <t>TCGA-BH-A0DQ-01</t>
  </si>
  <si>
    <t>TCGA-BH-A0DS-01</t>
  </si>
  <si>
    <t>TCGA-BH-A0E2-01</t>
  </si>
  <si>
    <t>TCGA-BH-A0H0-01</t>
  </si>
  <si>
    <t>TCGA-BH-A0H6-01</t>
  </si>
  <si>
    <t>TCGA-BH-A0H7-01</t>
  </si>
  <si>
    <t>TCGA-BH-A0H9-01</t>
  </si>
  <si>
    <t>TCGA-BH-A0HA-01</t>
  </si>
  <si>
    <t>TCGA-BH-A0HB-01</t>
  </si>
  <si>
    <t>TCGA-BH-A0HF-01</t>
  </si>
  <si>
    <t>TCGA-BH-A0HI-01</t>
  </si>
  <si>
    <t>TCGA-BH-A0HK-01</t>
  </si>
  <si>
    <t>TCGA-BH-A1EN-01</t>
  </si>
  <si>
    <t>TCGA-BH-A1ES-01</t>
  </si>
  <si>
    <t>TCGA-BH-A1EU-01</t>
  </si>
  <si>
    <t>TCGA-BH-A1EX-01</t>
  </si>
  <si>
    <t>TCGA-BH-A1F5-01</t>
  </si>
  <si>
    <t>TCGA-BH-A1FB-01</t>
  </si>
  <si>
    <t>TCGA-BH-A1FC-01</t>
  </si>
  <si>
    <t>TCGA-BH-A1FJ-01</t>
  </si>
  <si>
    <t>TCGA-BH-A1FM-01</t>
  </si>
  <si>
    <t>TCGA-BH-A1FN-01</t>
  </si>
  <si>
    <t>TCGA-BH-A1FR-01</t>
  </si>
  <si>
    <t>TCGA-BH-A1FU-01</t>
  </si>
  <si>
    <t>TCGA-BH-A203-01</t>
  </si>
  <si>
    <t>TCGA-C8-A1HE-01</t>
  </si>
  <si>
    <t>TCGA-C8-A1HG-01</t>
  </si>
  <si>
    <t>TCGA-C8-A1HI-01</t>
  </si>
  <si>
    <t>TCGA-C8-A1HJ-01</t>
  </si>
  <si>
    <t>TCGA-C8-A1HK-01</t>
  </si>
  <si>
    <t>TCGA-C8-A26V-01</t>
  </si>
  <si>
    <t>TCGA-C8-A26X-01</t>
  </si>
  <si>
    <t>TCGA-C8-A26Z-01</t>
  </si>
  <si>
    <t>TCGA-C8-A273-01</t>
  </si>
  <si>
    <t>TCGA-C8-A274-01</t>
  </si>
  <si>
    <t>TCGA-C8-A27A-01</t>
  </si>
  <si>
    <t>TCGA-D8-A1J8-01</t>
  </si>
  <si>
    <t>TCGA-D8-A1JB-01</t>
  </si>
  <si>
    <t>TCGA-D8-A1JG-01</t>
  </si>
  <si>
    <t>TCGA-D8-A1JH-01</t>
  </si>
  <si>
    <t>TCGA-D8-A1JI-01</t>
  </si>
  <si>
    <t>TCGA-D8-A1JJ-01</t>
  </si>
  <si>
    <t>TCGA-D8-A1JM-01</t>
  </si>
  <si>
    <t>TCGA-D8-A1JS-01</t>
  </si>
  <si>
    <t>TCGA-D8-A1X5-01</t>
  </si>
  <si>
    <t>TCGA-D8-A1X7-01</t>
  </si>
  <si>
    <t>TCGA-D8-A1XB-01</t>
  </si>
  <si>
    <t>TCGA-D8-A1XG-01</t>
  </si>
  <si>
    <t>TCGA-D8-A1XM-01</t>
  </si>
  <si>
    <t>TCGA-D8-A1XQ-01</t>
  </si>
  <si>
    <t>TCGA-D8-A1XR-01</t>
  </si>
  <si>
    <t>TCGA-D8-A1XT-01</t>
  </si>
  <si>
    <t>TCGA-D8-A1XZ-01</t>
  </si>
  <si>
    <t>TCGA-D8-A1Y2-01</t>
  </si>
  <si>
    <t>TCGA-D8-A1Y3-01</t>
  </si>
  <si>
    <t>TCGA-D8-A27F-01</t>
  </si>
  <si>
    <t>TCGA-D8-A27H-01</t>
  </si>
  <si>
    <t>TCGA-D8-A27L-01</t>
  </si>
  <si>
    <t>TCGA-D8-A27N-01</t>
  </si>
  <si>
    <t>TCGA-D8-A27P-01</t>
  </si>
  <si>
    <t>TCGA-D8-A27R-01</t>
  </si>
  <si>
    <t>TCGA-E2-A106-01</t>
  </si>
  <si>
    <t>TCGA-E2-A108-01</t>
  </si>
  <si>
    <t>TCGA-E2-A109-01</t>
  </si>
  <si>
    <t>TCGA-E2-A14N-01</t>
  </si>
  <si>
    <t>TCGA-E2-A15K-01</t>
  </si>
  <si>
    <t>TCGA-E2-A1BD-01</t>
  </si>
  <si>
    <t>TCGA-E2-A1IE-01</t>
  </si>
  <si>
    <t>TCGA-E2-A1IG-01</t>
  </si>
  <si>
    <t>TCGA-E2-A1IN-01</t>
  </si>
  <si>
    <t>TCGA-E2-A1IO-01</t>
  </si>
  <si>
    <t>TCGA-E2-A1IU-01</t>
  </si>
  <si>
    <t>TCGA-E2-A1L7-01</t>
  </si>
  <si>
    <t>TCGA-E2-A1L9-01</t>
  </si>
  <si>
    <t>TCGA-E2-A1LA-01</t>
  </si>
  <si>
    <t>TCGA-E2-A1LB-01</t>
  </si>
  <si>
    <t>TCGA-E2-A1LE-01</t>
  </si>
  <si>
    <t>TCGA-E2-A1LH-01</t>
  </si>
  <si>
    <t>TCGA-E2-A1LS-01</t>
  </si>
  <si>
    <t>TCGA-E2-A56Z-01</t>
  </si>
  <si>
    <t>TCGA-E2-A570-01</t>
  </si>
  <si>
    <t>TCGA-E2-A573-01</t>
  </si>
  <si>
    <t>TCGA-E2-A9RU-01</t>
  </si>
  <si>
    <t>TCGA-E9-A1N8-01</t>
  </si>
  <si>
    <t>TCGA-E9-A1NG-01</t>
  </si>
  <si>
    <t>TCGA-E9-A1R3-01</t>
  </si>
  <si>
    <t>TCGA-E9-A1R5-01</t>
  </si>
  <si>
    <t>TCGA-E9-A1R6-01</t>
  </si>
  <si>
    <t>TCGA-E9-A1R7-01</t>
  </si>
  <si>
    <t>TCGA-E9-A1RD-01</t>
  </si>
  <si>
    <t>TCGA-E9-A1RG-01</t>
  </si>
  <si>
    <t>TCGA-E9-A1RH-01</t>
  </si>
  <si>
    <t>TCGA-E9-A228-01</t>
  </si>
  <si>
    <t>TCGA-E9-A229-01</t>
  </si>
  <si>
    <t>TCGA-E9-A22A-01</t>
  </si>
  <si>
    <t>TCGA-E9-A22D-01</t>
  </si>
  <si>
    <t>TCGA-E9-A22E-01</t>
  </si>
  <si>
    <t>TCGA-E9-A243-01</t>
  </si>
  <si>
    <t>TCGA-E9-A248-01</t>
  </si>
  <si>
    <t>TCGA-E9-A24A-01</t>
  </si>
  <si>
    <t>TCGA-EW-A1IY-01</t>
  </si>
  <si>
    <t>TCGA-EW-A1J1-01</t>
  </si>
  <si>
    <t>TCGA-EW-A1J6-01</t>
  </si>
  <si>
    <t>TCGA-EW-A1OV-01</t>
  </si>
  <si>
    <t>TCGA-EW-A1OX-01</t>
  </si>
  <si>
    <t>TCGA-EW-A1P1-01</t>
  </si>
  <si>
    <t>TCGA-EW-A1P3-01</t>
  </si>
  <si>
    <t>TCGA-EW-A1P5-01</t>
  </si>
  <si>
    <t>TCGA-EW-A1P6-01</t>
  </si>
  <si>
    <t>TCGA-EW-A1P7-01</t>
  </si>
  <si>
    <t>TCGA-EW-A1PB-01</t>
  </si>
  <si>
    <t>TCGA-EW-A1PD-01</t>
  </si>
  <si>
    <t>TCGA-EW-A1PF-01</t>
  </si>
  <si>
    <t>TCGA-EW-A1PH-01</t>
  </si>
  <si>
    <t>TCGA-EW-A2FR-01</t>
  </si>
  <si>
    <t>TCGA-EW-A2FW-01</t>
  </si>
  <si>
    <t>TCGA-EW-A6S9-01</t>
  </si>
  <si>
    <t>TCGA-GI-A2C8-01</t>
  </si>
  <si>
    <t>TCGA-GI-A2C9-01</t>
  </si>
  <si>
    <t>TCGA-GM-A2DA-01</t>
  </si>
  <si>
    <t>TCGA-GM-A2DC-01</t>
  </si>
  <si>
    <t>TCGA-GM-A2DD-01</t>
  </si>
  <si>
    <t>TCGA-GM-A2DH-01</t>
  </si>
  <si>
    <t>TCGA-GM-A2DK-01</t>
  </si>
  <si>
    <t>TCGA-GM-A2DM-01</t>
  </si>
  <si>
    <t>TCGA-GM-A3XL-01</t>
  </si>
  <si>
    <t>TCGA-LL-A441-01</t>
  </si>
  <si>
    <t>TCGA-LL-A5YN-01</t>
  </si>
  <si>
    <t>TCGA-LL-A5YP-01</t>
  </si>
  <si>
    <t>TCGA-LL-A6FQ-01</t>
  </si>
  <si>
    <t>TCGA-LL-A6FR-01</t>
  </si>
  <si>
    <t>TCGA-LL-A73Y-01</t>
  </si>
  <si>
    <t>TCGA-LL-A740-01</t>
  </si>
  <si>
    <t>TCGA-LL-A8F5-01</t>
  </si>
  <si>
    <t>TCGA-OL-A5RV-01</t>
  </si>
  <si>
    <t>TCGA-OL-A5RW-01</t>
  </si>
  <si>
    <t>TCGA-OL-A5RX-01</t>
  </si>
  <si>
    <t>TCGA-OL-A5RY-01</t>
  </si>
  <si>
    <t>TCGA-OL-A5S0-01</t>
  </si>
  <si>
    <t>TCGA-OL-A66I-01</t>
  </si>
  <si>
    <t>TCGA-OL-A66L-01</t>
  </si>
  <si>
    <t>TCGA-OL-A66O-01</t>
  </si>
  <si>
    <t>TCGA-OL-A66P-01</t>
  </si>
  <si>
    <t>TCGA-OL-A6VO-01</t>
  </si>
  <si>
    <t>TCGA-OL-A6VR-01</t>
  </si>
  <si>
    <t>TCGA-PL-A8LV-01</t>
  </si>
  <si>
    <t>TCGA-PL-A8LY-01</t>
  </si>
  <si>
    <t>TCGA-S3-A6ZF-01</t>
  </si>
  <si>
    <t>TCGA-S3-AA10-01</t>
  </si>
  <si>
    <t>TCGA-S3-AA11-01</t>
  </si>
  <si>
    <t>TCGA-S3-AA14-01</t>
  </si>
  <si>
    <t>TCGA-S3-AA15-01</t>
  </si>
  <si>
    <t>TCGA-S3-AA17-01</t>
  </si>
  <si>
    <t>TCGA-UL-AAZ6-01</t>
  </si>
  <si>
    <t>TCGA-UU-A93S-01</t>
  </si>
  <si>
    <t>TCGA-V7-A7HQ-01</t>
  </si>
  <si>
    <t>PROMEDIO L-R</t>
  </si>
  <si>
    <t>ABS L-R</t>
  </si>
  <si>
    <t>COL21A1</t>
  </si>
  <si>
    <t>HOXB5</t>
  </si>
  <si>
    <t>TMEM52</t>
  </si>
  <si>
    <t>ARL11</t>
  </si>
  <si>
    <t>CYP2E1</t>
  </si>
  <si>
    <t>BTN1A1</t>
  </si>
  <si>
    <t>GSTM1</t>
  </si>
  <si>
    <t>USP2</t>
  </si>
  <si>
    <t>SCGN</t>
  </si>
  <si>
    <t>CD177</t>
  </si>
  <si>
    <t>IGF2AS</t>
  </si>
  <si>
    <t>CTDSP2</t>
  </si>
  <si>
    <t>ZNF389</t>
  </si>
  <si>
    <t>PTTG1IP</t>
  </si>
  <si>
    <t>OAS2</t>
  </si>
  <si>
    <t>MNDA</t>
  </si>
  <si>
    <t>GALNT8</t>
  </si>
  <si>
    <t>LRRK2</t>
  </si>
  <si>
    <t>VANGL2</t>
  </si>
  <si>
    <t>IVL</t>
  </si>
  <si>
    <t>FABP3</t>
  </si>
  <si>
    <t>GP2</t>
  </si>
  <si>
    <t>C6orf97</t>
  </si>
  <si>
    <t>JAZF1</t>
  </si>
  <si>
    <t>CARD6</t>
  </si>
  <si>
    <t>SLC43A1</t>
  </si>
  <si>
    <t>THSD7B</t>
  </si>
  <si>
    <t>LOC643719</t>
  </si>
  <si>
    <t>ANKLE1</t>
  </si>
  <si>
    <t>KCNH6</t>
  </si>
  <si>
    <t>GLDC</t>
  </si>
  <si>
    <t>CDON</t>
  </si>
  <si>
    <t>FLJ13224</t>
  </si>
  <si>
    <t>B4GALNT3</t>
  </si>
  <si>
    <t>C7orf58</t>
  </si>
  <si>
    <t>ZNF239</t>
  </si>
  <si>
    <t>TANK</t>
  </si>
  <si>
    <t>PCDHA12</t>
  </si>
  <si>
    <t>CPNE7</t>
  </si>
  <si>
    <t>GJC1</t>
  </si>
  <si>
    <t>USP54</t>
  </si>
  <si>
    <t>FCHO1</t>
  </si>
  <si>
    <t>SULT4A1</t>
  </si>
  <si>
    <t>PSCA</t>
  </si>
  <si>
    <t>SIPA1L2</t>
  </si>
  <si>
    <t>GFI1B</t>
  </si>
  <si>
    <t>HSD17B1</t>
  </si>
  <si>
    <t>L3MBTL3</t>
  </si>
  <si>
    <t>RUVBL1</t>
  </si>
  <si>
    <t>MAP3K8</t>
  </si>
  <si>
    <t>TSPYL5</t>
  </si>
  <si>
    <t>SGK3</t>
  </si>
  <si>
    <t>C5orf49</t>
  </si>
  <si>
    <t>PLBD1</t>
  </si>
  <si>
    <t>DEFB1</t>
  </si>
  <si>
    <t>UTRN</t>
  </si>
  <si>
    <t>LRIG3</t>
  </si>
  <si>
    <t>AQP5</t>
  </si>
  <si>
    <t>FGG</t>
  </si>
  <si>
    <t>DGCR10</t>
  </si>
  <si>
    <t>SARDH</t>
  </si>
  <si>
    <t>CD58</t>
  </si>
  <si>
    <t>TCN1</t>
  </si>
  <si>
    <t>PTPN13</t>
  </si>
  <si>
    <t>PCDHA9</t>
  </si>
  <si>
    <t>FOXI1</t>
  </si>
  <si>
    <t>PTPRU</t>
  </si>
  <si>
    <t>C6orf218</t>
  </si>
  <si>
    <t>NT5E</t>
  </si>
  <si>
    <t>FKBP9</t>
  </si>
  <si>
    <t>FUT3</t>
  </si>
  <si>
    <t>DLEC1</t>
  </si>
  <si>
    <t>CEP55</t>
  </si>
  <si>
    <t>MT1G</t>
  </si>
  <si>
    <t>MOXD1</t>
  </si>
  <si>
    <t>ISM2</t>
  </si>
  <si>
    <t>PIK3C2G</t>
  </si>
  <si>
    <t>ANXA3</t>
  </si>
  <si>
    <t>C4BPB</t>
  </si>
  <si>
    <t>SMAD3</t>
  </si>
  <si>
    <t>EMILIN3</t>
  </si>
  <si>
    <t>TRPM6</t>
  </si>
  <si>
    <t>FARSA</t>
  </si>
  <si>
    <t>ENPP3</t>
  </si>
  <si>
    <t>SNAPIN</t>
  </si>
  <si>
    <t>RAB32</t>
  </si>
  <si>
    <t>C10orf18</t>
  </si>
  <si>
    <t>SCGB1D2</t>
  </si>
  <si>
    <t>LOC100128239</t>
  </si>
  <si>
    <t>MAPK15</t>
  </si>
  <si>
    <t>GRIK2</t>
  </si>
  <si>
    <t>CNDP2</t>
  </si>
  <si>
    <t>FAS</t>
  </si>
  <si>
    <t>DDIT4L</t>
  </si>
  <si>
    <t>HLA-DPA1</t>
  </si>
  <si>
    <t>FNIP1</t>
  </si>
  <si>
    <t>C1orf161</t>
  </si>
  <si>
    <t>LAIR2</t>
  </si>
  <si>
    <t>THRSP</t>
  </si>
  <si>
    <t>ZBTB7C</t>
  </si>
  <si>
    <t>SKAP1</t>
  </si>
  <si>
    <t>OLFM2</t>
  </si>
  <si>
    <t>BAG2</t>
  </si>
  <si>
    <t>RNASET2</t>
  </si>
  <si>
    <t>LTBP1</t>
  </si>
  <si>
    <t>EMR3</t>
  </si>
  <si>
    <t>GORASP2</t>
  </si>
  <si>
    <t>ALDH2</t>
  </si>
  <si>
    <t>PLLP</t>
  </si>
  <si>
    <t>TLX1NB</t>
  </si>
  <si>
    <t>SCNN1G</t>
  </si>
  <si>
    <t>KIF24</t>
  </si>
  <si>
    <t>TTYH2</t>
  </si>
  <si>
    <t>ADAMTS3</t>
  </si>
  <si>
    <t>IL17RE</t>
  </si>
  <si>
    <t>PITX1</t>
  </si>
  <si>
    <t>ARHGEF11</t>
  </si>
  <si>
    <t>COL9A2</t>
  </si>
  <si>
    <t>STRA6</t>
  </si>
  <si>
    <t>KCNK5</t>
  </si>
  <si>
    <t>TNFSF9</t>
  </si>
  <si>
    <t>GRM3</t>
  </si>
  <si>
    <t>KLK10</t>
  </si>
  <si>
    <t>FAM20A</t>
  </si>
  <si>
    <t>CEACAM21</t>
  </si>
  <si>
    <t>NKAIN4</t>
  </si>
  <si>
    <t>SLC35E2</t>
  </si>
  <si>
    <t>YPEL2</t>
  </si>
  <si>
    <t>DSP</t>
  </si>
  <si>
    <t>ZNF280B</t>
  </si>
  <si>
    <t>LPPR3</t>
  </si>
  <si>
    <t>CCL4L2</t>
  </si>
  <si>
    <t>HOXB3</t>
  </si>
  <si>
    <t>PCDP1</t>
  </si>
  <si>
    <t>RAD51AP2</t>
  </si>
  <si>
    <t>PIWIL1</t>
  </si>
  <si>
    <t>HIST3H2BB</t>
  </si>
  <si>
    <t>SBSN</t>
  </si>
  <si>
    <t>CYP4F3</t>
  </si>
  <si>
    <t>NFE2L1</t>
  </si>
  <si>
    <t>ANXA11</t>
  </si>
  <si>
    <t>CKMT1A</t>
  </si>
  <si>
    <t>ANK3</t>
  </si>
  <si>
    <t>CYP4F8</t>
  </si>
  <si>
    <t>PAQR5</t>
  </si>
  <si>
    <t>FGFBP2</t>
  </si>
  <si>
    <t>SLC6A20</t>
  </si>
  <si>
    <t>GLYATL2</t>
  </si>
  <si>
    <t>PEG10</t>
  </si>
  <si>
    <t>AMOTL1</t>
  </si>
  <si>
    <t>MFN2</t>
  </si>
  <si>
    <t>PDCD4</t>
  </si>
  <si>
    <t>ATP5I</t>
  </si>
  <si>
    <t>GBGT1</t>
  </si>
  <si>
    <t>SPTA1</t>
  </si>
  <si>
    <t>SLAMF7</t>
  </si>
  <si>
    <t>EHF</t>
  </si>
  <si>
    <t>SLC7A5P1</t>
  </si>
  <si>
    <t>MCF2L2</t>
  </si>
  <si>
    <t>ROPN1</t>
  </si>
  <si>
    <t>COG1</t>
  </si>
  <si>
    <t>TEX264</t>
  </si>
  <si>
    <t>CTF1</t>
  </si>
  <si>
    <t>SLCO5A1</t>
  </si>
  <si>
    <t>BZRAP1</t>
  </si>
  <si>
    <t>C21orf56</t>
  </si>
  <si>
    <t>KIAA0087</t>
  </si>
  <si>
    <t>GNB4</t>
  </si>
  <si>
    <t>SPRY2</t>
  </si>
  <si>
    <t>PGLYRP4</t>
  </si>
  <si>
    <t>HOXB2</t>
  </si>
  <si>
    <t>PYGO1</t>
  </si>
  <si>
    <t>HEPACAM</t>
  </si>
  <si>
    <t>VNN1</t>
  </si>
  <si>
    <t>C1orf127</t>
  </si>
  <si>
    <t>PCDHGC4</t>
  </si>
  <si>
    <t>LOC284276</t>
  </si>
  <si>
    <t>LRRN2</t>
  </si>
  <si>
    <t>OBFC2A</t>
  </si>
  <si>
    <t>SYNJ2</t>
  </si>
  <si>
    <t>RASGRF2</t>
  </si>
  <si>
    <t>GPT2</t>
  </si>
  <si>
    <t>PADI2</t>
  </si>
  <si>
    <t>BHLHE40</t>
  </si>
  <si>
    <t>C7orf40</t>
  </si>
  <si>
    <t>APOL1</t>
  </si>
  <si>
    <t>CTSS</t>
  </si>
  <si>
    <t>RASSF10</t>
  </si>
  <si>
    <t>DYDC2</t>
  </si>
  <si>
    <t>TP53I11</t>
  </si>
  <si>
    <t>MLC1</t>
  </si>
  <si>
    <t>ELMOD1</t>
  </si>
  <si>
    <t>MGMT</t>
  </si>
  <si>
    <t>DOCK3</t>
  </si>
  <si>
    <t>STAT5B</t>
  </si>
  <si>
    <t>CACNG6</t>
  </si>
  <si>
    <t>LPPR1</t>
  </si>
  <si>
    <t>BMPR2</t>
  </si>
  <si>
    <t>C10orf128</t>
  </si>
  <si>
    <t>APPL2</t>
  </si>
  <si>
    <t>CD53</t>
  </si>
  <si>
    <t>GNPNAT1</t>
  </si>
  <si>
    <t>ADAMTS19</t>
  </si>
  <si>
    <t>FLJ42875</t>
  </si>
  <si>
    <t>PRDM1</t>
  </si>
  <si>
    <t>C11orf88</t>
  </si>
  <si>
    <t>KLF14</t>
  </si>
  <si>
    <t>SIGLEC12</t>
  </si>
  <si>
    <t>ST6GAL2</t>
  </si>
  <si>
    <t>ABCC1</t>
  </si>
  <si>
    <t>URB1</t>
  </si>
  <si>
    <t>SHROOM3</t>
  </si>
  <si>
    <t>DCAF16</t>
  </si>
  <si>
    <t>USP5</t>
  </si>
  <si>
    <t>TBC1D1</t>
  </si>
  <si>
    <t>GLIPR1L1</t>
  </si>
  <si>
    <t>MPV17L</t>
  </si>
  <si>
    <t>TMEM158</t>
  </si>
  <si>
    <t>KIAA1467</t>
  </si>
  <si>
    <t>GPNMB</t>
  </si>
  <si>
    <t>CIDEA</t>
  </si>
  <si>
    <t>RFC3</t>
  </si>
  <si>
    <t>C2orf68</t>
  </si>
  <si>
    <t>CD300LB</t>
  </si>
  <si>
    <t>CCDC151</t>
  </si>
  <si>
    <t>RAB36</t>
  </si>
  <si>
    <t>MLL5</t>
  </si>
  <si>
    <t>HIST3H2A</t>
  </si>
  <si>
    <t>ADA</t>
  </si>
  <si>
    <t>LOC100132354</t>
  </si>
  <si>
    <t>HMGA1</t>
  </si>
  <si>
    <t>S100A9</t>
  </si>
  <si>
    <t>SMG6</t>
  </si>
  <si>
    <t>PPP1R14C</t>
  </si>
  <si>
    <t>NCCRP1</t>
  </si>
  <si>
    <t>ZNF814</t>
  </si>
  <si>
    <t>ZAN</t>
  </si>
  <si>
    <t>SOSTDC1</t>
  </si>
  <si>
    <t>PIPOX</t>
  </si>
  <si>
    <t>SHCBP1</t>
  </si>
  <si>
    <t>KRBA1</t>
  </si>
  <si>
    <t>COX6B2</t>
  </si>
  <si>
    <t>ADAM8</t>
  </si>
  <si>
    <t>BTBD1</t>
  </si>
  <si>
    <t>SCD</t>
  </si>
  <si>
    <t>CASP8</t>
  </si>
  <si>
    <t>SLC41A1</t>
  </si>
  <si>
    <t>ITM2C</t>
  </si>
  <si>
    <t>GINS2</t>
  </si>
  <si>
    <t>KLF15</t>
  </si>
  <si>
    <t>MRPS21</t>
  </si>
  <si>
    <t>SH3GL2</t>
  </si>
  <si>
    <t>FUZ</t>
  </si>
  <si>
    <t>INPP1</t>
  </si>
  <si>
    <t>FAM60A</t>
  </si>
  <si>
    <t>GPR19</t>
  </si>
  <si>
    <t>FAM3B</t>
  </si>
  <si>
    <t>SERPINE1</t>
  </si>
  <si>
    <t>RYR1</t>
  </si>
  <si>
    <t>NETO1</t>
  </si>
  <si>
    <t>NBPF1</t>
  </si>
  <si>
    <t>BCL11A</t>
  </si>
  <si>
    <t>FAM13A</t>
  </si>
  <si>
    <t>AIM2</t>
  </si>
  <si>
    <t>TNN</t>
  </si>
  <si>
    <t>GSTP1</t>
  </si>
  <si>
    <t>FURIN</t>
  </si>
  <si>
    <t>MDS2</t>
  </si>
  <si>
    <t>PCDHB13</t>
  </si>
  <si>
    <t>LOC100133669</t>
  </si>
  <si>
    <t>RASL10B</t>
  </si>
  <si>
    <t>SLC19A1</t>
  </si>
  <si>
    <t>CYP26C1</t>
  </si>
  <si>
    <t>FMO6P</t>
  </si>
  <si>
    <t>C10orf81</t>
  </si>
  <si>
    <t>GABRR1</t>
  </si>
  <si>
    <t>CGREF1</t>
  </si>
  <si>
    <t>RPL22L1</t>
  </si>
  <si>
    <t>STXBP6</t>
  </si>
  <si>
    <t>PNMAL1</t>
  </si>
  <si>
    <t>TTC9</t>
  </si>
  <si>
    <t>SPTAN1</t>
  </si>
  <si>
    <t>CTGF</t>
  </si>
  <si>
    <t>MGC16275</t>
  </si>
  <si>
    <t>GRM5</t>
  </si>
  <si>
    <t>CA14</t>
  </si>
  <si>
    <t>FOXN2</t>
  </si>
  <si>
    <t>CHRNB1</t>
  </si>
  <si>
    <t>ATP8A1</t>
  </si>
  <si>
    <t>IL1R2</t>
  </si>
  <si>
    <t>UNC5A</t>
  </si>
  <si>
    <t>SHISA3</t>
  </si>
  <si>
    <t>SCN9A</t>
  </si>
  <si>
    <t>HVCN1</t>
  </si>
  <si>
    <t>ITGA9</t>
  </si>
  <si>
    <t>CST2</t>
  </si>
  <si>
    <t>SORL1</t>
  </si>
  <si>
    <t>KLK8</t>
  </si>
  <si>
    <t>AMOTL2</t>
  </si>
  <si>
    <t>SFRS1</t>
  </si>
  <si>
    <t>NUDT4</t>
  </si>
  <si>
    <t>CXCR2</t>
  </si>
  <si>
    <t>CCDC65</t>
  </si>
  <si>
    <t>KCNQ3</t>
  </si>
  <si>
    <t>LIPG</t>
  </si>
  <si>
    <t>GBA3</t>
  </si>
  <si>
    <t>BCAS4</t>
  </si>
  <si>
    <t>KDELR2</t>
  </si>
  <si>
    <t>LAIR1</t>
  </si>
  <si>
    <t>BTBD19</t>
  </si>
  <si>
    <t>COL25A1</t>
  </si>
  <si>
    <t>NMT2</t>
  </si>
  <si>
    <t>C3orf57</t>
  </si>
  <si>
    <t>DDC</t>
  </si>
  <si>
    <t>TSKU</t>
  </si>
  <si>
    <t>USP44</t>
  </si>
  <si>
    <t>C21orf63</t>
  </si>
  <si>
    <t>CXCL6</t>
  </si>
  <si>
    <t>SIGLEC7</t>
  </si>
  <si>
    <t>GPR61</t>
  </si>
  <si>
    <t>C6orf168</t>
  </si>
  <si>
    <t>RSPH10B2</t>
  </si>
  <si>
    <t>HEY2</t>
  </si>
  <si>
    <t>PIP5K1B</t>
  </si>
  <si>
    <t>KCNE1</t>
  </si>
  <si>
    <t>EXT1</t>
  </si>
  <si>
    <t>MAP1LC3C</t>
  </si>
  <si>
    <t>IRS2</t>
  </si>
  <si>
    <t>ZNF608</t>
  </si>
  <si>
    <t>NXPH3</t>
  </si>
  <si>
    <t>NCAPG</t>
  </si>
  <si>
    <t>LOC100302640</t>
  </si>
  <si>
    <t>ZMYND8</t>
  </si>
  <si>
    <t>DPY19L2</t>
  </si>
  <si>
    <t>IGF2BP1</t>
  </si>
  <si>
    <t>BMP7</t>
  </si>
  <si>
    <t>ITGAX</t>
  </si>
  <si>
    <t>SETD1B</t>
  </si>
  <si>
    <t>C10orf58</t>
  </si>
  <si>
    <t>SNX31</t>
  </si>
  <si>
    <t>ZNF826</t>
  </si>
  <si>
    <t>TRPV3</t>
  </si>
  <si>
    <t>C1orf230</t>
  </si>
  <si>
    <t>PRTN3</t>
  </si>
  <si>
    <t>LRP8</t>
  </si>
  <si>
    <t>TOX3</t>
  </si>
  <si>
    <t>CDK14</t>
  </si>
  <si>
    <t>CIB1</t>
  </si>
  <si>
    <t>CYTSB</t>
  </si>
  <si>
    <t>HLA-DPB2</t>
  </si>
  <si>
    <t>CPE</t>
  </si>
  <si>
    <t>TMEM139</t>
  </si>
  <si>
    <t>RALB</t>
  </si>
  <si>
    <t>SIRPB1</t>
  </si>
  <si>
    <t>TMEM71</t>
  </si>
  <si>
    <t>CD164L2</t>
  </si>
  <si>
    <t>DKFZp686O24166</t>
  </si>
  <si>
    <t>HK3</t>
  </si>
  <si>
    <t>GSDMC</t>
  </si>
  <si>
    <t>PTGS2</t>
  </si>
  <si>
    <t>ZBP1</t>
  </si>
  <si>
    <t>COCH</t>
  </si>
  <si>
    <t>ABCC6</t>
  </si>
  <si>
    <t>RHOH</t>
  </si>
  <si>
    <t>ABCG5</t>
  </si>
  <si>
    <t>PPP1R3C</t>
  </si>
  <si>
    <t>DHDH</t>
  </si>
  <si>
    <t>CPXM2</t>
  </si>
  <si>
    <t>TTC39B</t>
  </si>
  <si>
    <t>LEPR</t>
  </si>
  <si>
    <t>FBLN7</t>
  </si>
  <si>
    <t>GK3P</t>
  </si>
  <si>
    <t>PTPRN</t>
  </si>
  <si>
    <t>GGTA1</t>
  </si>
  <si>
    <t>ENHO</t>
  </si>
  <si>
    <t>C1orf135</t>
  </si>
  <si>
    <t>PLAT</t>
  </si>
  <si>
    <t>ZNF836</t>
  </si>
  <si>
    <t>CNGA3</t>
  </si>
  <si>
    <t>BTG1</t>
  </si>
  <si>
    <t>NEURL</t>
  </si>
  <si>
    <t>KRT32</t>
  </si>
  <si>
    <t>RPH3A</t>
  </si>
  <si>
    <t>LOC341056</t>
  </si>
  <si>
    <t>GPC6</t>
  </si>
  <si>
    <t>ANGPT1</t>
  </si>
  <si>
    <t>GLB1L3</t>
  </si>
  <si>
    <t>DDHD1</t>
  </si>
  <si>
    <t>MNX1</t>
  </si>
  <si>
    <t>GRM6</t>
  </si>
  <si>
    <t>KNDC1</t>
  </si>
  <si>
    <t>C15orf53</t>
  </si>
  <si>
    <t>DDX5</t>
  </si>
  <si>
    <t>C11orf70</t>
  </si>
  <si>
    <t>PHTF1</t>
  </si>
  <si>
    <t>ENPP6</t>
  </si>
  <si>
    <t>TPBG</t>
  </si>
  <si>
    <t>NMUR1</t>
  </si>
  <si>
    <t>GIYD2</t>
  </si>
  <si>
    <t>BCL2L1</t>
  </si>
  <si>
    <t>NKAPL</t>
  </si>
  <si>
    <t>PCOLCE2</t>
  </si>
  <si>
    <t>SH3RF1</t>
  </si>
  <si>
    <t>DOCK2</t>
  </si>
  <si>
    <t>OSBPL6</t>
  </si>
  <si>
    <t>CACNA1I</t>
  </si>
  <si>
    <t>UCA1</t>
  </si>
  <si>
    <t>GSTA4</t>
  </si>
  <si>
    <t>MMP27</t>
  </si>
  <si>
    <t>NHEJ1</t>
  </si>
  <si>
    <t>DEPDC6</t>
  </si>
  <si>
    <t>SKP1</t>
  </si>
  <si>
    <t>CPLX3</t>
  </si>
  <si>
    <t>C20orf26</t>
  </si>
  <si>
    <t>KCNAB2</t>
  </si>
  <si>
    <t>COQ10A</t>
  </si>
  <si>
    <t>C1QTNF9</t>
  </si>
  <si>
    <t>IL18</t>
  </si>
  <si>
    <t>TMEM39A</t>
  </si>
  <si>
    <t>DFNB31</t>
  </si>
  <si>
    <t>CYP26A1</t>
  </si>
  <si>
    <t>NCF1</t>
  </si>
  <si>
    <t>PDE4DIP</t>
  </si>
  <si>
    <t>PABPC4L</t>
  </si>
  <si>
    <t>TAF4B</t>
  </si>
  <si>
    <t>CCDC80</t>
  </si>
  <si>
    <t>KIAA0125</t>
  </si>
  <si>
    <t>SLC10A5</t>
  </si>
  <si>
    <t>CAMKK1</t>
  </si>
  <si>
    <t>SGOL1</t>
  </si>
  <si>
    <t>PTDSS1</t>
  </si>
  <si>
    <t>ZNF717</t>
  </si>
  <si>
    <t>FAM20C</t>
  </si>
  <si>
    <t>SEC14L4</t>
  </si>
  <si>
    <t>GOLT1A</t>
  </si>
  <si>
    <t>PCSK6</t>
  </si>
  <si>
    <t>ABHD12B</t>
  </si>
  <si>
    <t>MT1A</t>
  </si>
  <si>
    <t>LRP2</t>
  </si>
  <si>
    <t>TNFAIP3</t>
  </si>
  <si>
    <t>VASH2</t>
  </si>
  <si>
    <t>CEP70</t>
  </si>
  <si>
    <t>NLRP9</t>
  </si>
  <si>
    <t>SIRT3</t>
  </si>
  <si>
    <t>C1orf59</t>
  </si>
  <si>
    <t>KLK5</t>
  </si>
  <si>
    <t>MRPL24</t>
  </si>
  <si>
    <t>BATF3</t>
  </si>
  <si>
    <t>KLHL33</t>
  </si>
  <si>
    <t>HEPHL1</t>
  </si>
  <si>
    <t>DENND2D</t>
  </si>
  <si>
    <t>NLRX1</t>
  </si>
  <si>
    <t>TDRD9</t>
  </si>
  <si>
    <t>TMEM133</t>
  </si>
  <si>
    <t>PRICKLE1</t>
  </si>
  <si>
    <t>HLF</t>
  </si>
  <si>
    <t>FOXN4</t>
  </si>
  <si>
    <t>PRPF40A</t>
  </si>
  <si>
    <t>LILRB4</t>
  </si>
  <si>
    <t>CD55</t>
  </si>
  <si>
    <t>KIAA1257</t>
  </si>
  <si>
    <t>SHC3</t>
  </si>
  <si>
    <t>NFIA</t>
  </si>
  <si>
    <t>TINAGL1</t>
  </si>
  <si>
    <t>ZNF154</t>
  </si>
  <si>
    <t>SLC26A5</t>
  </si>
  <si>
    <t>ADIPOR2</t>
  </si>
  <si>
    <t>ECE1</t>
  </si>
  <si>
    <t>TBC1D2</t>
  </si>
  <si>
    <t>CD302</t>
  </si>
  <si>
    <t>C4orf39</t>
  </si>
  <si>
    <t>FBLN1</t>
  </si>
  <si>
    <t>CRABP1</t>
  </si>
  <si>
    <t>VCAN</t>
  </si>
  <si>
    <t>NMNAT3</t>
  </si>
  <si>
    <t>C6orf27</t>
  </si>
  <si>
    <t>GAL</t>
  </si>
  <si>
    <t>TOLLIP</t>
  </si>
  <si>
    <t>DACT1</t>
  </si>
  <si>
    <t>CCL2</t>
  </si>
  <si>
    <t>LOC148824</t>
  </si>
  <si>
    <t>FUT8</t>
  </si>
  <si>
    <t>TEF</t>
  </si>
  <si>
    <t>SKINTL</t>
  </si>
  <si>
    <t>PCDHB8</t>
  </si>
  <si>
    <t>ACSM3</t>
  </si>
  <si>
    <t>CCDC67</t>
  </si>
  <si>
    <t>FER1L6</t>
  </si>
  <si>
    <t>PARVG</t>
  </si>
  <si>
    <t>C14orf33</t>
  </si>
  <si>
    <t>TBCC</t>
  </si>
  <si>
    <t>TMPRSS3</t>
  </si>
  <si>
    <t>MTIF2</t>
  </si>
  <si>
    <t>CLK1</t>
  </si>
  <si>
    <t>COL2A1</t>
  </si>
  <si>
    <t>KANK1</t>
  </si>
  <si>
    <t>LXN</t>
  </si>
  <si>
    <t>EFNA1</t>
  </si>
  <si>
    <t>WISP3</t>
  </si>
  <si>
    <t>LGI1</t>
  </si>
  <si>
    <t>CRHR1</t>
  </si>
  <si>
    <t>MYOF</t>
  </si>
  <si>
    <t>RND2</t>
  </si>
  <si>
    <t>SARM1</t>
  </si>
  <si>
    <t>FBXO2</t>
  </si>
  <si>
    <t>TRPV6</t>
  </si>
  <si>
    <t>PARD6G</t>
  </si>
  <si>
    <t>HS6ST3</t>
  </si>
  <si>
    <t>SKIL</t>
  </si>
  <si>
    <t>SPOCK2</t>
  </si>
  <si>
    <t>KIAA0748</t>
  </si>
  <si>
    <t>BACH2</t>
  </si>
  <si>
    <t>LOC606724</t>
  </si>
  <si>
    <t>PROM1</t>
  </si>
  <si>
    <t>PCBP3</t>
  </si>
  <si>
    <t>GALM</t>
  </si>
  <si>
    <t>GIMAP8</t>
  </si>
  <si>
    <t>SLC5A6</t>
  </si>
  <si>
    <t>GRB10</t>
  </si>
  <si>
    <t>FAM92A1</t>
  </si>
  <si>
    <t>GNB1</t>
  </si>
  <si>
    <t>NFAM1</t>
  </si>
  <si>
    <t>RHBG</t>
  </si>
  <si>
    <t>DEPDC7</t>
  </si>
  <si>
    <t>C2orf14</t>
  </si>
  <si>
    <t>LOC148696</t>
  </si>
  <si>
    <t>ABP1</t>
  </si>
  <si>
    <t>PXMP4</t>
  </si>
  <si>
    <t>IGFALS</t>
  </si>
  <si>
    <t>PTPLAD1</t>
  </si>
  <si>
    <t>MYO5A</t>
  </si>
  <si>
    <t>MYO1F</t>
  </si>
  <si>
    <t>NT5C3</t>
  </si>
  <si>
    <t>LRFN5</t>
  </si>
  <si>
    <t>ADRA1B</t>
  </si>
  <si>
    <t>GREB1L</t>
  </si>
  <si>
    <t>SLC35E4</t>
  </si>
  <si>
    <t>COMP</t>
  </si>
  <si>
    <t>DDO</t>
  </si>
  <si>
    <t>PCDHGA2</t>
  </si>
  <si>
    <t>RAN</t>
  </si>
  <si>
    <t>RHCG</t>
  </si>
  <si>
    <t>TMEM64</t>
  </si>
  <si>
    <t>LOC100127888</t>
  </si>
  <si>
    <t>ZFP57</t>
  </si>
  <si>
    <t>ZNF486</t>
  </si>
  <si>
    <t>SERPINA5</t>
  </si>
  <si>
    <t>GK5</t>
  </si>
  <si>
    <t>APOBEC3B</t>
  </si>
  <si>
    <t>SLC35F1</t>
  </si>
  <si>
    <t>TNFSF13B</t>
  </si>
  <si>
    <t>NUP210L</t>
  </si>
  <si>
    <t>NPY5R</t>
  </si>
  <si>
    <t>MATK</t>
  </si>
  <si>
    <t>DCAF4</t>
  </si>
  <si>
    <t>MEX3A</t>
  </si>
  <si>
    <t>PTK2B</t>
  </si>
  <si>
    <t>NTNG1</t>
  </si>
  <si>
    <t>TMEM22</t>
  </si>
  <si>
    <t>SLC4A10</t>
  </si>
  <si>
    <t>MAP1LC3B2</t>
  </si>
  <si>
    <t>ZFHX3</t>
  </si>
  <si>
    <t>NRIP3</t>
  </si>
  <si>
    <t>DKK1</t>
  </si>
  <si>
    <t>ZNF107</t>
  </si>
  <si>
    <t>TNNI3</t>
  </si>
  <si>
    <t>SLC43A3</t>
  </si>
  <si>
    <t>KLF9</t>
  </si>
  <si>
    <t>GDAP1L1</t>
  </si>
  <si>
    <t>OSBPL9</t>
  </si>
  <si>
    <t>CDK19</t>
  </si>
  <si>
    <t>GUCY2D</t>
  </si>
  <si>
    <t>SULT1C2</t>
  </si>
  <si>
    <t>P2RX4</t>
  </si>
  <si>
    <t>OTOA</t>
  </si>
  <si>
    <t>TLX1</t>
  </si>
  <si>
    <t>COBL</t>
  </si>
  <si>
    <t>BTNL9</t>
  </si>
  <si>
    <t>COLEC10</t>
  </si>
  <si>
    <t>TEAD2</t>
  </si>
  <si>
    <t>EHHADH</t>
  </si>
  <si>
    <t>SFRS5</t>
  </si>
  <si>
    <t>ZNF382</t>
  </si>
  <si>
    <t>BCL2L14</t>
  </si>
  <si>
    <t>ST6GALNAC4</t>
  </si>
  <si>
    <t>CACNB2</t>
  </si>
  <si>
    <t>NID2</t>
  </si>
  <si>
    <t>CHGB</t>
  </si>
  <si>
    <t>THBS1</t>
  </si>
  <si>
    <t>LOC284023</t>
  </si>
  <si>
    <t>KIAA1267</t>
  </si>
  <si>
    <t>LEMD1</t>
  </si>
  <si>
    <t>NAPA</t>
  </si>
  <si>
    <t>CHRNB2</t>
  </si>
  <si>
    <t>RAB31</t>
  </si>
  <si>
    <t>PTPRH</t>
  </si>
  <si>
    <t>DMRT2</t>
  </si>
  <si>
    <t>SLC6A17</t>
  </si>
  <si>
    <t>JRK</t>
  </si>
  <si>
    <t>OSBP2</t>
  </si>
  <si>
    <t>KBTBD4</t>
  </si>
  <si>
    <t>PTPRJ</t>
  </si>
  <si>
    <t>FAM78B</t>
  </si>
  <si>
    <t>BASP1</t>
  </si>
  <si>
    <t>LRRC34</t>
  </si>
  <si>
    <t>SEC14L2</t>
  </si>
  <si>
    <t>LBR</t>
  </si>
  <si>
    <t>NAGK</t>
  </si>
  <si>
    <t>LOC653786</t>
  </si>
  <si>
    <t>KCNAB1</t>
  </si>
  <si>
    <t>ODF2</t>
  </si>
  <si>
    <t>ZKSCAN1</t>
  </si>
  <si>
    <t>MYO10</t>
  </si>
  <si>
    <t>VWA3A</t>
  </si>
  <si>
    <t>MAGI3</t>
  </si>
  <si>
    <t>CLCNKB</t>
  </si>
  <si>
    <t>RUFY4</t>
  </si>
  <si>
    <t>ZNF385D</t>
  </si>
  <si>
    <t>GNG7</t>
  </si>
  <si>
    <t>RIMBP3C</t>
  </si>
  <si>
    <t>HMGCLL1</t>
  </si>
  <si>
    <t>TG</t>
  </si>
  <si>
    <t>HOXD1</t>
  </si>
  <si>
    <t>NPTX2</t>
  </si>
  <si>
    <t>KIF13A</t>
  </si>
  <si>
    <t>WDR63</t>
  </si>
  <si>
    <t>NOD2</t>
  </si>
  <si>
    <t>CDC14C</t>
  </si>
  <si>
    <t>SPG11</t>
  </si>
  <si>
    <t>COX6A2</t>
  </si>
  <si>
    <t>ZNF215</t>
  </si>
  <si>
    <t>CYP4F12</t>
  </si>
  <si>
    <t>TSGA10</t>
  </si>
  <si>
    <t>PRKAR1A</t>
  </si>
  <si>
    <t>PON2</t>
  </si>
  <si>
    <t>NFASC</t>
  </si>
  <si>
    <t>LPXN</t>
  </si>
  <si>
    <t>GCOM1</t>
  </si>
  <si>
    <t>C9orf50</t>
  </si>
  <si>
    <t>SLMO1</t>
  </si>
  <si>
    <t>CDK18</t>
  </si>
  <si>
    <t>STOM</t>
  </si>
  <si>
    <t>GPR77</t>
  </si>
  <si>
    <t>ABCD2</t>
  </si>
  <si>
    <t>DYNLL2</t>
  </si>
  <si>
    <t>LOC389634</t>
  </si>
  <si>
    <t>ITPR2</t>
  </si>
  <si>
    <t>NCALD</t>
  </si>
  <si>
    <t>CDK5RAP2</t>
  </si>
  <si>
    <t>RGS2</t>
  </si>
  <si>
    <t>ZNF695</t>
  </si>
  <si>
    <t>CHST6</t>
  </si>
  <si>
    <t>CKMT1B</t>
  </si>
  <si>
    <t>DAPK1</t>
  </si>
  <si>
    <t>TEC</t>
  </si>
  <si>
    <t>TXNL4A</t>
  </si>
  <si>
    <t>NDUFS2</t>
  </si>
  <si>
    <t>WBSCR28</t>
  </si>
  <si>
    <t>WNT7B</t>
  </si>
  <si>
    <t>CXXC4</t>
  </si>
  <si>
    <t>MYO1D</t>
  </si>
  <si>
    <t>FIBIN</t>
  </si>
  <si>
    <t>VAV1</t>
  </si>
  <si>
    <t>LYNX1</t>
  </si>
  <si>
    <t>TNF</t>
  </si>
  <si>
    <t>PDLIM1</t>
  </si>
  <si>
    <t>DUSP1</t>
  </si>
  <si>
    <t>SLC35A3</t>
  </si>
  <si>
    <t>FJX1</t>
  </si>
  <si>
    <t>C10orf41</t>
  </si>
  <si>
    <t>MFSD4</t>
  </si>
  <si>
    <t>BEST1</t>
  </si>
  <si>
    <t>TCP11L1</t>
  </si>
  <si>
    <t>L1TD1</t>
  </si>
  <si>
    <t>PNMT</t>
  </si>
  <si>
    <t>UBTD2</t>
  </si>
  <si>
    <t>ALDH1A1</t>
  </si>
  <si>
    <t>PDLIM5</t>
  </si>
  <si>
    <t>IRF8</t>
  </si>
  <si>
    <t>MKRN3</t>
  </si>
  <si>
    <t>CNTNAP1</t>
  </si>
  <si>
    <t>TMEM91</t>
  </si>
  <si>
    <t>C2orf3</t>
  </si>
  <si>
    <t>SRGAP1</t>
  </si>
  <si>
    <t>CUL3</t>
  </si>
  <si>
    <t>STK39</t>
  </si>
  <si>
    <t>EMID1</t>
  </si>
  <si>
    <t>MIR17HG</t>
  </si>
  <si>
    <t>SCAMP4</t>
  </si>
  <si>
    <t>DUT</t>
  </si>
  <si>
    <t>THUMPD2</t>
  </si>
  <si>
    <t>PXN</t>
  </si>
  <si>
    <t>YPEL3</t>
  </si>
  <si>
    <t>PANX2</t>
  </si>
  <si>
    <t>NIPAL3</t>
  </si>
  <si>
    <t>CD63</t>
  </si>
  <si>
    <t>TRIM29</t>
  </si>
  <si>
    <t>DCN</t>
  </si>
  <si>
    <t>SLC44A5</t>
  </si>
  <si>
    <t>ABLIM1</t>
  </si>
  <si>
    <t>FOSL2</t>
  </si>
  <si>
    <t>COL8A1</t>
  </si>
  <si>
    <t>LRRIQ4</t>
  </si>
  <si>
    <t>CHRM1</t>
  </si>
  <si>
    <t>ANKRD35</t>
  </si>
  <si>
    <t>PHF7</t>
  </si>
  <si>
    <t>C13orf38</t>
  </si>
  <si>
    <t>SEMA4F</t>
  </si>
  <si>
    <t>CSRP2</t>
  </si>
  <si>
    <t>COL5A2</t>
  </si>
  <si>
    <t>BAI1</t>
  </si>
  <si>
    <t>PVRL3</t>
  </si>
  <si>
    <t>SYT9</t>
  </si>
  <si>
    <t>NBPF4</t>
  </si>
  <si>
    <t>ACSS3</t>
  </si>
  <si>
    <t>WDR64</t>
  </si>
  <si>
    <t>IL28RA</t>
  </si>
  <si>
    <t>GPR37L1</t>
  </si>
  <si>
    <t>TNFSF8</t>
  </si>
  <si>
    <t>GLDN</t>
  </si>
  <si>
    <t>ALOX15B</t>
  </si>
  <si>
    <t>ZNF75A</t>
  </si>
  <si>
    <t>DTNB</t>
  </si>
  <si>
    <t>CLIP4</t>
  </si>
  <si>
    <t>ABRA</t>
  </si>
  <si>
    <t>ZNF423</t>
  </si>
  <si>
    <t>MRPS30</t>
  </si>
  <si>
    <t>FZD4</t>
  </si>
  <si>
    <t>XAF1</t>
  </si>
  <si>
    <t>C3orf18</t>
  </si>
  <si>
    <t>ETV4</t>
  </si>
  <si>
    <t>PLEKHM3</t>
  </si>
  <si>
    <t>BACH1</t>
  </si>
  <si>
    <t>ROD1</t>
  </si>
  <si>
    <t>GBF1</t>
  </si>
  <si>
    <t>AKR1B1</t>
  </si>
  <si>
    <t>RCAN1</t>
  </si>
  <si>
    <t>MMP7</t>
  </si>
  <si>
    <t>VWDE</t>
  </si>
  <si>
    <t>PLXNA2</t>
  </si>
  <si>
    <t>HUS1</t>
  </si>
  <si>
    <t>CTSG</t>
  </si>
  <si>
    <t>HOXB4</t>
  </si>
  <si>
    <t>ZNF506</t>
  </si>
  <si>
    <t>PCDH18</t>
  </si>
  <si>
    <t>MAGI1</t>
  </si>
  <si>
    <t>ADAMTSL1</t>
  </si>
  <si>
    <t>PTPRK</t>
  </si>
  <si>
    <t>LOC134466</t>
  </si>
  <si>
    <t>ICMT</t>
  </si>
  <si>
    <t>CDCA7</t>
  </si>
  <si>
    <t>KDELC1</t>
  </si>
  <si>
    <t>C8orf31</t>
  </si>
  <si>
    <t>CASP6</t>
  </si>
  <si>
    <t>HBB</t>
  </si>
  <si>
    <t>ZNF407</t>
  </si>
  <si>
    <t>CHL1</t>
  </si>
  <si>
    <t>SNORA39</t>
  </si>
  <si>
    <t>QRFPR</t>
  </si>
  <si>
    <t>FEZ1</t>
  </si>
  <si>
    <t>SPTBN2</t>
  </si>
  <si>
    <t>TPM1</t>
  </si>
  <si>
    <t>WIPF3</t>
  </si>
  <si>
    <t>RTN4IP1</t>
  </si>
  <si>
    <t>CPOX</t>
  </si>
  <si>
    <t>KCNQ4</t>
  </si>
  <si>
    <t>CSDAP1</t>
  </si>
  <si>
    <t>PVRL4</t>
  </si>
  <si>
    <t>NRXN1</t>
  </si>
  <si>
    <t>DNAH2</t>
  </si>
  <si>
    <t>EMCN</t>
  </si>
  <si>
    <t>FAM111A</t>
  </si>
  <si>
    <t>GCNT2</t>
  </si>
  <si>
    <t>CPEB4</t>
  </si>
  <si>
    <t>CD320</t>
  </si>
  <si>
    <t>LAMB3</t>
  </si>
  <si>
    <t>DFNA5</t>
  </si>
  <si>
    <t>MPPED1</t>
  </si>
  <si>
    <t>TNFRSF18</t>
  </si>
  <si>
    <t>C8orf34</t>
  </si>
  <si>
    <t>KMO</t>
  </si>
  <si>
    <t>RAMP1</t>
  </si>
  <si>
    <t>IGFBP4</t>
  </si>
  <si>
    <t>MTAP</t>
  </si>
  <si>
    <t>INPP5J</t>
  </si>
  <si>
    <t>TARBP1</t>
  </si>
  <si>
    <t>PPDPF</t>
  </si>
  <si>
    <t>MS4A4A</t>
  </si>
  <si>
    <t>LASS6</t>
  </si>
  <si>
    <t>DOCK4</t>
  </si>
  <si>
    <t>LOC100128288</t>
  </si>
  <si>
    <t>UBE2MP1</t>
  </si>
  <si>
    <t>WDR86</t>
  </si>
  <si>
    <t>ZNF876P</t>
  </si>
  <si>
    <t>GRK4</t>
  </si>
  <si>
    <t>RGMB</t>
  </si>
  <si>
    <t>DLC1</t>
  </si>
  <si>
    <t>TKT</t>
  </si>
  <si>
    <t>NFIX</t>
  </si>
  <si>
    <t>A2ML1</t>
  </si>
  <si>
    <t>ZNF714</t>
  </si>
  <si>
    <t>SLITRK5</t>
  </si>
  <si>
    <t>MYBL2</t>
  </si>
  <si>
    <t>LY6K</t>
  </si>
  <si>
    <t>D4S234E</t>
  </si>
  <si>
    <t>SPINK2</t>
  </si>
  <si>
    <t>SNX22</t>
  </si>
  <si>
    <t>GLRX2</t>
  </si>
  <si>
    <t>RHBDL2</t>
  </si>
  <si>
    <t>SEC61G</t>
  </si>
  <si>
    <t>MAK</t>
  </si>
  <si>
    <t>B3GAT1</t>
  </si>
  <si>
    <t>ACRBP</t>
  </si>
  <si>
    <t>ADD2</t>
  </si>
  <si>
    <t>FAM176B</t>
  </si>
  <si>
    <t>PPP1R15A</t>
  </si>
  <si>
    <t>FBN3</t>
  </si>
  <si>
    <t>C2orf58</t>
  </si>
  <si>
    <t>FAM19A5</t>
  </si>
  <si>
    <t>TEKT3</t>
  </si>
  <si>
    <t>C19orf59</t>
  </si>
  <si>
    <t>SLC4A1</t>
  </si>
  <si>
    <t>ZNF238</t>
  </si>
  <si>
    <t>C11orf9</t>
  </si>
  <si>
    <t>ZNF90</t>
  </si>
  <si>
    <t>IGFBP7</t>
  </si>
  <si>
    <t>PDXP</t>
  </si>
  <si>
    <t>CDSN</t>
  </si>
  <si>
    <t>PLCD1</t>
  </si>
  <si>
    <t>NUAK1</t>
  </si>
  <si>
    <t>CPA2</t>
  </si>
  <si>
    <t>HLA-DOA</t>
  </si>
  <si>
    <t>LONRF2</t>
  </si>
  <si>
    <t>ST3GAL6</t>
  </si>
  <si>
    <t>MSX2</t>
  </si>
  <si>
    <t>PTHLH</t>
  </si>
  <si>
    <t>IQSEC3</t>
  </si>
  <si>
    <t>LOC286367</t>
  </si>
  <si>
    <t>MIPEP</t>
  </si>
  <si>
    <t>HTR6</t>
  </si>
  <si>
    <t>ZNF492</t>
  </si>
  <si>
    <t>NELF</t>
  </si>
  <si>
    <t>TNFSF14</t>
  </si>
  <si>
    <t>ETV5</t>
  </si>
  <si>
    <t>WNT3A</t>
  </si>
  <si>
    <t>HLA-DMB</t>
  </si>
  <si>
    <t>ZNF660</t>
  </si>
  <si>
    <t>PDC</t>
  </si>
  <si>
    <t>SDC4</t>
  </si>
  <si>
    <t>LOC389458</t>
  </si>
  <si>
    <t>MRPS27</t>
  </si>
  <si>
    <t>L3MBTL4</t>
  </si>
  <si>
    <t>ALX3</t>
  </si>
  <si>
    <t>IMPDH1</t>
  </si>
  <si>
    <t>SPTBN5</t>
  </si>
  <si>
    <t>C10orf108</t>
  </si>
  <si>
    <t>TMEM108</t>
  </si>
  <si>
    <t>FABP4</t>
  </si>
  <si>
    <t>ARAP2</t>
  </si>
  <si>
    <t>PPP3CA</t>
  </si>
  <si>
    <t>GPT</t>
  </si>
  <si>
    <t>KIAA0146</t>
  </si>
  <si>
    <t>SPAG6</t>
  </si>
  <si>
    <t>CD48</t>
  </si>
  <si>
    <t>WDR67</t>
  </si>
  <si>
    <t>LRRC43</t>
  </si>
  <si>
    <t>ZNF662</t>
  </si>
  <si>
    <t>ENPEP</t>
  </si>
  <si>
    <t>SGCE</t>
  </si>
  <si>
    <t>MSL3L2</t>
  </si>
  <si>
    <t>TIMD4</t>
  </si>
  <si>
    <t>FCRL2</t>
  </si>
  <si>
    <t>HIST1H3C</t>
  </si>
  <si>
    <t>PRKAG2</t>
  </si>
  <si>
    <t>NCF1C</t>
  </si>
  <si>
    <t>PARK7</t>
  </si>
  <si>
    <t>ITK</t>
  </si>
  <si>
    <t>OR3A2</t>
  </si>
  <si>
    <t>LOC389332</t>
  </si>
  <si>
    <t>TTLL1</t>
  </si>
  <si>
    <t>SCN7A</t>
  </si>
  <si>
    <t>C3orf39</t>
  </si>
  <si>
    <t>CEL</t>
  </si>
  <si>
    <t>PRR18</t>
  </si>
  <si>
    <t>EGLN1</t>
  </si>
  <si>
    <t>PCP4L1</t>
  </si>
  <si>
    <t>BLMH</t>
  </si>
  <si>
    <t>TREML1</t>
  </si>
  <si>
    <t>MSH3</t>
  </si>
  <si>
    <t>FAM84A</t>
  </si>
  <si>
    <t>C6orf174</t>
  </si>
  <si>
    <t>CHST4</t>
  </si>
  <si>
    <t>CCKAR</t>
  </si>
  <si>
    <t>LOC154822</t>
  </si>
  <si>
    <t>TWIST1</t>
  </si>
  <si>
    <t>MBTPS1</t>
  </si>
  <si>
    <t>DNAH11</t>
  </si>
  <si>
    <t>SLCO4C1</t>
  </si>
  <si>
    <t>GPRC5B</t>
  </si>
  <si>
    <t>TMEM63B</t>
  </si>
  <si>
    <t>CPNE4</t>
  </si>
  <si>
    <t>HOXD11</t>
  </si>
  <si>
    <t>SLCO3A1</t>
  </si>
  <si>
    <t>COL12A1</t>
  </si>
  <si>
    <t>PRPH2</t>
  </si>
  <si>
    <t>KBTBD11</t>
  </si>
  <si>
    <t>MADCAM1</t>
  </si>
  <si>
    <t>AMN</t>
  </si>
  <si>
    <t>MUC5B</t>
  </si>
  <si>
    <t>C3orf32</t>
  </si>
  <si>
    <t>IL12RB1</t>
  </si>
  <si>
    <t>LINGO4</t>
  </si>
  <si>
    <t>PNPLA3</t>
  </si>
  <si>
    <t>CADM2</t>
  </si>
  <si>
    <t>ZNF529</t>
  </si>
  <si>
    <t>DIRAS1</t>
  </si>
  <si>
    <t>TLR4</t>
  </si>
  <si>
    <t>RAC2</t>
  </si>
  <si>
    <t>F12</t>
  </si>
  <si>
    <t>ASPA</t>
  </si>
  <si>
    <t>MT1M</t>
  </si>
  <si>
    <t>SETMAR</t>
  </si>
  <si>
    <t>SCARB1</t>
  </si>
  <si>
    <t>ZNF582</t>
  </si>
  <si>
    <t>ICAM5</t>
  </si>
  <si>
    <t>PURG</t>
  </si>
  <si>
    <t>THBD</t>
  </si>
  <si>
    <t>HOXB8</t>
  </si>
  <si>
    <t>DYNLRB2</t>
  </si>
  <si>
    <t>AHNAK</t>
  </si>
  <si>
    <t>MAN1A1</t>
  </si>
  <si>
    <t>KIAA1804</t>
  </si>
  <si>
    <t>RNF19A</t>
  </si>
  <si>
    <t>SC65</t>
  </si>
  <si>
    <t>FAM83E</t>
  </si>
  <si>
    <t>MRFAP1</t>
  </si>
  <si>
    <t>HUNK</t>
  </si>
  <si>
    <t>PDZK1</t>
  </si>
  <si>
    <t>OBP2A</t>
  </si>
  <si>
    <t>RELN</t>
  </si>
  <si>
    <t>C21orf88</t>
  </si>
  <si>
    <t>STMN1</t>
  </si>
  <si>
    <t>SNORD116-28</t>
  </si>
  <si>
    <t>RRM2</t>
  </si>
  <si>
    <t>TMEM74</t>
  </si>
  <si>
    <t>S100A13</t>
  </si>
  <si>
    <t>VRK2</t>
  </si>
  <si>
    <t>FBLL1</t>
  </si>
  <si>
    <t>LOC100130933</t>
  </si>
  <si>
    <t>TM7SF4</t>
  </si>
  <si>
    <t>ZC3HAV1</t>
  </si>
  <si>
    <t>WNT2B</t>
  </si>
  <si>
    <t>GLS2</t>
  </si>
  <si>
    <t>FBN2</t>
  </si>
  <si>
    <t>C14orf72</t>
  </si>
  <si>
    <t>ARHGEF3</t>
  </si>
  <si>
    <t>CDA</t>
  </si>
  <si>
    <t>KIAA0319L</t>
  </si>
  <si>
    <t>ADAMTS5</t>
  </si>
  <si>
    <t>C14orf159</t>
  </si>
  <si>
    <t>LGALS9B</t>
  </si>
  <si>
    <t>REV1</t>
  </si>
  <si>
    <t>NCF4</t>
  </si>
  <si>
    <t>IGFL3</t>
  </si>
  <si>
    <t>LRRN1</t>
  </si>
  <si>
    <t>KIFC1</t>
  </si>
  <si>
    <t>CTDSP1</t>
  </si>
  <si>
    <t>TNFRSF11B</t>
  </si>
  <si>
    <t>GEFT</t>
  </si>
  <si>
    <t>LGR4</t>
  </si>
  <si>
    <t>GRAMD3</t>
  </si>
  <si>
    <t>PPP2CA</t>
  </si>
  <si>
    <t>DAPL1</t>
  </si>
  <si>
    <t>FAT4</t>
  </si>
  <si>
    <t>C6orf176</t>
  </si>
  <si>
    <t>KRT17</t>
  </si>
  <si>
    <t>CBLC</t>
  </si>
  <si>
    <t>KCNE3</t>
  </si>
  <si>
    <t>RRN3P1</t>
  </si>
  <si>
    <t>ZNF804A</t>
  </si>
  <si>
    <t>PATZ1</t>
  </si>
  <si>
    <t>C14orf64</t>
  </si>
  <si>
    <t>KCNN4</t>
  </si>
  <si>
    <t>SYT13</t>
  </si>
  <si>
    <t>AKR1B15</t>
  </si>
  <si>
    <t>IL4R</t>
  </si>
  <si>
    <t>ODC1</t>
  </si>
  <si>
    <t>CD163</t>
  </si>
  <si>
    <t>PHPT1</t>
  </si>
  <si>
    <t>TRIP6</t>
  </si>
  <si>
    <t>MSRB2</t>
  </si>
  <si>
    <t>NCF2</t>
  </si>
  <si>
    <t>CTNNA1</t>
  </si>
  <si>
    <t>FUCA1</t>
  </si>
  <si>
    <t>MSC</t>
  </si>
  <si>
    <t>DYNC2LI1</t>
  </si>
  <si>
    <t>TREM2</t>
  </si>
  <si>
    <t>AUTS2</t>
  </si>
  <si>
    <t>UBXN10</t>
  </si>
  <si>
    <t>NPY1R</t>
  </si>
  <si>
    <t>ENAH</t>
  </si>
  <si>
    <t>LOC283050</t>
  </si>
  <si>
    <t>C17orf51</t>
  </si>
  <si>
    <t>PLA2G3</t>
  </si>
  <si>
    <t>PLEK2</t>
  </si>
  <si>
    <t>ASIP</t>
  </si>
  <si>
    <t>ADH1C</t>
  </si>
  <si>
    <t>DCDC2</t>
  </si>
  <si>
    <t>VIM</t>
  </si>
  <si>
    <t>MITF</t>
  </si>
  <si>
    <t>USP40</t>
  </si>
  <si>
    <t>TMEM40</t>
  </si>
  <si>
    <t>PTGER3</t>
  </si>
  <si>
    <t>ZNF483</t>
  </si>
  <si>
    <t>RPA2</t>
  </si>
  <si>
    <t>SLC34A2</t>
  </si>
  <si>
    <t>TBC1D19</t>
  </si>
  <si>
    <t>SLC5A4</t>
  </si>
  <si>
    <t>RCN1</t>
  </si>
  <si>
    <t>NFKBIZ</t>
  </si>
  <si>
    <t>NHEDC2</t>
  </si>
  <si>
    <t>GRIN2A</t>
  </si>
  <si>
    <t>CD247</t>
  </si>
  <si>
    <t>FBXO40</t>
  </si>
  <si>
    <t>FAM198B</t>
  </si>
  <si>
    <t>SLC25A27</t>
  </si>
  <si>
    <t>SYK</t>
  </si>
  <si>
    <t>TRIM36</t>
  </si>
  <si>
    <t>PRIMA1</t>
  </si>
  <si>
    <t>TMTC2</t>
  </si>
  <si>
    <t>NOV</t>
  </si>
  <si>
    <t>KIAA1370</t>
  </si>
  <si>
    <t>C7orf46</t>
  </si>
  <si>
    <t>DNMBP</t>
  </si>
  <si>
    <t>DAPP1</t>
  </si>
  <si>
    <t>ARPC5</t>
  </si>
  <si>
    <t>C6orf59</t>
  </si>
  <si>
    <t>BCO2</t>
  </si>
  <si>
    <t>SNAP25</t>
  </si>
  <si>
    <t>KCNE4</t>
  </si>
  <si>
    <t>SLPI</t>
  </si>
  <si>
    <t>C21orf59</t>
  </si>
  <si>
    <t>LILRA2</t>
  </si>
  <si>
    <t>TSPAN32</t>
  </si>
  <si>
    <t>NOP58</t>
  </si>
  <si>
    <t>HOXC11</t>
  </si>
  <si>
    <t>SCIN</t>
  </si>
  <si>
    <t>TRIP10</t>
  </si>
  <si>
    <t>JARID2</t>
  </si>
  <si>
    <t>TBC1D3G</t>
  </si>
  <si>
    <t>GPR153</t>
  </si>
  <si>
    <t>ACER2</t>
  </si>
  <si>
    <t>FYCO1</t>
  </si>
  <si>
    <t>SSR3</t>
  </si>
  <si>
    <t>CDCP2</t>
  </si>
  <si>
    <t>CTPS</t>
  </si>
  <si>
    <t>CAST</t>
  </si>
  <si>
    <t>PHLPP1</t>
  </si>
  <si>
    <t>DDX21</t>
  </si>
  <si>
    <t>CD40</t>
  </si>
  <si>
    <t>ACLY</t>
  </si>
  <si>
    <t>BMP8B</t>
  </si>
  <si>
    <t>PPM1K</t>
  </si>
  <si>
    <t>RBP5</t>
  </si>
  <si>
    <t>TTC12</t>
  </si>
  <si>
    <t>MYH13</t>
  </si>
  <si>
    <t>CIRBP</t>
  </si>
  <si>
    <t>ENTPD5</t>
  </si>
  <si>
    <t>TNFSF11</t>
  </si>
  <si>
    <t>AGL</t>
  </si>
  <si>
    <t>C8orf48</t>
  </si>
  <si>
    <t>PLCG2</t>
  </si>
  <si>
    <t>PRTG</t>
  </si>
  <si>
    <t>SLC5A1</t>
  </si>
  <si>
    <t>LPL</t>
  </si>
  <si>
    <t>LOC286002</t>
  </si>
  <si>
    <t>COL5A3</t>
  </si>
  <si>
    <t>ZFP28</t>
  </si>
  <si>
    <t>TMEM101</t>
  </si>
  <si>
    <t>SYN2</t>
  </si>
  <si>
    <t>NDN</t>
  </si>
  <si>
    <t>GDPD3</t>
  </si>
  <si>
    <t>KIAA0922</t>
  </si>
  <si>
    <t>C20orf54</t>
  </si>
  <si>
    <t>MIDN</t>
  </si>
  <si>
    <t>SNX9</t>
  </si>
  <si>
    <t>C9orf24</t>
  </si>
  <si>
    <t>PSIMCT-1</t>
  </si>
  <si>
    <t>GLRA3</t>
  </si>
  <si>
    <t>C1orf88</t>
  </si>
  <si>
    <t>PYGB</t>
  </si>
  <si>
    <t>CDKN2BAS</t>
  </si>
  <si>
    <t>LOC80054</t>
  </si>
  <si>
    <t>C19orf23</t>
  </si>
  <si>
    <t>IRX6</t>
  </si>
  <si>
    <t>FAM5B</t>
  </si>
  <si>
    <t>TBC1D3C</t>
  </si>
  <si>
    <t>KCNH4</t>
  </si>
  <si>
    <t>PCDHA3</t>
  </si>
  <si>
    <t>SH3GL3</t>
  </si>
  <si>
    <t>PACSIN1</t>
  </si>
  <si>
    <t>LPIN1</t>
  </si>
  <si>
    <t>FAM110B</t>
  </si>
  <si>
    <t>SNORD116-20</t>
  </si>
  <si>
    <t>KLHDC7A</t>
  </si>
  <si>
    <t>DMRTA1</t>
  </si>
  <si>
    <t>EFHA2</t>
  </si>
  <si>
    <t>CD69</t>
  </si>
  <si>
    <t>BIRC7</t>
  </si>
  <si>
    <t>DACT2</t>
  </si>
  <si>
    <t>TC2N</t>
  </si>
  <si>
    <t>ZKSCAN3</t>
  </si>
  <si>
    <t>FGF18</t>
  </si>
  <si>
    <t>KLC3</t>
  </si>
  <si>
    <t>ST8SIA5</t>
  </si>
  <si>
    <t>COQ3</t>
  </si>
  <si>
    <t>C1orf190</t>
  </si>
  <si>
    <t>LMO2</t>
  </si>
  <si>
    <t>SLC6A11</t>
  </si>
  <si>
    <t>KCNA1</t>
  </si>
  <si>
    <t>TMIGD2</t>
  </si>
  <si>
    <t>DGKE</t>
  </si>
  <si>
    <t>SCARA3</t>
  </si>
  <si>
    <t>GTSF1L</t>
  </si>
  <si>
    <t>GPR15</t>
  </si>
  <si>
    <t>CEP152</t>
  </si>
  <si>
    <t>KAZALD1</t>
  </si>
  <si>
    <t>DOK7</t>
  </si>
  <si>
    <t>C16orf91</t>
  </si>
  <si>
    <t>CD97</t>
  </si>
  <si>
    <t>CAMP</t>
  </si>
  <si>
    <t>CENPN</t>
  </si>
  <si>
    <t>C1orf150</t>
  </si>
  <si>
    <t>GPR62</t>
  </si>
  <si>
    <t>PLA2G2A</t>
  </si>
  <si>
    <t>DHCR7</t>
  </si>
  <si>
    <t>C8orf80</t>
  </si>
  <si>
    <t>TUBA3C</t>
  </si>
  <si>
    <t>GRIN2B</t>
  </si>
  <si>
    <t>C1QL4</t>
  </si>
  <si>
    <t>FOXP2</t>
  </si>
  <si>
    <t>CLIC3</t>
  </si>
  <si>
    <t>CYP4F11</t>
  </si>
  <si>
    <t>DPP6</t>
  </si>
  <si>
    <t>NFIC</t>
  </si>
  <si>
    <t>LYPD6B</t>
  </si>
  <si>
    <t>RGS13</t>
  </si>
  <si>
    <t>GSTM2</t>
  </si>
  <si>
    <t>CIRH1A</t>
  </si>
  <si>
    <t>SLC16A6</t>
  </si>
  <si>
    <t>LAMC1</t>
  </si>
  <si>
    <t>OPRL1</t>
  </si>
  <si>
    <t>PEBP4</t>
  </si>
  <si>
    <t>FBXW4</t>
  </si>
  <si>
    <t>DOCK5</t>
  </si>
  <si>
    <t>RASL11B</t>
  </si>
  <si>
    <t>ACOT11</t>
  </si>
  <si>
    <t>SORCS3</t>
  </si>
  <si>
    <t>CAPZB</t>
  </si>
  <si>
    <t>GBP4</t>
  </si>
  <si>
    <t>GPRIN2</t>
  </si>
  <si>
    <t>LOC729176</t>
  </si>
  <si>
    <t>HAPLN4</t>
  </si>
  <si>
    <t>LYPD6</t>
  </si>
  <si>
    <t>ARHGAP28</t>
  </si>
  <si>
    <t>DGCR9</t>
  </si>
  <si>
    <t>C6orf154</t>
  </si>
  <si>
    <t>RTP4</t>
  </si>
  <si>
    <t>NPR3</t>
  </si>
  <si>
    <t>CHST9</t>
  </si>
  <si>
    <t>CD93</t>
  </si>
  <si>
    <t>NUDT18</t>
  </si>
  <si>
    <t>PAXIP1</t>
  </si>
  <si>
    <t>AS3MT</t>
  </si>
  <si>
    <t>PAPPA2</t>
  </si>
  <si>
    <t>IL12RB2</t>
  </si>
  <si>
    <t>DISP2</t>
  </si>
  <si>
    <t>SLC26A9</t>
  </si>
  <si>
    <t>SMO</t>
  </si>
  <si>
    <t>RPSAP52</t>
  </si>
  <si>
    <t>SOX30</t>
  </si>
  <si>
    <t>ZBTB34</t>
  </si>
  <si>
    <t>MTUS2</t>
  </si>
  <si>
    <t>LMX1A</t>
  </si>
  <si>
    <t>N4BP3</t>
  </si>
  <si>
    <t>LGALS9C</t>
  </si>
  <si>
    <t>CDK5R2</t>
  </si>
  <si>
    <t>ACTR3</t>
  </si>
  <si>
    <t>MLEC</t>
  </si>
  <si>
    <t>PHC2</t>
  </si>
  <si>
    <t>LOC100134368</t>
  </si>
  <si>
    <t>SLC27A5</t>
  </si>
  <si>
    <t>CNTN6</t>
  </si>
  <si>
    <t>IQSEC1</t>
  </si>
  <si>
    <t>MSLNL</t>
  </si>
  <si>
    <t>DLX5</t>
  </si>
  <si>
    <t>ZNF823</t>
  </si>
  <si>
    <t>SERGEF</t>
  </si>
  <si>
    <t>RHOF</t>
  </si>
  <si>
    <t>KCTD10</t>
  </si>
  <si>
    <t>FUT6</t>
  </si>
  <si>
    <t>CASP1</t>
  </si>
  <si>
    <t>HTR7</t>
  </si>
  <si>
    <t>MAP2</t>
  </si>
  <si>
    <t>DSTN</t>
  </si>
  <si>
    <t>TMEM26</t>
  </si>
  <si>
    <t>MOBKL2B</t>
  </si>
  <si>
    <t>AGA</t>
  </si>
  <si>
    <t>CLEC2B</t>
  </si>
  <si>
    <t>LOC150786</t>
  </si>
  <si>
    <t>DRD2</t>
  </si>
  <si>
    <t>KRTAP5-10</t>
  </si>
  <si>
    <t>NNT</t>
  </si>
  <si>
    <t>SLC5A12</t>
  </si>
  <si>
    <t>CHD6</t>
  </si>
  <si>
    <t>FAM196B</t>
  </si>
  <si>
    <t>ZNF776</t>
  </si>
  <si>
    <t>MGC42105</t>
  </si>
  <si>
    <t>PON3</t>
  </si>
  <si>
    <t>FNDC4</t>
  </si>
  <si>
    <t>IL19</t>
  </si>
  <si>
    <t>ATL1</t>
  </si>
  <si>
    <t>PLTP</t>
  </si>
  <si>
    <t>C17orf67</t>
  </si>
  <si>
    <t>C8orf84</t>
  </si>
  <si>
    <t>TLR2</t>
  </si>
  <si>
    <t>TRIM55</t>
  </si>
  <si>
    <t>LNX1</t>
  </si>
  <si>
    <t>KLF13</t>
  </si>
  <si>
    <t>MAML3</t>
  </si>
  <si>
    <t>LY9</t>
  </si>
  <si>
    <t>FANCC</t>
  </si>
  <si>
    <t>MYH14</t>
  </si>
  <si>
    <t>HLA-DQB1</t>
  </si>
  <si>
    <t>DUS4L</t>
  </si>
  <si>
    <t>ACOX3</t>
  </si>
  <si>
    <t>MCM3APAS</t>
  </si>
  <si>
    <t>ELOVL7</t>
  </si>
  <si>
    <t>SMPD3</t>
  </si>
  <si>
    <t>CYP4B1</t>
  </si>
  <si>
    <t>C9orf3</t>
  </si>
  <si>
    <t>SALL1</t>
  </si>
  <si>
    <t>C2orf66</t>
  </si>
  <si>
    <t>PDE8A</t>
  </si>
  <si>
    <t>LCP2</t>
  </si>
  <si>
    <t>GLT8D2</t>
  </si>
  <si>
    <t>KLHDC8A</t>
  </si>
  <si>
    <t>GJB5</t>
  </si>
  <si>
    <t>RMST</t>
  </si>
  <si>
    <t>TOMM20</t>
  </si>
  <si>
    <t>ALMS1P</t>
  </si>
  <si>
    <t>VTN</t>
  </si>
  <si>
    <t>ADAM15</t>
  </si>
  <si>
    <t>SS18L2</t>
  </si>
  <si>
    <t>CD74</t>
  </si>
  <si>
    <t>C5orf39</t>
  </si>
  <si>
    <t>NRTN</t>
  </si>
  <si>
    <t>SGPP1</t>
  </si>
  <si>
    <t>PARP4</t>
  </si>
  <si>
    <t>CLEC18A</t>
  </si>
  <si>
    <t>UNC5CL</t>
  </si>
  <si>
    <t>HPGDS</t>
  </si>
  <si>
    <t>TNFAIP8L1</t>
  </si>
  <si>
    <t>VPS33B</t>
  </si>
  <si>
    <t>EDNRB</t>
  </si>
  <si>
    <t>KCNA5</t>
  </si>
  <si>
    <t>GRM1</t>
  </si>
  <si>
    <t>DARC</t>
  </si>
  <si>
    <t>MYCBPAP</t>
  </si>
  <si>
    <t>GLRB</t>
  </si>
  <si>
    <t>ZNF597</t>
  </si>
  <si>
    <t>SQLE</t>
  </si>
  <si>
    <t>BARX2</t>
  </si>
  <si>
    <t>TMPO</t>
  </si>
  <si>
    <t>GDPD4</t>
  </si>
  <si>
    <t>SENP7</t>
  </si>
  <si>
    <t>FZD6</t>
  </si>
  <si>
    <t>PCDH1</t>
  </si>
  <si>
    <t>ALDOA</t>
  </si>
  <si>
    <t>DBC1</t>
  </si>
  <si>
    <t>C5orf4</t>
  </si>
  <si>
    <t>C1orf96</t>
  </si>
  <si>
    <t>PCDH17</t>
  </si>
  <si>
    <t>SLC6A3</t>
  </si>
  <si>
    <t>FOXA1</t>
  </si>
  <si>
    <t>C3orf70</t>
  </si>
  <si>
    <t>SOX11</t>
  </si>
  <si>
    <t>HPDL</t>
  </si>
  <si>
    <t>SOCS2</t>
  </si>
  <si>
    <t>PRUNE2</t>
  </si>
  <si>
    <t>ST3GAL1</t>
  </si>
  <si>
    <t>SPRED3</t>
  </si>
  <si>
    <t>GPR115</t>
  </si>
  <si>
    <t>COL23A1</t>
  </si>
  <si>
    <t>CNKSR3</t>
  </si>
  <si>
    <t>WDR17</t>
  </si>
  <si>
    <t>C3orf15</t>
  </si>
  <si>
    <t>BSN</t>
  </si>
  <si>
    <t>ACTL8</t>
  </si>
  <si>
    <t>LAMB4</t>
  </si>
  <si>
    <t>RAB30</t>
  </si>
  <si>
    <t>CCL23</t>
  </si>
  <si>
    <t>WASF3</t>
  </si>
  <si>
    <t>CYBRD1</t>
  </si>
  <si>
    <t>BPI</t>
  </si>
  <si>
    <t>C7orf13</t>
  </si>
  <si>
    <t>PPARA</t>
  </si>
  <si>
    <t>LOC728392</t>
  </si>
  <si>
    <t>DDX12</t>
  </si>
  <si>
    <t>HLA-DRA</t>
  </si>
  <si>
    <t>C12orf75</t>
  </si>
  <si>
    <t>TRPC2</t>
  </si>
  <si>
    <t>ABI1</t>
  </si>
  <si>
    <t>KLF4</t>
  </si>
  <si>
    <t>TRPM2</t>
  </si>
  <si>
    <t>SH2D4B</t>
  </si>
  <si>
    <t>EPHB3</t>
  </si>
  <si>
    <t>ELTD1</t>
  </si>
  <si>
    <t>MRPS28</t>
  </si>
  <si>
    <t>C20orf27</t>
  </si>
  <si>
    <t>C7orf4</t>
  </si>
  <si>
    <t>FAM19A4</t>
  </si>
  <si>
    <t>ARL3</t>
  </si>
  <si>
    <t>ZC3H12A</t>
  </si>
  <si>
    <t>HERC5</t>
  </si>
  <si>
    <t>CES4</t>
  </si>
  <si>
    <t>SLC22A16</t>
  </si>
  <si>
    <t>ZNF100</t>
  </si>
  <si>
    <t>PRMT8</t>
  </si>
  <si>
    <t>LAMA4</t>
  </si>
  <si>
    <t>C10orf93</t>
  </si>
  <si>
    <t>CTDSPL2</t>
  </si>
  <si>
    <t>ARHGEF7</t>
  </si>
  <si>
    <t>IRGM</t>
  </si>
  <si>
    <t>HIST2H2BA</t>
  </si>
  <si>
    <t>TMC5</t>
  </si>
  <si>
    <t>IFITM3</t>
  </si>
  <si>
    <t>ABCB1</t>
  </si>
  <si>
    <t>EMX2OS</t>
  </si>
  <si>
    <t>GIMAP6</t>
  </si>
  <si>
    <t>CDCA2</t>
  </si>
  <si>
    <t>LIPE</t>
  </si>
  <si>
    <t>SIGLEC8</t>
  </si>
  <si>
    <t>PALMD</t>
  </si>
  <si>
    <t>IL16</t>
  </si>
  <si>
    <t>EPPK1</t>
  </si>
  <si>
    <t>KCNA6</t>
  </si>
  <si>
    <t>AIF1L</t>
  </si>
  <si>
    <t>RWDD2A</t>
  </si>
  <si>
    <t>EPS8L1</t>
  </si>
  <si>
    <t>ACSM5</t>
  </si>
  <si>
    <t>ARRDC5</t>
  </si>
  <si>
    <t>SFRP1</t>
  </si>
  <si>
    <t>LEPROT</t>
  </si>
  <si>
    <t>KCNJ15</t>
  </si>
  <si>
    <t>ARHGAP9</t>
  </si>
  <si>
    <t>PLCXD3</t>
  </si>
  <si>
    <t>KCNK3</t>
  </si>
  <si>
    <t>KIAA0495</t>
  </si>
  <si>
    <t>NRG2</t>
  </si>
  <si>
    <t>SPAG4</t>
  </si>
  <si>
    <t>C19orf12</t>
  </si>
  <si>
    <t>DNER</t>
  </si>
  <si>
    <t>ADAM32</t>
  </si>
  <si>
    <t>MUC2</t>
  </si>
  <si>
    <t>SPRY1</t>
  </si>
  <si>
    <t>FCER1A</t>
  </si>
  <si>
    <t>SNAP91</t>
  </si>
  <si>
    <t>GPR25</t>
  </si>
  <si>
    <t>RERE</t>
  </si>
  <si>
    <t>TMEM216</t>
  </si>
  <si>
    <t>PCDHGB7</t>
  </si>
  <si>
    <t>HCG11</t>
  </si>
  <si>
    <t>ANUBL1</t>
  </si>
  <si>
    <t>HRH1</t>
  </si>
  <si>
    <t>ESPNL</t>
  </si>
  <si>
    <t>SLC47A1</t>
  </si>
  <si>
    <t>SLC9A2</t>
  </si>
  <si>
    <t>VNN2</t>
  </si>
  <si>
    <t>HYAL2</t>
  </si>
  <si>
    <t>HBP1</t>
  </si>
  <si>
    <t>HIF3A</t>
  </si>
  <si>
    <t>ALPL</t>
  </si>
  <si>
    <t>PCDHA13</t>
  </si>
  <si>
    <t>KCNMB1</t>
  </si>
  <si>
    <t>NKX2-2</t>
  </si>
  <si>
    <t>HIST2H2BF</t>
  </si>
  <si>
    <t>PCDHGA5</t>
  </si>
  <si>
    <t>SCNN1A</t>
  </si>
  <si>
    <t>CST5</t>
  </si>
  <si>
    <t>FZD1</t>
  </si>
  <si>
    <t>RARB</t>
  </si>
  <si>
    <t>PRKD1</t>
  </si>
  <si>
    <t>HIST1H3D</t>
  </si>
  <si>
    <t>LASP1</t>
  </si>
  <si>
    <t>LFNG</t>
  </si>
  <si>
    <t>CIDEB</t>
  </si>
  <si>
    <t>FAM179A</t>
  </si>
  <si>
    <t>FCAMR</t>
  </si>
  <si>
    <t>C2orf67</t>
  </si>
  <si>
    <t>OPRK1</t>
  </si>
  <si>
    <t>LOC200030</t>
  </si>
  <si>
    <t>FCGR1C</t>
  </si>
  <si>
    <t>C4orf42</t>
  </si>
  <si>
    <t>OSGIN2</t>
  </si>
  <si>
    <t>ELMO3</t>
  </si>
  <si>
    <t>SH3D19</t>
  </si>
  <si>
    <t>ACACB</t>
  </si>
  <si>
    <t>ZMAT4</t>
  </si>
  <si>
    <t>TRIT1</t>
  </si>
  <si>
    <t>ITPRIP</t>
  </si>
  <si>
    <t>IDO2</t>
  </si>
  <si>
    <t>DHCR24</t>
  </si>
  <si>
    <t>SLC7A7</t>
  </si>
  <si>
    <t>FHL2</t>
  </si>
  <si>
    <t>SLC22A5</t>
  </si>
  <si>
    <t>PLAUR</t>
  </si>
  <si>
    <t>GDNF</t>
  </si>
  <si>
    <t>PCDHGA3</t>
  </si>
  <si>
    <t>HHIP</t>
  </si>
  <si>
    <t>SLC27A6</t>
  </si>
  <si>
    <t>SLC38A1</t>
  </si>
  <si>
    <t>PRDX3</t>
  </si>
  <si>
    <t>PTGER1</t>
  </si>
  <si>
    <t>IGFBP5</t>
  </si>
  <si>
    <t>LOC645323</t>
  </si>
  <si>
    <t>HMGB2</t>
  </si>
  <si>
    <t>ADAM12</t>
  </si>
  <si>
    <t>PSAT1</t>
  </si>
  <si>
    <t>NRCAM</t>
  </si>
  <si>
    <t>CYP4Z2P</t>
  </si>
  <si>
    <t>KCP</t>
  </si>
  <si>
    <t>LPIN2</t>
  </si>
  <si>
    <t>GALE</t>
  </si>
  <si>
    <t>CCDC144NL</t>
  </si>
  <si>
    <t>DNAH5</t>
  </si>
  <si>
    <t>SHISA4</t>
  </si>
  <si>
    <t>DNAJC15</t>
  </si>
  <si>
    <t>AANAT</t>
  </si>
  <si>
    <t>SAA2</t>
  </si>
  <si>
    <t>PLCH2</t>
  </si>
  <si>
    <t>RAB3C</t>
  </si>
  <si>
    <t>KCTD19</t>
  </si>
  <si>
    <t>KIAA1683</t>
  </si>
  <si>
    <t>LMO4</t>
  </si>
  <si>
    <t>FAM38B</t>
  </si>
  <si>
    <t>PIK3C2B</t>
  </si>
  <si>
    <t>CECR7</t>
  </si>
  <si>
    <t>ANP32A</t>
  </si>
  <si>
    <t>LHX8</t>
  </si>
  <si>
    <t>RASSF4</t>
  </si>
  <si>
    <t>CEACAM3</t>
  </si>
  <si>
    <t>HOXC10</t>
  </si>
  <si>
    <t>CFD</t>
  </si>
  <si>
    <t>LOC642846</t>
  </si>
  <si>
    <t>MYL12A</t>
  </si>
  <si>
    <t>SEMA4G</t>
  </si>
  <si>
    <t>POU6F1</t>
  </si>
  <si>
    <t>VWA2</t>
  </si>
  <si>
    <t>ADORA1</t>
  </si>
  <si>
    <t>KLF6</t>
  </si>
  <si>
    <t>RAB38</t>
  </si>
  <si>
    <t>EPHA8</t>
  </si>
  <si>
    <t>MEIS2</t>
  </si>
  <si>
    <t>KLHDC5</t>
  </si>
  <si>
    <t>ANKRD50</t>
  </si>
  <si>
    <t>EHD2</t>
  </si>
  <si>
    <t>CCL14</t>
  </si>
  <si>
    <t>IQCG</t>
  </si>
  <si>
    <t>RBM9</t>
  </si>
  <si>
    <t>CAPS</t>
  </si>
  <si>
    <t>IL2RA</t>
  </si>
  <si>
    <t>COX7A1</t>
  </si>
  <si>
    <t>MS4A7</t>
  </si>
  <si>
    <t>LCN12</t>
  </si>
  <si>
    <t>SPATC1</t>
  </si>
  <si>
    <t>MAML2</t>
  </si>
  <si>
    <t>OGN</t>
  </si>
  <si>
    <t>LRRC25</t>
  </si>
  <si>
    <t>CAPSL</t>
  </si>
  <si>
    <t>RXRA</t>
  </si>
  <si>
    <t>PADI1</t>
  </si>
  <si>
    <t>GPR12</t>
  </si>
  <si>
    <t>CXCL5</t>
  </si>
  <si>
    <t>RAB3B</t>
  </si>
  <si>
    <t>CFTR</t>
  </si>
  <si>
    <t>TET1</t>
  </si>
  <si>
    <t>ABHD3</t>
  </si>
  <si>
    <t>IL22RA2</t>
  </si>
  <si>
    <t>B3GNT3</t>
  </si>
  <si>
    <t>ZNF747</t>
  </si>
  <si>
    <t>LOC151174</t>
  </si>
  <si>
    <t>BTN3A3</t>
  </si>
  <si>
    <t>SNHG11</t>
  </si>
  <si>
    <t>SAMD14</t>
  </si>
  <si>
    <t>LOC283314</t>
  </si>
  <si>
    <t>C1orf170</t>
  </si>
  <si>
    <t>ITGB2</t>
  </si>
  <si>
    <t>EFEMP1</t>
  </si>
  <si>
    <t>GJB6</t>
  </si>
  <si>
    <t>SURF2</t>
  </si>
  <si>
    <t>IRX4</t>
  </si>
  <si>
    <t>PAX1</t>
  </si>
  <si>
    <t>PLN</t>
  </si>
  <si>
    <t>PCDHB18</t>
  </si>
  <si>
    <t>ATG12</t>
  </si>
  <si>
    <t>C8orf4</t>
  </si>
  <si>
    <t>TPM4</t>
  </si>
  <si>
    <t>FAM163A</t>
  </si>
  <si>
    <t>CACNA1H</t>
  </si>
  <si>
    <t>KCNA7</t>
  </si>
  <si>
    <t>KLRC1</t>
  </si>
  <si>
    <t>BICC1</t>
  </si>
  <si>
    <t>AMBP</t>
  </si>
  <si>
    <t>IL12B</t>
  </si>
  <si>
    <t>PITPNC1</t>
  </si>
  <si>
    <t>RAP1GAP2</t>
  </si>
  <si>
    <t>SNTN</t>
  </si>
  <si>
    <t>KLF10</t>
  </si>
  <si>
    <t>WNK4</t>
  </si>
  <si>
    <t>CCIN</t>
  </si>
  <si>
    <t>PPAP2B</t>
  </si>
  <si>
    <t>LOC440896</t>
  </si>
  <si>
    <t>SLC2A6</t>
  </si>
  <si>
    <t>FAM193A</t>
  </si>
  <si>
    <t>ZNF793</t>
  </si>
  <si>
    <t>PHLDB2</t>
  </si>
  <si>
    <t>DIRC3</t>
  </si>
  <si>
    <t>ZSCAN18</t>
  </si>
  <si>
    <t>MAP3K9</t>
  </si>
  <si>
    <t>KHDRBS2</t>
  </si>
  <si>
    <t>TDRD1</t>
  </si>
  <si>
    <t>FSCN3</t>
  </si>
  <si>
    <t>DOK1</t>
  </si>
  <si>
    <t>S100A12</t>
  </si>
  <si>
    <t>SLC16A5</t>
  </si>
  <si>
    <t>ZNF563</t>
  </si>
  <si>
    <t>CAPZA3</t>
  </si>
  <si>
    <t>SNX20</t>
  </si>
  <si>
    <t>CBX2</t>
  </si>
  <si>
    <t>FAM196A</t>
  </si>
  <si>
    <t>DKK2</t>
  </si>
  <si>
    <t>C14orf106</t>
  </si>
  <si>
    <t>GPR141</t>
  </si>
  <si>
    <t>NAMPT</t>
  </si>
  <si>
    <t>CHCHD4</t>
  </si>
  <si>
    <t>ACOX2</t>
  </si>
  <si>
    <t>PKD2</t>
  </si>
  <si>
    <t>C3orf59</t>
  </si>
  <si>
    <t>APBB1IP</t>
  </si>
  <si>
    <t>NLRP2</t>
  </si>
  <si>
    <t>RFX3</t>
  </si>
  <si>
    <t>FOXK2</t>
  </si>
  <si>
    <t>APP</t>
  </si>
  <si>
    <t>LOC339674</t>
  </si>
  <si>
    <t>TFAP2B</t>
  </si>
  <si>
    <t>FRMD3</t>
  </si>
  <si>
    <t>MTL5</t>
  </si>
  <si>
    <t>KRT4</t>
  </si>
  <si>
    <t>ADAMTS8</t>
  </si>
  <si>
    <t>PPP1R9A</t>
  </si>
  <si>
    <t>C10orf107</t>
  </si>
  <si>
    <t>ZNF430</t>
  </si>
  <si>
    <t>B4GALT6</t>
  </si>
  <si>
    <t>PIK3R1</t>
  </si>
  <si>
    <t>PPPDE1</t>
  </si>
  <si>
    <t>APOBEC3A</t>
  </si>
  <si>
    <t>TCERG1L</t>
  </si>
  <si>
    <t>ZNF880</t>
  </si>
  <si>
    <t>RTN4RL2</t>
  </si>
  <si>
    <t>LOC100188947</t>
  </si>
  <si>
    <t>C1orf65</t>
  </si>
  <si>
    <t>UTS2R</t>
  </si>
  <si>
    <t>CTSW</t>
  </si>
  <si>
    <t>CAPN12</t>
  </si>
  <si>
    <t>CPT1A</t>
  </si>
  <si>
    <t>DHH</t>
  </si>
  <si>
    <t>EOMES</t>
  </si>
  <si>
    <t>SLC11A2</t>
  </si>
  <si>
    <t>TUB</t>
  </si>
  <si>
    <t>PAEP</t>
  </si>
  <si>
    <t>SLED1</t>
  </si>
  <si>
    <t>ANKRD13B</t>
  </si>
  <si>
    <t>C4orf31</t>
  </si>
  <si>
    <t>LMAN2L</t>
  </si>
  <si>
    <t>RINL</t>
  </si>
  <si>
    <t>FAM78A</t>
  </si>
  <si>
    <t>PRC1</t>
  </si>
  <si>
    <t>LAPTM4A</t>
  </si>
  <si>
    <t>TMEM209</t>
  </si>
  <si>
    <t>MXRA7</t>
  </si>
  <si>
    <t>GZMB</t>
  </si>
  <si>
    <t>TMEM198</t>
  </si>
  <si>
    <t>C6orf127</t>
  </si>
  <si>
    <t>LOC400696</t>
  </si>
  <si>
    <t>DSC1</t>
  </si>
  <si>
    <t>C1orf92</t>
  </si>
  <si>
    <t>COL19A1</t>
  </si>
  <si>
    <t>WDR16</t>
  </si>
  <si>
    <t>FBXO32</t>
  </si>
  <si>
    <t>RANBP17</t>
  </si>
  <si>
    <t>MEF2D</t>
  </si>
  <si>
    <t>MST1</t>
  </si>
  <si>
    <t>LDHB</t>
  </si>
  <si>
    <t>FUT4</t>
  </si>
  <si>
    <t>BEST4</t>
  </si>
  <si>
    <t>GRAMD2</t>
  </si>
  <si>
    <t>HRAS</t>
  </si>
  <si>
    <t>PLCB4</t>
  </si>
  <si>
    <t>LOC650368</t>
  </si>
  <si>
    <t>FHDC1</t>
  </si>
  <si>
    <t>NCRNA00173</t>
  </si>
  <si>
    <t>FAM22G</t>
  </si>
  <si>
    <t>EIF2S2</t>
  </si>
  <si>
    <t>DCLRE1B</t>
  </si>
  <si>
    <t>PTENP1</t>
  </si>
  <si>
    <t>CAMKV</t>
  </si>
  <si>
    <t>MFAP5</t>
  </si>
  <si>
    <t>KIAA1644</t>
  </si>
  <si>
    <t>CYP21A2</t>
  </si>
  <si>
    <t>EPHA7</t>
  </si>
  <si>
    <t>TRIM62</t>
  </si>
  <si>
    <t>NKX2-5</t>
  </si>
  <si>
    <t>LASS4</t>
  </si>
  <si>
    <t>TACR2</t>
  </si>
  <si>
    <t>CNTN3</t>
  </si>
  <si>
    <t>QPCT</t>
  </si>
  <si>
    <t>C7orf10</t>
  </si>
  <si>
    <t>OGDHL</t>
  </si>
  <si>
    <t>KCNIP1</t>
  </si>
  <si>
    <t>MIXL1</t>
  </si>
  <si>
    <t>PGM1</t>
  </si>
  <si>
    <t>PCSK9</t>
  </si>
  <si>
    <t>KIF7</t>
  </si>
  <si>
    <t>PLA2G1B</t>
  </si>
  <si>
    <t>IZUMO1</t>
  </si>
  <si>
    <t>S100A16</t>
  </si>
  <si>
    <t>IRAK2</t>
  </si>
  <si>
    <t>RPS2</t>
  </si>
  <si>
    <t>GBP1</t>
  </si>
  <si>
    <t>FGD6</t>
  </si>
  <si>
    <t>TFPT</t>
  </si>
  <si>
    <t>PTPN9</t>
  </si>
  <si>
    <t>TRIM58</t>
  </si>
  <si>
    <t>C16orf89</t>
  </si>
  <si>
    <t>PGLYRP2</t>
  </si>
  <si>
    <t>SLFN13</t>
  </si>
  <si>
    <t>EPHB1</t>
  </si>
  <si>
    <t>CCL16</t>
  </si>
  <si>
    <t>CREB3L2</t>
  </si>
  <si>
    <t>FAM111B</t>
  </si>
  <si>
    <t>MET</t>
  </si>
  <si>
    <t>LRRK1</t>
  </si>
  <si>
    <t>FAM107B</t>
  </si>
  <si>
    <t>WT1</t>
  </si>
  <si>
    <t>PDE10A</t>
  </si>
  <si>
    <t>FAM171A1</t>
  </si>
  <si>
    <t>PTPRA</t>
  </si>
  <si>
    <t>EGFR</t>
  </si>
  <si>
    <t>GRHL3</t>
  </si>
  <si>
    <t>GRIA1</t>
  </si>
  <si>
    <t>ROR2</t>
  </si>
  <si>
    <t>VWA3B</t>
  </si>
  <si>
    <t>PKP4</t>
  </si>
  <si>
    <t>MPO</t>
  </si>
  <si>
    <t>FANCA</t>
  </si>
  <si>
    <t>ZSCAN23</t>
  </si>
  <si>
    <t>PTPN18</t>
  </si>
  <si>
    <t>HMGCS1</t>
  </si>
  <si>
    <t>OVGP1</t>
  </si>
  <si>
    <t>CYTIP</t>
  </si>
  <si>
    <t>CEACAM6</t>
  </si>
  <si>
    <t>HDAC11</t>
  </si>
  <si>
    <t>MBP</t>
  </si>
  <si>
    <t>MIR155HG</t>
  </si>
  <si>
    <t>FAM182B</t>
  </si>
  <si>
    <t>SLC26A2</t>
  </si>
  <si>
    <t>ISOC1</t>
  </si>
  <si>
    <t>CCRN4L</t>
  </si>
  <si>
    <t>MAP4K2</t>
  </si>
  <si>
    <t>TGM5</t>
  </si>
  <si>
    <t>AQP4</t>
  </si>
  <si>
    <t>HSPBAP1</t>
  </si>
  <si>
    <t>FBP2</t>
  </si>
  <si>
    <t>MTHFD1L</t>
  </si>
  <si>
    <t>PKNOX2</t>
  </si>
  <si>
    <t>ABCA5</t>
  </si>
  <si>
    <t>GTDC1</t>
  </si>
  <si>
    <t>ACTR3B</t>
  </si>
  <si>
    <t>IFIT1</t>
  </si>
  <si>
    <t>NAV3</t>
  </si>
  <si>
    <t>KCNH7</t>
  </si>
  <si>
    <t>CCDC68</t>
  </si>
  <si>
    <t>GLYAT</t>
  </si>
  <si>
    <t>WDSUB1</t>
  </si>
  <si>
    <t>RNF152</t>
  </si>
  <si>
    <t>MYLK3</t>
  </si>
  <si>
    <t>PDE4B</t>
  </si>
  <si>
    <t>NELL2</t>
  </si>
  <si>
    <t>MSI1</t>
  </si>
  <si>
    <t>PFN1</t>
  </si>
  <si>
    <t>KLHL25</t>
  </si>
  <si>
    <t>LOC284441</t>
  </si>
  <si>
    <t>LOC284009</t>
  </si>
  <si>
    <t>CENPV</t>
  </si>
  <si>
    <t>LOC285830</t>
  </si>
  <si>
    <t>ZNF365</t>
  </si>
  <si>
    <t>CSNK1A1L</t>
  </si>
  <si>
    <t>R3HDM2</t>
  </si>
  <si>
    <t>CCL3</t>
  </si>
  <si>
    <t>RSPO1</t>
  </si>
  <si>
    <t>SNTG2</t>
  </si>
  <si>
    <t>APOE</t>
  </si>
  <si>
    <t>UGT8</t>
  </si>
  <si>
    <t>TM4SF4</t>
  </si>
  <si>
    <t>CYP2B7P1</t>
  </si>
  <si>
    <t>COL6A1</t>
  </si>
  <si>
    <t>OAS1</t>
  </si>
  <si>
    <t>ELAC1</t>
  </si>
  <si>
    <t>SEC14L5</t>
  </si>
  <si>
    <t>TMEM20</t>
  </si>
  <si>
    <t>FAT3</t>
  </si>
  <si>
    <t>USP22</t>
  </si>
  <si>
    <t>BIK</t>
  </si>
  <si>
    <t>USP46</t>
  </si>
  <si>
    <t>EEPD1</t>
  </si>
  <si>
    <t>PSMA8</t>
  </si>
  <si>
    <t>MXD3</t>
  </si>
  <si>
    <t>LZTS1</t>
  </si>
  <si>
    <t>ECM1</t>
  </si>
  <si>
    <t>C2orf71</t>
  </si>
  <si>
    <t>MYH15</t>
  </si>
  <si>
    <t>NODAL</t>
  </si>
  <si>
    <t>GPATCH8</t>
  </si>
  <si>
    <t>ARHGAP24</t>
  </si>
  <si>
    <t>OLFM4</t>
  </si>
  <si>
    <t>RGS22</t>
  </si>
  <si>
    <t>REP15</t>
  </si>
  <si>
    <t>BEST3</t>
  </si>
  <si>
    <t>RP9P</t>
  </si>
  <si>
    <t>ITGB4</t>
  </si>
  <si>
    <t>EFCAB2</t>
  </si>
  <si>
    <t>ZNF367</t>
  </si>
  <si>
    <t>SLC41A3</t>
  </si>
  <si>
    <t>LRTM2</t>
  </si>
  <si>
    <t>ZNF445</t>
  </si>
  <si>
    <t>KAT2B</t>
  </si>
  <si>
    <t>WSCD2</t>
  </si>
  <si>
    <t>DOPEY2</t>
  </si>
  <si>
    <t>ITGB7</t>
  </si>
  <si>
    <t>C1QL3</t>
  </si>
  <si>
    <t>LOC399815</t>
  </si>
  <si>
    <t>FGF19</t>
  </si>
  <si>
    <t>P4HB</t>
  </si>
  <si>
    <t>ZNF655</t>
  </si>
  <si>
    <t>ARHGDIG</t>
  </si>
  <si>
    <t>STX1B</t>
  </si>
  <si>
    <t>FLJ45983</t>
  </si>
  <si>
    <t>GSTA1</t>
  </si>
  <si>
    <t>PCDHA5</t>
  </si>
  <si>
    <t>SOX5</t>
  </si>
  <si>
    <t>LOC572558</t>
  </si>
  <si>
    <t>GALNT7</t>
  </si>
  <si>
    <t>C13orf16</t>
  </si>
  <si>
    <t>VWA5B2</t>
  </si>
  <si>
    <t>FCRL1</t>
  </si>
  <si>
    <t>SHISA2</t>
  </si>
  <si>
    <t>SCN3B</t>
  </si>
  <si>
    <t>MINA</t>
  </si>
  <si>
    <t>TRIM7</t>
  </si>
  <si>
    <t>OCLN</t>
  </si>
  <si>
    <t>ZYG11A</t>
  </si>
  <si>
    <t>CALB1</t>
  </si>
  <si>
    <t>LRRC16B</t>
  </si>
  <si>
    <t>C1orf51</t>
  </si>
  <si>
    <t>C10orf116</t>
  </si>
  <si>
    <t>STAC</t>
  </si>
  <si>
    <t>TOP1P1</t>
  </si>
  <si>
    <t>FFAR2</t>
  </si>
  <si>
    <t>ZNF542</t>
  </si>
  <si>
    <t>RUNX2</t>
  </si>
  <si>
    <t>FAM157A</t>
  </si>
  <si>
    <t>VEGFA</t>
  </si>
  <si>
    <t>CC2D2B</t>
  </si>
  <si>
    <t>GCLM</t>
  </si>
  <si>
    <t>SELENBP1</t>
  </si>
  <si>
    <t>ANTXR2</t>
  </si>
  <si>
    <t>HHIPL1</t>
  </si>
  <si>
    <t>KRTCAP3</t>
  </si>
  <si>
    <t>PDE7A</t>
  </si>
  <si>
    <t>RAB12</t>
  </si>
  <si>
    <t>NPY2R</t>
  </si>
  <si>
    <t>C5orf46</t>
  </si>
  <si>
    <t>DGKG</t>
  </si>
  <si>
    <t>KIAA1383</t>
  </si>
  <si>
    <t>NUPR1</t>
  </si>
  <si>
    <t>AVPI1</t>
  </si>
  <si>
    <t>TMEM132A</t>
  </si>
  <si>
    <t>SLC24A2</t>
  </si>
  <si>
    <t>C2orf73</t>
  </si>
  <si>
    <t>GPC5</t>
  </si>
  <si>
    <t>ANKRD44</t>
  </si>
  <si>
    <t>KRT23</t>
  </si>
  <si>
    <t>CEACAM7</t>
  </si>
  <si>
    <t>UNC13A</t>
  </si>
  <si>
    <t>IGDCC3</t>
  </si>
  <si>
    <t>GNAZ</t>
  </si>
  <si>
    <t>TUBA4A</t>
  </si>
  <si>
    <t>CD9</t>
  </si>
  <si>
    <t>DTNA</t>
  </si>
  <si>
    <t>VAMP8</t>
  </si>
  <si>
    <t>KIAA1755</t>
  </si>
  <si>
    <t>LOC284100</t>
  </si>
  <si>
    <t>FLJ42627</t>
  </si>
  <si>
    <t>CCL13</t>
  </si>
  <si>
    <t>FBXO6</t>
  </si>
  <si>
    <t>ASNS</t>
  </si>
  <si>
    <t>TMEM92</t>
  </si>
  <si>
    <t>LOC440563</t>
  </si>
  <si>
    <t>CDYL2</t>
  </si>
  <si>
    <t>ASPG</t>
  </si>
  <si>
    <t>BTBD6</t>
  </si>
  <si>
    <t>CYP4V2</t>
  </si>
  <si>
    <t>C21orf121</t>
  </si>
  <si>
    <t>CD300E</t>
  </si>
  <si>
    <t>NBPF6</t>
  </si>
  <si>
    <t>FHIT</t>
  </si>
  <si>
    <t>PTPRR</t>
  </si>
  <si>
    <t>RGL1</t>
  </si>
  <si>
    <t>SMYD5</t>
  </si>
  <si>
    <t>FAM113B</t>
  </si>
  <si>
    <t>WNK1</t>
  </si>
  <si>
    <t>CNTFR</t>
  </si>
  <si>
    <t>CLDN12</t>
  </si>
  <si>
    <t>ZNF549</t>
  </si>
  <si>
    <t>KIAA1549</t>
  </si>
  <si>
    <t>KCTD1</t>
  </si>
  <si>
    <t>ADAM23</t>
  </si>
  <si>
    <t>EPHX4</t>
  </si>
  <si>
    <t>MYST2</t>
  </si>
  <si>
    <t>FMO1</t>
  </si>
  <si>
    <t>TMEM106A</t>
  </si>
  <si>
    <t>PIK3R6</t>
  </si>
  <si>
    <t>DNAJC12</t>
  </si>
  <si>
    <t>NTNG2</t>
  </si>
  <si>
    <t>CD109</t>
  </si>
  <si>
    <t>SMARCD3</t>
  </si>
  <si>
    <t>KHNYN</t>
  </si>
  <si>
    <t>CAMK4</t>
  </si>
  <si>
    <t>SGIP1</t>
  </si>
  <si>
    <t>CLSTN2</t>
  </si>
  <si>
    <t>SLC4A4</t>
  </si>
  <si>
    <t>ERO1LB</t>
  </si>
  <si>
    <t>HECW1</t>
  </si>
  <si>
    <t>SRI</t>
  </si>
  <si>
    <t>LOC100130557</t>
  </si>
  <si>
    <t>CCKBR</t>
  </si>
  <si>
    <t>TMEM180</t>
  </si>
  <si>
    <t>HHIPL2</t>
  </si>
  <si>
    <t>FLI1</t>
  </si>
  <si>
    <t>RCBTB1</t>
  </si>
  <si>
    <t>ZNF534</t>
  </si>
  <si>
    <t>DRD1</t>
  </si>
  <si>
    <t>FSTL4</t>
  </si>
  <si>
    <t>CYTH4</t>
  </si>
  <si>
    <t>VAMP2</t>
  </si>
  <si>
    <t>LOC644172</t>
  </si>
  <si>
    <t>SH2D6</t>
  </si>
  <si>
    <t>MICAL2</t>
  </si>
  <si>
    <t>CTXN1</t>
  </si>
  <si>
    <t>NOL7</t>
  </si>
  <si>
    <t>QSOX1</t>
  </si>
  <si>
    <t>C11orf24</t>
  </si>
  <si>
    <t>CA2</t>
  </si>
  <si>
    <t>MLKL</t>
  </si>
  <si>
    <t>SERPINF2</t>
  </si>
  <si>
    <t>CCDC74A</t>
  </si>
  <si>
    <t>ISL2</t>
  </si>
  <si>
    <t>NR1D1</t>
  </si>
  <si>
    <t>CA9</t>
  </si>
  <si>
    <t>LOC284688</t>
  </si>
  <si>
    <t>PLCB1</t>
  </si>
  <si>
    <t>HERC2P2</t>
  </si>
  <si>
    <t>SOX13</t>
  </si>
  <si>
    <t>RASGEF1A</t>
  </si>
  <si>
    <t>TUSC5</t>
  </si>
  <si>
    <t>DZIP1</t>
  </si>
  <si>
    <t>KLHL23</t>
  </si>
  <si>
    <t>C11orf75</t>
  </si>
  <si>
    <t>SGCB</t>
  </si>
  <si>
    <t>CCDC122</t>
  </si>
  <si>
    <t>WIT1</t>
  </si>
  <si>
    <t>R3HDM1</t>
  </si>
  <si>
    <t>PLA2G2D</t>
  </si>
  <si>
    <t>PLK3</t>
  </si>
  <si>
    <t>SPINLW1</t>
  </si>
  <si>
    <t>LOC440461</t>
  </si>
  <si>
    <t>UAP1</t>
  </si>
  <si>
    <t>C16orf13</t>
  </si>
  <si>
    <t>ARSJ</t>
  </si>
  <si>
    <t>DTX4</t>
  </si>
  <si>
    <t>CNTN4</t>
  </si>
  <si>
    <t>HIST1H4E</t>
  </si>
  <si>
    <t>NLGN1</t>
  </si>
  <si>
    <t>CPEB2</t>
  </si>
  <si>
    <t>C14orf184</t>
  </si>
  <si>
    <t>ABCA6</t>
  </si>
  <si>
    <t>LTF</t>
  </si>
  <si>
    <t>ZNF518B</t>
  </si>
  <si>
    <t>PKD1L3</t>
  </si>
  <si>
    <t>SAAL1</t>
  </si>
  <si>
    <t>EPB41L2</t>
  </si>
  <si>
    <t>PRIC285</t>
  </si>
  <si>
    <t>HRC</t>
  </si>
  <si>
    <t>SOST</t>
  </si>
  <si>
    <t>GDF10</t>
  </si>
  <si>
    <t>PTK6</t>
  </si>
  <si>
    <t>RNF141</t>
  </si>
  <si>
    <t>TMED3</t>
  </si>
  <si>
    <t>UHRF1</t>
  </si>
  <si>
    <t>RNF148</t>
  </si>
  <si>
    <t>PYCARD</t>
  </si>
  <si>
    <t>UPP2</t>
  </si>
  <si>
    <t>DIO3OS</t>
  </si>
  <si>
    <t>SFRS14</t>
  </si>
  <si>
    <t>ACY3</t>
  </si>
  <si>
    <t>C1orf229</t>
  </si>
  <si>
    <t>PPP1R3D</t>
  </si>
  <si>
    <t>BOLA1</t>
  </si>
  <si>
    <t>PTS</t>
  </si>
  <si>
    <t>STAT1</t>
  </si>
  <si>
    <t>PDRG1</t>
  </si>
  <si>
    <t>RSPO4</t>
  </si>
  <si>
    <t>ZNF528</t>
  </si>
  <si>
    <t>ADAMTS14</t>
  </si>
  <si>
    <t>AIFM3</t>
  </si>
  <si>
    <t>RP1L1</t>
  </si>
  <si>
    <t>GPR132</t>
  </si>
  <si>
    <t>VENTX</t>
  </si>
  <si>
    <t>PLAC8</t>
  </si>
  <si>
    <t>SEC24D</t>
  </si>
  <si>
    <t>CPNE8</t>
  </si>
  <si>
    <t>CLDN8</t>
  </si>
  <si>
    <t>ELF5</t>
  </si>
  <si>
    <t>ISM1</t>
  </si>
  <si>
    <t>KIAA1024</t>
  </si>
  <si>
    <t>PAQR8</t>
  </si>
  <si>
    <t>TENC1</t>
  </si>
  <si>
    <t>RDH10</t>
  </si>
  <si>
    <t>KIAA1310</t>
  </si>
  <si>
    <t>GRM2</t>
  </si>
  <si>
    <t>C14orf102</t>
  </si>
  <si>
    <t>LGALS8</t>
  </si>
  <si>
    <t>ABCA8</t>
  </si>
  <si>
    <t>MCOLN3</t>
  </si>
  <si>
    <t>PEX7</t>
  </si>
  <si>
    <t>LOC150622</t>
  </si>
  <si>
    <t>HTR3A</t>
  </si>
  <si>
    <t>TOB1</t>
  </si>
  <si>
    <t>S1PR5</t>
  </si>
  <si>
    <t>TBC1D7</t>
  </si>
  <si>
    <t>EPN3</t>
  </si>
  <si>
    <t>REG4</t>
  </si>
  <si>
    <t>SUSD4</t>
  </si>
  <si>
    <t>SAMD8</t>
  </si>
  <si>
    <t>CNN2</t>
  </si>
  <si>
    <t>ULBP2</t>
  </si>
  <si>
    <t>FER1L5</t>
  </si>
  <si>
    <t>KCNJ2</t>
  </si>
  <si>
    <t>WNT8B</t>
  </si>
  <si>
    <t>UNC93B1</t>
  </si>
  <si>
    <t>BZW2</t>
  </si>
  <si>
    <t>C15orf34</t>
  </si>
  <si>
    <t>HNRNPA3</t>
  </si>
  <si>
    <t>SLC6A12</t>
  </si>
  <si>
    <t>SMCR5</t>
  </si>
  <si>
    <t>ELAVL4</t>
  </si>
  <si>
    <t>KIF16B</t>
  </si>
  <si>
    <t>C14orf39</t>
  </si>
  <si>
    <t>CYP27B1</t>
  </si>
  <si>
    <t>SLC20A1</t>
  </si>
  <si>
    <t>RNF217</t>
  </si>
  <si>
    <t>UBE2B</t>
  </si>
  <si>
    <t>DHX32</t>
  </si>
  <si>
    <t>IFNG</t>
  </si>
  <si>
    <t>HOXA4</t>
  </si>
  <si>
    <t>LRRC32</t>
  </si>
  <si>
    <t>PRELID1</t>
  </si>
  <si>
    <t>C5orf56</t>
  </si>
  <si>
    <t>CXXC5</t>
  </si>
  <si>
    <t>LYZ</t>
  </si>
  <si>
    <t>C20orf134</t>
  </si>
  <si>
    <t>FADS1</t>
  </si>
  <si>
    <t>BTG2</t>
  </si>
  <si>
    <t>GFM1</t>
  </si>
  <si>
    <t>FAM26F</t>
  </si>
  <si>
    <t>CPT1C</t>
  </si>
  <si>
    <t>DNMT3A</t>
  </si>
  <si>
    <t>C3orf14</t>
  </si>
  <si>
    <t>RNF182</t>
  </si>
  <si>
    <t>REEP2</t>
  </si>
  <si>
    <t>IL15RA</t>
  </si>
  <si>
    <t>PLEKHG3</t>
  </si>
  <si>
    <t>TMEM42</t>
  </si>
  <si>
    <t>EDN2</t>
  </si>
  <si>
    <t>CHRNA1</t>
  </si>
  <si>
    <t>SLC12A5</t>
  </si>
  <si>
    <t>ILK</t>
  </si>
  <si>
    <t>MYO1H</t>
  </si>
  <si>
    <t>RPS2P32</t>
  </si>
  <si>
    <t>TRIM2</t>
  </si>
  <si>
    <t>CD37</t>
  </si>
  <si>
    <t>SIGLEC9</t>
  </si>
  <si>
    <t>PAMR1</t>
  </si>
  <si>
    <t>NOL10</t>
  </si>
  <si>
    <t>GPR84</t>
  </si>
  <si>
    <t>TRIM69</t>
  </si>
  <si>
    <t>FOXL1</t>
  </si>
  <si>
    <t>C9orf21</t>
  </si>
  <si>
    <t>RPL4</t>
  </si>
  <si>
    <t>PCDHB3</t>
  </si>
  <si>
    <t>E2F5</t>
  </si>
  <si>
    <t>GYG1</t>
  </si>
  <si>
    <t>ZFP14</t>
  </si>
  <si>
    <t>ARFGAP3</t>
  </si>
  <si>
    <t>RLN1</t>
  </si>
  <si>
    <t>MXD1</t>
  </si>
  <si>
    <t>WDR91</t>
  </si>
  <si>
    <t>SLC6A10P</t>
  </si>
  <si>
    <t>LMO1</t>
  </si>
  <si>
    <t>ABI2</t>
  </si>
  <si>
    <t>PKD2L2</t>
  </si>
  <si>
    <t>ATN1</t>
  </si>
  <si>
    <t>DPYS</t>
  </si>
  <si>
    <t>SBF1P1</t>
  </si>
  <si>
    <t>MASP1</t>
  </si>
  <si>
    <t>BAALC</t>
  </si>
  <si>
    <t>CRTAM</t>
  </si>
  <si>
    <t>IFIT5</t>
  </si>
  <si>
    <t>CNNM4</t>
  </si>
  <si>
    <t>MARCO</t>
  </si>
  <si>
    <t>C1orf183</t>
  </si>
  <si>
    <t>ARNTL2</t>
  </si>
  <si>
    <t>PCDHA10</t>
  </si>
  <si>
    <t>EMR4P</t>
  </si>
  <si>
    <t>C9orf140</t>
  </si>
  <si>
    <t>ELOVL3</t>
  </si>
  <si>
    <t>HEXIM1</t>
  </si>
  <si>
    <t>KLK6</t>
  </si>
  <si>
    <t>KDR</t>
  </si>
  <si>
    <t>MESDC1</t>
  </si>
  <si>
    <t>LOC389333</t>
  </si>
  <si>
    <t>VWCE</t>
  </si>
  <si>
    <t>PLEKHA7</t>
  </si>
  <si>
    <t>SSTR1</t>
  </si>
  <si>
    <t>FNBP1</t>
  </si>
  <si>
    <t>TCF4</t>
  </si>
  <si>
    <t>IRX1</t>
  </si>
  <si>
    <t>UQCC</t>
  </si>
  <si>
    <t>MMP25</t>
  </si>
  <si>
    <t>CYBA</t>
  </si>
  <si>
    <t>ODZ3</t>
  </si>
  <si>
    <t>CD276</t>
  </si>
  <si>
    <t>SERPINB7</t>
  </si>
  <si>
    <t>LY6H</t>
  </si>
  <si>
    <t>AMICA1</t>
  </si>
  <si>
    <t>SBF2</t>
  </si>
  <si>
    <t>MYO7A</t>
  </si>
  <si>
    <t>PKMYT1</t>
  </si>
  <si>
    <t>GPR126</t>
  </si>
  <si>
    <t>MYL3</t>
  </si>
  <si>
    <t>ZDHHC8</t>
  </si>
  <si>
    <t>SPIRE1</t>
  </si>
  <si>
    <t>RMND5A</t>
  </si>
  <si>
    <t>TRUB1</t>
  </si>
  <si>
    <t>NTF3</t>
  </si>
  <si>
    <t>NUMA1</t>
  </si>
  <si>
    <t>C21orf29</t>
  </si>
  <si>
    <t>OCLM</t>
  </si>
  <si>
    <t>C14orf4</t>
  </si>
  <si>
    <t>FAM53A</t>
  </si>
  <si>
    <t>LRAT</t>
  </si>
  <si>
    <t>PCGF3</t>
  </si>
  <si>
    <t>TAS2R10</t>
  </si>
  <si>
    <t>PPM1L</t>
  </si>
  <si>
    <t>GZMM</t>
  </si>
  <si>
    <t>LEPREL2</t>
  </si>
  <si>
    <t>CCL26</t>
  </si>
  <si>
    <t>H1F0</t>
  </si>
  <si>
    <t>ARVCF</t>
  </si>
  <si>
    <t>FRZB</t>
  </si>
  <si>
    <t>KCTD8</t>
  </si>
  <si>
    <t>PRDX1</t>
  </si>
  <si>
    <t>ECHDC3</t>
  </si>
  <si>
    <t>TRPC3</t>
  </si>
  <si>
    <t>DBH</t>
  </si>
  <si>
    <t>SLC10A4</t>
  </si>
  <si>
    <t>SIGLEC5</t>
  </si>
  <si>
    <t>TMEM128</t>
  </si>
  <si>
    <t>MARCH1</t>
  </si>
  <si>
    <t>CD84</t>
  </si>
  <si>
    <t>CASP5</t>
  </si>
  <si>
    <t>PSORS1C2</t>
  </si>
  <si>
    <t>TFCP2L1</t>
  </si>
  <si>
    <t>NKAIN1</t>
  </si>
  <si>
    <t>SLC2A1</t>
  </si>
  <si>
    <t>CFLAR</t>
  </si>
  <si>
    <t>DKFZp566F0947</t>
  </si>
  <si>
    <t>VSIG10L</t>
  </si>
  <si>
    <t>KIAA1486</t>
  </si>
  <si>
    <t>ADORA3</t>
  </si>
  <si>
    <t>C11orf45</t>
  </si>
  <si>
    <t>RDH16</t>
  </si>
  <si>
    <t>FBXL4</t>
  </si>
  <si>
    <t>C2orf88</t>
  </si>
  <si>
    <t>RHPN1</t>
  </si>
  <si>
    <t>TACC2</t>
  </si>
  <si>
    <t>OPCML</t>
  </si>
  <si>
    <t>LMOD1</t>
  </si>
  <si>
    <t>MGC14436</t>
  </si>
  <si>
    <t>CSTF2T</t>
  </si>
  <si>
    <t>MAPK8</t>
  </si>
  <si>
    <t>DEF6</t>
  </si>
  <si>
    <t>EXTL2</t>
  </si>
  <si>
    <t>ANGPT2</t>
  </si>
  <si>
    <t>GDPD5</t>
  </si>
  <si>
    <t>UNC5C</t>
  </si>
  <si>
    <t>DPCR1</t>
  </si>
  <si>
    <t>SLC41A2</t>
  </si>
  <si>
    <t>ROBO2</t>
  </si>
  <si>
    <t>ZNF286B</t>
  </si>
  <si>
    <t>HAVCR1</t>
  </si>
  <si>
    <t>HSBP1</t>
  </si>
  <si>
    <t>GLS</t>
  </si>
  <si>
    <t>NINJ1</t>
  </si>
  <si>
    <t>C1orf162</t>
  </si>
  <si>
    <t>ESR1</t>
  </si>
  <si>
    <t>C16orf5</t>
  </si>
  <si>
    <t>PCDHGA10</t>
  </si>
  <si>
    <t>ZNF385B</t>
  </si>
  <si>
    <t>KIAA0556</t>
  </si>
  <si>
    <t>CXCL17</t>
  </si>
  <si>
    <t>KLF2</t>
  </si>
  <si>
    <t>TDO2</t>
  </si>
  <si>
    <t>ABCC11</t>
  </si>
  <si>
    <t>LOC647946</t>
  </si>
  <si>
    <t>GP5</t>
  </si>
  <si>
    <t>TRIM14</t>
  </si>
  <si>
    <t>C6orf124</t>
  </si>
  <si>
    <t>FABP5</t>
  </si>
  <si>
    <t>DLX2</t>
  </si>
  <si>
    <t>LASS2</t>
  </si>
  <si>
    <t>SNRPD1</t>
  </si>
  <si>
    <t>GMPR</t>
  </si>
  <si>
    <t>MN1</t>
  </si>
  <si>
    <t>C4orf52</t>
  </si>
  <si>
    <t>ZCCHC2</t>
  </si>
  <si>
    <t>EPDR1</t>
  </si>
  <si>
    <t>CLDN18</t>
  </si>
  <si>
    <t>APLP1</t>
  </si>
  <si>
    <t>CR2</t>
  </si>
  <si>
    <t>LRP1B</t>
  </si>
  <si>
    <t>FGF14</t>
  </si>
  <si>
    <t>CARD9</t>
  </si>
  <si>
    <t>KLHL38</t>
  </si>
  <si>
    <t>C22orf26</t>
  </si>
  <si>
    <t>ATP8B1</t>
  </si>
  <si>
    <t>MMP9</t>
  </si>
  <si>
    <t>TUBB2B</t>
  </si>
  <si>
    <t>MAST3</t>
  </si>
  <si>
    <t>B3GALT5</t>
  </si>
  <si>
    <t>PTPN14</t>
  </si>
  <si>
    <t>CRYGN</t>
  </si>
  <si>
    <t>TERC</t>
  </si>
  <si>
    <t>PLIN5</t>
  </si>
  <si>
    <t>ADRB3</t>
  </si>
  <si>
    <t>SEMA5A</t>
  </si>
  <si>
    <t>TRAF1</t>
  </si>
  <si>
    <t>APOL6</t>
  </si>
  <si>
    <t>BCL2L10</t>
  </si>
  <si>
    <t>LRRC55</t>
  </si>
  <si>
    <t>KCTD6</t>
  </si>
  <si>
    <t>SYT5</t>
  </si>
  <si>
    <t>FXYD7</t>
  </si>
  <si>
    <t>NIPSNAP1</t>
  </si>
  <si>
    <t>PTGS1</t>
  </si>
  <si>
    <t>TMEM176B</t>
  </si>
  <si>
    <t>SNTB2</t>
  </si>
  <si>
    <t>GDF5</t>
  </si>
  <si>
    <t>NCAM2</t>
  </si>
  <si>
    <t>TRPV4</t>
  </si>
  <si>
    <t>LRRC31</t>
  </si>
  <si>
    <t>CRAT</t>
  </si>
  <si>
    <t>SLAMF9</t>
  </si>
  <si>
    <t>MFAP3L</t>
  </si>
  <si>
    <t>RASD1</t>
  </si>
  <si>
    <t>KRT39</t>
  </si>
  <si>
    <t>HES1</t>
  </si>
  <si>
    <t>GZMK</t>
  </si>
  <si>
    <t>CDH5</t>
  </si>
  <si>
    <t>ASCL2</t>
  </si>
  <si>
    <t>LRRC8D</t>
  </si>
  <si>
    <t>PLD1</t>
  </si>
  <si>
    <t>BATF</t>
  </si>
  <si>
    <t>ZCCHC11</t>
  </si>
  <si>
    <t>AHR</t>
  </si>
  <si>
    <t>LRRFIP1</t>
  </si>
  <si>
    <t>FGF9</t>
  </si>
  <si>
    <t>OTX1</t>
  </si>
  <si>
    <t>ESRRB</t>
  </si>
  <si>
    <t>PTK7</t>
  </si>
  <si>
    <t>SPATA4</t>
  </si>
  <si>
    <t>HSPG2</t>
  </si>
  <si>
    <t>FAM150B</t>
  </si>
  <si>
    <t>RGPD5</t>
  </si>
  <si>
    <t>SC4MOL</t>
  </si>
  <si>
    <t>CST1</t>
  </si>
  <si>
    <t>CES1</t>
  </si>
  <si>
    <t>BAK1</t>
  </si>
  <si>
    <t>VANGL1</t>
  </si>
  <si>
    <t>ZDHHC11</t>
  </si>
  <si>
    <t>TRERF1</t>
  </si>
  <si>
    <t>SMOX</t>
  </si>
  <si>
    <t>C21orf71</t>
  </si>
  <si>
    <t>MFHAS1</t>
  </si>
  <si>
    <t>GPR161</t>
  </si>
  <si>
    <t>NFIL3</t>
  </si>
  <si>
    <t>SLIT1</t>
  </si>
  <si>
    <t>COL9A3</t>
  </si>
  <si>
    <t>DIRAS2</t>
  </si>
  <si>
    <t>CDK20</t>
  </si>
  <si>
    <t>ZNF219</t>
  </si>
  <si>
    <t>ALDH3A1</t>
  </si>
  <si>
    <t>LOC728640</t>
  </si>
  <si>
    <t>TCTEX1D4</t>
  </si>
  <si>
    <t>CTNNB1</t>
  </si>
  <si>
    <t>ZSCAN5A</t>
  </si>
  <si>
    <t>HIST1H3F</t>
  </si>
  <si>
    <t>TP53TG1</t>
  </si>
  <si>
    <t>DUSP15</t>
  </si>
  <si>
    <t>TRIM4</t>
  </si>
  <si>
    <t>CCL5</t>
  </si>
  <si>
    <t>FRAS1</t>
  </si>
  <si>
    <t>FCGR3A</t>
  </si>
  <si>
    <t>BMP6</t>
  </si>
  <si>
    <t>RCVRN</t>
  </si>
  <si>
    <t>FCRL5</t>
  </si>
  <si>
    <t>DSG3</t>
  </si>
  <si>
    <t>MARVELD1</t>
  </si>
  <si>
    <t>ZNF44</t>
  </si>
  <si>
    <t>LOC90246</t>
  </si>
  <si>
    <t>CCDC147</t>
  </si>
  <si>
    <t>IHH</t>
  </si>
  <si>
    <t>IRAK3</t>
  </si>
  <si>
    <t>HPGD</t>
  </si>
  <si>
    <t>B4GALT1</t>
  </si>
  <si>
    <t>DBF4</t>
  </si>
  <si>
    <t>SUSD3</t>
  </si>
  <si>
    <t>NMU</t>
  </si>
  <si>
    <t>RPRM</t>
  </si>
  <si>
    <t>RPL13AP3</t>
  </si>
  <si>
    <t>CCDC11</t>
  </si>
  <si>
    <t>CABLES1</t>
  </si>
  <si>
    <t>ZNF444</t>
  </si>
  <si>
    <t>STAR</t>
  </si>
  <si>
    <t>LOC100130522</t>
  </si>
  <si>
    <t>TBC1D3H</t>
  </si>
  <si>
    <t>TBC1D26</t>
  </si>
  <si>
    <t>NBPF14</t>
  </si>
  <si>
    <t>ROBO1</t>
  </si>
  <si>
    <t>SULT1C4</t>
  </si>
  <si>
    <t>RFTN2</t>
  </si>
  <si>
    <t>SPATA24</t>
  </si>
  <si>
    <t>PTH1R</t>
  </si>
  <si>
    <t>FAM162B</t>
  </si>
  <si>
    <t>RAB17</t>
  </si>
  <si>
    <t>C18orf34</t>
  </si>
  <si>
    <t>MT1E</t>
  </si>
  <si>
    <t>KIAA1462</t>
  </si>
  <si>
    <t>CALR</t>
  </si>
  <si>
    <t>LY86</t>
  </si>
  <si>
    <t>CCDC88C</t>
  </si>
  <si>
    <t>SERPINF1</t>
  </si>
  <si>
    <t>NUP43</t>
  </si>
  <si>
    <t>CNPY2</t>
  </si>
  <si>
    <t>PHF12</t>
  </si>
  <si>
    <t>CMKLR1</t>
  </si>
  <si>
    <t>C8orf58</t>
  </si>
  <si>
    <t>SIAH2</t>
  </si>
  <si>
    <t>FMNL1</t>
  </si>
  <si>
    <t>ANKDD1A</t>
  </si>
  <si>
    <t>CHGA</t>
  </si>
  <si>
    <t>LAMC2</t>
  </si>
  <si>
    <t>C20orf199</t>
  </si>
  <si>
    <t>PDZRN4</t>
  </si>
  <si>
    <t>TREML2</t>
  </si>
  <si>
    <t>IGLON5</t>
  </si>
  <si>
    <t>TMBIM1</t>
  </si>
  <si>
    <t>OLR1</t>
  </si>
  <si>
    <t>RFPL1S</t>
  </si>
  <si>
    <t>RNLS</t>
  </si>
  <si>
    <t>TRIM16L</t>
  </si>
  <si>
    <t>PPP1R3G</t>
  </si>
  <si>
    <t>HOTAIR</t>
  </si>
  <si>
    <t>FCN1</t>
  </si>
  <si>
    <t>ELOVL4</t>
  </si>
  <si>
    <t>FBXL17</t>
  </si>
  <si>
    <t>FAP</t>
  </si>
  <si>
    <t>SH3PXD2B</t>
  </si>
  <si>
    <t>IGF1R</t>
  </si>
  <si>
    <t>EML6</t>
  </si>
  <si>
    <t>SIM1</t>
  </si>
  <si>
    <t>FAM180B</t>
  </si>
  <si>
    <t>NPAS4</t>
  </si>
  <si>
    <t>RIPK3</t>
  </si>
  <si>
    <t>ARL4A</t>
  </si>
  <si>
    <t>DNAJC11</t>
  </si>
  <si>
    <t>RNF220</t>
  </si>
  <si>
    <t>TMEM111</t>
  </si>
  <si>
    <t>CHCHD5</t>
  </si>
  <si>
    <t>P2RY12</t>
  </si>
  <si>
    <t>LGI2</t>
  </si>
  <si>
    <t>STAU2</t>
  </si>
  <si>
    <t>CHD7</t>
  </si>
  <si>
    <t>XRCC2</t>
  </si>
  <si>
    <t>CRYBB2</t>
  </si>
  <si>
    <t>LOC100233209</t>
  </si>
  <si>
    <t>FAM108B1</t>
  </si>
  <si>
    <t>TUBGCP5</t>
  </si>
  <si>
    <t>CDKN2B</t>
  </si>
  <si>
    <t>KIRREL2</t>
  </si>
  <si>
    <t>ULK4</t>
  </si>
  <si>
    <t>ZNF471</t>
  </si>
  <si>
    <t>GABRA2</t>
  </si>
  <si>
    <t>ZNF536</t>
  </si>
  <si>
    <t>CCDC101</t>
  </si>
  <si>
    <t>FGL2</t>
  </si>
  <si>
    <t>HJURP</t>
  </si>
  <si>
    <t>DMBT1</t>
  </si>
  <si>
    <t>CYP11A1</t>
  </si>
  <si>
    <t>AKAP7</t>
  </si>
  <si>
    <t>KCNK4</t>
  </si>
  <si>
    <t>FAAH</t>
  </si>
  <si>
    <t>PTPN22</t>
  </si>
  <si>
    <t>UBASH3A</t>
  </si>
  <si>
    <t>MRAP2</t>
  </si>
  <si>
    <t>ENO1</t>
  </si>
  <si>
    <t>C20orf111</t>
  </si>
  <si>
    <t>FXYD5</t>
  </si>
  <si>
    <t>MAG</t>
  </si>
  <si>
    <t>S100A2</t>
  </si>
  <si>
    <t>ARPC1B</t>
  </si>
  <si>
    <t>FOLR2</t>
  </si>
  <si>
    <t>CPA5</t>
  </si>
  <si>
    <t>MS4A2</t>
  </si>
  <si>
    <t>C2orf47</t>
  </si>
  <si>
    <t>GABRG1</t>
  </si>
  <si>
    <t>DSG1</t>
  </si>
  <si>
    <t>LOC100133893</t>
  </si>
  <si>
    <t>C11orf52</t>
  </si>
  <si>
    <t>CHRNA6</t>
  </si>
  <si>
    <t>ALDH3B2</t>
  </si>
  <si>
    <t>PKLR</t>
  </si>
  <si>
    <t>TMEM151A</t>
  </si>
  <si>
    <t>LGMN</t>
  </si>
  <si>
    <t>SOCS1</t>
  </si>
  <si>
    <t>IDO1</t>
  </si>
  <si>
    <t>TEX10</t>
  </si>
  <si>
    <t>TNFRSF21</t>
  </si>
  <si>
    <t>SLC7A11</t>
  </si>
  <si>
    <t>CST9</t>
  </si>
  <si>
    <t>PNRC1</t>
  </si>
  <si>
    <t>SCARB2</t>
  </si>
  <si>
    <t>MDFIC</t>
  </si>
  <si>
    <t>FAM174B</t>
  </si>
  <si>
    <t>SLC6A2</t>
  </si>
  <si>
    <t>PXDNL</t>
  </si>
  <si>
    <t>STAC2</t>
  </si>
  <si>
    <t>TMEM86A</t>
  </si>
  <si>
    <t>FBN1</t>
  </si>
  <si>
    <t>ARHGEF17</t>
  </si>
  <si>
    <t>CLK4</t>
  </si>
  <si>
    <t>CRYM</t>
  </si>
  <si>
    <t>AKR1E2</t>
  </si>
  <si>
    <t>PPP1R16B</t>
  </si>
  <si>
    <t>TOM1L1</t>
  </si>
  <si>
    <t>ASTN1</t>
  </si>
  <si>
    <t>CD38</t>
  </si>
  <si>
    <t>ALPK1</t>
  </si>
  <si>
    <t>LOC400940</t>
  </si>
  <si>
    <t>NXN</t>
  </si>
  <si>
    <t>FAM71F1</t>
  </si>
  <si>
    <t>FAM195A</t>
  </si>
  <si>
    <t>MARCH4</t>
  </si>
  <si>
    <t>LPPR5</t>
  </si>
  <si>
    <t>SERPINE2</t>
  </si>
  <si>
    <t>SEMA3A</t>
  </si>
  <si>
    <t>SNORA81</t>
  </si>
  <si>
    <t>FOXD1</t>
  </si>
  <si>
    <t>C1orf54</t>
  </si>
  <si>
    <t>PROX1</t>
  </si>
  <si>
    <t>STON1-GTF2A1L</t>
  </si>
  <si>
    <t>SIGLEC16</t>
  </si>
  <si>
    <t>HOXC4</t>
  </si>
  <si>
    <t>TGFBRAP1</t>
  </si>
  <si>
    <t>KALRN</t>
  </si>
  <si>
    <t>PDCD5</t>
  </si>
  <si>
    <t>MEF2A</t>
  </si>
  <si>
    <t>COL15A1</t>
  </si>
  <si>
    <t>GCM1</t>
  </si>
  <si>
    <t>OSMR</t>
  </si>
  <si>
    <t>psiTPTE22</t>
  </si>
  <si>
    <t>S100A8</t>
  </si>
  <si>
    <t>TXNDC5</t>
  </si>
  <si>
    <t>AURKC</t>
  </si>
  <si>
    <t>RASA3</t>
  </si>
  <si>
    <t>SP6</t>
  </si>
  <si>
    <t>IGSF9B</t>
  </si>
  <si>
    <t>RBM45</t>
  </si>
  <si>
    <t>CYP3A7</t>
  </si>
  <si>
    <t>PXMP2</t>
  </si>
  <si>
    <t>PGAM2</t>
  </si>
  <si>
    <t>TLE1</t>
  </si>
  <si>
    <t>PRICKLE4</t>
  </si>
  <si>
    <t>TDRG1</t>
  </si>
  <si>
    <t>SPRY4</t>
  </si>
  <si>
    <t>SGMS1</t>
  </si>
  <si>
    <t>CMAH</t>
  </si>
  <si>
    <t>SLIT2</t>
  </si>
  <si>
    <t>JAG1</t>
  </si>
  <si>
    <t>ZNF721</t>
  </si>
  <si>
    <t>CALML5</t>
  </si>
  <si>
    <t>VASH1</t>
  </si>
  <si>
    <t>CLCA4</t>
  </si>
  <si>
    <t>C17orf58</t>
  </si>
  <si>
    <t>C3orf36</t>
  </si>
  <si>
    <t>PSEN1</t>
  </si>
  <si>
    <t>ST6GALNAC3</t>
  </si>
  <si>
    <t>ALPK2</t>
  </si>
  <si>
    <t>MPZL2</t>
  </si>
  <si>
    <t>ZNF22</t>
  </si>
  <si>
    <t>EGLN3</t>
  </si>
  <si>
    <t>SCCPDH</t>
  </si>
  <si>
    <t>MS4A15</t>
  </si>
  <si>
    <t>ICAM1</t>
  </si>
  <si>
    <t>LMCD1</t>
  </si>
  <si>
    <t>FUT7</t>
  </si>
  <si>
    <t>SLC30A2</t>
  </si>
  <si>
    <t>TFDP2</t>
  </si>
  <si>
    <t>PACSIN2</t>
  </si>
  <si>
    <t>FBXO43</t>
  </si>
  <si>
    <t>ZNF488</t>
  </si>
  <si>
    <t>LEAP2</t>
  </si>
  <si>
    <t>ETV7</t>
  </si>
  <si>
    <t>PLEKHN1</t>
  </si>
  <si>
    <t>ARL14</t>
  </si>
  <si>
    <t>AP1G1</t>
  </si>
  <si>
    <t>ARGFXP2</t>
  </si>
  <si>
    <t>SLC36A1</t>
  </si>
  <si>
    <t>ANKRD9</t>
  </si>
  <si>
    <t>SLC6A15</t>
  </si>
  <si>
    <t>THEMIS</t>
  </si>
  <si>
    <t>PLA1A</t>
  </si>
  <si>
    <t>NOTCH2NL</t>
  </si>
  <si>
    <t>PAX3</t>
  </si>
  <si>
    <t>EPB41L1</t>
  </si>
  <si>
    <t>GNB5</t>
  </si>
  <si>
    <t>INPP5D</t>
  </si>
  <si>
    <t>FAM124B</t>
  </si>
  <si>
    <t>C21orf90</t>
  </si>
  <si>
    <t>TNKS1BP1</t>
  </si>
  <si>
    <t>TPTE</t>
  </si>
  <si>
    <t>SAMD5</t>
  </si>
  <si>
    <t>RELL1</t>
  </si>
  <si>
    <t>ALAD</t>
  </si>
  <si>
    <t>RPL27A</t>
  </si>
  <si>
    <t>PENK</t>
  </si>
  <si>
    <t>PCDHGB1</t>
  </si>
  <si>
    <t>FSCN1</t>
  </si>
  <si>
    <t>C17orf76</t>
  </si>
  <si>
    <t>ANKRD13A</t>
  </si>
  <si>
    <t>HDC</t>
  </si>
  <si>
    <t>C17orf72</t>
  </si>
  <si>
    <t>DCT</t>
  </si>
  <si>
    <t>SPNS3</t>
  </si>
  <si>
    <t>TPD52</t>
  </si>
  <si>
    <t>RBPMS2</t>
  </si>
  <si>
    <t>FAM181B</t>
  </si>
  <si>
    <t>SALL3</t>
  </si>
  <si>
    <t>LOC100133991</t>
  </si>
  <si>
    <t>PLXNA1</t>
  </si>
  <si>
    <t>SCRN2</t>
  </si>
  <si>
    <t>SMAGP</t>
  </si>
  <si>
    <t>CCDC36</t>
  </si>
  <si>
    <t>CBLN1</t>
  </si>
  <si>
    <t>LYPLA2P1</t>
  </si>
  <si>
    <t>ITPK1</t>
  </si>
  <si>
    <t>RGPD1</t>
  </si>
  <si>
    <t>LRRTM4</t>
  </si>
  <si>
    <t>KRTAP5-7</t>
  </si>
  <si>
    <t>GNA11</t>
  </si>
  <si>
    <t>CD82</t>
  </si>
  <si>
    <t>DNALI1</t>
  </si>
  <si>
    <t>RPL3</t>
  </si>
  <si>
    <t>PPM1J</t>
  </si>
  <si>
    <t>DHRS2</t>
  </si>
  <si>
    <t>CTAGE9</t>
  </si>
  <si>
    <t>XKR6</t>
  </si>
  <si>
    <t>FEN1</t>
  </si>
  <si>
    <t>SLC8A2</t>
  </si>
  <si>
    <t>GEM</t>
  </si>
  <si>
    <t>GALR2</t>
  </si>
  <si>
    <t>XBP1</t>
  </si>
  <si>
    <t>FAM153B</t>
  </si>
  <si>
    <t>RLN2</t>
  </si>
  <si>
    <t>OSM</t>
  </si>
  <si>
    <t>SLC7A5</t>
  </si>
  <si>
    <t>CGB7</t>
  </si>
  <si>
    <t>SLFN5</t>
  </si>
  <si>
    <t>IGF2</t>
  </si>
  <si>
    <t>SH3RF3</t>
  </si>
  <si>
    <t>RND3</t>
  </si>
  <si>
    <t>LRFN4</t>
  </si>
  <si>
    <t>HIST1H3B</t>
  </si>
  <si>
    <t>ZNF296</t>
  </si>
  <si>
    <t>ANPEP</t>
  </si>
  <si>
    <t>DUSP22</t>
  </si>
  <si>
    <t>NFIB</t>
  </si>
  <si>
    <t>TMEM189</t>
  </si>
  <si>
    <t>SLAMF6</t>
  </si>
  <si>
    <t>HMOX1</t>
  </si>
  <si>
    <t>KIAA1609</t>
  </si>
  <si>
    <t>MLXIPL</t>
  </si>
  <si>
    <t>ELL3</t>
  </si>
  <si>
    <t>CCDC108</t>
  </si>
  <si>
    <t>DMRTA2</t>
  </si>
  <si>
    <t>PSRC1</t>
  </si>
  <si>
    <t>PLEKHG4</t>
  </si>
  <si>
    <t>C10orf68</t>
  </si>
  <si>
    <t>FBLN2</t>
  </si>
  <si>
    <t>PPP1R16A</t>
  </si>
  <si>
    <t>SEL1L3</t>
  </si>
  <si>
    <t>RAB4A</t>
  </si>
  <si>
    <t>SERTAD3</t>
  </si>
  <si>
    <t>TTC22</t>
  </si>
  <si>
    <t>MTERFD2</t>
  </si>
  <si>
    <t>EREG</t>
  </si>
  <si>
    <t>PADI3</t>
  </si>
  <si>
    <t>GUSBL1</t>
  </si>
  <si>
    <t>VAMP1</t>
  </si>
  <si>
    <t>RYK</t>
  </si>
  <si>
    <t>KCNS1</t>
  </si>
  <si>
    <t>ZNF677</t>
  </si>
  <si>
    <t>S100Z</t>
  </si>
  <si>
    <t>TTC29</t>
  </si>
  <si>
    <t>S100P</t>
  </si>
  <si>
    <t>SYT8</t>
  </si>
  <si>
    <t>MERTK</t>
  </si>
  <si>
    <t>TMOD3</t>
  </si>
  <si>
    <t>PRDX5</t>
  </si>
  <si>
    <t>ZDHHC3</t>
  </si>
  <si>
    <t>GLUD1</t>
  </si>
  <si>
    <t>CDKN1C</t>
  </si>
  <si>
    <t>C21orf34</t>
  </si>
  <si>
    <t>SLC6A9</t>
  </si>
  <si>
    <t>KCNT2</t>
  </si>
  <si>
    <t>CD14</t>
  </si>
  <si>
    <t>JAKMIP2</t>
  </si>
  <si>
    <t>GALNT12</t>
  </si>
  <si>
    <t>ZNF589</t>
  </si>
  <si>
    <t>ANKRD52</t>
  </si>
  <si>
    <t>ALOX5</t>
  </si>
  <si>
    <t>HS6ST1</t>
  </si>
  <si>
    <t>TMEM90B</t>
  </si>
  <si>
    <t>BEGAIN</t>
  </si>
  <si>
    <t>TGM3</t>
  </si>
  <si>
    <t>LRRC61</t>
  </si>
  <si>
    <t>SH3BP5</t>
  </si>
  <si>
    <t>PPYR1</t>
  </si>
  <si>
    <t>UCP2</t>
  </si>
  <si>
    <t>LAT2</t>
  </si>
  <si>
    <t>C14orf143</t>
  </si>
  <si>
    <t>PLEKHG2</t>
  </si>
  <si>
    <t>CCNA1</t>
  </si>
  <si>
    <t>LOC400931</t>
  </si>
  <si>
    <t>HNRNPA1</t>
  </si>
  <si>
    <t>C1QL2</t>
  </si>
  <si>
    <t>QDPR</t>
  </si>
  <si>
    <t>HNMT</t>
  </si>
  <si>
    <t>NPFFR2</t>
  </si>
  <si>
    <t>FAM136A</t>
  </si>
  <si>
    <t>IRF9</t>
  </si>
  <si>
    <t>SRPK1</t>
  </si>
  <si>
    <t>PPAPDC3</t>
  </si>
  <si>
    <t>MCOLN2</t>
  </si>
  <si>
    <t>HMP19</t>
  </si>
  <si>
    <t>CACNG4</t>
  </si>
  <si>
    <t>BAI2</t>
  </si>
  <si>
    <t>LOC619207</t>
  </si>
  <si>
    <t>FBXO5</t>
  </si>
  <si>
    <t>SCN11A</t>
  </si>
  <si>
    <t>ZNF329</t>
  </si>
  <si>
    <t>TIMELESS</t>
  </si>
  <si>
    <t>GIMAP4</t>
  </si>
  <si>
    <t>TNFRSF17</t>
  </si>
  <si>
    <t>RASD2</t>
  </si>
  <si>
    <t>TIGD1</t>
  </si>
  <si>
    <t>TBX18</t>
  </si>
  <si>
    <t>PLCL2</t>
  </si>
  <si>
    <t>RAB27A</t>
  </si>
  <si>
    <t>DLL3</t>
  </si>
  <si>
    <t>GAB1</t>
  </si>
  <si>
    <t>GALNTL4</t>
  </si>
  <si>
    <t>SLC46A3</t>
  </si>
  <si>
    <t>BOK</t>
  </si>
  <si>
    <t>MESP1</t>
  </si>
  <si>
    <t>GRB14</t>
  </si>
  <si>
    <t>WISP1</t>
  </si>
  <si>
    <t>SLC24A5</t>
  </si>
  <si>
    <t>NLRP1</t>
  </si>
  <si>
    <t>TTLL9</t>
  </si>
  <si>
    <t>AK5</t>
  </si>
  <si>
    <t>C19orf2</t>
  </si>
  <si>
    <t>CXCL2</t>
  </si>
  <si>
    <t>KIRREL</t>
  </si>
  <si>
    <t>HIST1H1D</t>
  </si>
  <si>
    <t>RBM20</t>
  </si>
  <si>
    <t>ENAM</t>
  </si>
  <si>
    <t>HM13</t>
  </si>
  <si>
    <t>RHOBTB3</t>
  </si>
  <si>
    <t>CYYR1</t>
  </si>
  <si>
    <t>TTLL4</t>
  </si>
  <si>
    <t>SGCD</t>
  </si>
  <si>
    <t>CXCR7</t>
  </si>
  <si>
    <t>SLC35B4</t>
  </si>
  <si>
    <t>BCL2L15</t>
  </si>
  <si>
    <t>TNFSF10</t>
  </si>
  <si>
    <t>FCN2</t>
  </si>
  <si>
    <t>MEP1A</t>
  </si>
  <si>
    <t>ZNF738</t>
  </si>
  <si>
    <t>WDR81</t>
  </si>
  <si>
    <t>KIR2DS4</t>
  </si>
  <si>
    <t>MS4A1</t>
  </si>
  <si>
    <t>PARD6B</t>
  </si>
  <si>
    <t>CERKL</t>
  </si>
  <si>
    <t>MDM1</t>
  </si>
  <si>
    <t>SLC4A2</t>
  </si>
  <si>
    <t>LOC649330</t>
  </si>
  <si>
    <t>PIK3AP1</t>
  </si>
  <si>
    <t>WDR49</t>
  </si>
  <si>
    <t>FAM71E2</t>
  </si>
  <si>
    <t>ABCA4</t>
  </si>
  <si>
    <t>ST3GAL2</t>
  </si>
  <si>
    <t>CLGN</t>
  </si>
  <si>
    <t>SOD3</t>
  </si>
  <si>
    <t>ITGA4</t>
  </si>
  <si>
    <t>FARP1</t>
  </si>
  <si>
    <t>TSPYL4</t>
  </si>
  <si>
    <t>C14orf50</t>
  </si>
  <si>
    <t>FRMD4A</t>
  </si>
  <si>
    <t>OPTN</t>
  </si>
  <si>
    <t>FN3K</t>
  </si>
  <si>
    <t>ACVR1</t>
  </si>
  <si>
    <t>C20orf197</t>
  </si>
  <si>
    <t>FLJ14107</t>
  </si>
  <si>
    <t>GAS8</t>
  </si>
  <si>
    <t>PRICKLE2</t>
  </si>
  <si>
    <t>LRRC10B</t>
  </si>
  <si>
    <t>MAP6</t>
  </si>
  <si>
    <t>MEFV</t>
  </si>
  <si>
    <t>FOXN3</t>
  </si>
  <si>
    <t>SNHG12</t>
  </si>
  <si>
    <t>RDH5</t>
  </si>
  <si>
    <t>XKR5</t>
  </si>
  <si>
    <t>C19orf33</t>
  </si>
  <si>
    <t>SPDYA</t>
  </si>
  <si>
    <t>OR2L13</t>
  </si>
  <si>
    <t>LRRC8E</t>
  </si>
  <si>
    <t>PLA2G7</t>
  </si>
  <si>
    <t>GRIN2C</t>
  </si>
  <si>
    <t>MIOX</t>
  </si>
  <si>
    <t>OR7C1</t>
  </si>
  <si>
    <t>PLIN1</t>
  </si>
  <si>
    <t>MPP7</t>
  </si>
  <si>
    <t>HOXC9</t>
  </si>
  <si>
    <t>REC8</t>
  </si>
  <si>
    <t>TJP2</t>
  </si>
  <si>
    <t>AMZ1</t>
  </si>
  <si>
    <t>B3GALT4</t>
  </si>
  <si>
    <t>APBA2</t>
  </si>
  <si>
    <t>EPSTI1</t>
  </si>
  <si>
    <t>TIGD2</t>
  </si>
  <si>
    <t>KIAA1409</t>
  </si>
  <si>
    <t>KIR2DL4</t>
  </si>
  <si>
    <t>MLL4</t>
  </si>
  <si>
    <t>SAA1</t>
  </si>
  <si>
    <t>KCNMA1</t>
  </si>
  <si>
    <t>CRIP3</t>
  </si>
  <si>
    <t>ASRGL1</t>
  </si>
  <si>
    <t>WDR77</t>
  </si>
  <si>
    <t>RASGRP1</t>
  </si>
  <si>
    <t>LOC441294</t>
  </si>
  <si>
    <t>TDH</t>
  </si>
  <si>
    <t>YBX2</t>
  </si>
  <si>
    <t>KIAA1217</t>
  </si>
  <si>
    <t>AKR1C1</t>
  </si>
  <si>
    <t>CDKN1A</t>
  </si>
  <si>
    <t>LRP1</t>
  </si>
  <si>
    <t>CHAC1</t>
  </si>
  <si>
    <t>RGS10</t>
  </si>
  <si>
    <t>MUC4</t>
  </si>
  <si>
    <t>SERPING1</t>
  </si>
  <si>
    <t>HOXC13</t>
  </si>
  <si>
    <t>GSTM4</t>
  </si>
  <si>
    <t>EPHA1</t>
  </si>
  <si>
    <t>NCOR2</t>
  </si>
  <si>
    <t>CREG2</t>
  </si>
  <si>
    <t>ARHGAP15</t>
  </si>
  <si>
    <t>SOX18</t>
  </si>
  <si>
    <t>GSTCD</t>
  </si>
  <si>
    <t>GOLM1</t>
  </si>
  <si>
    <t>ACIN1</t>
  </si>
  <si>
    <t>HYMAI</t>
  </si>
  <si>
    <t>ZNF91</t>
  </si>
  <si>
    <t>KATNAL2</t>
  </si>
  <si>
    <t>FPR2</t>
  </si>
  <si>
    <t>HNRNPF</t>
  </si>
  <si>
    <t>SFXN3</t>
  </si>
  <si>
    <t>MYOT</t>
  </si>
  <si>
    <t>C20orf195</t>
  </si>
  <si>
    <t>DCI</t>
  </si>
  <si>
    <t>CAPS2</t>
  </si>
  <si>
    <t>CD300C</t>
  </si>
  <si>
    <t>LOC100128640</t>
  </si>
  <si>
    <t>FSCN2</t>
  </si>
  <si>
    <t>CCDC56</t>
  </si>
  <si>
    <t>KCNG1</t>
  </si>
  <si>
    <t>PRSS1</t>
  </si>
  <si>
    <t>MADD</t>
  </si>
  <si>
    <t>ROCK2</t>
  </si>
  <si>
    <t>TF</t>
  </si>
  <si>
    <t>EMP1</t>
  </si>
  <si>
    <t>RBM18</t>
  </si>
  <si>
    <t>CHRFAM7A</t>
  </si>
  <si>
    <t>PCK2</t>
  </si>
  <si>
    <t>TUBB2A</t>
  </si>
  <si>
    <t>MAP4K3</t>
  </si>
  <si>
    <t>C19orf24</t>
  </si>
  <si>
    <t>LYSMD2</t>
  </si>
  <si>
    <t>KSR1</t>
  </si>
  <si>
    <t>RBMS2</t>
  </si>
  <si>
    <t>CDC25B</t>
  </si>
  <si>
    <t>ATP10D</t>
  </si>
  <si>
    <t>NME2P1</t>
  </si>
  <si>
    <t>PARN</t>
  </si>
  <si>
    <t>COQ2</t>
  </si>
  <si>
    <t>LILRA1</t>
  </si>
  <si>
    <t>MXI1</t>
  </si>
  <si>
    <t>KCNA2</t>
  </si>
  <si>
    <t>C12orf24</t>
  </si>
  <si>
    <t>ABCC5</t>
  </si>
  <si>
    <t>IFITM1</t>
  </si>
  <si>
    <t>TLE3</t>
  </si>
  <si>
    <t>SH3BP1</t>
  </si>
  <si>
    <t>CLP1</t>
  </si>
  <si>
    <t>PAR-SN</t>
  </si>
  <si>
    <t>NCRNA00160</t>
  </si>
  <si>
    <t>SIX2</t>
  </si>
  <si>
    <t>ZP1</t>
  </si>
  <si>
    <t>ABCG1</t>
  </si>
  <si>
    <t>PDSS1</t>
  </si>
  <si>
    <t>PCDHA6</t>
  </si>
  <si>
    <t>AGXT2L1</t>
  </si>
  <si>
    <t>RBM24</t>
  </si>
  <si>
    <t>TIMP4</t>
  </si>
  <si>
    <t>CLSTN3</t>
  </si>
  <si>
    <t>ZNF732</t>
  </si>
  <si>
    <t>ANGPT4</t>
  </si>
  <si>
    <t>UPK3B</t>
  </si>
  <si>
    <t>FAM160A1</t>
  </si>
  <si>
    <t>CCDC144A</t>
  </si>
  <si>
    <t>ZNF48</t>
  </si>
  <si>
    <t>CPXM1</t>
  </si>
  <si>
    <t>RNF149</t>
  </si>
  <si>
    <t>BTBD3</t>
  </si>
  <si>
    <t>BNC1</t>
  </si>
  <si>
    <t>C8orf47</t>
  </si>
  <si>
    <t>TIAM1</t>
  </si>
  <si>
    <t>CYP17A1</t>
  </si>
  <si>
    <t>JRKL</t>
  </si>
  <si>
    <t>SSPN</t>
  </si>
  <si>
    <t>ATP1B1</t>
  </si>
  <si>
    <t>CCDC104</t>
  </si>
  <si>
    <t>TESC</t>
  </si>
  <si>
    <t>LRRC37B</t>
  </si>
  <si>
    <t>ATP2C2</t>
  </si>
  <si>
    <t>SPATA18</t>
  </si>
  <si>
    <t>SNHG4</t>
  </si>
  <si>
    <t>RXRG</t>
  </si>
  <si>
    <t>CCDC64</t>
  </si>
  <si>
    <t>APBB2</t>
  </si>
  <si>
    <t>C1QB</t>
  </si>
  <si>
    <t>ORAI1</t>
  </si>
  <si>
    <t>DNAJB4</t>
  </si>
  <si>
    <t>FLT1</t>
  </si>
  <si>
    <t>ZNF274</t>
  </si>
  <si>
    <t>GAMT</t>
  </si>
  <si>
    <t>GPR183</t>
  </si>
  <si>
    <t>FXYD2</t>
  </si>
  <si>
    <t>PCDHB7</t>
  </si>
  <si>
    <t>MMP23B</t>
  </si>
  <si>
    <t>C14orf182</t>
  </si>
  <si>
    <t>WFDC2</t>
  </si>
  <si>
    <t>FCER2</t>
  </si>
  <si>
    <t>RAPGEF1</t>
  </si>
  <si>
    <t>ETFB</t>
  </si>
  <si>
    <t>DRAM1</t>
  </si>
  <si>
    <t>TMEM134</t>
  </si>
  <si>
    <t>XKR9</t>
  </si>
  <si>
    <t>CRK</t>
  </si>
  <si>
    <t>CUL1</t>
  </si>
  <si>
    <t>LGALS3BP</t>
  </si>
  <si>
    <t>C3orf45</t>
  </si>
  <si>
    <t>CLRN1OS</t>
  </si>
  <si>
    <t>CEACAM19</t>
  </si>
  <si>
    <t>FAM189B</t>
  </si>
  <si>
    <t>CLIP3</t>
  </si>
  <si>
    <t>HEXA</t>
  </si>
  <si>
    <t>NPB</t>
  </si>
  <si>
    <t>IFI27L2</t>
  </si>
  <si>
    <t>C13orf29</t>
  </si>
  <si>
    <t>KLF11</t>
  </si>
  <si>
    <t>GPD2</t>
  </si>
  <si>
    <t>PPIL3</t>
  </si>
  <si>
    <t>HPCAL1</t>
  </si>
  <si>
    <t>C14orf34</t>
  </si>
  <si>
    <t>KIF25</t>
  </si>
  <si>
    <t>MBNL2</t>
  </si>
  <si>
    <t>MDFI</t>
  </si>
  <si>
    <t>C1orf130</t>
  </si>
  <si>
    <t>SPATA12</t>
  </si>
  <si>
    <t>CASD1</t>
  </si>
  <si>
    <t>LOC80154</t>
  </si>
  <si>
    <t>HIST1H2AD</t>
  </si>
  <si>
    <t>TFB2M</t>
  </si>
  <si>
    <t>EPB41L3</t>
  </si>
  <si>
    <t>ZBTB16</t>
  </si>
  <si>
    <t>TP53BP2</t>
  </si>
  <si>
    <t>CACNA2D4</t>
  </si>
  <si>
    <t>CCRL1</t>
  </si>
  <si>
    <t>LMO3</t>
  </si>
  <si>
    <t>WBSCR26</t>
  </si>
  <si>
    <t>SYT3</t>
  </si>
  <si>
    <t>PSPH</t>
  </si>
  <si>
    <t>CCDC89</t>
  </si>
  <si>
    <t>PRODH</t>
  </si>
  <si>
    <t>ITGB8</t>
  </si>
  <si>
    <t>ISL1</t>
  </si>
  <si>
    <t>ESYT3</t>
  </si>
  <si>
    <t>C8orf56</t>
  </si>
  <si>
    <t>DUSP16</t>
  </si>
  <si>
    <t>ATP8B4</t>
  </si>
  <si>
    <t>BCL11B</t>
  </si>
  <si>
    <t>IGFBP6</t>
  </si>
  <si>
    <t>DEGS1</t>
  </si>
  <si>
    <t>DNAJC5B</t>
  </si>
  <si>
    <t>PSME4</t>
  </si>
  <si>
    <t>KRTAP5-1</t>
  </si>
  <si>
    <t>RNASEL</t>
  </si>
  <si>
    <t>OR10AD1</t>
  </si>
  <si>
    <t>CDC14B</t>
  </si>
  <si>
    <t>TTC21B</t>
  </si>
  <si>
    <t>S1PR3</t>
  </si>
  <si>
    <t>IL23R</t>
  </si>
  <si>
    <t>C8orf45</t>
  </si>
  <si>
    <t>HCN1</t>
  </si>
  <si>
    <t>KIF3C</t>
  </si>
  <si>
    <t>CCDC135</t>
  </si>
  <si>
    <t>PDE6B</t>
  </si>
  <si>
    <t>LRRC6</t>
  </si>
  <si>
    <t>IMPA2</t>
  </si>
  <si>
    <t>CCDC41</t>
  </si>
  <si>
    <t>PCBD2</t>
  </si>
  <si>
    <t>PDS5B</t>
  </si>
  <si>
    <t>KTN1</t>
  </si>
  <si>
    <t>LOC100130776</t>
  </si>
  <si>
    <t>CHAF1B</t>
  </si>
  <si>
    <t>STMN2</t>
  </si>
  <si>
    <t>DULLARD</t>
  </si>
  <si>
    <t>PHF21B</t>
  </si>
  <si>
    <t>NAB1</t>
  </si>
  <si>
    <t>ALCAM</t>
  </si>
  <si>
    <t>WHAMML2</t>
  </si>
  <si>
    <t>C9orf7</t>
  </si>
  <si>
    <t>UPK3A</t>
  </si>
  <si>
    <t>CD33</t>
  </si>
  <si>
    <t>BHLHA15</t>
  </si>
  <si>
    <t>RNF125</t>
  </si>
  <si>
    <t>EDAR</t>
  </si>
  <si>
    <t>MYO3A</t>
  </si>
  <si>
    <t>TEDDM1</t>
  </si>
  <si>
    <t>DNAH8</t>
  </si>
  <si>
    <t>RELT</t>
  </si>
  <si>
    <t>KCNS2</t>
  </si>
  <si>
    <t>AADAC</t>
  </si>
  <si>
    <t>LY6D</t>
  </si>
  <si>
    <t>CEBPA</t>
  </si>
  <si>
    <t>BST2</t>
  </si>
  <si>
    <t>SH3RF2</t>
  </si>
  <si>
    <t>C20orf3</t>
  </si>
  <si>
    <t>TFF3</t>
  </si>
  <si>
    <t>GPIHBP1</t>
  </si>
  <si>
    <t>ANKRD29</t>
  </si>
  <si>
    <t>TANC2</t>
  </si>
  <si>
    <t>ASCC1</t>
  </si>
  <si>
    <t>GRRP1</t>
  </si>
  <si>
    <t>C5orf33</t>
  </si>
  <si>
    <t>OGFRL1</t>
  </si>
  <si>
    <t>FCGR1B</t>
  </si>
  <si>
    <t>MFSD9</t>
  </si>
  <si>
    <t>SIRPD</t>
  </si>
  <si>
    <t>MAPK8IP1</t>
  </si>
  <si>
    <t>ZNF257</t>
  </si>
  <si>
    <t>GPBAR1</t>
  </si>
  <si>
    <t>POU2F3</t>
  </si>
  <si>
    <t>ACVR2A</t>
  </si>
  <si>
    <t>AP3B2</t>
  </si>
  <si>
    <t>FN1</t>
  </si>
  <si>
    <t>SCARNA6</t>
  </si>
  <si>
    <t>SLC17A9</t>
  </si>
  <si>
    <t>TFF1</t>
  </si>
  <si>
    <t>CALN1</t>
  </si>
  <si>
    <t>NBL1</t>
  </si>
  <si>
    <t>CD83</t>
  </si>
  <si>
    <t>FAM19A1</t>
  </si>
  <si>
    <t>OTOF</t>
  </si>
  <si>
    <t>CGN</t>
  </si>
  <si>
    <t>TMEM150C</t>
  </si>
  <si>
    <t>ACTA1</t>
  </si>
  <si>
    <t>TRAM1L1</t>
  </si>
  <si>
    <t>ZNF556</t>
  </si>
  <si>
    <t>GAD1</t>
  </si>
  <si>
    <t>FLJ37543</t>
  </si>
  <si>
    <t>COL1A1</t>
  </si>
  <si>
    <t>TNFAIP8L3</t>
  </si>
  <si>
    <t>FLJ34503</t>
  </si>
  <si>
    <t>IKBKB</t>
  </si>
  <si>
    <t>CDKL1</t>
  </si>
  <si>
    <t>WNT10B</t>
  </si>
  <si>
    <t>SCG3</t>
  </si>
  <si>
    <t>C7orf30</t>
  </si>
  <si>
    <t>TMEM43</t>
  </si>
  <si>
    <t>SLC38A4</t>
  </si>
  <si>
    <t>C1QTNF4</t>
  </si>
  <si>
    <t>C1orf95</t>
  </si>
  <si>
    <t>PCDHAC1</t>
  </si>
  <si>
    <t>NDST3</t>
  </si>
  <si>
    <t>ERBB4</t>
  </si>
  <si>
    <t>LOC284232</t>
  </si>
  <si>
    <t>GPR137B</t>
  </si>
  <si>
    <t>KCNMB4</t>
  </si>
  <si>
    <t>SLC25A29</t>
  </si>
  <si>
    <t>ABCG4</t>
  </si>
  <si>
    <t>IPW</t>
  </si>
  <si>
    <t>DCLK2</t>
  </si>
  <si>
    <t>MSMB</t>
  </si>
  <si>
    <t>FAM126A</t>
  </si>
  <si>
    <t>HIC1</t>
  </si>
  <si>
    <t>KCNQ1OT1</t>
  </si>
  <si>
    <t>BDKRB1</t>
  </si>
  <si>
    <t>CX3CL1</t>
  </si>
  <si>
    <t>C1orf186</t>
  </si>
  <si>
    <t>BAIAP2L1</t>
  </si>
  <si>
    <t>ODZ4</t>
  </si>
  <si>
    <t>C15orf42</t>
  </si>
  <si>
    <t>TNFRSF1B</t>
  </si>
  <si>
    <t>CA13</t>
  </si>
  <si>
    <t>CASP2</t>
  </si>
  <si>
    <t>PNOC</t>
  </si>
  <si>
    <t>SPN</t>
  </si>
  <si>
    <t>HSPB6</t>
  </si>
  <si>
    <t>MAPK8IP2</t>
  </si>
  <si>
    <t>SEMA6C</t>
  </si>
  <si>
    <t>IFNGR1</t>
  </si>
  <si>
    <t>PIGS</t>
  </si>
  <si>
    <t>EMX2</t>
  </si>
  <si>
    <t>ZIC1</t>
  </si>
  <si>
    <t>KCNC3</t>
  </si>
  <si>
    <t>FAM69C</t>
  </si>
  <si>
    <t>PIP</t>
  </si>
  <si>
    <t>C4orf48</t>
  </si>
  <si>
    <t>DNAH17</t>
  </si>
  <si>
    <t>SNORA8</t>
  </si>
  <si>
    <t>HIVEP2</t>
  </si>
  <si>
    <t>SAMD13</t>
  </si>
  <si>
    <t>TMPRSS4</t>
  </si>
  <si>
    <t xml:space="preserve">LEFT </t>
  </si>
  <si>
    <t>RIGHT</t>
  </si>
  <si>
    <t>METHYLATION MEANS</t>
  </si>
  <si>
    <t>ABSOLUTE DM</t>
  </si>
  <si>
    <t>DM (L-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2" borderId="1" xfId="0" applyFill="1" applyBorder="1"/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center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D1E58-08BA-414B-8A8B-AA58A6655215}">
  <dimension ref="A1:TN3000"/>
  <sheetViews>
    <sheetView tabSelected="1" topLeftCell="A2988" workbookViewId="0">
      <selection activeCell="I3004" sqref="I3004"/>
    </sheetView>
  </sheetViews>
  <sheetFormatPr baseColWidth="10" defaultColWidth="10.7265625" defaultRowHeight="14.5" x14ac:dyDescent="0.35"/>
  <cols>
    <col min="1" max="1" width="16.54296875" customWidth="1"/>
    <col min="2" max="2" width="17.7265625" style="6" customWidth="1"/>
    <col min="6" max="6" width="13.90625" customWidth="1"/>
  </cols>
  <sheetData>
    <row r="1" spans="1:534" x14ac:dyDescent="0.35">
      <c r="A1" s="2" t="s">
        <v>0</v>
      </c>
      <c r="B1" s="5" t="s">
        <v>1</v>
      </c>
      <c r="C1" s="7" t="s">
        <v>3262</v>
      </c>
      <c r="D1" s="7"/>
      <c r="JO1" t="s">
        <v>2</v>
      </c>
      <c r="JP1" t="s">
        <v>3</v>
      </c>
      <c r="JQ1" t="s">
        <v>4</v>
      </c>
      <c r="JR1" t="s">
        <v>5</v>
      </c>
      <c r="JS1" t="s">
        <v>6</v>
      </c>
      <c r="JT1" t="s">
        <v>7</v>
      </c>
      <c r="JU1" t="s">
        <v>8</v>
      </c>
      <c r="JV1" t="s">
        <v>9</v>
      </c>
      <c r="JW1" t="s">
        <v>10</v>
      </c>
      <c r="JX1" t="s">
        <v>11</v>
      </c>
      <c r="JY1" t="s">
        <v>12</v>
      </c>
      <c r="JZ1" t="s">
        <v>13</v>
      </c>
      <c r="KA1" t="s">
        <v>14</v>
      </c>
      <c r="KB1" t="s">
        <v>15</v>
      </c>
      <c r="KC1" t="s">
        <v>16</v>
      </c>
      <c r="KD1" t="s">
        <v>17</v>
      </c>
      <c r="KE1" t="s">
        <v>18</v>
      </c>
      <c r="KF1" t="s">
        <v>19</v>
      </c>
      <c r="KG1" t="s">
        <v>20</v>
      </c>
      <c r="KH1" t="s">
        <v>21</v>
      </c>
      <c r="KI1" t="s">
        <v>22</v>
      </c>
      <c r="KJ1" t="s">
        <v>23</v>
      </c>
      <c r="KK1" t="s">
        <v>24</v>
      </c>
      <c r="KL1" t="s">
        <v>25</v>
      </c>
      <c r="KM1" t="s">
        <v>26</v>
      </c>
      <c r="KN1" t="s">
        <v>27</v>
      </c>
      <c r="KO1" t="s">
        <v>28</v>
      </c>
      <c r="KP1" t="s">
        <v>29</v>
      </c>
      <c r="KQ1" t="s">
        <v>30</v>
      </c>
      <c r="KR1" t="s">
        <v>31</v>
      </c>
      <c r="KS1" t="s">
        <v>32</v>
      </c>
      <c r="KT1" t="s">
        <v>33</v>
      </c>
      <c r="KU1" t="s">
        <v>34</v>
      </c>
      <c r="KV1" t="s">
        <v>35</v>
      </c>
      <c r="KW1" t="s">
        <v>36</v>
      </c>
      <c r="KX1" t="s">
        <v>37</v>
      </c>
      <c r="KY1" t="s">
        <v>38</v>
      </c>
      <c r="KZ1" t="s">
        <v>39</v>
      </c>
      <c r="LA1" t="s">
        <v>40</v>
      </c>
      <c r="LB1" t="s">
        <v>41</v>
      </c>
      <c r="LC1" t="s">
        <v>42</v>
      </c>
      <c r="LD1" t="s">
        <v>43</v>
      </c>
      <c r="LE1" t="s">
        <v>44</v>
      </c>
      <c r="LF1" t="s">
        <v>45</v>
      </c>
      <c r="LG1" t="s">
        <v>46</v>
      </c>
      <c r="LH1" t="s">
        <v>47</v>
      </c>
      <c r="LI1" t="s">
        <v>48</v>
      </c>
      <c r="LJ1" t="s">
        <v>49</v>
      </c>
      <c r="LK1" t="s">
        <v>50</v>
      </c>
      <c r="LL1" t="s">
        <v>51</v>
      </c>
      <c r="LM1" t="s">
        <v>52</v>
      </c>
      <c r="LN1" t="s">
        <v>53</v>
      </c>
      <c r="LO1" t="s">
        <v>54</v>
      </c>
      <c r="LP1" t="s">
        <v>55</v>
      </c>
      <c r="LQ1" t="s">
        <v>56</v>
      </c>
      <c r="LR1" t="s">
        <v>57</v>
      </c>
      <c r="LS1" t="s">
        <v>58</v>
      </c>
      <c r="LT1" t="s">
        <v>59</v>
      </c>
      <c r="LU1" t="s">
        <v>60</v>
      </c>
      <c r="LV1" t="s">
        <v>61</v>
      </c>
      <c r="LW1" t="s">
        <v>62</v>
      </c>
      <c r="LX1" t="s">
        <v>63</v>
      </c>
      <c r="LY1" t="s">
        <v>64</v>
      </c>
      <c r="LZ1" t="s">
        <v>65</v>
      </c>
      <c r="MA1" t="s">
        <v>66</v>
      </c>
      <c r="MB1" t="s">
        <v>67</v>
      </c>
      <c r="MC1" t="s">
        <v>68</v>
      </c>
      <c r="MD1" t="s">
        <v>69</v>
      </c>
      <c r="ME1" t="s">
        <v>70</v>
      </c>
      <c r="MF1" t="s">
        <v>71</v>
      </c>
      <c r="MG1" t="s">
        <v>72</v>
      </c>
      <c r="MH1" t="s">
        <v>73</v>
      </c>
      <c r="MI1" t="s">
        <v>74</v>
      </c>
      <c r="MJ1" t="s">
        <v>75</v>
      </c>
      <c r="MK1" t="s">
        <v>76</v>
      </c>
      <c r="ML1" t="s">
        <v>77</v>
      </c>
      <c r="MM1" t="s">
        <v>78</v>
      </c>
      <c r="MN1" t="s">
        <v>79</v>
      </c>
      <c r="MO1" t="s">
        <v>80</v>
      </c>
      <c r="MP1" t="s">
        <v>81</v>
      </c>
      <c r="MQ1" t="s">
        <v>82</v>
      </c>
      <c r="MR1" t="s">
        <v>83</v>
      </c>
      <c r="MS1" t="s">
        <v>84</v>
      </c>
      <c r="MT1" t="s">
        <v>85</v>
      </c>
      <c r="MU1" t="s">
        <v>86</v>
      </c>
      <c r="MV1" t="s">
        <v>87</v>
      </c>
      <c r="MW1" t="s">
        <v>88</v>
      </c>
      <c r="MX1" t="s">
        <v>89</v>
      </c>
      <c r="MY1" t="s">
        <v>90</v>
      </c>
      <c r="MZ1" t="s">
        <v>91</v>
      </c>
      <c r="NA1" t="s">
        <v>92</v>
      </c>
      <c r="NB1" t="s">
        <v>93</v>
      </c>
      <c r="NC1" t="s">
        <v>94</v>
      </c>
      <c r="ND1" t="s">
        <v>95</v>
      </c>
      <c r="NE1" t="s">
        <v>96</v>
      </c>
      <c r="NF1" t="s">
        <v>97</v>
      </c>
      <c r="NG1" t="s">
        <v>98</v>
      </c>
      <c r="NH1" t="s">
        <v>99</v>
      </c>
      <c r="NI1" t="s">
        <v>100</v>
      </c>
      <c r="NJ1" t="s">
        <v>101</v>
      </c>
      <c r="NK1" t="s">
        <v>102</v>
      </c>
      <c r="NL1" t="s">
        <v>103</v>
      </c>
      <c r="NM1" t="s">
        <v>104</v>
      </c>
      <c r="NN1" t="s">
        <v>105</v>
      </c>
      <c r="NO1" t="s">
        <v>106</v>
      </c>
      <c r="NP1" t="s">
        <v>107</v>
      </c>
      <c r="NQ1" t="s">
        <v>108</v>
      </c>
      <c r="NR1" t="s">
        <v>109</v>
      </c>
      <c r="NS1" t="s">
        <v>110</v>
      </c>
      <c r="NT1" t="s">
        <v>111</v>
      </c>
      <c r="NU1" t="s">
        <v>112</v>
      </c>
      <c r="NV1" t="s">
        <v>113</v>
      </c>
      <c r="NW1" t="s">
        <v>114</v>
      </c>
      <c r="NX1" t="s">
        <v>115</v>
      </c>
      <c r="NY1" t="s">
        <v>116</v>
      </c>
      <c r="NZ1" t="s">
        <v>117</v>
      </c>
      <c r="OA1" t="s">
        <v>118</v>
      </c>
      <c r="OB1" t="s">
        <v>119</v>
      </c>
      <c r="OC1" t="s">
        <v>120</v>
      </c>
      <c r="OD1" t="s">
        <v>121</v>
      </c>
      <c r="OE1" t="s">
        <v>122</v>
      </c>
      <c r="OF1" t="s">
        <v>123</v>
      </c>
      <c r="OG1" t="s">
        <v>124</v>
      </c>
      <c r="OH1" t="s">
        <v>125</v>
      </c>
      <c r="OI1" t="s">
        <v>126</v>
      </c>
      <c r="OJ1" t="s">
        <v>127</v>
      </c>
      <c r="OK1" t="s">
        <v>128</v>
      </c>
      <c r="OL1" t="s">
        <v>129</v>
      </c>
      <c r="OM1" t="s">
        <v>130</v>
      </c>
      <c r="ON1" t="s">
        <v>131</v>
      </c>
      <c r="OO1" t="s">
        <v>132</v>
      </c>
      <c r="OP1" t="s">
        <v>133</v>
      </c>
      <c r="OQ1" t="s">
        <v>134</v>
      </c>
      <c r="OR1" t="s">
        <v>135</v>
      </c>
      <c r="OS1" t="s">
        <v>136</v>
      </c>
      <c r="OT1" t="s">
        <v>137</v>
      </c>
      <c r="OU1" t="s">
        <v>138</v>
      </c>
      <c r="OV1" t="s">
        <v>139</v>
      </c>
      <c r="OW1" t="s">
        <v>140</v>
      </c>
      <c r="OX1" t="s">
        <v>141</v>
      </c>
      <c r="OY1" t="s">
        <v>142</v>
      </c>
      <c r="OZ1" t="s">
        <v>143</v>
      </c>
      <c r="PA1" t="s">
        <v>144</v>
      </c>
      <c r="PB1" t="s">
        <v>145</v>
      </c>
      <c r="PC1" t="s">
        <v>146</v>
      </c>
      <c r="PD1" t="s">
        <v>147</v>
      </c>
      <c r="PE1" t="s">
        <v>148</v>
      </c>
      <c r="PF1" t="s">
        <v>149</v>
      </c>
      <c r="PG1" t="s">
        <v>150</v>
      </c>
      <c r="PH1" t="s">
        <v>151</v>
      </c>
      <c r="PI1" t="s">
        <v>152</v>
      </c>
      <c r="PJ1" t="s">
        <v>153</v>
      </c>
      <c r="PK1" t="s">
        <v>154</v>
      </c>
      <c r="PL1" t="s">
        <v>155</v>
      </c>
      <c r="PM1" t="s">
        <v>156</v>
      </c>
      <c r="PN1" t="s">
        <v>157</v>
      </c>
      <c r="PO1" t="s">
        <v>158</v>
      </c>
      <c r="PP1" t="s">
        <v>159</v>
      </c>
      <c r="PQ1" t="s">
        <v>160</v>
      </c>
      <c r="PR1" t="s">
        <v>161</v>
      </c>
      <c r="PS1" t="s">
        <v>162</v>
      </c>
      <c r="PT1" t="s">
        <v>163</v>
      </c>
      <c r="PU1" t="s">
        <v>164</v>
      </c>
      <c r="PV1" t="s">
        <v>165</v>
      </c>
      <c r="PW1" t="s">
        <v>166</v>
      </c>
      <c r="PX1" t="s">
        <v>167</v>
      </c>
      <c r="PY1" t="s">
        <v>168</v>
      </c>
      <c r="PZ1" t="s">
        <v>169</v>
      </c>
      <c r="QA1" t="s">
        <v>170</v>
      </c>
      <c r="QB1" t="s">
        <v>171</v>
      </c>
      <c r="QC1" t="s">
        <v>172</v>
      </c>
      <c r="QD1" t="s">
        <v>173</v>
      </c>
      <c r="QE1" t="s">
        <v>174</v>
      </c>
      <c r="QF1" t="s">
        <v>175</v>
      </c>
      <c r="QG1" t="s">
        <v>176</v>
      </c>
      <c r="QH1" t="s">
        <v>177</v>
      </c>
      <c r="QI1" t="s">
        <v>178</v>
      </c>
      <c r="QJ1" t="s">
        <v>179</v>
      </c>
      <c r="QK1" t="s">
        <v>180</v>
      </c>
      <c r="QL1" t="s">
        <v>181</v>
      </c>
      <c r="QM1" t="s">
        <v>182</v>
      </c>
      <c r="QN1" t="s">
        <v>183</v>
      </c>
      <c r="QO1" t="s">
        <v>184</v>
      </c>
      <c r="QP1" t="s">
        <v>185</v>
      </c>
      <c r="QQ1" t="s">
        <v>186</v>
      </c>
      <c r="QR1" t="s">
        <v>187</v>
      </c>
      <c r="QS1" t="s">
        <v>188</v>
      </c>
      <c r="QT1" t="s">
        <v>189</v>
      </c>
      <c r="QU1" t="s">
        <v>190</v>
      </c>
      <c r="QV1" t="s">
        <v>191</v>
      </c>
      <c r="QW1" t="s">
        <v>192</v>
      </c>
      <c r="QX1" t="s">
        <v>193</v>
      </c>
      <c r="QY1" t="s">
        <v>194</v>
      </c>
      <c r="QZ1" t="s">
        <v>195</v>
      </c>
      <c r="RA1" t="s">
        <v>196</v>
      </c>
      <c r="RB1" t="s">
        <v>197</v>
      </c>
      <c r="RC1" t="s">
        <v>198</v>
      </c>
      <c r="RD1" t="s">
        <v>199</v>
      </c>
      <c r="RE1" t="s">
        <v>200</v>
      </c>
      <c r="RF1" t="s">
        <v>201</v>
      </c>
      <c r="RG1" t="s">
        <v>202</v>
      </c>
      <c r="RH1" t="s">
        <v>203</v>
      </c>
      <c r="RI1" t="s">
        <v>204</v>
      </c>
      <c r="RJ1" t="s">
        <v>205</v>
      </c>
      <c r="RK1" t="s">
        <v>206</v>
      </c>
      <c r="RL1" t="s">
        <v>207</v>
      </c>
      <c r="RM1" t="s">
        <v>208</v>
      </c>
      <c r="RN1" t="s">
        <v>209</v>
      </c>
      <c r="RO1" t="s">
        <v>210</v>
      </c>
      <c r="RP1" t="s">
        <v>211</v>
      </c>
      <c r="RQ1" t="s">
        <v>212</v>
      </c>
      <c r="RR1" t="s">
        <v>213</v>
      </c>
      <c r="RS1" t="s">
        <v>214</v>
      </c>
      <c r="RT1" t="s">
        <v>215</v>
      </c>
      <c r="RU1" t="s">
        <v>216</v>
      </c>
      <c r="RV1" t="s">
        <v>217</v>
      </c>
      <c r="RW1" t="s">
        <v>218</v>
      </c>
      <c r="RX1" t="s">
        <v>219</v>
      </c>
      <c r="RY1" t="s">
        <v>220</v>
      </c>
      <c r="RZ1" t="s">
        <v>221</v>
      </c>
      <c r="SA1" t="s">
        <v>222</v>
      </c>
      <c r="SB1" t="s">
        <v>223</v>
      </c>
      <c r="SC1" t="s">
        <v>224</v>
      </c>
      <c r="SD1" t="s">
        <v>225</v>
      </c>
      <c r="SE1" t="s">
        <v>226</v>
      </c>
      <c r="SF1" t="s">
        <v>227</v>
      </c>
      <c r="SG1" t="s">
        <v>228</v>
      </c>
      <c r="SH1" t="s">
        <v>229</v>
      </c>
      <c r="SI1" t="s">
        <v>230</v>
      </c>
      <c r="SJ1" t="s">
        <v>231</v>
      </c>
      <c r="SK1" t="s">
        <v>232</v>
      </c>
      <c r="SL1" t="s">
        <v>233</v>
      </c>
      <c r="SM1" t="s">
        <v>234</v>
      </c>
      <c r="SN1" t="s">
        <v>235</v>
      </c>
      <c r="SO1" t="s">
        <v>236</v>
      </c>
      <c r="SP1" t="s">
        <v>237</v>
      </c>
      <c r="SQ1" t="s">
        <v>238</v>
      </c>
      <c r="SR1" t="s">
        <v>239</v>
      </c>
      <c r="SS1" t="s">
        <v>240</v>
      </c>
      <c r="ST1" t="s">
        <v>241</v>
      </c>
      <c r="SU1" t="s">
        <v>242</v>
      </c>
      <c r="SV1" t="s">
        <v>243</v>
      </c>
      <c r="SW1" t="s">
        <v>244</v>
      </c>
      <c r="SX1" t="s">
        <v>245</v>
      </c>
      <c r="SY1" t="s">
        <v>246</v>
      </c>
      <c r="SZ1" t="s">
        <v>247</v>
      </c>
      <c r="TA1" t="s">
        <v>248</v>
      </c>
      <c r="TB1" t="s">
        <v>249</v>
      </c>
      <c r="TC1" t="s">
        <v>250</v>
      </c>
      <c r="TD1" t="s">
        <v>251</v>
      </c>
      <c r="TE1" t="s">
        <v>252</v>
      </c>
      <c r="TF1" t="s">
        <v>253</v>
      </c>
      <c r="TG1" t="s">
        <v>254</v>
      </c>
      <c r="TH1" t="s">
        <v>255</v>
      </c>
      <c r="TI1" t="s">
        <v>256</v>
      </c>
      <c r="TJ1" t="s">
        <v>257</v>
      </c>
      <c r="TK1" t="s">
        <v>258</v>
      </c>
      <c r="TL1" t="s">
        <v>259</v>
      </c>
      <c r="TM1" t="s">
        <v>260</v>
      </c>
      <c r="TN1" t="s">
        <v>261</v>
      </c>
    </row>
    <row r="2" spans="1:534" x14ac:dyDescent="0.35">
      <c r="C2" s="3" t="s">
        <v>3260</v>
      </c>
      <c r="D2" s="3" t="s">
        <v>3261</v>
      </c>
      <c r="E2" s="4" t="s">
        <v>3264</v>
      </c>
      <c r="F2" s="4" t="s">
        <v>3263</v>
      </c>
      <c r="JG2" t="s">
        <v>262</v>
      </c>
      <c r="JH2" t="s">
        <v>263</v>
      </c>
    </row>
    <row r="3" spans="1:534" x14ac:dyDescent="0.35">
      <c r="A3" t="s">
        <v>264</v>
      </c>
      <c r="B3" s="6">
        <v>81578</v>
      </c>
      <c r="C3">
        <v>0.44528807492139633</v>
      </c>
      <c r="D3">
        <v>0.51559437014264287</v>
      </c>
      <c r="E3">
        <v>-7.030629522124654E-2</v>
      </c>
      <c r="F3">
        <v>7.030629522124654E-2</v>
      </c>
      <c r="JG3" t="e">
        <f>#REF!-JE3</f>
        <v>#REF!</v>
      </c>
      <c r="JH3" t="e">
        <f t="shared" ref="JH3:JH66" si="0">ABS(JG3)</f>
        <v>#REF!</v>
      </c>
    </row>
    <row r="4" spans="1:534" x14ac:dyDescent="0.35">
      <c r="A4" t="s">
        <v>265</v>
      </c>
      <c r="B4" s="6">
        <v>3215</v>
      </c>
      <c r="C4">
        <v>0.69936096833415295</v>
      </c>
      <c r="D4">
        <v>0.76642151006071968</v>
      </c>
      <c r="E4">
        <v>-6.7060541726566725E-2</v>
      </c>
      <c r="F4">
        <v>6.7060541726566725E-2</v>
      </c>
      <c r="JG4" t="e">
        <f>#REF!-JE4</f>
        <v>#REF!</v>
      </c>
      <c r="JH4" t="e">
        <f t="shared" si="0"/>
        <v>#REF!</v>
      </c>
    </row>
    <row r="5" spans="1:534" x14ac:dyDescent="0.35">
      <c r="A5" t="s">
        <v>266</v>
      </c>
      <c r="B5" s="6">
        <v>339456</v>
      </c>
      <c r="C5">
        <v>0.16502337531677733</v>
      </c>
      <c r="D5">
        <v>0.22603204935546808</v>
      </c>
      <c r="E5">
        <v>-6.1008674038690758E-2</v>
      </c>
      <c r="F5">
        <v>6.1008674038690758E-2</v>
      </c>
      <c r="JG5" t="e">
        <f>#REF!-JE5</f>
        <v>#REF!</v>
      </c>
      <c r="JH5" t="e">
        <f t="shared" si="0"/>
        <v>#REF!</v>
      </c>
    </row>
    <row r="6" spans="1:534" x14ac:dyDescent="0.35">
      <c r="A6" t="s">
        <v>267</v>
      </c>
      <c r="B6" s="6">
        <v>115761</v>
      </c>
      <c r="C6">
        <v>0.38797418333121525</v>
      </c>
      <c r="D6">
        <v>0.44686294638454266</v>
      </c>
      <c r="E6">
        <v>-5.8888763053327409E-2</v>
      </c>
      <c r="F6">
        <v>5.8888763053327409E-2</v>
      </c>
      <c r="JG6" t="e">
        <f>#REF!-JE6</f>
        <v>#REF!</v>
      </c>
      <c r="JH6" t="e">
        <f t="shared" si="0"/>
        <v>#REF!</v>
      </c>
    </row>
    <row r="7" spans="1:534" x14ac:dyDescent="0.35">
      <c r="A7" t="s">
        <v>268</v>
      </c>
      <c r="B7" s="6">
        <v>1571</v>
      </c>
      <c r="C7">
        <v>0.36715682037783787</v>
      </c>
      <c r="D7">
        <v>0.42148626749578999</v>
      </c>
      <c r="E7">
        <v>-5.4329447117952123E-2</v>
      </c>
      <c r="F7">
        <v>5.4329447117952123E-2</v>
      </c>
      <c r="JG7" t="e">
        <f>#REF!-JE7</f>
        <v>#REF!</v>
      </c>
      <c r="JH7" t="e">
        <f t="shared" si="0"/>
        <v>#REF!</v>
      </c>
    </row>
    <row r="8" spans="1:534" x14ac:dyDescent="0.35">
      <c r="A8" t="s">
        <v>269</v>
      </c>
      <c r="B8" s="6">
        <v>696</v>
      </c>
      <c r="C8">
        <v>0.52256741839434306</v>
      </c>
      <c r="D8">
        <v>0.57558394138315083</v>
      </c>
      <c r="E8">
        <v>-5.3016522988807768E-2</v>
      </c>
      <c r="F8">
        <v>5.3016522988807768E-2</v>
      </c>
      <c r="JG8" t="e">
        <f>#REF!-JE8</f>
        <v>#REF!</v>
      </c>
      <c r="JH8" t="e">
        <f t="shared" si="0"/>
        <v>#REF!</v>
      </c>
    </row>
    <row r="9" spans="1:534" x14ac:dyDescent="0.35">
      <c r="A9" t="s">
        <v>270</v>
      </c>
      <c r="B9" s="6">
        <v>2944</v>
      </c>
      <c r="C9">
        <v>0.48955130103334715</v>
      </c>
      <c r="D9">
        <v>0.43735164243980085</v>
      </c>
      <c r="E9">
        <v>5.2199658593546305E-2</v>
      </c>
      <c r="F9">
        <v>5.2199658593546305E-2</v>
      </c>
      <c r="JG9" t="e">
        <f>#REF!-JE9</f>
        <v>#REF!</v>
      </c>
      <c r="JH9" t="e">
        <f t="shared" si="0"/>
        <v>#REF!</v>
      </c>
    </row>
    <row r="10" spans="1:534" x14ac:dyDescent="0.35">
      <c r="A10" t="s">
        <v>271</v>
      </c>
      <c r="B10" s="6">
        <v>9099</v>
      </c>
      <c r="C10">
        <v>0.32939070514168811</v>
      </c>
      <c r="D10">
        <v>0.38113681359108398</v>
      </c>
      <c r="E10">
        <v>-5.1746108449395867E-2</v>
      </c>
      <c r="F10">
        <v>5.1746108449395867E-2</v>
      </c>
      <c r="JG10" t="e">
        <f>#REF!-JE10</f>
        <v>#REF!</v>
      </c>
      <c r="JH10" t="e">
        <f t="shared" si="0"/>
        <v>#REF!</v>
      </c>
    </row>
    <row r="11" spans="1:534" x14ac:dyDescent="0.35">
      <c r="A11" t="s">
        <v>272</v>
      </c>
      <c r="B11" s="6">
        <v>10590</v>
      </c>
      <c r="C11">
        <v>0.32413140992360123</v>
      </c>
      <c r="D11">
        <v>0.37578001491619312</v>
      </c>
      <c r="E11">
        <v>-5.1648604992591884E-2</v>
      </c>
      <c r="F11">
        <v>5.1648604992591884E-2</v>
      </c>
      <c r="JG11" t="e">
        <f>#REF!-JE11</f>
        <v>#REF!</v>
      </c>
      <c r="JH11" t="e">
        <f t="shared" si="0"/>
        <v>#REF!</v>
      </c>
    </row>
    <row r="12" spans="1:534" x14ac:dyDescent="0.35">
      <c r="A12" t="s">
        <v>273</v>
      </c>
      <c r="B12" s="6">
        <v>57126</v>
      </c>
      <c r="C12">
        <v>0.56451325625156124</v>
      </c>
      <c r="D12">
        <v>0.61596712006146614</v>
      </c>
      <c r="E12">
        <v>-5.1453863809904909E-2</v>
      </c>
      <c r="F12">
        <v>5.1453863809904909E-2</v>
      </c>
      <c r="JG12" t="e">
        <f>#REF!-JE12</f>
        <v>#REF!</v>
      </c>
      <c r="JH12" t="e">
        <f t="shared" si="0"/>
        <v>#REF!</v>
      </c>
    </row>
    <row r="13" spans="1:534" x14ac:dyDescent="0.35">
      <c r="A13" t="s">
        <v>274</v>
      </c>
      <c r="B13" s="6">
        <v>51214</v>
      </c>
      <c r="C13">
        <v>0.46708373199826408</v>
      </c>
      <c r="D13">
        <v>0.51780567253601961</v>
      </c>
      <c r="E13">
        <v>-5.0721940537755528E-2</v>
      </c>
      <c r="F13">
        <v>5.0721940537755528E-2</v>
      </c>
      <c r="JG13" t="e">
        <f>#REF!-JE13</f>
        <v>#REF!</v>
      </c>
      <c r="JH13" t="e">
        <f t="shared" si="0"/>
        <v>#REF!</v>
      </c>
    </row>
    <row r="14" spans="1:534" x14ac:dyDescent="0.35">
      <c r="A14" t="s">
        <v>275</v>
      </c>
      <c r="B14" s="6">
        <v>10106</v>
      </c>
      <c r="C14">
        <v>0.76812518984384259</v>
      </c>
      <c r="D14">
        <v>0.7174423171597083</v>
      </c>
      <c r="E14">
        <v>5.0682872684134295E-2</v>
      </c>
      <c r="F14">
        <v>5.0682872684134295E-2</v>
      </c>
      <c r="JG14" t="e">
        <f>#REF!-JE14</f>
        <v>#REF!</v>
      </c>
      <c r="JH14" t="e">
        <f t="shared" si="0"/>
        <v>#REF!</v>
      </c>
    </row>
    <row r="15" spans="1:534" x14ac:dyDescent="0.35">
      <c r="A15" t="s">
        <v>276</v>
      </c>
      <c r="B15" s="6">
        <v>651302</v>
      </c>
      <c r="C15">
        <v>0.40247552742750964</v>
      </c>
      <c r="D15">
        <v>0.45073678385182042</v>
      </c>
      <c r="E15">
        <v>-4.8261256424310783E-2</v>
      </c>
      <c r="F15">
        <v>4.8261256424310783E-2</v>
      </c>
      <c r="JG15" t="e">
        <f>#REF!-JE15</f>
        <v>#REF!</v>
      </c>
      <c r="JH15" t="e">
        <f t="shared" si="0"/>
        <v>#REF!</v>
      </c>
    </row>
    <row r="16" spans="1:534" x14ac:dyDescent="0.35">
      <c r="A16" t="s">
        <v>277</v>
      </c>
      <c r="B16" s="6">
        <v>754</v>
      </c>
      <c r="C16">
        <v>0.50607266204146872</v>
      </c>
      <c r="D16">
        <v>0.45811968595138253</v>
      </c>
      <c r="E16">
        <v>4.7952976090086197E-2</v>
      </c>
      <c r="F16">
        <v>4.7952976090086197E-2</v>
      </c>
      <c r="JG16" t="e">
        <f>#REF!-JE16</f>
        <v>#REF!</v>
      </c>
      <c r="JH16" t="e">
        <f t="shared" si="0"/>
        <v>#REF!</v>
      </c>
    </row>
    <row r="17" spans="1:268" x14ac:dyDescent="0.35">
      <c r="A17" t="s">
        <v>278</v>
      </c>
      <c r="B17" s="6">
        <v>4939</v>
      </c>
      <c r="C17">
        <v>0.28679259692394604</v>
      </c>
      <c r="D17">
        <v>0.33425834348931655</v>
      </c>
      <c r="E17">
        <v>-4.7465746565370504E-2</v>
      </c>
      <c r="F17">
        <v>4.7465746565370504E-2</v>
      </c>
      <c r="JG17" t="e">
        <f>#REF!-JE17</f>
        <v>#REF!</v>
      </c>
      <c r="JH17" t="e">
        <f t="shared" si="0"/>
        <v>#REF!</v>
      </c>
    </row>
    <row r="18" spans="1:268" x14ac:dyDescent="0.35">
      <c r="A18" t="s">
        <v>279</v>
      </c>
      <c r="B18" s="6">
        <v>4332</v>
      </c>
      <c r="C18">
        <v>0.36431533232575825</v>
      </c>
      <c r="D18">
        <v>0.41133851356895879</v>
      </c>
      <c r="E18">
        <v>-4.702318124320054E-2</v>
      </c>
      <c r="F18">
        <v>4.702318124320054E-2</v>
      </c>
      <c r="JG18" t="e">
        <f>#REF!-JE18</f>
        <v>#REF!</v>
      </c>
      <c r="JH18" t="e">
        <f t="shared" si="0"/>
        <v>#REF!</v>
      </c>
    </row>
    <row r="19" spans="1:268" x14ac:dyDescent="0.35">
      <c r="A19" t="s">
        <v>280</v>
      </c>
      <c r="B19" s="6">
        <v>26290</v>
      </c>
      <c r="C19">
        <v>0.44027008645807758</v>
      </c>
      <c r="D19">
        <v>0.3940922483134579</v>
      </c>
      <c r="E19">
        <v>4.6177838144619676E-2</v>
      </c>
      <c r="F19">
        <v>4.6177838144619676E-2</v>
      </c>
      <c r="JG19" t="e">
        <f>#REF!-JE19</f>
        <v>#REF!</v>
      </c>
      <c r="JH19" t="e">
        <f t="shared" si="0"/>
        <v>#REF!</v>
      </c>
    </row>
    <row r="20" spans="1:268" x14ac:dyDescent="0.35">
      <c r="A20" t="s">
        <v>281</v>
      </c>
      <c r="B20" s="6">
        <v>120892</v>
      </c>
      <c r="C20">
        <v>0.29474541938346277</v>
      </c>
      <c r="D20">
        <v>0.3400046590632072</v>
      </c>
      <c r="E20">
        <v>-4.5259239679744434E-2</v>
      </c>
      <c r="F20">
        <v>4.5259239679744434E-2</v>
      </c>
      <c r="JG20" t="e">
        <f>#REF!-JE20</f>
        <v>#REF!</v>
      </c>
      <c r="JH20" t="e">
        <f t="shared" si="0"/>
        <v>#REF!</v>
      </c>
    </row>
    <row r="21" spans="1:268" x14ac:dyDescent="0.35">
      <c r="A21" t="s">
        <v>282</v>
      </c>
      <c r="B21" s="6">
        <v>57216</v>
      </c>
      <c r="C21">
        <v>0.55302976098753409</v>
      </c>
      <c r="D21">
        <v>0.59800592174317435</v>
      </c>
      <c r="E21">
        <v>-4.497616075564026E-2</v>
      </c>
      <c r="F21">
        <v>4.497616075564026E-2</v>
      </c>
      <c r="JG21" t="e">
        <f>#REF!-JE21</f>
        <v>#REF!</v>
      </c>
      <c r="JH21" t="e">
        <f t="shared" si="0"/>
        <v>#REF!</v>
      </c>
    </row>
    <row r="22" spans="1:268" x14ac:dyDescent="0.35">
      <c r="A22" t="s">
        <v>283</v>
      </c>
      <c r="B22" s="6">
        <v>3713</v>
      </c>
      <c r="C22">
        <v>0.37017340041974378</v>
      </c>
      <c r="D22">
        <v>0.4151419184030003</v>
      </c>
      <c r="E22">
        <v>-4.4968517983256517E-2</v>
      </c>
      <c r="F22">
        <v>4.4968517983256517E-2</v>
      </c>
      <c r="JG22" t="e">
        <f>#REF!-JE22</f>
        <v>#REF!</v>
      </c>
      <c r="JH22" t="e">
        <f t="shared" si="0"/>
        <v>#REF!</v>
      </c>
    </row>
    <row r="23" spans="1:268" x14ac:dyDescent="0.35">
      <c r="A23" t="s">
        <v>284</v>
      </c>
      <c r="B23" s="6">
        <v>2170</v>
      </c>
      <c r="C23">
        <v>0.44014882249336618</v>
      </c>
      <c r="D23">
        <v>0.48489834818939853</v>
      </c>
      <c r="E23">
        <v>-4.4749525696032355E-2</v>
      </c>
      <c r="F23">
        <v>4.4749525696032355E-2</v>
      </c>
      <c r="JG23" t="e">
        <f>#REF!-JE23</f>
        <v>#REF!</v>
      </c>
      <c r="JH23" t="e">
        <f t="shared" si="0"/>
        <v>#REF!</v>
      </c>
    </row>
    <row r="24" spans="1:268" x14ac:dyDescent="0.35">
      <c r="A24" t="s">
        <v>285</v>
      </c>
      <c r="B24" s="6">
        <v>2813</v>
      </c>
      <c r="C24">
        <v>0.52996185155136599</v>
      </c>
      <c r="D24">
        <v>0.57467218525759656</v>
      </c>
      <c r="E24">
        <v>-4.4710333706230565E-2</v>
      </c>
      <c r="F24">
        <v>4.4710333706230565E-2</v>
      </c>
      <c r="JG24" t="e">
        <f>#REF!-JE24</f>
        <v>#REF!</v>
      </c>
      <c r="JH24" t="e">
        <f t="shared" si="0"/>
        <v>#REF!</v>
      </c>
    </row>
    <row r="25" spans="1:268" x14ac:dyDescent="0.35">
      <c r="A25" t="s">
        <v>286</v>
      </c>
      <c r="B25" s="6">
        <v>80129</v>
      </c>
      <c r="C25">
        <v>0.39184749632623112</v>
      </c>
      <c r="D25">
        <v>0.43646970738506174</v>
      </c>
      <c r="E25">
        <v>-4.462221105883063E-2</v>
      </c>
      <c r="F25">
        <v>4.462221105883063E-2</v>
      </c>
      <c r="JG25" t="e">
        <f>#REF!-JE25</f>
        <v>#REF!</v>
      </c>
      <c r="JH25" t="e">
        <f t="shared" si="0"/>
        <v>#REF!</v>
      </c>
    </row>
    <row r="26" spans="1:268" x14ac:dyDescent="0.35">
      <c r="A26" t="s">
        <v>287</v>
      </c>
      <c r="B26" s="6">
        <v>221895</v>
      </c>
      <c r="C26">
        <v>0.31622260657758772</v>
      </c>
      <c r="D26">
        <v>0.36078221651884995</v>
      </c>
      <c r="E26">
        <v>-4.4559609941262235E-2</v>
      </c>
      <c r="F26">
        <v>4.4559609941262235E-2</v>
      </c>
      <c r="JG26" t="e">
        <f>#REF!-JE26</f>
        <v>#REF!</v>
      </c>
      <c r="JH26" t="e">
        <f t="shared" si="0"/>
        <v>#REF!</v>
      </c>
    </row>
    <row r="27" spans="1:268" x14ac:dyDescent="0.35">
      <c r="A27" t="s">
        <v>288</v>
      </c>
      <c r="B27" s="6">
        <v>84674</v>
      </c>
      <c r="C27">
        <v>0.44962179159115989</v>
      </c>
      <c r="D27">
        <v>0.4940849993765839</v>
      </c>
      <c r="E27">
        <v>-4.4463207785424008E-2</v>
      </c>
      <c r="F27">
        <v>4.4463207785424008E-2</v>
      </c>
      <c r="JG27" t="e">
        <f>#REF!-JE27</f>
        <v>#REF!</v>
      </c>
      <c r="JH27" t="e">
        <f t="shared" si="0"/>
        <v>#REF!</v>
      </c>
    </row>
    <row r="28" spans="1:268" x14ac:dyDescent="0.35">
      <c r="A28" t="s">
        <v>289</v>
      </c>
      <c r="B28" s="6">
        <v>8501</v>
      </c>
      <c r="C28">
        <v>0.64856265770233035</v>
      </c>
      <c r="D28">
        <v>0.69295137399589579</v>
      </c>
      <c r="E28">
        <v>-4.4388716293565444E-2</v>
      </c>
      <c r="F28">
        <v>4.4388716293565444E-2</v>
      </c>
      <c r="JG28" t="e">
        <f>#REF!-JE28</f>
        <v>#REF!</v>
      </c>
      <c r="JH28" t="e">
        <f t="shared" si="0"/>
        <v>#REF!</v>
      </c>
    </row>
    <row r="29" spans="1:268" x14ac:dyDescent="0.35">
      <c r="A29" t="s">
        <v>290</v>
      </c>
      <c r="B29" s="6">
        <v>80731</v>
      </c>
      <c r="C29">
        <v>0.45088063078158674</v>
      </c>
      <c r="D29">
        <v>0.49515338537497139</v>
      </c>
      <c r="E29">
        <v>-4.4272754593384644E-2</v>
      </c>
      <c r="F29">
        <v>4.4272754593384644E-2</v>
      </c>
      <c r="JG29" t="e">
        <f>#REF!-JE29</f>
        <v>#REF!</v>
      </c>
      <c r="JH29" t="e">
        <f t="shared" si="0"/>
        <v>#REF!</v>
      </c>
    </row>
    <row r="30" spans="1:268" x14ac:dyDescent="0.35">
      <c r="A30" t="s">
        <v>291</v>
      </c>
      <c r="C30">
        <v>0.44693421175167763</v>
      </c>
      <c r="D30">
        <v>0.4030686501083397</v>
      </c>
      <c r="E30">
        <v>4.3865561643337936E-2</v>
      </c>
      <c r="F30">
        <v>4.3865561643337936E-2</v>
      </c>
      <c r="JG30" t="e">
        <f>#REF!-JE30</f>
        <v>#REF!</v>
      </c>
      <c r="JH30" t="e">
        <f t="shared" si="0"/>
        <v>#REF!</v>
      </c>
    </row>
    <row r="31" spans="1:268" x14ac:dyDescent="0.35">
      <c r="A31" t="s">
        <v>292</v>
      </c>
      <c r="B31" s="6">
        <v>126549</v>
      </c>
      <c r="C31">
        <v>0.26678650228605705</v>
      </c>
      <c r="D31">
        <v>0.31062050791974027</v>
      </c>
      <c r="E31">
        <v>-4.3834005633683226E-2</v>
      </c>
      <c r="F31">
        <v>4.3834005633683226E-2</v>
      </c>
      <c r="JG31" t="e">
        <f>#REF!-JE31</f>
        <v>#REF!</v>
      </c>
      <c r="JH31" t="e">
        <f t="shared" si="0"/>
        <v>#REF!</v>
      </c>
    </row>
    <row r="32" spans="1:268" x14ac:dyDescent="0.35">
      <c r="A32" t="s">
        <v>293</v>
      </c>
      <c r="B32" s="6">
        <v>81033</v>
      </c>
      <c r="C32">
        <v>0.20859001919182371</v>
      </c>
      <c r="D32">
        <v>0.25233131766062711</v>
      </c>
      <c r="E32">
        <v>-4.3741298468803397E-2</v>
      </c>
      <c r="F32">
        <v>4.3741298468803397E-2</v>
      </c>
      <c r="JG32" t="e">
        <f>#REF!-JE32</f>
        <v>#REF!</v>
      </c>
      <c r="JH32" t="e">
        <f t="shared" si="0"/>
        <v>#REF!</v>
      </c>
    </row>
    <row r="33" spans="1:268" x14ac:dyDescent="0.35">
      <c r="A33" t="s">
        <v>294</v>
      </c>
      <c r="B33" s="6">
        <v>2731</v>
      </c>
      <c r="C33">
        <v>9.4647712021562982E-2</v>
      </c>
      <c r="D33">
        <v>0.13838865583493856</v>
      </c>
      <c r="E33">
        <v>-4.374094381337558E-2</v>
      </c>
      <c r="F33">
        <v>4.374094381337558E-2</v>
      </c>
      <c r="JG33" t="e">
        <f>#REF!-JE33</f>
        <v>#REF!</v>
      </c>
      <c r="JH33" t="e">
        <f t="shared" si="0"/>
        <v>#REF!</v>
      </c>
    </row>
    <row r="34" spans="1:268" x14ac:dyDescent="0.35">
      <c r="A34" t="s">
        <v>295</v>
      </c>
      <c r="B34" s="6">
        <v>50937</v>
      </c>
      <c r="C34">
        <v>0.54374002064719018</v>
      </c>
      <c r="D34">
        <v>0.50007689642949382</v>
      </c>
      <c r="E34">
        <v>4.3663124217696359E-2</v>
      </c>
      <c r="F34">
        <v>4.3663124217696359E-2</v>
      </c>
      <c r="JG34" t="e">
        <f>#REF!-JE34</f>
        <v>#REF!</v>
      </c>
      <c r="JH34" t="e">
        <f t="shared" si="0"/>
        <v>#REF!</v>
      </c>
    </row>
    <row r="35" spans="1:268" x14ac:dyDescent="0.35">
      <c r="A35" t="s">
        <v>296</v>
      </c>
      <c r="B35" s="6">
        <v>79857</v>
      </c>
      <c r="C35">
        <v>0.27282045368863822</v>
      </c>
      <c r="D35">
        <v>0.31635434950707048</v>
      </c>
      <c r="E35">
        <v>-4.3533895818432256E-2</v>
      </c>
      <c r="F35">
        <v>4.3533895818432256E-2</v>
      </c>
      <c r="JG35" t="e">
        <f>#REF!-JE35</f>
        <v>#REF!</v>
      </c>
      <c r="JH35" t="e">
        <f t="shared" si="0"/>
        <v>#REF!</v>
      </c>
    </row>
    <row r="36" spans="1:268" x14ac:dyDescent="0.35">
      <c r="A36" t="s">
        <v>297</v>
      </c>
      <c r="B36" s="6">
        <v>283358</v>
      </c>
      <c r="C36">
        <v>0.57862097891814224</v>
      </c>
      <c r="D36">
        <v>0.62184714995864099</v>
      </c>
      <c r="E36">
        <v>-4.3226171040498751E-2</v>
      </c>
      <c r="F36">
        <v>4.3226171040498751E-2</v>
      </c>
      <c r="JG36" t="e">
        <f>#REF!-JE36</f>
        <v>#REF!</v>
      </c>
      <c r="JH36" t="e">
        <f t="shared" si="0"/>
        <v>#REF!</v>
      </c>
    </row>
    <row r="37" spans="1:268" x14ac:dyDescent="0.35">
      <c r="A37" t="s">
        <v>298</v>
      </c>
      <c r="B37" s="6">
        <v>79974</v>
      </c>
      <c r="C37">
        <v>0.60612096570920937</v>
      </c>
      <c r="D37">
        <v>0.6492496176527538</v>
      </c>
      <c r="E37">
        <v>-4.3128651943544427E-2</v>
      </c>
      <c r="F37">
        <v>4.3128651943544427E-2</v>
      </c>
      <c r="JG37" t="e">
        <f>#REF!-JE37</f>
        <v>#REF!</v>
      </c>
      <c r="JH37" t="e">
        <f t="shared" si="0"/>
        <v>#REF!</v>
      </c>
    </row>
    <row r="38" spans="1:268" x14ac:dyDescent="0.35">
      <c r="A38" t="s">
        <v>299</v>
      </c>
      <c r="B38" s="6">
        <v>8187</v>
      </c>
      <c r="C38">
        <v>0.50146661734334119</v>
      </c>
      <c r="D38">
        <v>0.54450390598682519</v>
      </c>
      <c r="E38">
        <v>-4.3037288643483995E-2</v>
      </c>
      <c r="F38">
        <v>4.3037288643483995E-2</v>
      </c>
      <c r="JG38" t="e">
        <f>#REF!-JE38</f>
        <v>#REF!</v>
      </c>
      <c r="JH38" t="e">
        <f t="shared" si="0"/>
        <v>#REF!</v>
      </c>
    </row>
    <row r="39" spans="1:268" x14ac:dyDescent="0.35">
      <c r="A39" t="s">
        <v>300</v>
      </c>
      <c r="B39" s="6">
        <v>10010</v>
      </c>
      <c r="C39">
        <v>0.45514441171850051</v>
      </c>
      <c r="D39">
        <v>0.49817035263173737</v>
      </c>
      <c r="E39">
        <v>-4.302594091323686E-2</v>
      </c>
      <c r="F39">
        <v>4.302594091323686E-2</v>
      </c>
      <c r="JG39" t="e">
        <f>#REF!-JE39</f>
        <v>#REF!</v>
      </c>
      <c r="JH39" t="e">
        <f t="shared" si="0"/>
        <v>#REF!</v>
      </c>
    </row>
    <row r="40" spans="1:268" x14ac:dyDescent="0.35">
      <c r="A40" t="s">
        <v>301</v>
      </c>
      <c r="B40" s="6">
        <v>56137</v>
      </c>
      <c r="C40">
        <v>0.49096292883737813</v>
      </c>
      <c r="D40">
        <v>0.44812356166228129</v>
      </c>
      <c r="E40">
        <v>4.2839367175096843E-2</v>
      </c>
      <c r="F40">
        <v>4.2839367175096843E-2</v>
      </c>
      <c r="JG40" t="e">
        <f>#REF!-JE40</f>
        <v>#REF!</v>
      </c>
      <c r="JH40" t="e">
        <f t="shared" si="0"/>
        <v>#REF!</v>
      </c>
    </row>
    <row r="41" spans="1:268" x14ac:dyDescent="0.35">
      <c r="A41" t="s">
        <v>302</v>
      </c>
      <c r="B41" s="6">
        <v>27132</v>
      </c>
      <c r="C41">
        <v>0.14846531957579284</v>
      </c>
      <c r="D41">
        <v>0.19101344854296398</v>
      </c>
      <c r="E41">
        <v>-4.2548128967171139E-2</v>
      </c>
      <c r="F41">
        <v>4.2548128967171139E-2</v>
      </c>
      <c r="JG41" t="e">
        <f>#REF!-JE41</f>
        <v>#REF!</v>
      </c>
      <c r="JH41" t="e">
        <f t="shared" si="0"/>
        <v>#REF!</v>
      </c>
    </row>
    <row r="42" spans="1:268" x14ac:dyDescent="0.35">
      <c r="A42" t="s">
        <v>303</v>
      </c>
      <c r="B42" s="6">
        <v>10052</v>
      </c>
      <c r="C42">
        <v>0.30578622337235861</v>
      </c>
      <c r="D42">
        <v>0.34810459295098933</v>
      </c>
      <c r="E42">
        <v>-4.2318369578630721E-2</v>
      </c>
      <c r="F42">
        <v>4.2318369578630721E-2</v>
      </c>
      <c r="JG42" t="e">
        <f>#REF!-JE42</f>
        <v>#REF!</v>
      </c>
      <c r="JH42" t="e">
        <f t="shared" si="0"/>
        <v>#REF!</v>
      </c>
    </row>
    <row r="43" spans="1:268" x14ac:dyDescent="0.35">
      <c r="A43" t="s">
        <v>304</v>
      </c>
      <c r="B43" s="6">
        <v>159195</v>
      </c>
      <c r="C43">
        <v>0.48957476438712616</v>
      </c>
      <c r="D43">
        <v>0.53163764222494347</v>
      </c>
      <c r="E43">
        <v>-4.2062877837817314E-2</v>
      </c>
      <c r="F43">
        <v>4.2062877837817314E-2</v>
      </c>
      <c r="JG43" t="e">
        <f>#REF!-JE43</f>
        <v>#REF!</v>
      </c>
      <c r="JH43" t="e">
        <f t="shared" si="0"/>
        <v>#REF!</v>
      </c>
    </row>
    <row r="44" spans="1:268" x14ac:dyDescent="0.35">
      <c r="A44" t="s">
        <v>305</v>
      </c>
      <c r="B44" s="6">
        <v>23149</v>
      </c>
      <c r="C44">
        <v>0.51703462801398492</v>
      </c>
      <c r="D44">
        <v>0.55904265961741462</v>
      </c>
      <c r="E44">
        <v>-4.2008031603429696E-2</v>
      </c>
      <c r="F44">
        <v>4.2008031603429696E-2</v>
      </c>
      <c r="JG44" t="e">
        <f>#REF!-JE44</f>
        <v>#REF!</v>
      </c>
      <c r="JH44" t="e">
        <f t="shared" si="0"/>
        <v>#REF!</v>
      </c>
    </row>
    <row r="45" spans="1:268" x14ac:dyDescent="0.35">
      <c r="A45" t="s">
        <v>306</v>
      </c>
      <c r="B45" s="6">
        <v>25830</v>
      </c>
      <c r="C45">
        <v>0.25237951686819116</v>
      </c>
      <c r="D45">
        <v>0.29434270409445168</v>
      </c>
      <c r="E45">
        <v>-4.1963187226260523E-2</v>
      </c>
      <c r="F45">
        <v>4.1963187226260523E-2</v>
      </c>
      <c r="JG45" t="e">
        <f>#REF!-JE45</f>
        <v>#REF!</v>
      </c>
      <c r="JH45" t="e">
        <f t="shared" si="0"/>
        <v>#REF!</v>
      </c>
    </row>
    <row r="46" spans="1:268" x14ac:dyDescent="0.35">
      <c r="A46" t="s">
        <v>307</v>
      </c>
      <c r="B46" s="6">
        <v>8000</v>
      </c>
      <c r="C46">
        <v>0.47314392453640486</v>
      </c>
      <c r="D46">
        <v>0.51486270111755128</v>
      </c>
      <c r="E46">
        <v>-4.1718776581146422E-2</v>
      </c>
      <c r="F46">
        <v>4.1718776581146422E-2</v>
      </c>
      <c r="JG46" t="e">
        <f>#REF!-JE46</f>
        <v>#REF!</v>
      </c>
      <c r="JH46" t="e">
        <f t="shared" si="0"/>
        <v>#REF!</v>
      </c>
    </row>
    <row r="47" spans="1:268" x14ac:dyDescent="0.35">
      <c r="A47" t="s">
        <v>308</v>
      </c>
      <c r="B47" s="6">
        <v>57568</v>
      </c>
      <c r="C47">
        <v>0.51968913838185848</v>
      </c>
      <c r="D47">
        <v>0.47814951081206042</v>
      </c>
      <c r="E47">
        <v>4.1539627569798065E-2</v>
      </c>
      <c r="F47">
        <v>4.1539627569798065E-2</v>
      </c>
      <c r="JG47" t="e">
        <f>#REF!-JE47</f>
        <v>#REF!</v>
      </c>
      <c r="JH47" t="e">
        <f t="shared" si="0"/>
        <v>#REF!</v>
      </c>
    </row>
    <row r="48" spans="1:268" x14ac:dyDescent="0.35">
      <c r="A48" t="s">
        <v>309</v>
      </c>
      <c r="B48" s="6">
        <v>8328</v>
      </c>
      <c r="C48">
        <v>0.32631661025118547</v>
      </c>
      <c r="D48">
        <v>0.36745675973548547</v>
      </c>
      <c r="E48">
        <v>-4.1140149484300004E-2</v>
      </c>
      <c r="F48">
        <v>4.1140149484300004E-2</v>
      </c>
      <c r="JG48" t="e">
        <f>#REF!-JE48</f>
        <v>#REF!</v>
      </c>
      <c r="JH48" t="e">
        <f t="shared" si="0"/>
        <v>#REF!</v>
      </c>
    </row>
    <row r="49" spans="1:268" x14ac:dyDescent="0.35">
      <c r="A49" t="s">
        <v>310</v>
      </c>
      <c r="B49" s="6">
        <v>3292</v>
      </c>
      <c r="C49">
        <v>0.62444831782180643</v>
      </c>
      <c r="D49">
        <v>0.58344972031674847</v>
      </c>
      <c r="E49">
        <v>4.0998597505057965E-2</v>
      </c>
      <c r="F49">
        <v>4.0998597505057965E-2</v>
      </c>
      <c r="JG49" t="e">
        <f>#REF!-JE49</f>
        <v>#REF!</v>
      </c>
      <c r="JH49" t="e">
        <f t="shared" si="0"/>
        <v>#REF!</v>
      </c>
    </row>
    <row r="50" spans="1:268" x14ac:dyDescent="0.35">
      <c r="A50" t="s">
        <v>311</v>
      </c>
      <c r="B50" s="6">
        <v>84456</v>
      </c>
      <c r="C50">
        <v>0.57645547707297573</v>
      </c>
      <c r="D50">
        <v>0.61729702688537991</v>
      </c>
      <c r="E50">
        <v>-4.0841549812404176E-2</v>
      </c>
      <c r="F50">
        <v>4.0841549812404176E-2</v>
      </c>
      <c r="JG50" t="e">
        <f>#REF!-JE50</f>
        <v>#REF!</v>
      </c>
      <c r="JH50" t="e">
        <f t="shared" si="0"/>
        <v>#REF!</v>
      </c>
    </row>
    <row r="51" spans="1:268" x14ac:dyDescent="0.35">
      <c r="A51" t="s">
        <v>312</v>
      </c>
      <c r="B51" s="6">
        <v>8607</v>
      </c>
      <c r="C51">
        <v>0.40388120834001423</v>
      </c>
      <c r="D51">
        <v>0.44469873796996007</v>
      </c>
      <c r="E51">
        <v>-4.0817529629945837E-2</v>
      </c>
      <c r="F51">
        <v>4.0817529629945837E-2</v>
      </c>
      <c r="JG51" t="e">
        <f>#REF!-JE51</f>
        <v>#REF!</v>
      </c>
      <c r="JH51" t="e">
        <f t="shared" si="0"/>
        <v>#REF!</v>
      </c>
    </row>
    <row r="52" spans="1:268" x14ac:dyDescent="0.35">
      <c r="A52" t="s">
        <v>313</v>
      </c>
      <c r="B52" s="6">
        <v>1326</v>
      </c>
      <c r="C52">
        <v>0.31812768955157444</v>
      </c>
      <c r="D52">
        <v>0.35872828345989904</v>
      </c>
      <c r="E52">
        <v>-4.06005939083246E-2</v>
      </c>
      <c r="F52">
        <v>4.06005939083246E-2</v>
      </c>
      <c r="JG52" t="e">
        <f>#REF!-JE52</f>
        <v>#REF!</v>
      </c>
      <c r="JH52" t="e">
        <f t="shared" si="0"/>
        <v>#REF!</v>
      </c>
    </row>
    <row r="53" spans="1:268" x14ac:dyDescent="0.35">
      <c r="A53" t="s">
        <v>314</v>
      </c>
      <c r="B53" s="6">
        <v>85453</v>
      </c>
      <c r="C53">
        <v>0.35945640304833487</v>
      </c>
      <c r="D53">
        <v>0.39999898796014255</v>
      </c>
      <c r="E53">
        <v>-4.0542584911807678E-2</v>
      </c>
      <c r="F53">
        <v>4.0542584911807678E-2</v>
      </c>
      <c r="JG53" t="e">
        <f>#REF!-JE53</f>
        <v>#REF!</v>
      </c>
      <c r="JH53" t="e">
        <f t="shared" si="0"/>
        <v>#REF!</v>
      </c>
    </row>
    <row r="54" spans="1:268" x14ac:dyDescent="0.35">
      <c r="A54" t="s">
        <v>315</v>
      </c>
      <c r="B54" s="6">
        <v>23678</v>
      </c>
      <c r="C54">
        <v>0.6417344126156509</v>
      </c>
      <c r="D54">
        <v>0.68224526592986035</v>
      </c>
      <c r="E54">
        <v>-4.051085331420945E-2</v>
      </c>
      <c r="F54">
        <v>4.051085331420945E-2</v>
      </c>
      <c r="JG54" t="e">
        <f>#REF!-JE54</f>
        <v>#REF!</v>
      </c>
      <c r="JH54" t="e">
        <f t="shared" si="0"/>
        <v>#REF!</v>
      </c>
    </row>
    <row r="55" spans="1:268" x14ac:dyDescent="0.35">
      <c r="A55" t="s">
        <v>316</v>
      </c>
      <c r="B55" s="6">
        <v>134121</v>
      </c>
      <c r="C55">
        <v>0.52425936844070242</v>
      </c>
      <c r="D55">
        <v>0.56463057231374369</v>
      </c>
      <c r="E55">
        <v>-4.0371203873041273E-2</v>
      </c>
      <c r="F55">
        <v>4.0371203873041273E-2</v>
      </c>
      <c r="JG55" t="e">
        <f>#REF!-JE55</f>
        <v>#REF!</v>
      </c>
      <c r="JH55" t="e">
        <f t="shared" si="0"/>
        <v>#REF!</v>
      </c>
    </row>
    <row r="56" spans="1:268" x14ac:dyDescent="0.35">
      <c r="A56" t="s">
        <v>317</v>
      </c>
      <c r="B56" s="6">
        <v>79887</v>
      </c>
      <c r="C56">
        <v>0.41064245226542323</v>
      </c>
      <c r="D56">
        <v>0.45073702168250895</v>
      </c>
      <c r="E56">
        <v>-4.0094569417085724E-2</v>
      </c>
      <c r="F56">
        <v>4.0094569417085724E-2</v>
      </c>
      <c r="JG56" t="e">
        <f>#REF!-JE56</f>
        <v>#REF!</v>
      </c>
      <c r="JH56" t="e">
        <f t="shared" si="0"/>
        <v>#REF!</v>
      </c>
    </row>
    <row r="57" spans="1:268" x14ac:dyDescent="0.35">
      <c r="A57" t="s">
        <v>318</v>
      </c>
      <c r="B57" s="6">
        <v>1672</v>
      </c>
      <c r="C57">
        <v>0.59058805666076331</v>
      </c>
      <c r="D57">
        <v>0.63018617264244436</v>
      </c>
      <c r="E57">
        <v>-3.9598115981681059E-2</v>
      </c>
      <c r="F57">
        <v>3.9598115981681059E-2</v>
      </c>
      <c r="JG57" t="e">
        <f>#REF!-JE57</f>
        <v>#REF!</v>
      </c>
      <c r="JH57" t="e">
        <f t="shared" si="0"/>
        <v>#REF!</v>
      </c>
    </row>
    <row r="58" spans="1:268" x14ac:dyDescent="0.35">
      <c r="A58" t="s">
        <v>319</v>
      </c>
      <c r="B58" s="6">
        <v>7402</v>
      </c>
      <c r="C58">
        <v>0.47984259672679719</v>
      </c>
      <c r="D58">
        <v>0.44025427603685829</v>
      </c>
      <c r="E58">
        <v>3.9588320689938894E-2</v>
      </c>
      <c r="F58">
        <v>3.9588320689938894E-2</v>
      </c>
      <c r="JG58" t="e">
        <f>#REF!-JE58</f>
        <v>#REF!</v>
      </c>
      <c r="JH58" t="e">
        <f t="shared" si="0"/>
        <v>#REF!</v>
      </c>
    </row>
    <row r="59" spans="1:268" x14ac:dyDescent="0.35">
      <c r="A59" t="s">
        <v>320</v>
      </c>
      <c r="B59" s="6">
        <v>121227</v>
      </c>
      <c r="C59">
        <v>0.15425001940679972</v>
      </c>
      <c r="D59">
        <v>0.19381257742368557</v>
      </c>
      <c r="E59">
        <v>-3.9562558016885851E-2</v>
      </c>
      <c r="F59">
        <v>3.9562558016885851E-2</v>
      </c>
      <c r="JG59" t="e">
        <f>#REF!-JE59</f>
        <v>#REF!</v>
      </c>
      <c r="JH59" t="e">
        <f t="shared" si="0"/>
        <v>#REF!</v>
      </c>
    </row>
    <row r="60" spans="1:268" x14ac:dyDescent="0.35">
      <c r="A60" t="s">
        <v>321</v>
      </c>
      <c r="B60" s="6">
        <v>362</v>
      </c>
      <c r="C60">
        <v>0.28805708459047519</v>
      </c>
      <c r="D60">
        <v>0.32758029389216925</v>
      </c>
      <c r="E60">
        <v>-3.9523209301694062E-2</v>
      </c>
      <c r="F60">
        <v>3.9523209301694062E-2</v>
      </c>
      <c r="JG60" t="e">
        <f>#REF!-JE60</f>
        <v>#REF!</v>
      </c>
      <c r="JH60" t="e">
        <f t="shared" si="0"/>
        <v>#REF!</v>
      </c>
    </row>
    <row r="61" spans="1:268" x14ac:dyDescent="0.35">
      <c r="A61" t="s">
        <v>322</v>
      </c>
      <c r="B61" s="6">
        <v>2266</v>
      </c>
      <c r="C61">
        <v>0.5703909689881318</v>
      </c>
      <c r="D61">
        <v>0.60985152405843901</v>
      </c>
      <c r="E61">
        <v>-3.9460555070307213E-2</v>
      </c>
      <c r="F61">
        <v>3.9460555070307213E-2</v>
      </c>
      <c r="JG61" t="e">
        <f>#REF!-JE61</f>
        <v>#REF!</v>
      </c>
      <c r="JH61" t="e">
        <f t="shared" si="0"/>
        <v>#REF!</v>
      </c>
    </row>
    <row r="62" spans="1:268" x14ac:dyDescent="0.35">
      <c r="A62" t="s">
        <v>323</v>
      </c>
      <c r="B62" s="6">
        <v>26222</v>
      </c>
      <c r="C62">
        <v>0.63254001006417382</v>
      </c>
      <c r="D62">
        <v>0.6719515959253638</v>
      </c>
      <c r="E62">
        <v>-3.9411585861189979E-2</v>
      </c>
      <c r="F62">
        <v>3.9411585861189979E-2</v>
      </c>
      <c r="JG62" t="e">
        <f>#REF!-JE62</f>
        <v>#REF!</v>
      </c>
      <c r="JH62" t="e">
        <f t="shared" si="0"/>
        <v>#REF!</v>
      </c>
    </row>
    <row r="63" spans="1:268" x14ac:dyDescent="0.35">
      <c r="A63" t="s">
        <v>324</v>
      </c>
      <c r="B63" s="6">
        <v>1757</v>
      </c>
      <c r="C63">
        <v>0.17838106206412568</v>
      </c>
      <c r="D63">
        <v>0.21775628911898992</v>
      </c>
      <c r="E63">
        <v>-3.9375227054864237E-2</v>
      </c>
      <c r="F63">
        <v>3.9375227054864237E-2</v>
      </c>
      <c r="JG63" t="e">
        <f>#REF!-JE63</f>
        <v>#REF!</v>
      </c>
      <c r="JH63" t="e">
        <f t="shared" si="0"/>
        <v>#REF!</v>
      </c>
    </row>
    <row r="64" spans="1:268" x14ac:dyDescent="0.35">
      <c r="A64" t="s">
        <v>325</v>
      </c>
      <c r="B64" s="6">
        <v>965</v>
      </c>
      <c r="C64">
        <v>0.55800847279038923</v>
      </c>
      <c r="D64">
        <v>0.59718989185327087</v>
      </c>
      <c r="E64">
        <v>-3.9181419062881639E-2</v>
      </c>
      <c r="F64">
        <v>3.9181419062881639E-2</v>
      </c>
      <c r="JG64" t="e">
        <f>#REF!-JE64</f>
        <v>#REF!</v>
      </c>
      <c r="JH64" t="e">
        <f t="shared" si="0"/>
        <v>#REF!</v>
      </c>
    </row>
    <row r="65" spans="1:268" x14ac:dyDescent="0.35">
      <c r="A65" t="s">
        <v>326</v>
      </c>
      <c r="B65" s="6">
        <v>6947</v>
      </c>
      <c r="C65">
        <v>0.42106184092838073</v>
      </c>
      <c r="D65">
        <v>0.46011351308418064</v>
      </c>
      <c r="E65">
        <v>-3.905167215579991E-2</v>
      </c>
      <c r="F65">
        <v>3.905167215579991E-2</v>
      </c>
      <c r="JG65" t="e">
        <f>#REF!-JE65</f>
        <v>#REF!</v>
      </c>
      <c r="JH65" t="e">
        <f t="shared" si="0"/>
        <v>#REF!</v>
      </c>
    </row>
    <row r="66" spans="1:268" x14ac:dyDescent="0.35">
      <c r="A66" t="s">
        <v>327</v>
      </c>
      <c r="B66" s="6">
        <v>5783</v>
      </c>
      <c r="C66">
        <v>0.26259109077630821</v>
      </c>
      <c r="D66">
        <v>0.30152567265103969</v>
      </c>
      <c r="E66">
        <v>-3.8934581874731478E-2</v>
      </c>
      <c r="F66">
        <v>3.8934581874731478E-2</v>
      </c>
      <c r="JG66" t="e">
        <f>#REF!-JE66</f>
        <v>#REF!</v>
      </c>
      <c r="JH66" t="e">
        <f t="shared" si="0"/>
        <v>#REF!</v>
      </c>
    </row>
    <row r="67" spans="1:268" x14ac:dyDescent="0.35">
      <c r="A67" t="s">
        <v>328</v>
      </c>
      <c r="B67" s="6">
        <v>9752</v>
      </c>
      <c r="C67">
        <v>0.56575745508575825</v>
      </c>
      <c r="D67">
        <v>0.52683062738948983</v>
      </c>
      <c r="E67">
        <v>3.8926827696268429E-2</v>
      </c>
      <c r="F67">
        <v>3.8926827696268429E-2</v>
      </c>
      <c r="JG67" t="e">
        <f>#REF!-JE67</f>
        <v>#REF!</v>
      </c>
      <c r="JH67" t="e">
        <f t="shared" ref="JH67:JH130" si="1">ABS(JG67)</f>
        <v>#REF!</v>
      </c>
    </row>
    <row r="68" spans="1:268" x14ac:dyDescent="0.35">
      <c r="A68" t="s">
        <v>329</v>
      </c>
      <c r="B68" s="6">
        <v>2299</v>
      </c>
      <c r="C68">
        <v>0.60331892414741672</v>
      </c>
      <c r="D68">
        <v>0.64221736086028369</v>
      </c>
      <c r="E68">
        <v>-3.8898436712866968E-2</v>
      </c>
      <c r="F68">
        <v>3.8898436712866968E-2</v>
      </c>
      <c r="JG68" t="e">
        <f>#REF!-JE68</f>
        <v>#REF!</v>
      </c>
      <c r="JH68" t="e">
        <f t="shared" si="1"/>
        <v>#REF!</v>
      </c>
    </row>
    <row r="69" spans="1:268" x14ac:dyDescent="0.35">
      <c r="A69" t="s">
        <v>330</v>
      </c>
      <c r="B69" s="6">
        <v>10076</v>
      </c>
      <c r="C69">
        <v>0.30746314799747865</v>
      </c>
      <c r="D69">
        <v>0.34630001151874679</v>
      </c>
      <c r="E69">
        <v>-3.8836863521268139E-2</v>
      </c>
      <c r="F69">
        <v>3.8836863521268139E-2</v>
      </c>
      <c r="JG69" t="e">
        <f>#REF!-JE69</f>
        <v>#REF!</v>
      </c>
      <c r="JH69" t="e">
        <f t="shared" si="1"/>
        <v>#REF!</v>
      </c>
    </row>
    <row r="70" spans="1:268" x14ac:dyDescent="0.35">
      <c r="A70" t="s">
        <v>331</v>
      </c>
      <c r="B70" s="6">
        <v>221718</v>
      </c>
      <c r="C70">
        <v>0.47396390509722108</v>
      </c>
      <c r="D70">
        <v>0.51270466832987538</v>
      </c>
      <c r="E70">
        <v>-3.8740763232654296E-2</v>
      </c>
      <c r="F70">
        <v>3.8740763232654296E-2</v>
      </c>
      <c r="JG70" t="e">
        <f>#REF!-JE70</f>
        <v>#REF!</v>
      </c>
      <c r="JH70" t="e">
        <f t="shared" si="1"/>
        <v>#REF!</v>
      </c>
    </row>
    <row r="71" spans="1:268" x14ac:dyDescent="0.35">
      <c r="A71" t="s">
        <v>332</v>
      </c>
      <c r="B71" s="6">
        <v>4907</v>
      </c>
      <c r="C71">
        <v>0.43579976779800544</v>
      </c>
      <c r="D71">
        <v>0.47453717229414261</v>
      </c>
      <c r="E71">
        <v>-3.8737404496137162E-2</v>
      </c>
      <c r="F71">
        <v>3.8737404496137162E-2</v>
      </c>
      <c r="JG71" t="e">
        <f>#REF!-JE71</f>
        <v>#REF!</v>
      </c>
      <c r="JH71" t="e">
        <f t="shared" si="1"/>
        <v>#REF!</v>
      </c>
    </row>
    <row r="72" spans="1:268" x14ac:dyDescent="0.35">
      <c r="A72" t="s">
        <v>333</v>
      </c>
      <c r="B72" s="6">
        <v>11328</v>
      </c>
      <c r="C72">
        <v>0.69893702932218982</v>
      </c>
      <c r="D72">
        <v>0.73752944624442196</v>
      </c>
      <c r="E72">
        <v>-3.8592416922232142E-2</v>
      </c>
      <c r="F72">
        <v>3.8592416922232142E-2</v>
      </c>
      <c r="JG72" t="e">
        <f>#REF!-JE72</f>
        <v>#REF!</v>
      </c>
      <c r="JH72" t="e">
        <f t="shared" si="1"/>
        <v>#REF!</v>
      </c>
    </row>
    <row r="73" spans="1:268" x14ac:dyDescent="0.35">
      <c r="A73" t="s">
        <v>334</v>
      </c>
      <c r="B73" s="6">
        <v>2525</v>
      </c>
      <c r="C73">
        <v>0.54818425720301678</v>
      </c>
      <c r="D73">
        <v>0.58664722700221095</v>
      </c>
      <c r="E73">
        <v>-3.8462969799194169E-2</v>
      </c>
      <c r="F73">
        <v>3.8462969799194169E-2</v>
      </c>
      <c r="JG73" t="e">
        <f>#REF!-JE73</f>
        <v>#REF!</v>
      </c>
      <c r="JH73" t="e">
        <f t="shared" si="1"/>
        <v>#REF!</v>
      </c>
    </row>
    <row r="74" spans="1:268" x14ac:dyDescent="0.35">
      <c r="A74" t="s">
        <v>335</v>
      </c>
      <c r="B74" s="6">
        <v>9940</v>
      </c>
      <c r="C74">
        <v>0.357515939875022</v>
      </c>
      <c r="D74">
        <v>0.39593874344125091</v>
      </c>
      <c r="E74">
        <v>-3.8422803566228902E-2</v>
      </c>
      <c r="F74">
        <v>3.8422803566228902E-2</v>
      </c>
      <c r="JG74" t="e">
        <f>#REF!-JE74</f>
        <v>#REF!</v>
      </c>
      <c r="JH74" t="e">
        <f t="shared" si="1"/>
        <v>#REF!</v>
      </c>
    </row>
    <row r="75" spans="1:268" x14ac:dyDescent="0.35">
      <c r="A75" t="s">
        <v>336</v>
      </c>
      <c r="B75" s="6">
        <v>55165</v>
      </c>
      <c r="C75">
        <v>0.66022706780161766</v>
      </c>
      <c r="D75">
        <v>0.69852049263531868</v>
      </c>
      <c r="E75">
        <v>-3.8293424833701017E-2</v>
      </c>
      <c r="F75">
        <v>3.8293424833701017E-2</v>
      </c>
      <c r="JG75" t="e">
        <f>#REF!-JE75</f>
        <v>#REF!</v>
      </c>
      <c r="JH75" t="e">
        <f t="shared" si="1"/>
        <v>#REF!</v>
      </c>
    </row>
    <row r="76" spans="1:268" x14ac:dyDescent="0.35">
      <c r="A76" t="s">
        <v>337</v>
      </c>
      <c r="B76" s="6">
        <v>4495</v>
      </c>
      <c r="C76">
        <v>0.29524338127112743</v>
      </c>
      <c r="D76">
        <v>0.33335592145041859</v>
      </c>
      <c r="E76">
        <v>-3.8112540179291166E-2</v>
      </c>
      <c r="F76">
        <v>3.8112540179291166E-2</v>
      </c>
      <c r="JG76" t="e">
        <f>#REF!-JE76</f>
        <v>#REF!</v>
      </c>
      <c r="JH76" t="e">
        <f t="shared" si="1"/>
        <v>#REF!</v>
      </c>
    </row>
    <row r="77" spans="1:268" x14ac:dyDescent="0.35">
      <c r="A77" t="s">
        <v>338</v>
      </c>
      <c r="B77" s="6">
        <v>26002</v>
      </c>
      <c r="C77">
        <v>0.52138762854046872</v>
      </c>
      <c r="D77">
        <v>0.55948998310184905</v>
      </c>
      <c r="E77">
        <v>-3.8102354561380336E-2</v>
      </c>
      <c r="F77">
        <v>3.8102354561380336E-2</v>
      </c>
      <c r="JG77" t="e">
        <f>#REF!-JE77</f>
        <v>#REF!</v>
      </c>
      <c r="JH77" t="e">
        <f t="shared" si="1"/>
        <v>#REF!</v>
      </c>
    </row>
    <row r="78" spans="1:268" x14ac:dyDescent="0.35">
      <c r="A78" t="s">
        <v>339</v>
      </c>
      <c r="B78" s="6">
        <v>145501</v>
      </c>
      <c r="C78">
        <v>0.41409770753352154</v>
      </c>
      <c r="D78">
        <v>0.45193235916142283</v>
      </c>
      <c r="E78">
        <v>-3.7834651627901283E-2</v>
      </c>
      <c r="F78">
        <v>3.7834651627901283E-2</v>
      </c>
      <c r="JG78" t="e">
        <f>#REF!-JE78</f>
        <v>#REF!</v>
      </c>
      <c r="JH78" t="e">
        <f t="shared" si="1"/>
        <v>#REF!</v>
      </c>
    </row>
    <row r="79" spans="1:268" x14ac:dyDescent="0.35">
      <c r="A79" t="s">
        <v>340</v>
      </c>
      <c r="B79" s="6">
        <v>5288</v>
      </c>
      <c r="C79">
        <v>0.4765783381201929</v>
      </c>
      <c r="D79">
        <v>0.51425086167783107</v>
      </c>
      <c r="E79">
        <v>-3.7672523557638171E-2</v>
      </c>
      <c r="F79">
        <v>3.7672523557638171E-2</v>
      </c>
      <c r="JG79" t="e">
        <f>#REF!-JE79</f>
        <v>#REF!</v>
      </c>
      <c r="JH79" t="e">
        <f t="shared" si="1"/>
        <v>#REF!</v>
      </c>
    </row>
    <row r="80" spans="1:268" x14ac:dyDescent="0.35">
      <c r="A80" t="s">
        <v>341</v>
      </c>
      <c r="B80" s="6">
        <v>306</v>
      </c>
      <c r="C80">
        <v>0.28635328918822461</v>
      </c>
      <c r="D80">
        <v>0.32392687753529376</v>
      </c>
      <c r="E80">
        <v>-3.7573588347069142E-2</v>
      </c>
      <c r="F80">
        <v>3.7573588347069142E-2</v>
      </c>
      <c r="JG80" t="e">
        <f>#REF!-JE80</f>
        <v>#REF!</v>
      </c>
      <c r="JH80" t="e">
        <f t="shared" si="1"/>
        <v>#REF!</v>
      </c>
    </row>
    <row r="81" spans="1:268" x14ac:dyDescent="0.35">
      <c r="A81" t="s">
        <v>342</v>
      </c>
      <c r="B81" s="6">
        <v>725</v>
      </c>
      <c r="C81">
        <v>0.58948872096958327</v>
      </c>
      <c r="D81">
        <v>0.62703600735828513</v>
      </c>
      <c r="E81">
        <v>-3.7547286388701862E-2</v>
      </c>
      <c r="F81">
        <v>3.7547286388701862E-2</v>
      </c>
      <c r="JG81" t="e">
        <f>#REF!-JE81</f>
        <v>#REF!</v>
      </c>
      <c r="JH81" t="e">
        <f t="shared" si="1"/>
        <v>#REF!</v>
      </c>
    </row>
    <row r="82" spans="1:268" x14ac:dyDescent="0.35">
      <c r="A82" t="s">
        <v>343</v>
      </c>
      <c r="B82" s="6">
        <v>4088</v>
      </c>
      <c r="C82">
        <v>0.55461208415839736</v>
      </c>
      <c r="D82">
        <v>0.51710783503891411</v>
      </c>
      <c r="E82">
        <v>3.7504249119483246E-2</v>
      </c>
      <c r="F82">
        <v>3.7504249119483246E-2</v>
      </c>
      <c r="JG82" t="e">
        <f>#REF!-JE82</f>
        <v>#REF!</v>
      </c>
      <c r="JH82" t="e">
        <f t="shared" si="1"/>
        <v>#REF!</v>
      </c>
    </row>
    <row r="83" spans="1:268" x14ac:dyDescent="0.35">
      <c r="A83" t="s">
        <v>344</v>
      </c>
      <c r="B83" s="6">
        <v>90187</v>
      </c>
      <c r="C83">
        <v>0.50786841880018974</v>
      </c>
      <c r="D83">
        <v>0.54532078115786464</v>
      </c>
      <c r="E83">
        <v>-3.7452362357674907E-2</v>
      </c>
      <c r="F83">
        <v>3.7452362357674907E-2</v>
      </c>
      <c r="JG83" t="e">
        <f>#REF!-JE83</f>
        <v>#REF!</v>
      </c>
      <c r="JH83" t="e">
        <f t="shared" si="1"/>
        <v>#REF!</v>
      </c>
    </row>
    <row r="84" spans="1:268" x14ac:dyDescent="0.35">
      <c r="A84" t="s">
        <v>345</v>
      </c>
      <c r="B84" s="6">
        <v>140803</v>
      </c>
      <c r="C84">
        <v>0.6088262663185886</v>
      </c>
      <c r="D84">
        <v>0.64608430463983968</v>
      </c>
      <c r="E84">
        <v>-3.7258038321251075E-2</v>
      </c>
      <c r="F84">
        <v>3.7258038321251075E-2</v>
      </c>
      <c r="JG84" t="e">
        <f>#REF!-JE84</f>
        <v>#REF!</v>
      </c>
      <c r="JH84" t="e">
        <f t="shared" si="1"/>
        <v>#REF!</v>
      </c>
    </row>
    <row r="85" spans="1:268" x14ac:dyDescent="0.35">
      <c r="A85" t="s">
        <v>346</v>
      </c>
      <c r="B85" s="6">
        <v>2193</v>
      </c>
      <c r="C85">
        <v>0.61821166344578626</v>
      </c>
      <c r="D85">
        <v>0.65545947073815281</v>
      </c>
      <c r="E85">
        <v>-3.7247807292366542E-2</v>
      </c>
      <c r="F85">
        <v>3.7247807292366542E-2</v>
      </c>
      <c r="JG85" t="e">
        <f>#REF!-JE85</f>
        <v>#REF!</v>
      </c>
      <c r="JH85" t="e">
        <f t="shared" si="1"/>
        <v>#REF!</v>
      </c>
    </row>
    <row r="86" spans="1:268" x14ac:dyDescent="0.35">
      <c r="A86" t="s">
        <v>347</v>
      </c>
      <c r="B86" s="6">
        <v>5169</v>
      </c>
      <c r="C86">
        <v>0.30195908769825947</v>
      </c>
      <c r="D86">
        <v>0.33913972477057486</v>
      </c>
      <c r="E86">
        <v>-3.7180637072315392E-2</v>
      </c>
      <c r="F86">
        <v>3.7180637072315392E-2</v>
      </c>
      <c r="JG86" t="e">
        <f>#REF!-JE86</f>
        <v>#REF!</v>
      </c>
      <c r="JH86" t="e">
        <f t="shared" si="1"/>
        <v>#REF!</v>
      </c>
    </row>
    <row r="87" spans="1:268" x14ac:dyDescent="0.35">
      <c r="A87" t="s">
        <v>348</v>
      </c>
      <c r="B87" s="6">
        <v>23557</v>
      </c>
      <c r="C87">
        <v>0.64368493302102436</v>
      </c>
      <c r="D87">
        <v>0.68082275512351609</v>
      </c>
      <c r="E87">
        <v>-3.7137822102491724E-2</v>
      </c>
      <c r="F87">
        <v>3.7137822102491724E-2</v>
      </c>
      <c r="JG87" t="e">
        <f>#REF!-JE87</f>
        <v>#REF!</v>
      </c>
      <c r="JH87" t="e">
        <f t="shared" si="1"/>
        <v>#REF!</v>
      </c>
    </row>
    <row r="88" spans="1:268" x14ac:dyDescent="0.35">
      <c r="A88" t="s">
        <v>349</v>
      </c>
      <c r="B88" s="6">
        <v>10981</v>
      </c>
      <c r="C88">
        <v>0.42275101131877363</v>
      </c>
      <c r="D88">
        <v>0.45986803364940404</v>
      </c>
      <c r="E88">
        <v>-3.7117022330630411E-2</v>
      </c>
      <c r="F88">
        <v>3.7117022330630411E-2</v>
      </c>
      <c r="JG88" t="e">
        <f>#REF!-JE88</f>
        <v>#REF!</v>
      </c>
      <c r="JH88" t="e">
        <f t="shared" si="1"/>
        <v>#REF!</v>
      </c>
    </row>
    <row r="89" spans="1:268" x14ac:dyDescent="0.35">
      <c r="A89" t="s">
        <v>350</v>
      </c>
      <c r="B89" s="6">
        <v>54906</v>
      </c>
      <c r="C89">
        <v>0.72182425399113836</v>
      </c>
      <c r="D89">
        <v>0.75885585218226925</v>
      </c>
      <c r="E89">
        <v>-3.7031598191130888E-2</v>
      </c>
      <c r="F89">
        <v>3.7031598191130888E-2</v>
      </c>
      <c r="JG89" t="e">
        <f>#REF!-JE89</f>
        <v>#REF!</v>
      </c>
      <c r="JH89" t="e">
        <f t="shared" si="1"/>
        <v>#REF!</v>
      </c>
    </row>
    <row r="90" spans="1:268" x14ac:dyDescent="0.35">
      <c r="A90" t="s">
        <v>351</v>
      </c>
      <c r="B90" s="6">
        <v>10647</v>
      </c>
      <c r="C90">
        <v>0.42533727973759822</v>
      </c>
      <c r="D90">
        <v>0.46234390312020301</v>
      </c>
      <c r="E90">
        <v>-3.7006623382604797E-2</v>
      </c>
      <c r="F90">
        <v>3.7006623382604797E-2</v>
      </c>
      <c r="JG90" t="e">
        <f>#REF!-JE90</f>
        <v>#REF!</v>
      </c>
      <c r="JH90" t="e">
        <f t="shared" si="1"/>
        <v>#REF!</v>
      </c>
    </row>
    <row r="91" spans="1:268" x14ac:dyDescent="0.35">
      <c r="A91" t="s">
        <v>352</v>
      </c>
      <c r="B91" s="6">
        <v>100128239</v>
      </c>
      <c r="C91">
        <v>0.29194580642601048</v>
      </c>
      <c r="D91">
        <v>0.25494625991209019</v>
      </c>
      <c r="E91">
        <v>3.6999546513920289E-2</v>
      </c>
      <c r="F91">
        <v>3.6999546513920289E-2</v>
      </c>
      <c r="JG91" t="e">
        <f>#REF!-JE91</f>
        <v>#REF!</v>
      </c>
      <c r="JH91" t="e">
        <f t="shared" si="1"/>
        <v>#REF!</v>
      </c>
    </row>
    <row r="92" spans="1:268" x14ac:dyDescent="0.35">
      <c r="A92" t="s">
        <v>353</v>
      </c>
      <c r="B92" s="6">
        <v>225689</v>
      </c>
      <c r="C92">
        <v>0.40659892971269473</v>
      </c>
      <c r="D92">
        <v>0.44357221302267574</v>
      </c>
      <c r="E92">
        <v>-3.6973283309981009E-2</v>
      </c>
      <c r="F92">
        <v>3.6973283309981009E-2</v>
      </c>
      <c r="JG92" t="e">
        <f>#REF!-JE92</f>
        <v>#REF!</v>
      </c>
      <c r="JH92" t="e">
        <f t="shared" si="1"/>
        <v>#REF!</v>
      </c>
    </row>
    <row r="93" spans="1:268" x14ac:dyDescent="0.35">
      <c r="A93" t="s">
        <v>354</v>
      </c>
      <c r="B93" s="6">
        <v>2898</v>
      </c>
      <c r="C93">
        <v>0.33685386082073904</v>
      </c>
      <c r="D93">
        <v>0.37376764282425351</v>
      </c>
      <c r="E93">
        <v>-3.6913782003514473E-2</v>
      </c>
      <c r="F93">
        <v>3.6913782003514473E-2</v>
      </c>
      <c r="JG93" t="e">
        <f>#REF!-JE93</f>
        <v>#REF!</v>
      </c>
      <c r="JH93" t="e">
        <f t="shared" si="1"/>
        <v>#REF!</v>
      </c>
    </row>
    <row r="94" spans="1:268" x14ac:dyDescent="0.35">
      <c r="A94" t="s">
        <v>355</v>
      </c>
      <c r="B94" s="6">
        <v>55748</v>
      </c>
      <c r="C94">
        <v>0.37217274487917584</v>
      </c>
      <c r="D94">
        <v>0.40901700677189812</v>
      </c>
      <c r="E94">
        <v>-3.6844261892722274E-2</v>
      </c>
      <c r="F94">
        <v>3.6844261892722274E-2</v>
      </c>
      <c r="JG94" t="e">
        <f>#REF!-JE94</f>
        <v>#REF!</v>
      </c>
      <c r="JH94" t="e">
        <f t="shared" si="1"/>
        <v>#REF!</v>
      </c>
    </row>
    <row r="95" spans="1:268" x14ac:dyDescent="0.35">
      <c r="A95" t="s">
        <v>356</v>
      </c>
      <c r="B95" s="6">
        <v>355</v>
      </c>
      <c r="C95">
        <v>0.47895471330754624</v>
      </c>
      <c r="D95">
        <v>0.51576245110537888</v>
      </c>
      <c r="E95">
        <v>-3.680773779783264E-2</v>
      </c>
      <c r="F95">
        <v>3.680773779783264E-2</v>
      </c>
      <c r="JG95" t="e">
        <f>#REF!-JE95</f>
        <v>#REF!</v>
      </c>
      <c r="JH95" t="e">
        <f t="shared" si="1"/>
        <v>#REF!</v>
      </c>
    </row>
    <row r="96" spans="1:268" x14ac:dyDescent="0.35">
      <c r="A96" t="s">
        <v>357</v>
      </c>
      <c r="B96" s="6">
        <v>115265</v>
      </c>
      <c r="C96">
        <v>0.31298471760949587</v>
      </c>
      <c r="D96">
        <v>0.34978602155913602</v>
      </c>
      <c r="E96">
        <v>-3.6801303949640152E-2</v>
      </c>
      <c r="F96">
        <v>3.6801303949640152E-2</v>
      </c>
      <c r="JG96" t="e">
        <f>#REF!-JE96</f>
        <v>#REF!</v>
      </c>
      <c r="JH96" t="e">
        <f t="shared" si="1"/>
        <v>#REF!</v>
      </c>
    </row>
    <row r="97" spans="1:268" x14ac:dyDescent="0.35">
      <c r="A97" t="s">
        <v>358</v>
      </c>
      <c r="B97" s="6">
        <v>3113</v>
      </c>
      <c r="C97">
        <v>0.61063760124990429</v>
      </c>
      <c r="D97">
        <v>0.64743164882918325</v>
      </c>
      <c r="E97">
        <v>-3.6794047579278955E-2</v>
      </c>
      <c r="F97">
        <v>3.6794047579278955E-2</v>
      </c>
      <c r="JG97" t="e">
        <f>#REF!-JE97</f>
        <v>#REF!</v>
      </c>
      <c r="JH97" t="e">
        <f t="shared" si="1"/>
        <v>#REF!</v>
      </c>
    </row>
    <row r="98" spans="1:268" x14ac:dyDescent="0.35">
      <c r="A98" t="s">
        <v>359</v>
      </c>
      <c r="B98" s="6">
        <v>96459</v>
      </c>
      <c r="C98">
        <v>0.37251989255647749</v>
      </c>
      <c r="D98">
        <v>0.33582131287657752</v>
      </c>
      <c r="E98">
        <v>3.6698579679899979E-2</v>
      </c>
      <c r="F98">
        <v>3.6698579679899979E-2</v>
      </c>
      <c r="JG98" t="e">
        <f>#REF!-JE98</f>
        <v>#REF!</v>
      </c>
      <c r="JH98" t="e">
        <f t="shared" si="1"/>
        <v>#REF!</v>
      </c>
    </row>
    <row r="99" spans="1:268" x14ac:dyDescent="0.35">
      <c r="A99" t="s">
        <v>360</v>
      </c>
      <c r="B99" s="6">
        <v>126868</v>
      </c>
      <c r="C99">
        <v>0.44659807115545275</v>
      </c>
      <c r="D99">
        <v>0.48323025606836434</v>
      </c>
      <c r="E99">
        <v>-3.6632184912911592E-2</v>
      </c>
      <c r="F99">
        <v>3.6632184912911592E-2</v>
      </c>
      <c r="JG99" t="e">
        <f>#REF!-JE99</f>
        <v>#REF!</v>
      </c>
      <c r="JH99" t="e">
        <f t="shared" si="1"/>
        <v>#REF!</v>
      </c>
    </row>
    <row r="100" spans="1:268" x14ac:dyDescent="0.35">
      <c r="A100" t="s">
        <v>361</v>
      </c>
      <c r="B100" s="6">
        <v>3904</v>
      </c>
      <c r="C100">
        <v>0.670652476727019</v>
      </c>
      <c r="D100">
        <v>0.70723141477826557</v>
      </c>
      <c r="E100">
        <v>-3.6578938051246568E-2</v>
      </c>
      <c r="F100">
        <v>3.6578938051246568E-2</v>
      </c>
      <c r="JG100" t="e">
        <f>#REF!-JE100</f>
        <v>#REF!</v>
      </c>
      <c r="JH100" t="e">
        <f t="shared" si="1"/>
        <v>#REF!</v>
      </c>
    </row>
    <row r="101" spans="1:268" x14ac:dyDescent="0.35">
      <c r="A101" t="s">
        <v>362</v>
      </c>
      <c r="B101" s="6">
        <v>7069</v>
      </c>
      <c r="C101">
        <v>0.68289983093162787</v>
      </c>
      <c r="D101">
        <v>0.71947132987748186</v>
      </c>
      <c r="E101">
        <v>-3.6571498945853986E-2</v>
      </c>
      <c r="F101">
        <v>3.6571498945853986E-2</v>
      </c>
      <c r="JG101" t="e">
        <f>#REF!-JE101</f>
        <v>#REF!</v>
      </c>
      <c r="JH101" t="e">
        <f t="shared" si="1"/>
        <v>#REF!</v>
      </c>
    </row>
    <row r="102" spans="1:268" x14ac:dyDescent="0.35">
      <c r="A102" t="s">
        <v>363</v>
      </c>
      <c r="B102" s="6">
        <v>201501</v>
      </c>
      <c r="C102">
        <v>0.5432605453264806</v>
      </c>
      <c r="D102">
        <v>0.579727597644496</v>
      </c>
      <c r="E102">
        <v>-3.6467052318015392E-2</v>
      </c>
      <c r="F102">
        <v>3.6467052318015392E-2</v>
      </c>
      <c r="JG102" t="e">
        <f>#REF!-JE102</f>
        <v>#REF!</v>
      </c>
      <c r="JH102" t="e">
        <f t="shared" si="1"/>
        <v>#REF!</v>
      </c>
    </row>
    <row r="103" spans="1:268" x14ac:dyDescent="0.35">
      <c r="A103" t="s">
        <v>364</v>
      </c>
      <c r="B103" s="6">
        <v>8631</v>
      </c>
      <c r="C103">
        <v>0.21001875067727585</v>
      </c>
      <c r="D103">
        <v>0.24641052271489469</v>
      </c>
      <c r="E103">
        <v>-3.6391772037618841E-2</v>
      </c>
      <c r="F103">
        <v>3.6391772037618841E-2</v>
      </c>
      <c r="JG103" t="e">
        <f>#REF!-JE103</f>
        <v>#REF!</v>
      </c>
      <c r="JH103" t="e">
        <f t="shared" si="1"/>
        <v>#REF!</v>
      </c>
    </row>
    <row r="104" spans="1:268" x14ac:dyDescent="0.35">
      <c r="A104" t="s">
        <v>365</v>
      </c>
      <c r="B104" s="6">
        <v>93145</v>
      </c>
      <c r="C104">
        <v>0.49082372801334601</v>
      </c>
      <c r="D104">
        <v>0.52719142400130259</v>
      </c>
      <c r="E104">
        <v>-3.6367695987956583E-2</v>
      </c>
      <c r="F104">
        <v>3.6367695987956583E-2</v>
      </c>
      <c r="JG104" t="e">
        <f>#REF!-JE104</f>
        <v>#REF!</v>
      </c>
      <c r="JH104" t="e">
        <f t="shared" si="1"/>
        <v>#REF!</v>
      </c>
    </row>
    <row r="105" spans="1:268" x14ac:dyDescent="0.35">
      <c r="A105" t="s">
        <v>366</v>
      </c>
      <c r="B105" s="6">
        <v>9532</v>
      </c>
      <c r="C105">
        <v>0.35659668663857969</v>
      </c>
      <c r="D105">
        <v>0.39295172566787356</v>
      </c>
      <c r="E105">
        <v>-3.6355039029293879E-2</v>
      </c>
      <c r="F105">
        <v>3.6355039029293879E-2</v>
      </c>
      <c r="JG105" t="e">
        <f>#REF!-JE105</f>
        <v>#REF!</v>
      </c>
      <c r="JH105" t="e">
        <f t="shared" si="1"/>
        <v>#REF!</v>
      </c>
    </row>
    <row r="106" spans="1:268" x14ac:dyDescent="0.35">
      <c r="A106" t="s">
        <v>367</v>
      </c>
      <c r="B106" s="6">
        <v>8635</v>
      </c>
      <c r="C106">
        <v>0.46382818437988194</v>
      </c>
      <c r="D106">
        <v>0.50007451760577182</v>
      </c>
      <c r="E106">
        <v>-3.6246333225889882E-2</v>
      </c>
      <c r="F106">
        <v>3.6246333225889882E-2</v>
      </c>
      <c r="JG106" t="e">
        <f>#REF!-JE106</f>
        <v>#REF!</v>
      </c>
      <c r="JH106" t="e">
        <f t="shared" si="1"/>
        <v>#REF!</v>
      </c>
    </row>
    <row r="107" spans="1:268" x14ac:dyDescent="0.35">
      <c r="A107" t="s">
        <v>368</v>
      </c>
      <c r="B107" s="6">
        <v>4052</v>
      </c>
      <c r="C107">
        <v>0.60549503098467938</v>
      </c>
      <c r="D107">
        <v>0.56927938362292996</v>
      </c>
      <c r="E107">
        <v>3.6215647361749426E-2</v>
      </c>
      <c r="F107">
        <v>3.6215647361749426E-2</v>
      </c>
      <c r="JG107" t="e">
        <f>#REF!-JE107</f>
        <v>#REF!</v>
      </c>
      <c r="JH107" t="e">
        <f t="shared" si="1"/>
        <v>#REF!</v>
      </c>
    </row>
    <row r="108" spans="1:268" x14ac:dyDescent="0.35">
      <c r="A108" t="s">
        <v>369</v>
      </c>
      <c r="B108" s="6">
        <v>84658</v>
      </c>
      <c r="C108">
        <v>0.48754015784745569</v>
      </c>
      <c r="D108">
        <v>0.52372968139490883</v>
      </c>
      <c r="E108">
        <v>-3.618952354745314E-2</v>
      </c>
      <c r="F108">
        <v>3.618952354745314E-2</v>
      </c>
      <c r="JG108" t="e">
        <f>#REF!-JE108</f>
        <v>#REF!</v>
      </c>
      <c r="JH108" t="e">
        <f t="shared" si="1"/>
        <v>#REF!</v>
      </c>
    </row>
    <row r="109" spans="1:268" x14ac:dyDescent="0.35">
      <c r="A109" t="s">
        <v>370</v>
      </c>
      <c r="B109" s="6">
        <v>26003</v>
      </c>
      <c r="C109">
        <v>0.62023576993351226</v>
      </c>
      <c r="D109">
        <v>0.58406419092232653</v>
      </c>
      <c r="E109">
        <v>3.6171579011185728E-2</v>
      </c>
      <c r="F109">
        <v>3.6171579011185728E-2</v>
      </c>
      <c r="JG109" t="e">
        <f>#REF!-JE109</f>
        <v>#REF!</v>
      </c>
      <c r="JH109" t="e">
        <f t="shared" si="1"/>
        <v>#REF!</v>
      </c>
    </row>
    <row r="110" spans="1:268" x14ac:dyDescent="0.35">
      <c r="A110" t="s">
        <v>371</v>
      </c>
      <c r="B110" s="6">
        <v>217</v>
      </c>
      <c r="C110">
        <v>0.34332006911080087</v>
      </c>
      <c r="D110">
        <v>0.37948595404519331</v>
      </c>
      <c r="E110">
        <v>-3.6165884934392434E-2</v>
      </c>
      <c r="F110">
        <v>3.6165884934392434E-2</v>
      </c>
      <c r="JG110" t="e">
        <f>#REF!-JE110</f>
        <v>#REF!</v>
      </c>
      <c r="JH110" t="e">
        <f t="shared" si="1"/>
        <v>#REF!</v>
      </c>
    </row>
    <row r="111" spans="1:268" x14ac:dyDescent="0.35">
      <c r="A111" t="s">
        <v>372</v>
      </c>
      <c r="B111" s="6">
        <v>51090</v>
      </c>
      <c r="C111">
        <v>0.49027425233941463</v>
      </c>
      <c r="D111">
        <v>0.52643966313186286</v>
      </c>
      <c r="E111">
        <v>-3.6165410792448227E-2</v>
      </c>
      <c r="F111">
        <v>3.6165410792448227E-2</v>
      </c>
      <c r="JG111" t="e">
        <f>#REF!-JE111</f>
        <v>#REF!</v>
      </c>
      <c r="JH111" t="e">
        <f t="shared" si="1"/>
        <v>#REF!</v>
      </c>
    </row>
    <row r="112" spans="1:268" x14ac:dyDescent="0.35">
      <c r="A112" t="s">
        <v>373</v>
      </c>
      <c r="B112" s="6">
        <v>100038246</v>
      </c>
      <c r="C112">
        <v>0.45569700101545918</v>
      </c>
      <c r="D112">
        <v>0.49183307114581587</v>
      </c>
      <c r="E112">
        <v>-3.613607013035669E-2</v>
      </c>
      <c r="F112">
        <v>3.613607013035669E-2</v>
      </c>
      <c r="JG112" t="e">
        <f>#REF!-JE112</f>
        <v>#REF!</v>
      </c>
      <c r="JH112" t="e">
        <f t="shared" si="1"/>
        <v>#REF!</v>
      </c>
    </row>
    <row r="113" spans="1:268" x14ac:dyDescent="0.35">
      <c r="A113" t="s">
        <v>374</v>
      </c>
      <c r="B113" s="6">
        <v>6340</v>
      </c>
      <c r="C113">
        <v>0.21711408971810903</v>
      </c>
      <c r="D113">
        <v>0.25324962070083912</v>
      </c>
      <c r="E113">
        <v>-3.6135530982730091E-2</v>
      </c>
      <c r="F113">
        <v>3.6135530982730091E-2</v>
      </c>
      <c r="JG113" t="e">
        <f>#REF!-JE113</f>
        <v>#REF!</v>
      </c>
      <c r="JH113" t="e">
        <f t="shared" si="1"/>
        <v>#REF!</v>
      </c>
    </row>
    <row r="114" spans="1:268" x14ac:dyDescent="0.35">
      <c r="A114" t="s">
        <v>375</v>
      </c>
      <c r="B114" s="6">
        <v>347240</v>
      </c>
      <c r="C114">
        <v>0.53715840349839594</v>
      </c>
      <c r="D114">
        <v>0.57304003384849456</v>
      </c>
      <c r="E114">
        <v>-3.5881630350098614E-2</v>
      </c>
      <c r="F114">
        <v>3.5881630350098614E-2</v>
      </c>
      <c r="JG114" t="e">
        <f>#REF!-JE114</f>
        <v>#REF!</v>
      </c>
      <c r="JH114" t="e">
        <f t="shared" si="1"/>
        <v>#REF!</v>
      </c>
    </row>
    <row r="115" spans="1:268" x14ac:dyDescent="0.35">
      <c r="A115" t="s">
        <v>376</v>
      </c>
      <c r="B115" s="6">
        <v>94015</v>
      </c>
      <c r="C115">
        <v>0.37605337935114413</v>
      </c>
      <c r="D115">
        <v>0.41190509620334065</v>
      </c>
      <c r="E115">
        <v>-3.5851716852196513E-2</v>
      </c>
      <c r="F115">
        <v>3.5851716852196513E-2</v>
      </c>
      <c r="JG115" t="e">
        <f>#REF!-JE115</f>
        <v>#REF!</v>
      </c>
      <c r="JH115" t="e">
        <f t="shared" si="1"/>
        <v>#REF!</v>
      </c>
    </row>
    <row r="116" spans="1:268" x14ac:dyDescent="0.35">
      <c r="A116" t="s">
        <v>377</v>
      </c>
      <c r="B116" s="6">
        <v>9508</v>
      </c>
      <c r="C116">
        <v>0.34633867782793876</v>
      </c>
      <c r="D116">
        <v>0.38214482568118813</v>
      </c>
      <c r="E116">
        <v>-3.580614785324937E-2</v>
      </c>
      <c r="F116">
        <v>3.580614785324937E-2</v>
      </c>
      <c r="JG116" t="e">
        <f>#REF!-JE116</f>
        <v>#REF!</v>
      </c>
      <c r="JH116" t="e">
        <f t="shared" si="1"/>
        <v>#REF!</v>
      </c>
    </row>
    <row r="117" spans="1:268" x14ac:dyDescent="0.35">
      <c r="A117" t="s">
        <v>378</v>
      </c>
      <c r="B117" s="6">
        <v>132014</v>
      </c>
      <c r="C117">
        <v>0.45012952385079025</v>
      </c>
      <c r="D117">
        <v>0.48586837718913889</v>
      </c>
      <c r="E117">
        <v>-3.5738853338348642E-2</v>
      </c>
      <c r="F117">
        <v>3.5738853338348642E-2</v>
      </c>
      <c r="JG117" t="e">
        <f>#REF!-JE117</f>
        <v>#REF!</v>
      </c>
      <c r="JH117" t="e">
        <f t="shared" si="1"/>
        <v>#REF!</v>
      </c>
    </row>
    <row r="118" spans="1:268" x14ac:dyDescent="0.35">
      <c r="A118" t="s">
        <v>379</v>
      </c>
      <c r="B118" s="6">
        <v>5307</v>
      </c>
      <c r="C118">
        <v>0.42825201126455453</v>
      </c>
      <c r="D118">
        <v>0.46391893879407586</v>
      </c>
      <c r="E118">
        <v>-3.5666927529521331E-2</v>
      </c>
      <c r="F118">
        <v>3.5666927529521331E-2</v>
      </c>
      <c r="JG118" t="e">
        <f>#REF!-JE118</f>
        <v>#REF!</v>
      </c>
      <c r="JH118" t="e">
        <f t="shared" si="1"/>
        <v>#REF!</v>
      </c>
    </row>
    <row r="119" spans="1:268" x14ac:dyDescent="0.35">
      <c r="A119" t="s">
        <v>380</v>
      </c>
      <c r="B119" s="6">
        <v>9826</v>
      </c>
      <c r="C119">
        <v>0.23224726292262879</v>
      </c>
      <c r="D119">
        <v>0.26788359086128072</v>
      </c>
      <c r="E119">
        <v>-3.5636327938651929E-2</v>
      </c>
      <c r="F119">
        <v>3.5636327938651929E-2</v>
      </c>
      <c r="JG119" t="e">
        <f>#REF!-JE119</f>
        <v>#REF!</v>
      </c>
      <c r="JH119" t="e">
        <f t="shared" si="1"/>
        <v>#REF!</v>
      </c>
    </row>
    <row r="120" spans="1:268" x14ac:dyDescent="0.35">
      <c r="A120" t="s">
        <v>381</v>
      </c>
      <c r="B120" s="6">
        <v>1298</v>
      </c>
      <c r="C120">
        <v>0.55491779695428489</v>
      </c>
      <c r="D120">
        <v>0.59045716525332959</v>
      </c>
      <c r="E120">
        <v>-3.5539368299044694E-2</v>
      </c>
      <c r="F120">
        <v>3.5539368299044694E-2</v>
      </c>
      <c r="JG120" t="e">
        <f>#REF!-JE120</f>
        <v>#REF!</v>
      </c>
      <c r="JH120" t="e">
        <f t="shared" si="1"/>
        <v>#REF!</v>
      </c>
    </row>
    <row r="121" spans="1:268" x14ac:dyDescent="0.35">
      <c r="A121" t="s">
        <v>382</v>
      </c>
      <c r="B121" s="6">
        <v>64220</v>
      </c>
      <c r="C121">
        <v>0.71970675211711044</v>
      </c>
      <c r="D121">
        <v>0.75520400991424164</v>
      </c>
      <c r="E121">
        <v>-3.5497257797131199E-2</v>
      </c>
      <c r="F121">
        <v>3.5497257797131199E-2</v>
      </c>
      <c r="JG121" t="e">
        <f>#REF!-JE121</f>
        <v>#REF!</v>
      </c>
      <c r="JH121" t="e">
        <f t="shared" si="1"/>
        <v>#REF!</v>
      </c>
    </row>
    <row r="122" spans="1:268" x14ac:dyDescent="0.35">
      <c r="A122" t="s">
        <v>383</v>
      </c>
      <c r="B122" s="6">
        <v>8645</v>
      </c>
      <c r="C122">
        <v>0.70311309460667459</v>
      </c>
      <c r="D122">
        <v>0.73858187890802129</v>
      </c>
      <c r="E122">
        <v>-3.5468784301346701E-2</v>
      </c>
      <c r="F122">
        <v>3.5468784301346701E-2</v>
      </c>
      <c r="JG122" t="e">
        <f>#REF!-JE122</f>
        <v>#REF!</v>
      </c>
      <c r="JH122" t="e">
        <f t="shared" si="1"/>
        <v>#REF!</v>
      </c>
    </row>
    <row r="123" spans="1:268" x14ac:dyDescent="0.35">
      <c r="A123" t="s">
        <v>384</v>
      </c>
      <c r="B123" s="6">
        <v>8744</v>
      </c>
      <c r="C123">
        <v>0.1333380877096757</v>
      </c>
      <c r="D123">
        <v>0.16874623777467157</v>
      </c>
      <c r="E123">
        <v>-3.5408150064995869E-2</v>
      </c>
      <c r="F123">
        <v>3.5408150064995869E-2</v>
      </c>
      <c r="JG123" t="e">
        <f>#REF!-JE123</f>
        <v>#REF!</v>
      </c>
      <c r="JH123" t="e">
        <f t="shared" si="1"/>
        <v>#REF!</v>
      </c>
    </row>
    <row r="124" spans="1:268" x14ac:dyDescent="0.35">
      <c r="A124" t="s">
        <v>385</v>
      </c>
      <c r="B124" s="6">
        <v>2913</v>
      </c>
      <c r="C124">
        <v>0.74205762442498702</v>
      </c>
      <c r="D124">
        <v>0.7774366002264621</v>
      </c>
      <c r="E124">
        <v>-3.5378975801475088E-2</v>
      </c>
      <c r="F124">
        <v>3.5378975801475088E-2</v>
      </c>
      <c r="JG124" t="e">
        <f>#REF!-JE124</f>
        <v>#REF!</v>
      </c>
      <c r="JH124" t="e">
        <f t="shared" si="1"/>
        <v>#REF!</v>
      </c>
    </row>
    <row r="125" spans="1:268" x14ac:dyDescent="0.35">
      <c r="A125">
        <v>39692</v>
      </c>
      <c r="B125" s="6">
        <v>23176</v>
      </c>
      <c r="C125">
        <v>0.6525859944184017</v>
      </c>
      <c r="D125">
        <v>0.6172725773691573</v>
      </c>
      <c r="E125">
        <v>3.53134170492444E-2</v>
      </c>
      <c r="F125">
        <v>3.53134170492444E-2</v>
      </c>
      <c r="JG125" t="e">
        <f>#REF!-JE125</f>
        <v>#REF!</v>
      </c>
      <c r="JH125" t="e">
        <f t="shared" si="1"/>
        <v>#REF!</v>
      </c>
    </row>
    <row r="126" spans="1:268" x14ac:dyDescent="0.35">
      <c r="A126" t="s">
        <v>386</v>
      </c>
      <c r="B126" s="6">
        <v>5655</v>
      </c>
      <c r="C126">
        <v>0.24844274631581009</v>
      </c>
      <c r="D126">
        <v>0.21318886012220872</v>
      </c>
      <c r="E126">
        <v>3.5253886193601369E-2</v>
      </c>
      <c r="F126">
        <v>3.5253886193601369E-2</v>
      </c>
      <c r="JG126" t="e">
        <f>#REF!-JE126</f>
        <v>#REF!</v>
      </c>
      <c r="JH126" t="e">
        <f t="shared" si="1"/>
        <v>#REF!</v>
      </c>
    </row>
    <row r="127" spans="1:268" x14ac:dyDescent="0.35">
      <c r="A127" t="s">
        <v>387</v>
      </c>
      <c r="B127" s="6">
        <v>54757</v>
      </c>
      <c r="C127">
        <v>0.26874137330624814</v>
      </c>
      <c r="D127">
        <v>0.3039780526696097</v>
      </c>
      <c r="E127">
        <v>-3.5236679363361556E-2</v>
      </c>
      <c r="F127">
        <v>3.5236679363361556E-2</v>
      </c>
      <c r="JG127" t="e">
        <f>#REF!-JE127</f>
        <v>#REF!</v>
      </c>
      <c r="JH127" t="e">
        <f t="shared" si="1"/>
        <v>#REF!</v>
      </c>
    </row>
    <row r="128" spans="1:268" x14ac:dyDescent="0.35">
      <c r="A128" t="s">
        <v>388</v>
      </c>
      <c r="B128" s="6">
        <v>90273</v>
      </c>
      <c r="C128">
        <v>0.26626017764672538</v>
      </c>
      <c r="D128">
        <v>0.3014889536902926</v>
      </c>
      <c r="E128">
        <v>-3.5228776043567223E-2</v>
      </c>
      <c r="F128">
        <v>3.5228776043567223E-2</v>
      </c>
      <c r="JG128" t="e">
        <f>#REF!-JE128</f>
        <v>#REF!</v>
      </c>
      <c r="JH128" t="e">
        <f t="shared" si="1"/>
        <v>#REF!</v>
      </c>
    </row>
    <row r="129" spans="1:268" x14ac:dyDescent="0.35">
      <c r="A129" t="s">
        <v>389</v>
      </c>
      <c r="B129" s="6">
        <v>128414</v>
      </c>
      <c r="C129">
        <v>0.5857254864349053</v>
      </c>
      <c r="D129">
        <v>0.62086180819100545</v>
      </c>
      <c r="E129">
        <v>-3.5136321756100153E-2</v>
      </c>
      <c r="F129">
        <v>3.5136321756100153E-2</v>
      </c>
      <c r="JG129" t="e">
        <f>#REF!-JE129</f>
        <v>#REF!</v>
      </c>
      <c r="JH129" t="e">
        <f t="shared" si="1"/>
        <v>#REF!</v>
      </c>
    </row>
    <row r="130" spans="1:268" x14ac:dyDescent="0.35">
      <c r="A130" t="s">
        <v>390</v>
      </c>
      <c r="B130" s="6">
        <v>9906</v>
      </c>
      <c r="C130">
        <v>0.86873381318789467</v>
      </c>
      <c r="D130">
        <v>0.83364594628809108</v>
      </c>
      <c r="E130">
        <v>3.5087866899803588E-2</v>
      </c>
      <c r="F130">
        <v>3.5087866899803588E-2</v>
      </c>
      <c r="JG130" t="e">
        <f>#REF!-JE130</f>
        <v>#REF!</v>
      </c>
      <c r="JH130" t="e">
        <f t="shared" si="1"/>
        <v>#REF!</v>
      </c>
    </row>
    <row r="131" spans="1:268" x14ac:dyDescent="0.35">
      <c r="A131" t="s">
        <v>391</v>
      </c>
      <c r="B131" s="6">
        <v>388403</v>
      </c>
      <c r="C131">
        <v>0.69019786949990325</v>
      </c>
      <c r="D131">
        <v>0.65512260456927762</v>
      </c>
      <c r="E131">
        <v>3.5075264930625627E-2</v>
      </c>
      <c r="F131">
        <v>3.5075264930625627E-2</v>
      </c>
      <c r="JG131" t="e">
        <f>#REF!-JE131</f>
        <v>#REF!</v>
      </c>
      <c r="JH131" t="e">
        <f t="shared" ref="JH131:JH194" si="2">ABS(JG131)</f>
        <v>#REF!</v>
      </c>
    </row>
    <row r="132" spans="1:268" x14ac:dyDescent="0.35">
      <c r="A132" t="s">
        <v>392</v>
      </c>
      <c r="B132" s="6">
        <v>1832</v>
      </c>
      <c r="C132">
        <v>0.66938216633042591</v>
      </c>
      <c r="D132">
        <v>0.70442785886842785</v>
      </c>
      <c r="E132">
        <v>-3.5045692538001938E-2</v>
      </c>
      <c r="F132">
        <v>3.5045692538001938E-2</v>
      </c>
      <c r="JG132" t="e">
        <f>#REF!-JE132</f>
        <v>#REF!</v>
      </c>
      <c r="JH132" t="e">
        <f t="shared" si="2"/>
        <v>#REF!</v>
      </c>
    </row>
    <row r="133" spans="1:268" x14ac:dyDescent="0.35">
      <c r="A133" t="s">
        <v>393</v>
      </c>
      <c r="B133" s="6">
        <v>140883</v>
      </c>
      <c r="C133">
        <v>0.31782323483633435</v>
      </c>
      <c r="D133">
        <v>0.2828694596572871</v>
      </c>
      <c r="E133">
        <v>3.4953775179047242E-2</v>
      </c>
      <c r="F133">
        <v>3.4953775179047242E-2</v>
      </c>
      <c r="JG133" t="e">
        <f>#REF!-JE133</f>
        <v>#REF!</v>
      </c>
      <c r="JH133" t="e">
        <f t="shared" si="2"/>
        <v>#REF!</v>
      </c>
    </row>
    <row r="134" spans="1:268" x14ac:dyDescent="0.35">
      <c r="A134" t="s">
        <v>394</v>
      </c>
      <c r="B134" s="6">
        <v>79948</v>
      </c>
      <c r="C134">
        <v>0.38977050484620035</v>
      </c>
      <c r="D134">
        <v>0.35496825357526957</v>
      </c>
      <c r="E134">
        <v>3.4802251270930784E-2</v>
      </c>
      <c r="F134">
        <v>3.4802251270930784E-2</v>
      </c>
      <c r="JG134" t="e">
        <f>#REF!-JE134</f>
        <v>#REF!</v>
      </c>
      <c r="JH134" t="e">
        <f t="shared" si="2"/>
        <v>#REF!</v>
      </c>
    </row>
    <row r="135" spans="1:268" x14ac:dyDescent="0.35">
      <c r="A135" t="s">
        <v>395</v>
      </c>
      <c r="B135" s="6">
        <v>9560</v>
      </c>
      <c r="C135">
        <v>0.61141639156941707</v>
      </c>
      <c r="D135">
        <v>0.64620352417744154</v>
      </c>
      <c r="E135">
        <v>-3.4787132608024462E-2</v>
      </c>
      <c r="F135">
        <v>3.4787132608024462E-2</v>
      </c>
      <c r="JG135" t="e">
        <f>#REF!-JE135</f>
        <v>#REF!</v>
      </c>
      <c r="JH135" t="e">
        <f t="shared" si="2"/>
        <v>#REF!</v>
      </c>
    </row>
    <row r="136" spans="1:268" x14ac:dyDescent="0.35">
      <c r="A136" t="s">
        <v>396</v>
      </c>
      <c r="B136" s="6">
        <v>3213</v>
      </c>
      <c r="C136">
        <v>0.7108055063900145</v>
      </c>
      <c r="D136">
        <v>0.74556401337554956</v>
      </c>
      <c r="E136">
        <v>-3.4758506985535065E-2</v>
      </c>
      <c r="F136">
        <v>3.4758506985535065E-2</v>
      </c>
      <c r="JG136" t="e">
        <f>#REF!-JE136</f>
        <v>#REF!</v>
      </c>
      <c r="JH136" t="e">
        <f t="shared" si="2"/>
        <v>#REF!</v>
      </c>
    </row>
    <row r="137" spans="1:268" x14ac:dyDescent="0.35">
      <c r="A137" t="s">
        <v>397</v>
      </c>
      <c r="B137" s="6">
        <v>200373</v>
      </c>
      <c r="C137">
        <v>0.42531664920898016</v>
      </c>
      <c r="D137">
        <v>0.45999588221550081</v>
      </c>
      <c r="E137">
        <v>-3.4679233006520649E-2</v>
      </c>
      <c r="F137">
        <v>3.4679233006520649E-2</v>
      </c>
      <c r="JG137" t="e">
        <f>#REF!-JE137</f>
        <v>#REF!</v>
      </c>
      <c r="JH137" t="e">
        <f t="shared" si="2"/>
        <v>#REF!</v>
      </c>
    </row>
    <row r="138" spans="1:268" x14ac:dyDescent="0.35">
      <c r="A138" t="s">
        <v>398</v>
      </c>
      <c r="B138" s="6">
        <v>729475</v>
      </c>
      <c r="C138">
        <v>0.22230632129249675</v>
      </c>
      <c r="D138">
        <v>0.25694435511825009</v>
      </c>
      <c r="E138">
        <v>-3.4638033825753339E-2</v>
      </c>
      <c r="F138">
        <v>3.4638033825753339E-2</v>
      </c>
      <c r="JG138" t="e">
        <f>#REF!-JE138</f>
        <v>#REF!</v>
      </c>
      <c r="JH138" t="e">
        <f t="shared" si="2"/>
        <v>#REF!</v>
      </c>
    </row>
    <row r="139" spans="1:268" x14ac:dyDescent="0.35">
      <c r="A139" t="s">
        <v>399</v>
      </c>
      <c r="B139" s="6">
        <v>9271</v>
      </c>
      <c r="C139">
        <v>0.71762748962112799</v>
      </c>
      <c r="D139">
        <v>0.75225652639071283</v>
      </c>
      <c r="E139">
        <v>-3.4629036769584842E-2</v>
      </c>
      <c r="F139">
        <v>3.4629036769584842E-2</v>
      </c>
      <c r="JG139" t="e">
        <f>#REF!-JE139</f>
        <v>#REF!</v>
      </c>
      <c r="JH139" t="e">
        <f t="shared" si="2"/>
        <v>#REF!</v>
      </c>
    </row>
    <row r="140" spans="1:268" x14ac:dyDescent="0.35">
      <c r="A140" t="s">
        <v>400</v>
      </c>
      <c r="B140" s="6">
        <v>128312</v>
      </c>
      <c r="C140">
        <v>0.20110481131832569</v>
      </c>
      <c r="D140">
        <v>0.16654712725376775</v>
      </c>
      <c r="E140">
        <v>3.4557684064557948E-2</v>
      </c>
      <c r="F140">
        <v>3.4557684064557948E-2</v>
      </c>
      <c r="JG140" t="e">
        <f>#REF!-JE140</f>
        <v>#REF!</v>
      </c>
      <c r="JH140" t="e">
        <f t="shared" si="2"/>
        <v>#REF!</v>
      </c>
    </row>
    <row r="141" spans="1:268" x14ac:dyDescent="0.35">
      <c r="A141" t="s">
        <v>401</v>
      </c>
      <c r="B141" s="6">
        <v>374897</v>
      </c>
      <c r="C141">
        <v>0.52666877722111027</v>
      </c>
      <c r="D141">
        <v>0.56114956246612302</v>
      </c>
      <c r="E141">
        <v>-3.4480785245012746E-2</v>
      </c>
      <c r="F141">
        <v>3.4480785245012746E-2</v>
      </c>
      <c r="JG141" t="e">
        <f>#REF!-JE141</f>
        <v>#REF!</v>
      </c>
      <c r="JH141" t="e">
        <f t="shared" si="2"/>
        <v>#REF!</v>
      </c>
    </row>
    <row r="142" spans="1:268" x14ac:dyDescent="0.35">
      <c r="A142" t="s">
        <v>402</v>
      </c>
      <c r="B142" s="6">
        <v>4051</v>
      </c>
      <c r="C142">
        <v>0.33567307285467707</v>
      </c>
      <c r="D142">
        <v>0.37007620212599035</v>
      </c>
      <c r="E142">
        <v>-3.4403129271313282E-2</v>
      </c>
      <c r="F142">
        <v>3.4403129271313282E-2</v>
      </c>
      <c r="JG142" t="e">
        <f>#REF!-JE142</f>
        <v>#REF!</v>
      </c>
      <c r="JH142" t="e">
        <f t="shared" si="2"/>
        <v>#REF!</v>
      </c>
    </row>
    <row r="143" spans="1:268" x14ac:dyDescent="0.35">
      <c r="A143" t="s">
        <v>403</v>
      </c>
      <c r="B143" s="6">
        <v>4779</v>
      </c>
      <c r="C143">
        <v>0.5340643693648498</v>
      </c>
      <c r="D143">
        <v>0.49972454702333796</v>
      </c>
      <c r="E143">
        <v>3.4339822341511839E-2</v>
      </c>
      <c r="F143">
        <v>3.4339822341511839E-2</v>
      </c>
      <c r="JG143" t="e">
        <f>#REF!-JE143</f>
        <v>#REF!</v>
      </c>
      <c r="JH143" t="e">
        <f t="shared" si="2"/>
        <v>#REF!</v>
      </c>
    </row>
    <row r="144" spans="1:268" x14ac:dyDescent="0.35">
      <c r="A144" t="s">
        <v>404</v>
      </c>
      <c r="B144" s="6">
        <v>311</v>
      </c>
      <c r="C144">
        <v>0.5082911890575168</v>
      </c>
      <c r="D144">
        <v>0.47411508929600527</v>
      </c>
      <c r="E144">
        <v>3.4176099761511536E-2</v>
      </c>
      <c r="F144">
        <v>3.4176099761511536E-2</v>
      </c>
      <c r="JG144" t="e">
        <f>#REF!-JE144</f>
        <v>#REF!</v>
      </c>
      <c r="JH144" t="e">
        <f t="shared" si="2"/>
        <v>#REF!</v>
      </c>
    </row>
    <row r="145" spans="1:268" x14ac:dyDescent="0.35">
      <c r="A145" t="s">
        <v>405</v>
      </c>
      <c r="B145" s="6">
        <v>548596</v>
      </c>
      <c r="C145">
        <v>0.35628468714067346</v>
      </c>
      <c r="D145">
        <v>0.39044339647427884</v>
      </c>
      <c r="E145">
        <v>-3.4158709333605375E-2</v>
      </c>
      <c r="F145">
        <v>3.4158709333605375E-2</v>
      </c>
      <c r="JG145" t="e">
        <f>#REF!-JE145</f>
        <v>#REF!</v>
      </c>
      <c r="JH145" t="e">
        <f t="shared" si="2"/>
        <v>#REF!</v>
      </c>
    </row>
    <row r="146" spans="1:268" x14ac:dyDescent="0.35">
      <c r="A146" t="s">
        <v>406</v>
      </c>
      <c r="B146" s="6">
        <v>288</v>
      </c>
      <c r="C146">
        <v>0.52869047076055176</v>
      </c>
      <c r="D146">
        <v>0.56276976072418394</v>
      </c>
      <c r="E146">
        <v>-3.4079289963632187E-2</v>
      </c>
      <c r="F146">
        <v>3.4079289963632187E-2</v>
      </c>
      <c r="JG146" t="e">
        <f>#REF!-JE146</f>
        <v>#REF!</v>
      </c>
      <c r="JH146" t="e">
        <f t="shared" si="2"/>
        <v>#REF!</v>
      </c>
    </row>
    <row r="147" spans="1:268" x14ac:dyDescent="0.35">
      <c r="A147" t="s">
        <v>407</v>
      </c>
      <c r="B147" s="6">
        <v>11283</v>
      </c>
      <c r="C147">
        <v>0.54055885295568751</v>
      </c>
      <c r="D147">
        <v>0.57463578932038384</v>
      </c>
      <c r="E147">
        <v>-3.4076936364696331E-2</v>
      </c>
      <c r="F147">
        <v>3.4076936364696331E-2</v>
      </c>
      <c r="JG147" t="e">
        <f>#REF!-JE147</f>
        <v>#REF!</v>
      </c>
      <c r="JH147" t="e">
        <f t="shared" si="2"/>
        <v>#REF!</v>
      </c>
    </row>
    <row r="148" spans="1:268" x14ac:dyDescent="0.35">
      <c r="A148" t="s">
        <v>408</v>
      </c>
      <c r="B148" s="6">
        <v>54852</v>
      </c>
      <c r="C148">
        <v>0.26057902309125308</v>
      </c>
      <c r="D148">
        <v>0.29463565206936682</v>
      </c>
      <c r="E148">
        <v>-3.4056628978113734E-2</v>
      </c>
      <c r="F148">
        <v>3.4056628978113734E-2</v>
      </c>
      <c r="JG148" t="e">
        <f>#REF!-JE148</f>
        <v>#REF!</v>
      </c>
      <c r="JH148" t="e">
        <f t="shared" si="2"/>
        <v>#REF!</v>
      </c>
    </row>
    <row r="149" spans="1:268" x14ac:dyDescent="0.35">
      <c r="A149" t="s">
        <v>409</v>
      </c>
      <c r="B149" s="6">
        <v>83888</v>
      </c>
      <c r="C149">
        <v>0.58249585031503837</v>
      </c>
      <c r="D149">
        <v>0.61654832570484741</v>
      </c>
      <c r="E149">
        <v>-3.4052475389809045E-2</v>
      </c>
      <c r="F149">
        <v>3.4052475389809045E-2</v>
      </c>
      <c r="JG149" t="e">
        <f>#REF!-JE149</f>
        <v>#REF!</v>
      </c>
      <c r="JH149" t="e">
        <f t="shared" si="2"/>
        <v>#REF!</v>
      </c>
    </row>
    <row r="150" spans="1:268" x14ac:dyDescent="0.35">
      <c r="A150" t="s">
        <v>410</v>
      </c>
      <c r="B150" s="6">
        <v>54716</v>
      </c>
      <c r="C150">
        <v>0.68549181713961471</v>
      </c>
      <c r="D150">
        <v>0.71952075260563852</v>
      </c>
      <c r="E150">
        <v>-3.4028935466023813E-2</v>
      </c>
      <c r="F150">
        <v>3.4028935466023813E-2</v>
      </c>
      <c r="JG150" t="e">
        <f>#REF!-JE150</f>
        <v>#REF!</v>
      </c>
      <c r="JH150" t="e">
        <f t="shared" si="2"/>
        <v>#REF!</v>
      </c>
    </row>
    <row r="151" spans="1:268" x14ac:dyDescent="0.35">
      <c r="A151" t="s">
        <v>411</v>
      </c>
      <c r="B151" s="6">
        <v>219970</v>
      </c>
      <c r="C151">
        <v>0.28786341536624771</v>
      </c>
      <c r="D151">
        <v>0.32186751583027584</v>
      </c>
      <c r="E151">
        <v>-3.4004100464028131E-2</v>
      </c>
      <c r="F151">
        <v>3.4004100464028131E-2</v>
      </c>
      <c r="JG151" t="e">
        <f>#REF!-JE151</f>
        <v>#REF!</v>
      </c>
      <c r="JH151" t="e">
        <f t="shared" si="2"/>
        <v>#REF!</v>
      </c>
    </row>
    <row r="152" spans="1:268" x14ac:dyDescent="0.35">
      <c r="A152" t="s">
        <v>412</v>
      </c>
      <c r="B152" s="6">
        <v>23089</v>
      </c>
      <c r="C152">
        <v>0.50769768196414267</v>
      </c>
      <c r="D152">
        <v>0.5416965720311181</v>
      </c>
      <c r="E152">
        <v>-3.3998890066975429E-2</v>
      </c>
      <c r="F152">
        <v>3.3998890066975429E-2</v>
      </c>
      <c r="JG152" t="e">
        <f>#REF!-JE152</f>
        <v>#REF!</v>
      </c>
      <c r="JH152" t="e">
        <f t="shared" si="2"/>
        <v>#REF!</v>
      </c>
    </row>
    <row r="153" spans="1:268" x14ac:dyDescent="0.35">
      <c r="A153" t="s">
        <v>413</v>
      </c>
      <c r="B153" s="6">
        <v>154810</v>
      </c>
      <c r="C153">
        <v>0.45263324661646315</v>
      </c>
      <c r="D153">
        <v>0.48662021460349797</v>
      </c>
      <c r="E153">
        <v>-3.3986967987034822E-2</v>
      </c>
      <c r="F153">
        <v>3.3986967987034822E-2</v>
      </c>
      <c r="JG153" t="e">
        <f>#REF!-JE153</f>
        <v>#REF!</v>
      </c>
      <c r="JH153" t="e">
        <f t="shared" si="2"/>
        <v>#REF!</v>
      </c>
    </row>
    <row r="154" spans="1:268" x14ac:dyDescent="0.35">
      <c r="A154" t="s">
        <v>414</v>
      </c>
      <c r="B154" s="6">
        <v>9927</v>
      </c>
      <c r="C154">
        <v>0.73335819872040986</v>
      </c>
      <c r="D154">
        <v>0.69937238611038421</v>
      </c>
      <c r="E154">
        <v>3.3985812610025645E-2</v>
      </c>
      <c r="F154">
        <v>3.3985812610025645E-2</v>
      </c>
      <c r="JG154" t="e">
        <f>#REF!-JE154</f>
        <v>#REF!</v>
      </c>
      <c r="JH154" t="e">
        <f t="shared" si="2"/>
        <v>#REF!</v>
      </c>
    </row>
    <row r="155" spans="1:268" x14ac:dyDescent="0.35">
      <c r="A155" t="s">
        <v>415</v>
      </c>
      <c r="B155" s="6">
        <v>27250</v>
      </c>
      <c r="C155">
        <v>0.64566380937023282</v>
      </c>
      <c r="D155">
        <v>0.67962348486876967</v>
      </c>
      <c r="E155">
        <v>-3.3959675498536845E-2</v>
      </c>
      <c r="F155">
        <v>3.3959675498536845E-2</v>
      </c>
      <c r="JG155" t="e">
        <f>#REF!-JE155</f>
        <v>#REF!</v>
      </c>
      <c r="JH155" t="e">
        <f t="shared" si="2"/>
        <v>#REF!</v>
      </c>
    </row>
    <row r="156" spans="1:268" x14ac:dyDescent="0.35">
      <c r="A156" t="s">
        <v>416</v>
      </c>
      <c r="B156" s="6">
        <v>521</v>
      </c>
      <c r="C156">
        <v>0.29105552452661876</v>
      </c>
      <c r="D156">
        <v>0.25713881666565502</v>
      </c>
      <c r="E156">
        <v>3.3916707860963735E-2</v>
      </c>
      <c r="F156">
        <v>3.3916707860963735E-2</v>
      </c>
      <c r="JG156" t="e">
        <f>#REF!-JE156</f>
        <v>#REF!</v>
      </c>
      <c r="JH156" t="e">
        <f t="shared" si="2"/>
        <v>#REF!</v>
      </c>
    </row>
    <row r="157" spans="1:268" x14ac:dyDescent="0.35">
      <c r="A157" t="s">
        <v>417</v>
      </c>
      <c r="B157" s="6">
        <v>26301</v>
      </c>
      <c r="C157">
        <v>0.62099333380257538</v>
      </c>
      <c r="D157">
        <v>0.65487977942944187</v>
      </c>
      <c r="E157">
        <v>-3.388644562686649E-2</v>
      </c>
      <c r="F157">
        <v>3.388644562686649E-2</v>
      </c>
      <c r="JG157" t="e">
        <f>#REF!-JE157</f>
        <v>#REF!</v>
      </c>
      <c r="JH157" t="e">
        <f t="shared" si="2"/>
        <v>#REF!</v>
      </c>
    </row>
    <row r="158" spans="1:268" x14ac:dyDescent="0.35">
      <c r="A158" t="s">
        <v>418</v>
      </c>
      <c r="B158" s="6">
        <v>6708</v>
      </c>
      <c r="C158">
        <v>0.19979702345606556</v>
      </c>
      <c r="D158">
        <v>0.23365342185760085</v>
      </c>
      <c r="E158">
        <v>-3.3856398401535287E-2</v>
      </c>
      <c r="F158">
        <v>3.3856398401535287E-2</v>
      </c>
      <c r="JG158" t="e">
        <f>#REF!-JE158</f>
        <v>#REF!</v>
      </c>
      <c r="JH158" t="e">
        <f t="shared" si="2"/>
        <v>#REF!</v>
      </c>
    </row>
    <row r="159" spans="1:268" x14ac:dyDescent="0.35">
      <c r="A159" t="s">
        <v>419</v>
      </c>
      <c r="B159" s="6">
        <v>57823</v>
      </c>
      <c r="C159">
        <v>0.55562085357949698</v>
      </c>
      <c r="D159">
        <v>0.58939583183315147</v>
      </c>
      <c r="E159">
        <v>-3.3774978253654497E-2</v>
      </c>
      <c r="F159">
        <v>3.3774978253654497E-2</v>
      </c>
      <c r="JG159" t="e">
        <f>#REF!-JE159</f>
        <v>#REF!</v>
      </c>
      <c r="JH159" t="e">
        <f t="shared" si="2"/>
        <v>#REF!</v>
      </c>
    </row>
    <row r="160" spans="1:268" x14ac:dyDescent="0.35">
      <c r="A160" t="s">
        <v>420</v>
      </c>
      <c r="B160" s="6">
        <v>26298</v>
      </c>
      <c r="C160">
        <v>0.53360293461911779</v>
      </c>
      <c r="D160">
        <v>0.56732780107797121</v>
      </c>
      <c r="E160">
        <v>-3.372486645885342E-2</v>
      </c>
      <c r="F160">
        <v>3.372486645885342E-2</v>
      </c>
      <c r="JG160" t="e">
        <f>#REF!-JE160</f>
        <v>#REF!</v>
      </c>
      <c r="JH160" t="e">
        <f t="shared" si="2"/>
        <v>#REF!</v>
      </c>
    </row>
    <row r="161" spans="1:268" x14ac:dyDescent="0.35">
      <c r="A161" t="s">
        <v>421</v>
      </c>
      <c r="B161" s="6">
        <v>81893</v>
      </c>
      <c r="C161">
        <v>7.7663278862247262E-2</v>
      </c>
      <c r="D161">
        <v>0.1113286509547544</v>
      </c>
      <c r="E161">
        <v>-3.366537209250714E-2</v>
      </c>
      <c r="F161">
        <v>3.366537209250714E-2</v>
      </c>
      <c r="JG161" t="e">
        <f>#REF!-JE161</f>
        <v>#REF!</v>
      </c>
      <c r="JH161" t="e">
        <f t="shared" si="2"/>
        <v>#REF!</v>
      </c>
    </row>
    <row r="162" spans="1:268" x14ac:dyDescent="0.35">
      <c r="A162" t="s">
        <v>422</v>
      </c>
      <c r="B162" s="6">
        <v>23101</v>
      </c>
      <c r="C162">
        <v>0.49695827032443141</v>
      </c>
      <c r="D162">
        <v>0.53061498734431634</v>
      </c>
      <c r="E162">
        <v>-3.365671701988493E-2</v>
      </c>
      <c r="F162">
        <v>3.365671701988493E-2</v>
      </c>
      <c r="JG162" t="e">
        <f>#REF!-JE162</f>
        <v>#REF!</v>
      </c>
      <c r="JH162" t="e">
        <f t="shared" si="2"/>
        <v>#REF!</v>
      </c>
    </row>
    <row r="163" spans="1:268" x14ac:dyDescent="0.35">
      <c r="A163" t="s">
        <v>423</v>
      </c>
      <c r="B163" s="6">
        <v>54763</v>
      </c>
      <c r="C163">
        <v>0.41882735133479859</v>
      </c>
      <c r="D163">
        <v>0.45248306042089509</v>
      </c>
      <c r="E163">
        <v>-3.3655709086096497E-2</v>
      </c>
      <c r="F163">
        <v>3.3655709086096497E-2</v>
      </c>
      <c r="JG163" t="e">
        <f>#REF!-JE163</f>
        <v>#REF!</v>
      </c>
      <c r="JH163" t="e">
        <f t="shared" si="2"/>
        <v>#REF!</v>
      </c>
    </row>
    <row r="164" spans="1:268" x14ac:dyDescent="0.35">
      <c r="A164" t="s">
        <v>424</v>
      </c>
      <c r="B164" s="6">
        <v>9382</v>
      </c>
      <c r="C164">
        <v>0.6463746681594047</v>
      </c>
      <c r="D164">
        <v>0.61273369645965448</v>
      </c>
      <c r="E164">
        <v>3.3640971699750222E-2</v>
      </c>
      <c r="F164">
        <v>3.3640971699750222E-2</v>
      </c>
      <c r="JG164" t="e">
        <f>#REF!-JE164</f>
        <v>#REF!</v>
      </c>
      <c r="JH164" t="e">
        <f t="shared" si="2"/>
        <v>#REF!</v>
      </c>
    </row>
    <row r="165" spans="1:268" x14ac:dyDescent="0.35">
      <c r="A165" t="s">
        <v>425</v>
      </c>
      <c r="B165" s="6">
        <v>51368</v>
      </c>
      <c r="C165">
        <v>0.49501768421432168</v>
      </c>
      <c r="D165">
        <v>0.52864313753721626</v>
      </c>
      <c r="E165">
        <v>-3.3625453322894572E-2</v>
      </c>
      <c r="F165">
        <v>3.3625453322894572E-2</v>
      </c>
      <c r="JG165" t="e">
        <f>#REF!-JE165</f>
        <v>#REF!</v>
      </c>
      <c r="JH165" t="e">
        <f t="shared" si="2"/>
        <v>#REF!</v>
      </c>
    </row>
    <row r="166" spans="1:268" x14ac:dyDescent="0.35">
      <c r="A166" t="s">
        <v>426</v>
      </c>
      <c r="B166" s="6">
        <v>1489</v>
      </c>
      <c r="C166">
        <v>0.44763889502648618</v>
      </c>
      <c r="D166">
        <v>0.48105913182989707</v>
      </c>
      <c r="E166">
        <v>-3.3420236803410885E-2</v>
      </c>
      <c r="F166">
        <v>3.3420236803410885E-2</v>
      </c>
      <c r="JG166" t="e">
        <f>#REF!-JE166</f>
        <v>#REF!</v>
      </c>
      <c r="JH166" t="e">
        <f t="shared" si="2"/>
        <v>#REF!</v>
      </c>
    </row>
    <row r="167" spans="1:268" x14ac:dyDescent="0.35">
      <c r="A167" t="s">
        <v>427</v>
      </c>
      <c r="B167" s="6">
        <v>81796</v>
      </c>
      <c r="C167">
        <v>0.44976468880407844</v>
      </c>
      <c r="D167">
        <v>0.48310320208711921</v>
      </c>
      <c r="E167">
        <v>-3.3338513283040772E-2</v>
      </c>
      <c r="F167">
        <v>3.3338513283040772E-2</v>
      </c>
      <c r="JG167" t="e">
        <f>#REF!-JE167</f>
        <v>#REF!</v>
      </c>
      <c r="JH167" t="e">
        <f t="shared" si="2"/>
        <v>#REF!</v>
      </c>
    </row>
    <row r="168" spans="1:268" x14ac:dyDescent="0.35">
      <c r="A168" t="s">
        <v>428</v>
      </c>
      <c r="B168" s="6">
        <v>9256</v>
      </c>
      <c r="C168">
        <v>0.43650247826239885</v>
      </c>
      <c r="D168">
        <v>0.46983101788109849</v>
      </c>
      <c r="E168">
        <v>-3.3328539618699637E-2</v>
      </c>
      <c r="F168">
        <v>3.3328539618699637E-2</v>
      </c>
      <c r="JG168" t="e">
        <f>#REF!-JE168</f>
        <v>#REF!</v>
      </c>
      <c r="JH168" t="e">
        <f t="shared" si="2"/>
        <v>#REF!</v>
      </c>
    </row>
    <row r="169" spans="1:268" x14ac:dyDescent="0.35">
      <c r="A169" t="s">
        <v>429</v>
      </c>
      <c r="B169" s="6">
        <v>84221</v>
      </c>
      <c r="C169">
        <v>0.29800181899592426</v>
      </c>
      <c r="D169">
        <v>0.26467422311276234</v>
      </c>
      <c r="E169">
        <v>3.332759588316192E-2</v>
      </c>
      <c r="F169">
        <v>3.332759588316192E-2</v>
      </c>
      <c r="JG169" t="e">
        <f>#REF!-JE169</f>
        <v>#REF!</v>
      </c>
      <c r="JH169" t="e">
        <f t="shared" si="2"/>
        <v>#REF!</v>
      </c>
    </row>
    <row r="170" spans="1:268" x14ac:dyDescent="0.35">
      <c r="A170" t="s">
        <v>430</v>
      </c>
      <c r="B170" s="6">
        <v>9808</v>
      </c>
      <c r="C170">
        <v>0.78627417880102335</v>
      </c>
      <c r="D170">
        <v>0.8195990551893636</v>
      </c>
      <c r="E170">
        <v>-3.3324876388340252E-2</v>
      </c>
      <c r="F170">
        <v>3.3324876388340252E-2</v>
      </c>
      <c r="JG170" t="e">
        <f>#REF!-JE170</f>
        <v>#REF!</v>
      </c>
      <c r="JH170" t="e">
        <f t="shared" si="2"/>
        <v>#REF!</v>
      </c>
    </row>
    <row r="171" spans="1:268" x14ac:dyDescent="0.35">
      <c r="A171" t="s">
        <v>431</v>
      </c>
      <c r="B171" s="6">
        <v>59345</v>
      </c>
      <c r="C171">
        <v>0.20504987083606308</v>
      </c>
      <c r="D171">
        <v>0.2383718583132724</v>
      </c>
      <c r="E171">
        <v>-3.3321987477209325E-2</v>
      </c>
      <c r="F171">
        <v>3.3321987477209325E-2</v>
      </c>
      <c r="JG171" t="e">
        <f>#REF!-JE171</f>
        <v>#REF!</v>
      </c>
      <c r="JH171" t="e">
        <f t="shared" si="2"/>
        <v>#REF!</v>
      </c>
    </row>
    <row r="172" spans="1:268" x14ac:dyDescent="0.35">
      <c r="A172" t="s">
        <v>432</v>
      </c>
      <c r="B172" s="6">
        <v>10253</v>
      </c>
      <c r="C172">
        <v>0.7912584031083516</v>
      </c>
      <c r="D172">
        <v>0.7580018045225474</v>
      </c>
      <c r="E172">
        <v>3.3256598585804209E-2</v>
      </c>
      <c r="F172">
        <v>3.3256598585804209E-2</v>
      </c>
      <c r="JG172" t="e">
        <f>#REF!-JE172</f>
        <v>#REF!</v>
      </c>
      <c r="JH172" t="e">
        <f t="shared" si="2"/>
        <v>#REF!</v>
      </c>
    </row>
    <row r="173" spans="1:268" x14ac:dyDescent="0.35">
      <c r="A173" t="s">
        <v>433</v>
      </c>
      <c r="B173" s="6">
        <v>57115</v>
      </c>
      <c r="C173">
        <v>0.63870901208607622</v>
      </c>
      <c r="D173">
        <v>0.67196229942865104</v>
      </c>
      <c r="E173">
        <v>-3.3253287342574822E-2</v>
      </c>
      <c r="F173">
        <v>3.3253287342574822E-2</v>
      </c>
      <c r="JG173" t="e">
        <f>#REF!-JE173</f>
        <v>#REF!</v>
      </c>
      <c r="JH173" t="e">
        <f t="shared" si="2"/>
        <v>#REF!</v>
      </c>
    </row>
    <row r="174" spans="1:268" x14ac:dyDescent="0.35">
      <c r="A174" t="s">
        <v>434</v>
      </c>
      <c r="B174" s="6">
        <v>3212</v>
      </c>
      <c r="C174">
        <v>0.56032542639584004</v>
      </c>
      <c r="D174">
        <v>0.59351054746343568</v>
      </c>
      <c r="E174">
        <v>-3.3185121067595635E-2</v>
      </c>
      <c r="F174">
        <v>3.3185121067595635E-2</v>
      </c>
      <c r="JG174" t="e">
        <f>#REF!-JE174</f>
        <v>#REF!</v>
      </c>
      <c r="JH174" t="e">
        <f t="shared" si="2"/>
        <v>#REF!</v>
      </c>
    </row>
    <row r="175" spans="1:268" x14ac:dyDescent="0.35">
      <c r="A175" t="s">
        <v>435</v>
      </c>
      <c r="B175" s="6">
        <v>26108</v>
      </c>
      <c r="C175">
        <v>0.17617362950505003</v>
      </c>
      <c r="D175">
        <v>0.20918270806970785</v>
      </c>
      <c r="E175">
        <v>-3.3009078564657818E-2</v>
      </c>
      <c r="F175">
        <v>3.3009078564657818E-2</v>
      </c>
      <c r="JG175" t="e">
        <f>#REF!-JE175</f>
        <v>#REF!</v>
      </c>
      <c r="JH175" t="e">
        <f t="shared" si="2"/>
        <v>#REF!</v>
      </c>
    </row>
    <row r="176" spans="1:268" x14ac:dyDescent="0.35">
      <c r="A176" t="s">
        <v>436</v>
      </c>
      <c r="B176" s="6">
        <v>220296</v>
      </c>
      <c r="C176">
        <v>0.45609668920258312</v>
      </c>
      <c r="D176">
        <v>0.48910181037155659</v>
      </c>
      <c r="E176">
        <v>-3.3005121168973472E-2</v>
      </c>
      <c r="F176">
        <v>3.3005121168973472E-2</v>
      </c>
      <c r="JG176" t="e">
        <f>#REF!-JE176</f>
        <v>#REF!</v>
      </c>
      <c r="JH176" t="e">
        <f t="shared" si="2"/>
        <v>#REF!</v>
      </c>
    </row>
    <row r="177" spans="1:268" x14ac:dyDescent="0.35">
      <c r="A177" t="s">
        <v>437</v>
      </c>
      <c r="B177" s="6">
        <v>8876</v>
      </c>
      <c r="C177">
        <v>0.58575942524006308</v>
      </c>
      <c r="D177">
        <v>0.61867281821008879</v>
      </c>
      <c r="E177">
        <v>-3.2913392970025712E-2</v>
      </c>
      <c r="F177">
        <v>3.2913392970025712E-2</v>
      </c>
      <c r="JG177" t="e">
        <f>#REF!-JE177</f>
        <v>#REF!</v>
      </c>
      <c r="JH177" t="e">
        <f t="shared" si="2"/>
        <v>#REF!</v>
      </c>
    </row>
    <row r="178" spans="1:268" x14ac:dyDescent="0.35">
      <c r="A178" t="s">
        <v>438</v>
      </c>
      <c r="B178" s="6">
        <v>148345</v>
      </c>
      <c r="C178">
        <v>0.66035523516473638</v>
      </c>
      <c r="D178">
        <v>0.69319265749994063</v>
      </c>
      <c r="E178">
        <v>-3.2837422335204258E-2</v>
      </c>
      <c r="F178">
        <v>3.2837422335204258E-2</v>
      </c>
      <c r="JG178" t="e">
        <f>#REF!-JE178</f>
        <v>#REF!</v>
      </c>
      <c r="JH178" t="e">
        <f t="shared" si="2"/>
        <v>#REF!</v>
      </c>
    </row>
    <row r="179" spans="1:268" x14ac:dyDescent="0.35">
      <c r="A179" t="s">
        <v>439</v>
      </c>
      <c r="B179" s="6">
        <v>56098</v>
      </c>
      <c r="C179">
        <v>0.35126086495394926</v>
      </c>
      <c r="D179">
        <v>0.38407103372368945</v>
      </c>
      <c r="E179">
        <v>-3.2810168769740189E-2</v>
      </c>
      <c r="F179">
        <v>3.2810168769740189E-2</v>
      </c>
      <c r="JG179" t="e">
        <f>#REF!-JE179</f>
        <v>#REF!</v>
      </c>
      <c r="JH179" t="e">
        <f t="shared" si="2"/>
        <v>#REF!</v>
      </c>
    </row>
    <row r="180" spans="1:268" x14ac:dyDescent="0.35">
      <c r="A180" t="s">
        <v>440</v>
      </c>
      <c r="C180">
        <v>0.47509967850000784</v>
      </c>
      <c r="D180">
        <v>0.50786435083031067</v>
      </c>
      <c r="E180">
        <v>-3.2764672330302835E-2</v>
      </c>
      <c r="F180">
        <v>3.2764672330302835E-2</v>
      </c>
      <c r="JG180" t="e">
        <f>#REF!-JE180</f>
        <v>#REF!</v>
      </c>
      <c r="JH180" t="e">
        <f t="shared" si="2"/>
        <v>#REF!</v>
      </c>
    </row>
    <row r="181" spans="1:268" x14ac:dyDescent="0.35">
      <c r="A181" t="s">
        <v>441</v>
      </c>
      <c r="B181" s="6">
        <v>10446</v>
      </c>
      <c r="C181">
        <v>0.42542716744842629</v>
      </c>
      <c r="D181">
        <v>0.39272118446224952</v>
      </c>
      <c r="E181">
        <v>3.2705982986176774E-2</v>
      </c>
      <c r="F181">
        <v>3.2705982986176774E-2</v>
      </c>
      <c r="JG181" t="e">
        <f>#REF!-JE181</f>
        <v>#REF!</v>
      </c>
      <c r="JH181" t="e">
        <f t="shared" si="2"/>
        <v>#REF!</v>
      </c>
    </row>
    <row r="182" spans="1:268" x14ac:dyDescent="0.35">
      <c r="A182" t="s">
        <v>442</v>
      </c>
      <c r="B182" s="6">
        <v>64859</v>
      </c>
      <c r="C182">
        <v>0.28552773921602231</v>
      </c>
      <c r="D182">
        <v>0.31812599147180293</v>
      </c>
      <c r="E182">
        <v>-3.2598252255780613E-2</v>
      </c>
      <c r="F182">
        <v>3.2598252255780613E-2</v>
      </c>
      <c r="JG182" t="e">
        <f>#REF!-JE182</f>
        <v>#REF!</v>
      </c>
      <c r="JH182" t="e">
        <f t="shared" si="2"/>
        <v>#REF!</v>
      </c>
    </row>
    <row r="183" spans="1:268" x14ac:dyDescent="0.35">
      <c r="A183" t="s">
        <v>443</v>
      </c>
      <c r="B183" s="6">
        <v>8871</v>
      </c>
      <c r="C183">
        <v>0.61415985601788659</v>
      </c>
      <c r="D183">
        <v>0.58165197765592425</v>
      </c>
      <c r="E183">
        <v>3.2507878361962339E-2</v>
      </c>
      <c r="F183">
        <v>3.2507878361962339E-2</v>
      </c>
      <c r="JG183" t="e">
        <f>#REF!-JE183</f>
        <v>#REF!</v>
      </c>
      <c r="JH183" t="e">
        <f t="shared" si="2"/>
        <v>#REF!</v>
      </c>
    </row>
    <row r="184" spans="1:268" x14ac:dyDescent="0.35">
      <c r="A184" t="s">
        <v>444</v>
      </c>
      <c r="B184" s="6">
        <v>5924</v>
      </c>
      <c r="C184">
        <v>0.77338864172567379</v>
      </c>
      <c r="D184">
        <v>0.74088704580315112</v>
      </c>
      <c r="E184">
        <v>3.2501595922522664E-2</v>
      </c>
      <c r="F184">
        <v>3.2501595922522664E-2</v>
      </c>
      <c r="JG184" t="e">
        <f>#REF!-JE184</f>
        <v>#REF!</v>
      </c>
      <c r="JH184" t="e">
        <f t="shared" si="2"/>
        <v>#REF!</v>
      </c>
    </row>
    <row r="185" spans="1:268" x14ac:dyDescent="0.35">
      <c r="A185" t="s">
        <v>445</v>
      </c>
      <c r="B185" s="6">
        <v>84706</v>
      </c>
      <c r="C185">
        <v>0.67784147719499588</v>
      </c>
      <c r="D185">
        <v>0.71028057485110507</v>
      </c>
      <c r="E185">
        <v>-3.2439097656109195E-2</v>
      </c>
      <c r="F185">
        <v>3.2439097656109195E-2</v>
      </c>
      <c r="JG185" t="e">
        <f>#REF!-JE185</f>
        <v>#REF!</v>
      </c>
      <c r="JH185" t="e">
        <f t="shared" si="2"/>
        <v>#REF!</v>
      </c>
    </row>
    <row r="186" spans="1:268" x14ac:dyDescent="0.35">
      <c r="A186" t="s">
        <v>446</v>
      </c>
      <c r="B186" s="6">
        <v>11240</v>
      </c>
      <c r="C186">
        <v>0.69176356133150063</v>
      </c>
      <c r="D186">
        <v>0.72419119885922645</v>
      </c>
      <c r="E186">
        <v>-3.2427637527725817E-2</v>
      </c>
      <c r="F186">
        <v>3.2427637527725817E-2</v>
      </c>
      <c r="JG186" t="e">
        <f>#REF!-JE186</f>
        <v>#REF!</v>
      </c>
      <c r="JH186" t="e">
        <f t="shared" si="2"/>
        <v>#REF!</v>
      </c>
    </row>
    <row r="187" spans="1:268" x14ac:dyDescent="0.35">
      <c r="A187" t="s">
        <v>447</v>
      </c>
      <c r="B187" s="6">
        <v>8553</v>
      </c>
      <c r="C187">
        <v>0.56095926071222924</v>
      </c>
      <c r="D187">
        <v>0.52853753692878547</v>
      </c>
      <c r="E187">
        <v>3.2421723783443768E-2</v>
      </c>
      <c r="F187">
        <v>3.2421723783443768E-2</v>
      </c>
      <c r="JG187" t="e">
        <f>#REF!-JE187</f>
        <v>#REF!</v>
      </c>
      <c r="JH187" t="e">
        <f t="shared" si="2"/>
        <v>#REF!</v>
      </c>
    </row>
    <row r="188" spans="1:268" x14ac:dyDescent="0.35">
      <c r="A188" t="s">
        <v>448</v>
      </c>
      <c r="B188" s="6">
        <v>285958</v>
      </c>
      <c r="C188">
        <v>0.59637685486234582</v>
      </c>
      <c r="D188">
        <v>0.62875867814287834</v>
      </c>
      <c r="E188">
        <v>-3.2381823280532518E-2</v>
      </c>
      <c r="F188">
        <v>3.2381823280532518E-2</v>
      </c>
      <c r="JG188" t="e">
        <f>#REF!-JE188</f>
        <v>#REF!</v>
      </c>
      <c r="JH188" t="e">
        <f t="shared" si="2"/>
        <v>#REF!</v>
      </c>
    </row>
    <row r="189" spans="1:268" x14ac:dyDescent="0.35">
      <c r="A189" t="s">
        <v>449</v>
      </c>
      <c r="B189" s="6">
        <v>8542</v>
      </c>
      <c r="C189">
        <v>0.38773104347976467</v>
      </c>
      <c r="D189">
        <v>0.42010113423340406</v>
      </c>
      <c r="E189">
        <v>-3.2370090753639391E-2</v>
      </c>
      <c r="F189">
        <v>3.2370090753639391E-2</v>
      </c>
      <c r="JG189" t="e">
        <f>#REF!-JE189</f>
        <v>#REF!</v>
      </c>
      <c r="JH189" t="e">
        <f t="shared" si="2"/>
        <v>#REF!</v>
      </c>
    </row>
    <row r="190" spans="1:268" x14ac:dyDescent="0.35">
      <c r="A190" t="s">
        <v>450</v>
      </c>
      <c r="B190" s="6">
        <v>1520</v>
      </c>
      <c r="C190">
        <v>0.40003013833450662</v>
      </c>
      <c r="D190">
        <v>0.43235967636680261</v>
      </c>
      <c r="E190">
        <v>-3.232953803229599E-2</v>
      </c>
      <c r="F190">
        <v>3.232953803229599E-2</v>
      </c>
      <c r="JG190" t="e">
        <f>#REF!-JE190</f>
        <v>#REF!</v>
      </c>
      <c r="JH190" t="e">
        <f t="shared" si="2"/>
        <v>#REF!</v>
      </c>
    </row>
    <row r="191" spans="1:268" x14ac:dyDescent="0.35">
      <c r="A191" t="s">
        <v>451</v>
      </c>
      <c r="B191" s="6">
        <v>644943</v>
      </c>
      <c r="C191">
        <v>0.28460272520031299</v>
      </c>
      <c r="D191">
        <v>0.31688754060742902</v>
      </c>
      <c r="E191">
        <v>-3.228481540711603E-2</v>
      </c>
      <c r="F191">
        <v>3.228481540711603E-2</v>
      </c>
      <c r="JG191" t="e">
        <f>#REF!-JE191</f>
        <v>#REF!</v>
      </c>
      <c r="JH191" t="e">
        <f t="shared" si="2"/>
        <v>#REF!</v>
      </c>
    </row>
    <row r="192" spans="1:268" x14ac:dyDescent="0.35">
      <c r="A192" t="s">
        <v>452</v>
      </c>
      <c r="B192" s="6">
        <v>84332</v>
      </c>
      <c r="C192">
        <v>0.32448980732393945</v>
      </c>
      <c r="D192">
        <v>0.29224271054565776</v>
      </c>
      <c r="E192">
        <v>3.2247096778281692E-2</v>
      </c>
      <c r="F192">
        <v>3.2247096778281692E-2</v>
      </c>
      <c r="JG192" t="e">
        <f>#REF!-JE192</f>
        <v>#REF!</v>
      </c>
      <c r="JH192" t="e">
        <f t="shared" si="2"/>
        <v>#REF!</v>
      </c>
    </row>
    <row r="193" spans="1:268" x14ac:dyDescent="0.35">
      <c r="A193" t="s">
        <v>453</v>
      </c>
      <c r="B193" s="6">
        <v>9537</v>
      </c>
      <c r="C193">
        <v>0.4831235750889894</v>
      </c>
      <c r="D193">
        <v>0.45088389187950306</v>
      </c>
      <c r="E193">
        <v>3.2239683209486336E-2</v>
      </c>
      <c r="F193">
        <v>3.2239683209486336E-2</v>
      </c>
      <c r="JG193" t="e">
        <f>#REF!-JE193</f>
        <v>#REF!</v>
      </c>
      <c r="JH193" t="e">
        <f t="shared" si="2"/>
        <v>#REF!</v>
      </c>
    </row>
    <row r="194" spans="1:268" x14ac:dyDescent="0.35">
      <c r="A194" t="s">
        <v>454</v>
      </c>
      <c r="B194" s="6">
        <v>23209</v>
      </c>
      <c r="C194">
        <v>0.49669757456151958</v>
      </c>
      <c r="D194">
        <v>0.52891229027087272</v>
      </c>
      <c r="E194">
        <v>-3.2214715709353137E-2</v>
      </c>
      <c r="F194">
        <v>3.2214715709353137E-2</v>
      </c>
      <c r="JG194" t="e">
        <f>#REF!-JE194</f>
        <v>#REF!</v>
      </c>
      <c r="JH194" t="e">
        <f t="shared" si="2"/>
        <v>#REF!</v>
      </c>
    </row>
    <row r="195" spans="1:268" x14ac:dyDescent="0.35">
      <c r="A195" t="s">
        <v>455</v>
      </c>
      <c r="B195" s="6">
        <v>55531</v>
      </c>
      <c r="C195">
        <v>6.8999908378089864E-2</v>
      </c>
      <c r="D195">
        <v>0.1011955912115003</v>
      </c>
      <c r="E195">
        <v>-3.2195682833410441E-2</v>
      </c>
      <c r="F195">
        <v>3.2195682833410441E-2</v>
      </c>
      <c r="JG195" t="e">
        <f>#REF!-JE195</f>
        <v>#REF!</v>
      </c>
      <c r="JH195" t="e">
        <f t="shared" ref="JH195:JH258" si="3">ABS(JG195)</f>
        <v>#REF!</v>
      </c>
    </row>
    <row r="196" spans="1:268" x14ac:dyDescent="0.35">
      <c r="A196" t="s">
        <v>456</v>
      </c>
      <c r="B196" s="6">
        <v>4255</v>
      </c>
      <c r="C196">
        <v>0.40851965436200122</v>
      </c>
      <c r="D196">
        <v>0.44068504331518976</v>
      </c>
      <c r="E196">
        <v>-3.2165388953188545E-2</v>
      </c>
      <c r="F196">
        <v>3.2165388953188545E-2</v>
      </c>
      <c r="JG196" t="e">
        <f>#REF!-JE196</f>
        <v>#REF!</v>
      </c>
      <c r="JH196" t="e">
        <f t="shared" si="3"/>
        <v>#REF!</v>
      </c>
    </row>
    <row r="197" spans="1:268" x14ac:dyDescent="0.35">
      <c r="A197" t="s">
        <v>457</v>
      </c>
      <c r="B197" s="6">
        <v>1795</v>
      </c>
      <c r="C197">
        <v>0.26903059900972792</v>
      </c>
      <c r="D197">
        <v>0.30118809357599735</v>
      </c>
      <c r="E197">
        <v>-3.2157494566269429E-2</v>
      </c>
      <c r="F197">
        <v>3.2157494566269429E-2</v>
      </c>
      <c r="JG197" t="e">
        <f>#REF!-JE197</f>
        <v>#REF!</v>
      </c>
      <c r="JH197" t="e">
        <f t="shared" si="3"/>
        <v>#REF!</v>
      </c>
    </row>
    <row r="198" spans="1:268" x14ac:dyDescent="0.35">
      <c r="A198" t="s">
        <v>458</v>
      </c>
      <c r="B198" s="6">
        <v>6777</v>
      </c>
      <c r="C198">
        <v>0.1638193553273139</v>
      </c>
      <c r="D198">
        <v>0.19594842327439882</v>
      </c>
      <c r="E198">
        <v>-3.2129067947084922E-2</v>
      </c>
      <c r="F198">
        <v>3.2129067947084922E-2</v>
      </c>
      <c r="JG198" t="e">
        <f>#REF!-JE198</f>
        <v>#REF!</v>
      </c>
      <c r="JH198" t="e">
        <f t="shared" si="3"/>
        <v>#REF!</v>
      </c>
    </row>
    <row r="199" spans="1:268" x14ac:dyDescent="0.35">
      <c r="A199" t="s">
        <v>459</v>
      </c>
      <c r="B199" s="6">
        <v>59285</v>
      </c>
      <c r="C199">
        <v>0.72042052667078715</v>
      </c>
      <c r="D199">
        <v>0.75249289238840344</v>
      </c>
      <c r="E199">
        <v>-3.2072365717616291E-2</v>
      </c>
      <c r="F199">
        <v>3.2072365717616291E-2</v>
      </c>
      <c r="JG199" t="e">
        <f>#REF!-JE199</f>
        <v>#REF!</v>
      </c>
      <c r="JH199" t="e">
        <f t="shared" si="3"/>
        <v>#REF!</v>
      </c>
    </row>
    <row r="200" spans="1:268" x14ac:dyDescent="0.35">
      <c r="A200" t="s">
        <v>460</v>
      </c>
      <c r="B200" s="6">
        <v>54886</v>
      </c>
      <c r="C200">
        <v>0.22352157692976954</v>
      </c>
      <c r="D200">
        <v>0.25559186805633227</v>
      </c>
      <c r="E200">
        <v>-3.2070291126562733E-2</v>
      </c>
      <c r="F200">
        <v>3.2070291126562733E-2</v>
      </c>
      <c r="JG200" t="e">
        <f>#REF!-JE200</f>
        <v>#REF!</v>
      </c>
      <c r="JH200" t="e">
        <f t="shared" si="3"/>
        <v>#REF!</v>
      </c>
    </row>
    <row r="201" spans="1:268" x14ac:dyDescent="0.35">
      <c r="A201" t="s">
        <v>461</v>
      </c>
      <c r="B201" s="6">
        <v>659</v>
      </c>
      <c r="C201">
        <v>0.5667245616340989</v>
      </c>
      <c r="D201">
        <v>0.5347776155620344</v>
      </c>
      <c r="E201">
        <v>3.1946946072064497E-2</v>
      </c>
      <c r="F201">
        <v>3.1946946072064497E-2</v>
      </c>
      <c r="JG201" t="e">
        <f>#REF!-JE201</f>
        <v>#REF!</v>
      </c>
      <c r="JH201" t="e">
        <f t="shared" si="3"/>
        <v>#REF!</v>
      </c>
    </row>
    <row r="202" spans="1:268" x14ac:dyDescent="0.35">
      <c r="A202" t="s">
        <v>462</v>
      </c>
      <c r="B202" s="6">
        <v>170371</v>
      </c>
      <c r="C202">
        <v>0.42213461850557793</v>
      </c>
      <c r="D202">
        <v>0.45406027666381554</v>
      </c>
      <c r="E202">
        <v>-3.1925658158237613E-2</v>
      </c>
      <c r="F202">
        <v>3.1925658158237613E-2</v>
      </c>
      <c r="JG202" t="e">
        <f>#REF!-JE202</f>
        <v>#REF!</v>
      </c>
      <c r="JH202" t="e">
        <f t="shared" si="3"/>
        <v>#REF!</v>
      </c>
    </row>
    <row r="203" spans="1:268" x14ac:dyDescent="0.35">
      <c r="A203" t="s">
        <v>463</v>
      </c>
      <c r="B203" s="6">
        <v>55198</v>
      </c>
      <c r="C203">
        <v>0.79460909757017184</v>
      </c>
      <c r="D203">
        <v>0.76272036941578503</v>
      </c>
      <c r="E203">
        <v>3.1888728154386814E-2</v>
      </c>
      <c r="F203">
        <v>3.1888728154386814E-2</v>
      </c>
      <c r="JG203" t="e">
        <f>#REF!-JE203</f>
        <v>#REF!</v>
      </c>
      <c r="JH203" t="e">
        <f t="shared" si="3"/>
        <v>#REF!</v>
      </c>
    </row>
    <row r="204" spans="1:268" x14ac:dyDescent="0.35">
      <c r="A204" t="s">
        <v>464</v>
      </c>
      <c r="B204" s="6">
        <v>963</v>
      </c>
      <c r="C204">
        <v>0.58591768422554136</v>
      </c>
      <c r="D204">
        <v>0.61779105683694246</v>
      </c>
      <c r="E204">
        <v>-3.1873372611401107E-2</v>
      </c>
      <c r="F204">
        <v>3.1873372611401107E-2</v>
      </c>
      <c r="JG204" t="e">
        <f>#REF!-JE204</f>
        <v>#REF!</v>
      </c>
      <c r="JH204" t="e">
        <f t="shared" si="3"/>
        <v>#REF!</v>
      </c>
    </row>
    <row r="205" spans="1:268" x14ac:dyDescent="0.35">
      <c r="A205" t="s">
        <v>465</v>
      </c>
      <c r="B205" s="6">
        <v>64841</v>
      </c>
      <c r="C205">
        <v>0.34151428923249616</v>
      </c>
      <c r="D205">
        <v>0.3733729230418954</v>
      </c>
      <c r="E205">
        <v>-3.1858633809399239E-2</v>
      </c>
      <c r="F205">
        <v>3.1858633809399239E-2</v>
      </c>
      <c r="JG205" t="e">
        <f>#REF!-JE205</f>
        <v>#REF!</v>
      </c>
      <c r="JH205" t="e">
        <f t="shared" si="3"/>
        <v>#REF!</v>
      </c>
    </row>
    <row r="206" spans="1:268" x14ac:dyDescent="0.35">
      <c r="A206" t="s">
        <v>466</v>
      </c>
      <c r="B206" s="6">
        <v>171019</v>
      </c>
      <c r="C206">
        <v>0.28777303583136454</v>
      </c>
      <c r="D206">
        <v>0.31963151526460765</v>
      </c>
      <c r="E206">
        <v>-3.1858479433243103E-2</v>
      </c>
      <c r="F206">
        <v>3.1858479433243103E-2</v>
      </c>
      <c r="JG206" t="e">
        <f>#REF!-JE206</f>
        <v>#REF!</v>
      </c>
      <c r="JH206" t="e">
        <f t="shared" si="3"/>
        <v>#REF!</v>
      </c>
    </row>
    <row r="207" spans="1:268" x14ac:dyDescent="0.35">
      <c r="A207" t="s">
        <v>467</v>
      </c>
      <c r="C207">
        <v>0.18181001413583153</v>
      </c>
      <c r="D207">
        <v>0.21364176812683042</v>
      </c>
      <c r="E207">
        <v>-3.1831753990998884E-2</v>
      </c>
      <c r="F207">
        <v>3.1831753990998884E-2</v>
      </c>
      <c r="JG207" t="e">
        <f>#REF!-JE207</f>
        <v>#REF!</v>
      </c>
      <c r="JH207" t="e">
        <f t="shared" si="3"/>
        <v>#REF!</v>
      </c>
    </row>
    <row r="208" spans="1:268" x14ac:dyDescent="0.35">
      <c r="A208" t="s">
        <v>468</v>
      </c>
      <c r="B208" s="6">
        <v>639</v>
      </c>
      <c r="C208">
        <v>0.67617631022447866</v>
      </c>
      <c r="D208">
        <v>0.7079789005167193</v>
      </c>
      <c r="E208">
        <v>-3.180259029224064E-2</v>
      </c>
      <c r="F208">
        <v>3.180259029224064E-2</v>
      </c>
      <c r="JG208" t="e">
        <f>#REF!-JE208</f>
        <v>#REF!</v>
      </c>
      <c r="JH208" t="e">
        <f t="shared" si="3"/>
        <v>#REF!</v>
      </c>
    </row>
    <row r="209" spans="1:268" x14ac:dyDescent="0.35">
      <c r="A209" t="s">
        <v>469</v>
      </c>
      <c r="B209" s="6">
        <v>399949</v>
      </c>
      <c r="C209">
        <v>0.51965146529912321</v>
      </c>
      <c r="D209">
        <v>0.55144013630088173</v>
      </c>
      <c r="E209">
        <v>-3.1788671001758528E-2</v>
      </c>
      <c r="F209">
        <v>3.1788671001758528E-2</v>
      </c>
      <c r="JG209" t="e">
        <f>#REF!-JE209</f>
        <v>#REF!</v>
      </c>
      <c r="JH209" t="e">
        <f t="shared" si="3"/>
        <v>#REF!</v>
      </c>
    </row>
    <row r="210" spans="1:268" x14ac:dyDescent="0.35">
      <c r="A210" t="s">
        <v>470</v>
      </c>
      <c r="B210" s="6">
        <v>136259</v>
      </c>
      <c r="C210">
        <v>0.45546780242566581</v>
      </c>
      <c r="D210">
        <v>0.48718048012059501</v>
      </c>
      <c r="E210">
        <v>-3.1712677694929192E-2</v>
      </c>
      <c r="F210">
        <v>3.1712677694929192E-2</v>
      </c>
      <c r="JG210" t="e">
        <f>#REF!-JE210</f>
        <v>#REF!</v>
      </c>
      <c r="JH210" t="e">
        <f t="shared" si="3"/>
        <v>#REF!</v>
      </c>
    </row>
    <row r="211" spans="1:268" x14ac:dyDescent="0.35">
      <c r="A211" t="s">
        <v>471</v>
      </c>
      <c r="B211" s="6">
        <v>89858</v>
      </c>
      <c r="C211">
        <v>0.39119937341661531</v>
      </c>
      <c r="D211">
        <v>0.42289859532460838</v>
      </c>
      <c r="E211">
        <v>-3.1699221907993069E-2</v>
      </c>
      <c r="F211">
        <v>3.1699221907993069E-2</v>
      </c>
      <c r="JG211" t="e">
        <f>#REF!-JE211</f>
        <v>#REF!</v>
      </c>
      <c r="JH211" t="e">
        <f t="shared" si="3"/>
        <v>#REF!</v>
      </c>
    </row>
    <row r="212" spans="1:268" x14ac:dyDescent="0.35">
      <c r="A212" t="s">
        <v>472</v>
      </c>
      <c r="B212" s="6">
        <v>84620</v>
      </c>
      <c r="C212">
        <v>0.23396324095686796</v>
      </c>
      <c r="D212">
        <v>0.26560293860576206</v>
      </c>
      <c r="E212">
        <v>-3.16396976488941E-2</v>
      </c>
      <c r="F212">
        <v>3.16396976488941E-2</v>
      </c>
      <c r="JG212" t="e">
        <f>#REF!-JE212</f>
        <v>#REF!</v>
      </c>
      <c r="JH212" t="e">
        <f t="shared" si="3"/>
        <v>#REF!</v>
      </c>
    </row>
    <row r="213" spans="1:268" x14ac:dyDescent="0.35">
      <c r="A213" t="s">
        <v>473</v>
      </c>
      <c r="B213" s="6">
        <v>4363</v>
      </c>
      <c r="C213">
        <v>0.20177478357226231</v>
      </c>
      <c r="D213">
        <v>0.23339926332451477</v>
      </c>
      <c r="E213">
        <v>-3.1624479752252466E-2</v>
      </c>
      <c r="F213">
        <v>3.1624479752252466E-2</v>
      </c>
      <c r="JG213" t="e">
        <f>#REF!-JE213</f>
        <v>#REF!</v>
      </c>
      <c r="JH213" t="e">
        <f t="shared" si="3"/>
        <v>#REF!</v>
      </c>
    </row>
    <row r="214" spans="1:268" x14ac:dyDescent="0.35">
      <c r="A214" t="s">
        <v>474</v>
      </c>
      <c r="B214" s="6">
        <v>9875</v>
      </c>
      <c r="C214">
        <v>0.58119321716518546</v>
      </c>
      <c r="D214">
        <v>0.54957544146913273</v>
      </c>
      <c r="E214">
        <v>3.161777569605273E-2</v>
      </c>
      <c r="F214">
        <v>3.161777569605273E-2</v>
      </c>
      <c r="JG214" t="e">
        <f>#REF!-JE214</f>
        <v>#REF!</v>
      </c>
      <c r="JH214" t="e">
        <f t="shared" si="3"/>
        <v>#REF!</v>
      </c>
    </row>
    <row r="215" spans="1:268" x14ac:dyDescent="0.35">
      <c r="A215" t="s">
        <v>475</v>
      </c>
      <c r="B215" s="6">
        <v>57619</v>
      </c>
      <c r="C215">
        <v>0.58420011636901004</v>
      </c>
      <c r="D215">
        <v>0.55265118322995732</v>
      </c>
      <c r="E215">
        <v>3.1548933139052715E-2</v>
      </c>
      <c r="F215">
        <v>3.1548933139052715E-2</v>
      </c>
      <c r="JG215" t="e">
        <f>#REF!-JE215</f>
        <v>#REF!</v>
      </c>
      <c r="JH215" t="e">
        <f t="shared" si="3"/>
        <v>#REF!</v>
      </c>
    </row>
    <row r="216" spans="1:268" x14ac:dyDescent="0.35">
      <c r="A216" t="s">
        <v>476</v>
      </c>
      <c r="B216" s="6">
        <v>54876</v>
      </c>
      <c r="C216">
        <v>0.43504898676223619</v>
      </c>
      <c r="D216">
        <v>0.40350492532896171</v>
      </c>
      <c r="E216">
        <v>3.1544061433274484E-2</v>
      </c>
      <c r="F216">
        <v>3.1544061433274484E-2</v>
      </c>
      <c r="JG216" t="e">
        <f>#REF!-JE216</f>
        <v>#REF!</v>
      </c>
      <c r="JH216" t="e">
        <f t="shared" si="3"/>
        <v>#REF!</v>
      </c>
    </row>
    <row r="217" spans="1:268" x14ac:dyDescent="0.35">
      <c r="A217" t="s">
        <v>477</v>
      </c>
      <c r="B217" s="6">
        <v>8078</v>
      </c>
      <c r="C217">
        <v>0.34855173494260377</v>
      </c>
      <c r="D217">
        <v>0.3800896049498238</v>
      </c>
      <c r="E217">
        <v>-3.1537870007220026E-2</v>
      </c>
      <c r="F217">
        <v>3.1537870007220026E-2</v>
      </c>
      <c r="JG217" t="e">
        <f>#REF!-JE217</f>
        <v>#REF!</v>
      </c>
      <c r="JH217" t="e">
        <f t="shared" si="3"/>
        <v>#REF!</v>
      </c>
    </row>
    <row r="218" spans="1:268" x14ac:dyDescent="0.35">
      <c r="A218" t="s">
        <v>478</v>
      </c>
      <c r="B218" s="6">
        <v>23216</v>
      </c>
      <c r="C218">
        <v>0.34624988507135024</v>
      </c>
      <c r="D218">
        <v>0.37774846188175099</v>
      </c>
      <c r="E218">
        <v>-3.1498576810400747E-2</v>
      </c>
      <c r="F218">
        <v>3.1498576810400747E-2</v>
      </c>
      <c r="JG218" t="e">
        <f>#REF!-JE218</f>
        <v>#REF!</v>
      </c>
      <c r="JH218" t="e">
        <f t="shared" si="3"/>
        <v>#REF!</v>
      </c>
    </row>
    <row r="219" spans="1:268" x14ac:dyDescent="0.35">
      <c r="A219" t="s">
        <v>479</v>
      </c>
      <c r="B219" s="6">
        <v>256710</v>
      </c>
      <c r="C219">
        <v>0.24006144577723273</v>
      </c>
      <c r="D219">
        <v>0.20861418582844263</v>
      </c>
      <c r="E219">
        <v>3.1447259948790107E-2</v>
      </c>
      <c r="F219">
        <v>3.1447259948790107E-2</v>
      </c>
      <c r="JG219" t="e">
        <f>#REF!-JE219</f>
        <v>#REF!</v>
      </c>
      <c r="JH219" t="e">
        <f t="shared" si="3"/>
        <v>#REF!</v>
      </c>
    </row>
    <row r="220" spans="1:268" x14ac:dyDescent="0.35">
      <c r="A220" t="s">
        <v>480</v>
      </c>
      <c r="B220" s="6">
        <v>255027</v>
      </c>
      <c r="C220">
        <v>0.32120463082474721</v>
      </c>
      <c r="D220">
        <v>0.35262033510290036</v>
      </c>
      <c r="E220">
        <v>-3.1415704278153156E-2</v>
      </c>
      <c r="F220">
        <v>3.1415704278153156E-2</v>
      </c>
      <c r="JG220" t="e">
        <f>#REF!-JE220</f>
        <v>#REF!</v>
      </c>
      <c r="JH220" t="e">
        <f t="shared" si="3"/>
        <v>#REF!</v>
      </c>
    </row>
    <row r="221" spans="1:268" x14ac:dyDescent="0.35">
      <c r="A221" t="s">
        <v>481</v>
      </c>
      <c r="B221" s="6">
        <v>25907</v>
      </c>
      <c r="C221">
        <v>0.62798401021864148</v>
      </c>
      <c r="D221">
        <v>0.65938894861440722</v>
      </c>
      <c r="E221">
        <v>-3.1404938395765747E-2</v>
      </c>
      <c r="F221">
        <v>3.1404938395765747E-2</v>
      </c>
      <c r="JG221" t="e">
        <f>#REF!-JE221</f>
        <v>#REF!</v>
      </c>
      <c r="JH221" t="e">
        <f t="shared" si="3"/>
        <v>#REF!</v>
      </c>
    </row>
    <row r="222" spans="1:268" x14ac:dyDescent="0.35">
      <c r="A222" t="s">
        <v>482</v>
      </c>
      <c r="B222" s="6">
        <v>57613</v>
      </c>
      <c r="C222">
        <v>0.57697404258864426</v>
      </c>
      <c r="D222">
        <v>0.60833861857658744</v>
      </c>
      <c r="E222">
        <v>-3.1364575987943177E-2</v>
      </c>
      <c r="F222">
        <v>3.1364575987943177E-2</v>
      </c>
      <c r="JG222" t="e">
        <f>#REF!-JE222</f>
        <v>#REF!</v>
      </c>
      <c r="JH222" t="e">
        <f t="shared" si="3"/>
        <v>#REF!</v>
      </c>
    </row>
    <row r="223" spans="1:268" x14ac:dyDescent="0.35">
      <c r="A223" t="s">
        <v>483</v>
      </c>
      <c r="B223" s="6">
        <v>10457</v>
      </c>
      <c r="C223">
        <v>0.4286431556007636</v>
      </c>
      <c r="D223">
        <v>0.45998751838266833</v>
      </c>
      <c r="E223">
        <v>-3.1344362781904722E-2</v>
      </c>
      <c r="F223">
        <v>3.1344362781904722E-2</v>
      </c>
      <c r="JG223" t="e">
        <f>#REF!-JE223</f>
        <v>#REF!</v>
      </c>
      <c r="JH223" t="e">
        <f t="shared" si="3"/>
        <v>#REF!</v>
      </c>
    </row>
    <row r="224" spans="1:268" x14ac:dyDescent="0.35">
      <c r="A224" t="s">
        <v>484</v>
      </c>
      <c r="B224" s="6">
        <v>1149</v>
      </c>
      <c r="C224">
        <v>0.72599751053519856</v>
      </c>
      <c r="D224">
        <v>0.6947403264080918</v>
      </c>
      <c r="E224">
        <v>3.1257184127106763E-2</v>
      </c>
      <c r="F224">
        <v>3.1257184127106763E-2</v>
      </c>
      <c r="JG224" t="e">
        <f>#REF!-JE224</f>
        <v>#REF!</v>
      </c>
      <c r="JH224" t="e">
        <f t="shared" si="3"/>
        <v>#REF!</v>
      </c>
    </row>
    <row r="225" spans="1:268" x14ac:dyDescent="0.35">
      <c r="A225" t="s">
        <v>485</v>
      </c>
      <c r="B225" s="6">
        <v>5983</v>
      </c>
      <c r="C225">
        <v>0.46607114374714048</v>
      </c>
      <c r="D225">
        <v>0.49729352919420017</v>
      </c>
      <c r="E225">
        <v>-3.1222385447059686E-2</v>
      </c>
      <c r="F225">
        <v>3.1222385447059686E-2</v>
      </c>
      <c r="JG225" t="e">
        <f>#REF!-JE225</f>
        <v>#REF!</v>
      </c>
      <c r="JH225" t="e">
        <f t="shared" si="3"/>
        <v>#REF!</v>
      </c>
    </row>
    <row r="226" spans="1:268" x14ac:dyDescent="0.35">
      <c r="A226" t="s">
        <v>486</v>
      </c>
      <c r="B226" s="6">
        <v>388969</v>
      </c>
      <c r="C226">
        <v>0.63918359423481164</v>
      </c>
      <c r="D226">
        <v>0.6703986968155804</v>
      </c>
      <c r="E226">
        <v>-3.1215102580768761E-2</v>
      </c>
      <c r="F226">
        <v>3.1215102580768761E-2</v>
      </c>
      <c r="JG226" t="e">
        <f>#REF!-JE226</f>
        <v>#REF!</v>
      </c>
      <c r="JH226" t="e">
        <f t="shared" si="3"/>
        <v>#REF!</v>
      </c>
    </row>
    <row r="227" spans="1:268" x14ac:dyDescent="0.35">
      <c r="A227" t="s">
        <v>487</v>
      </c>
      <c r="B227" s="6">
        <v>124599</v>
      </c>
      <c r="C227">
        <v>0.73559203711141019</v>
      </c>
      <c r="D227">
        <v>0.76679733162586106</v>
      </c>
      <c r="E227">
        <v>-3.1205294514450865E-2</v>
      </c>
      <c r="F227">
        <v>3.1205294514450865E-2</v>
      </c>
      <c r="JG227" t="e">
        <f>#REF!-JE227</f>
        <v>#REF!</v>
      </c>
      <c r="JH227" t="e">
        <f t="shared" si="3"/>
        <v>#REF!</v>
      </c>
    </row>
    <row r="228" spans="1:268" x14ac:dyDescent="0.35">
      <c r="A228" t="s">
        <v>488</v>
      </c>
      <c r="B228" s="6">
        <v>115948</v>
      </c>
      <c r="C228">
        <v>0.30062948573408937</v>
      </c>
      <c r="D228">
        <v>0.33183146052704537</v>
      </c>
      <c r="E228">
        <v>-3.1201974792956E-2</v>
      </c>
      <c r="F228">
        <v>3.1201974792956E-2</v>
      </c>
      <c r="JG228" t="e">
        <f>#REF!-JE228</f>
        <v>#REF!</v>
      </c>
      <c r="JH228" t="e">
        <f t="shared" si="3"/>
        <v>#REF!</v>
      </c>
    </row>
    <row r="229" spans="1:268" x14ac:dyDescent="0.35">
      <c r="A229" t="s">
        <v>489</v>
      </c>
      <c r="B229" s="6">
        <v>9609</v>
      </c>
      <c r="C229">
        <v>0.49974450476037358</v>
      </c>
      <c r="D229">
        <v>0.53093933142657701</v>
      </c>
      <c r="E229">
        <v>-3.1194826666203435E-2</v>
      </c>
      <c r="F229">
        <v>3.1194826666203435E-2</v>
      </c>
      <c r="JG229" t="e">
        <f>#REF!-JE229</f>
        <v>#REF!</v>
      </c>
      <c r="JH229" t="e">
        <f t="shared" si="3"/>
        <v>#REF!</v>
      </c>
    </row>
    <row r="230" spans="1:268" x14ac:dyDescent="0.35">
      <c r="A230" t="s">
        <v>490</v>
      </c>
      <c r="B230" s="6">
        <v>55904</v>
      </c>
      <c r="C230">
        <v>0.23030638720639701</v>
      </c>
      <c r="D230">
        <v>0.19924691039933135</v>
      </c>
      <c r="E230">
        <v>3.1059476807065667E-2</v>
      </c>
      <c r="F230">
        <v>3.1059476807065667E-2</v>
      </c>
      <c r="JG230" t="e">
        <f>#REF!-JE230</f>
        <v>#REF!</v>
      </c>
      <c r="JH230" t="e">
        <f t="shared" si="3"/>
        <v>#REF!</v>
      </c>
    </row>
    <row r="231" spans="1:268" x14ac:dyDescent="0.35">
      <c r="A231" t="s">
        <v>491</v>
      </c>
      <c r="B231" s="6">
        <v>92815</v>
      </c>
      <c r="C231">
        <v>0.23278494665258007</v>
      </c>
      <c r="D231">
        <v>0.20174407145116338</v>
      </c>
      <c r="E231">
        <v>3.1040875201416684E-2</v>
      </c>
      <c r="F231">
        <v>3.1040875201416684E-2</v>
      </c>
      <c r="JG231" t="e">
        <f>#REF!-JE231</f>
        <v>#REF!</v>
      </c>
      <c r="JH231" t="e">
        <f t="shared" si="3"/>
        <v>#REF!</v>
      </c>
    </row>
    <row r="232" spans="1:268" x14ac:dyDescent="0.35">
      <c r="A232" t="s">
        <v>492</v>
      </c>
      <c r="B232" s="6">
        <v>100</v>
      </c>
      <c r="C232">
        <v>0.33593104950083796</v>
      </c>
      <c r="D232">
        <v>0.36695054346009309</v>
      </c>
      <c r="E232">
        <v>-3.1019493959255129E-2</v>
      </c>
      <c r="F232">
        <v>3.1019493959255129E-2</v>
      </c>
      <c r="JG232" t="e">
        <f>#REF!-JE232</f>
        <v>#REF!</v>
      </c>
      <c r="JH232" t="e">
        <f t="shared" si="3"/>
        <v>#REF!</v>
      </c>
    </row>
    <row r="233" spans="1:268" x14ac:dyDescent="0.35">
      <c r="A233" t="s">
        <v>493</v>
      </c>
      <c r="C233">
        <v>0.53883424014546666</v>
      </c>
      <c r="D233">
        <v>0.56977873789118672</v>
      </c>
      <c r="E233">
        <v>-3.0944497745720057E-2</v>
      </c>
      <c r="F233">
        <v>3.0944497745720057E-2</v>
      </c>
      <c r="JG233" t="e">
        <f>#REF!-JE233</f>
        <v>#REF!</v>
      </c>
      <c r="JH233" t="e">
        <f t="shared" si="3"/>
        <v>#REF!</v>
      </c>
    </row>
    <row r="234" spans="1:268" x14ac:dyDescent="0.35">
      <c r="A234" t="s">
        <v>494</v>
      </c>
      <c r="B234" s="6">
        <v>3159</v>
      </c>
      <c r="C234">
        <v>0.47759114464274083</v>
      </c>
      <c r="D234">
        <v>0.50852948262265785</v>
      </c>
      <c r="E234">
        <v>-3.0938337979917019E-2</v>
      </c>
      <c r="F234">
        <v>3.0938337979917019E-2</v>
      </c>
      <c r="JG234" t="e">
        <f>#REF!-JE234</f>
        <v>#REF!</v>
      </c>
      <c r="JH234" t="e">
        <f t="shared" si="3"/>
        <v>#REF!</v>
      </c>
    </row>
    <row r="235" spans="1:268" x14ac:dyDescent="0.35">
      <c r="A235" t="s">
        <v>495</v>
      </c>
      <c r="B235" s="6">
        <v>6280</v>
      </c>
      <c r="C235">
        <v>0.36927792916325991</v>
      </c>
      <c r="D235">
        <v>0.40021223287336577</v>
      </c>
      <c r="E235">
        <v>-3.0934303710105859E-2</v>
      </c>
      <c r="F235">
        <v>3.0934303710105859E-2</v>
      </c>
      <c r="JG235" t="e">
        <f>#REF!-JE235</f>
        <v>#REF!</v>
      </c>
      <c r="JH235" t="e">
        <f t="shared" si="3"/>
        <v>#REF!</v>
      </c>
    </row>
    <row r="236" spans="1:268" x14ac:dyDescent="0.35">
      <c r="A236" t="s">
        <v>496</v>
      </c>
      <c r="B236" s="6">
        <v>23293</v>
      </c>
      <c r="C236">
        <v>0.42291898646275389</v>
      </c>
      <c r="D236">
        <v>0.39204930622054873</v>
      </c>
      <c r="E236">
        <v>3.0869680242205155E-2</v>
      </c>
      <c r="F236">
        <v>3.0869680242205155E-2</v>
      </c>
      <c r="JG236" t="e">
        <f>#REF!-JE236</f>
        <v>#REF!</v>
      </c>
      <c r="JH236" t="e">
        <f t="shared" si="3"/>
        <v>#REF!</v>
      </c>
    </row>
    <row r="237" spans="1:268" x14ac:dyDescent="0.35">
      <c r="A237" t="s">
        <v>497</v>
      </c>
      <c r="B237" s="6">
        <v>81706</v>
      </c>
      <c r="C237">
        <v>0.23535423287649837</v>
      </c>
      <c r="D237">
        <v>0.26622320784997539</v>
      </c>
      <c r="E237">
        <v>-3.0868974973477015E-2</v>
      </c>
      <c r="F237">
        <v>3.0868974973477015E-2</v>
      </c>
      <c r="JG237" t="e">
        <f>#REF!-JE237</f>
        <v>#REF!</v>
      </c>
      <c r="JH237" t="e">
        <f t="shared" si="3"/>
        <v>#REF!</v>
      </c>
    </row>
    <row r="238" spans="1:268" x14ac:dyDescent="0.35">
      <c r="A238" t="s">
        <v>498</v>
      </c>
      <c r="B238" s="6">
        <v>342897</v>
      </c>
      <c r="C238">
        <v>0.31929956113400521</v>
      </c>
      <c r="D238">
        <v>0.35011700213563279</v>
      </c>
      <c r="E238">
        <v>-3.0817441001627588E-2</v>
      </c>
      <c r="F238">
        <v>3.0817441001627588E-2</v>
      </c>
      <c r="JG238" t="e">
        <f>#REF!-JE238</f>
        <v>#REF!</v>
      </c>
      <c r="JH238" t="e">
        <f t="shared" si="3"/>
        <v>#REF!</v>
      </c>
    </row>
    <row r="239" spans="1:268" x14ac:dyDescent="0.35">
      <c r="A239" t="s">
        <v>499</v>
      </c>
      <c r="B239" s="6">
        <v>730051</v>
      </c>
      <c r="C239">
        <v>0.1994077292071646</v>
      </c>
      <c r="D239">
        <v>0.16861994036913033</v>
      </c>
      <c r="E239">
        <v>3.0787788838034263E-2</v>
      </c>
      <c r="F239">
        <v>3.0787788838034263E-2</v>
      </c>
      <c r="JG239" t="e">
        <f>#REF!-JE239</f>
        <v>#REF!</v>
      </c>
      <c r="JH239" t="e">
        <f t="shared" si="3"/>
        <v>#REF!</v>
      </c>
    </row>
    <row r="240" spans="1:268" x14ac:dyDescent="0.35">
      <c r="A240" t="s">
        <v>500</v>
      </c>
      <c r="B240" s="6">
        <v>7455</v>
      </c>
      <c r="C240">
        <v>0.35078686300014178</v>
      </c>
      <c r="D240">
        <v>0.32002953811409279</v>
      </c>
      <c r="E240">
        <v>3.0757324886048987E-2</v>
      </c>
      <c r="F240">
        <v>3.0757324886048987E-2</v>
      </c>
      <c r="JG240" t="e">
        <f>#REF!-JE240</f>
        <v>#REF!</v>
      </c>
      <c r="JH240" t="e">
        <f t="shared" si="3"/>
        <v>#REF!</v>
      </c>
    </row>
    <row r="241" spans="1:268" x14ac:dyDescent="0.35">
      <c r="A241" t="s">
        <v>501</v>
      </c>
      <c r="B241" s="6">
        <v>25928</v>
      </c>
      <c r="C241">
        <v>0.67831431927162922</v>
      </c>
      <c r="D241">
        <v>0.70905885220250331</v>
      </c>
      <c r="E241">
        <v>-3.0744532930874091E-2</v>
      </c>
      <c r="F241">
        <v>3.0744532930874091E-2</v>
      </c>
      <c r="JG241" t="e">
        <f>#REF!-JE241</f>
        <v>#REF!</v>
      </c>
      <c r="JH241" t="e">
        <f t="shared" si="3"/>
        <v>#REF!</v>
      </c>
    </row>
    <row r="242" spans="1:268" x14ac:dyDescent="0.35">
      <c r="A242" t="s">
        <v>502</v>
      </c>
      <c r="B242" s="6">
        <v>51268</v>
      </c>
      <c r="C242">
        <v>0.51898631736369505</v>
      </c>
      <c r="D242">
        <v>0.5497226771329552</v>
      </c>
      <c r="E242">
        <v>-3.0736359769260146E-2</v>
      </c>
      <c r="F242">
        <v>3.0736359769260146E-2</v>
      </c>
      <c r="JG242" t="e">
        <f>#REF!-JE242</f>
        <v>#REF!</v>
      </c>
      <c r="JH242" t="e">
        <f t="shared" si="3"/>
        <v>#REF!</v>
      </c>
    </row>
    <row r="243" spans="1:268" x14ac:dyDescent="0.35">
      <c r="A243" t="s">
        <v>503</v>
      </c>
      <c r="B243" s="6">
        <v>79801</v>
      </c>
      <c r="C243">
        <v>0.2575791965711523</v>
      </c>
      <c r="D243">
        <v>0.28830805340002663</v>
      </c>
      <c r="E243">
        <v>-3.0728856828874329E-2</v>
      </c>
      <c r="F243">
        <v>3.0728856828874329E-2</v>
      </c>
      <c r="JG243" t="e">
        <f>#REF!-JE243</f>
        <v>#REF!</v>
      </c>
      <c r="JH243" t="e">
        <f t="shared" si="3"/>
        <v>#REF!</v>
      </c>
    </row>
    <row r="244" spans="1:268" x14ac:dyDescent="0.35">
      <c r="A244" t="s">
        <v>504</v>
      </c>
      <c r="B244" s="6">
        <v>84626</v>
      </c>
      <c r="C244">
        <v>0.45186164764059611</v>
      </c>
      <c r="D244">
        <v>0.48258533509465668</v>
      </c>
      <c r="E244">
        <v>-3.0723687454060566E-2</v>
      </c>
      <c r="F244">
        <v>3.0723687454060566E-2</v>
      </c>
      <c r="JG244" t="e">
        <f>#REF!-JE244</f>
        <v>#REF!</v>
      </c>
      <c r="JH244" t="e">
        <f t="shared" si="3"/>
        <v>#REF!</v>
      </c>
    </row>
    <row r="245" spans="1:268" x14ac:dyDescent="0.35">
      <c r="A245" t="s">
        <v>505</v>
      </c>
      <c r="B245" s="6">
        <v>125965</v>
      </c>
      <c r="C245">
        <v>0.32465786268670815</v>
      </c>
      <c r="D245">
        <v>0.35537370584050093</v>
      </c>
      <c r="E245">
        <v>-3.0715843153792777E-2</v>
      </c>
      <c r="F245">
        <v>3.0715843153792777E-2</v>
      </c>
      <c r="JG245" t="e">
        <f>#REF!-JE245</f>
        <v>#REF!</v>
      </c>
      <c r="JH245" t="e">
        <f t="shared" si="3"/>
        <v>#REF!</v>
      </c>
    </row>
    <row r="246" spans="1:268" x14ac:dyDescent="0.35">
      <c r="A246" t="s">
        <v>506</v>
      </c>
      <c r="B246" s="6">
        <v>101</v>
      </c>
      <c r="C246">
        <v>0.56817156148092041</v>
      </c>
      <c r="D246">
        <v>0.59883564299775305</v>
      </c>
      <c r="E246">
        <v>-3.0664081516832642E-2</v>
      </c>
      <c r="F246">
        <v>3.0664081516832642E-2</v>
      </c>
      <c r="JG246" t="e">
        <f>#REF!-JE246</f>
        <v>#REF!</v>
      </c>
      <c r="JH246" t="e">
        <f t="shared" si="3"/>
        <v>#REF!</v>
      </c>
    </row>
    <row r="247" spans="1:268" x14ac:dyDescent="0.35">
      <c r="A247" t="s">
        <v>507</v>
      </c>
      <c r="B247" s="6">
        <v>53339</v>
      </c>
      <c r="C247">
        <v>0.6124642890577825</v>
      </c>
      <c r="D247">
        <v>0.5818214086625646</v>
      </c>
      <c r="E247">
        <v>3.0642880395217897E-2</v>
      </c>
      <c r="F247">
        <v>3.0642880395217897E-2</v>
      </c>
      <c r="JG247" t="e">
        <f>#REF!-JE247</f>
        <v>#REF!</v>
      </c>
      <c r="JH247" t="e">
        <f t="shared" si="3"/>
        <v>#REF!</v>
      </c>
    </row>
    <row r="248" spans="1:268" x14ac:dyDescent="0.35">
      <c r="A248" t="s">
        <v>508</v>
      </c>
      <c r="B248" s="6">
        <v>6319</v>
      </c>
      <c r="C248">
        <v>0.66485608017462294</v>
      </c>
      <c r="D248">
        <v>0.6342608662533793</v>
      </c>
      <c r="E248">
        <v>3.0595213921243647E-2</v>
      </c>
      <c r="F248">
        <v>3.0595213921243647E-2</v>
      </c>
      <c r="JG248" t="e">
        <f>#REF!-JE248</f>
        <v>#REF!</v>
      </c>
      <c r="JH248" t="e">
        <f t="shared" si="3"/>
        <v>#REF!</v>
      </c>
    </row>
    <row r="249" spans="1:268" x14ac:dyDescent="0.35">
      <c r="A249" t="s">
        <v>509</v>
      </c>
      <c r="B249" s="6">
        <v>841</v>
      </c>
      <c r="C249">
        <v>0.60976042922669638</v>
      </c>
      <c r="D249">
        <v>0.64033997848096413</v>
      </c>
      <c r="E249">
        <v>-3.0579549254267757E-2</v>
      </c>
      <c r="F249">
        <v>3.0579549254267757E-2</v>
      </c>
      <c r="JG249" t="e">
        <f>#REF!-JE249</f>
        <v>#REF!</v>
      </c>
      <c r="JH249" t="e">
        <f t="shared" si="3"/>
        <v>#REF!</v>
      </c>
    </row>
    <row r="250" spans="1:268" x14ac:dyDescent="0.35">
      <c r="A250" t="s">
        <v>510</v>
      </c>
      <c r="B250" s="6">
        <v>254428</v>
      </c>
      <c r="C250">
        <v>0.30010333328906408</v>
      </c>
      <c r="D250">
        <v>0.33065718988080989</v>
      </c>
      <c r="E250">
        <v>-3.0553856591745809E-2</v>
      </c>
      <c r="F250">
        <v>3.0553856591745809E-2</v>
      </c>
      <c r="JG250" t="e">
        <f>#REF!-JE250</f>
        <v>#REF!</v>
      </c>
      <c r="JH250" t="e">
        <f t="shared" si="3"/>
        <v>#REF!</v>
      </c>
    </row>
    <row r="251" spans="1:268" x14ac:dyDescent="0.35">
      <c r="A251" t="s">
        <v>511</v>
      </c>
      <c r="B251" s="6">
        <v>81618</v>
      </c>
      <c r="C251">
        <v>0.63931041672983469</v>
      </c>
      <c r="D251">
        <v>0.66985634912656011</v>
      </c>
      <c r="E251">
        <v>-3.0545932396725428E-2</v>
      </c>
      <c r="F251">
        <v>3.0545932396725428E-2</v>
      </c>
      <c r="JG251" t="e">
        <f>#REF!-JE251</f>
        <v>#REF!</v>
      </c>
      <c r="JH251" t="e">
        <f t="shared" si="3"/>
        <v>#REF!</v>
      </c>
    </row>
    <row r="252" spans="1:268" x14ac:dyDescent="0.35">
      <c r="A252" t="s">
        <v>512</v>
      </c>
      <c r="B252" s="6">
        <v>51659</v>
      </c>
      <c r="C252">
        <v>0.59996630081131108</v>
      </c>
      <c r="D252">
        <v>0.56949309171194096</v>
      </c>
      <c r="E252">
        <v>3.0473209099370124E-2</v>
      </c>
      <c r="F252">
        <v>3.0473209099370124E-2</v>
      </c>
      <c r="JG252" t="e">
        <f>#REF!-JE252</f>
        <v>#REF!</v>
      </c>
      <c r="JH252" t="e">
        <f t="shared" si="3"/>
        <v>#REF!</v>
      </c>
    </row>
    <row r="253" spans="1:268" x14ac:dyDescent="0.35">
      <c r="A253" t="s">
        <v>513</v>
      </c>
      <c r="B253" s="6">
        <v>28999</v>
      </c>
      <c r="C253">
        <v>0.14499545926601951</v>
      </c>
      <c r="D253">
        <v>0.17541404246446696</v>
      </c>
      <c r="E253">
        <v>-3.0418583198447452E-2</v>
      </c>
      <c r="F253">
        <v>3.0418583198447452E-2</v>
      </c>
      <c r="JG253" t="e">
        <f>#REF!-JE253</f>
        <v>#REF!</v>
      </c>
      <c r="JH253" t="e">
        <f t="shared" si="3"/>
        <v>#REF!</v>
      </c>
    </row>
    <row r="254" spans="1:268" x14ac:dyDescent="0.35">
      <c r="A254" t="s">
        <v>514</v>
      </c>
      <c r="B254" s="6">
        <v>54460</v>
      </c>
      <c r="C254">
        <v>0.1775026850662465</v>
      </c>
      <c r="D254">
        <v>0.14712348556506466</v>
      </c>
      <c r="E254">
        <v>3.0379199501181842E-2</v>
      </c>
      <c r="F254">
        <v>3.0379199501181842E-2</v>
      </c>
      <c r="JG254" t="e">
        <f>#REF!-JE254</f>
        <v>#REF!</v>
      </c>
      <c r="JH254" t="e">
        <f t="shared" si="3"/>
        <v>#REF!</v>
      </c>
    </row>
    <row r="255" spans="1:268" x14ac:dyDescent="0.35">
      <c r="A255" t="s">
        <v>515</v>
      </c>
      <c r="B255" s="6">
        <v>6456</v>
      </c>
      <c r="C255">
        <v>0.15946540768118919</v>
      </c>
      <c r="D255">
        <v>0.18983563644951482</v>
      </c>
      <c r="E255">
        <v>-3.0370228768325624E-2</v>
      </c>
      <c r="F255">
        <v>3.0370228768325624E-2</v>
      </c>
      <c r="JG255" t="e">
        <f>#REF!-JE255</f>
        <v>#REF!</v>
      </c>
      <c r="JH255" t="e">
        <f t="shared" si="3"/>
        <v>#REF!</v>
      </c>
    </row>
    <row r="256" spans="1:268" x14ac:dyDescent="0.35">
      <c r="A256" t="s">
        <v>516</v>
      </c>
      <c r="B256" s="6">
        <v>80199</v>
      </c>
      <c r="C256">
        <v>0.2128766895338397</v>
      </c>
      <c r="D256">
        <v>0.24324125510390412</v>
      </c>
      <c r="E256">
        <v>-3.0364565570064422E-2</v>
      </c>
      <c r="F256">
        <v>3.0364565570064422E-2</v>
      </c>
      <c r="JG256" t="e">
        <f>#REF!-JE256</f>
        <v>#REF!</v>
      </c>
      <c r="JH256" t="e">
        <f t="shared" si="3"/>
        <v>#REF!</v>
      </c>
    </row>
    <row r="257" spans="1:268" x14ac:dyDescent="0.35">
      <c r="A257" t="s">
        <v>517</v>
      </c>
      <c r="B257" s="6">
        <v>3628</v>
      </c>
      <c r="C257">
        <v>0.27486712341255581</v>
      </c>
      <c r="D257">
        <v>0.3052243140382373</v>
      </c>
      <c r="E257">
        <v>-3.0357190625681485E-2</v>
      </c>
      <c r="F257">
        <v>3.0357190625681485E-2</v>
      </c>
      <c r="JG257" t="e">
        <f>#REF!-JE257</f>
        <v>#REF!</v>
      </c>
      <c r="JH257" t="e">
        <f t="shared" si="3"/>
        <v>#REF!</v>
      </c>
    </row>
    <row r="258" spans="1:268" x14ac:dyDescent="0.35">
      <c r="A258" t="s">
        <v>518</v>
      </c>
      <c r="B258" s="6">
        <v>58516</v>
      </c>
      <c r="C258">
        <v>0.29546498601539906</v>
      </c>
      <c r="D258">
        <v>0.32579303254210229</v>
      </c>
      <c r="E258">
        <v>-3.0328046526703234E-2</v>
      </c>
      <c r="F258">
        <v>3.0328046526703234E-2</v>
      </c>
      <c r="JG258" t="e">
        <f>#REF!-JE258</f>
        <v>#REF!</v>
      </c>
      <c r="JH258" t="e">
        <f t="shared" si="3"/>
        <v>#REF!</v>
      </c>
    </row>
    <row r="259" spans="1:268" x14ac:dyDescent="0.35">
      <c r="A259" t="s">
        <v>519</v>
      </c>
      <c r="B259" s="6">
        <v>2842</v>
      </c>
      <c r="C259">
        <v>0.54842409096673894</v>
      </c>
      <c r="D259">
        <v>0.57864867321339342</v>
      </c>
      <c r="E259">
        <v>-3.0224582246654474E-2</v>
      </c>
      <c r="F259">
        <v>3.0224582246654474E-2</v>
      </c>
      <c r="JG259" t="e">
        <f>#REF!-JE259</f>
        <v>#REF!</v>
      </c>
      <c r="JH259" t="e">
        <f t="shared" ref="JH259:JH322" si="4">ABS(JG259)</f>
        <v>#REF!</v>
      </c>
    </row>
    <row r="260" spans="1:268" x14ac:dyDescent="0.35">
      <c r="A260" t="s">
        <v>520</v>
      </c>
      <c r="B260" s="6">
        <v>54097</v>
      </c>
      <c r="C260">
        <v>0.78125984502421608</v>
      </c>
      <c r="D260">
        <v>0.75104697772767093</v>
      </c>
      <c r="E260">
        <v>3.0212867296545154E-2</v>
      </c>
      <c r="F260">
        <v>3.0212867296545154E-2</v>
      </c>
      <c r="JG260" t="e">
        <f>#REF!-JE260</f>
        <v>#REF!</v>
      </c>
      <c r="JH260" t="e">
        <f t="shared" si="4"/>
        <v>#REF!</v>
      </c>
    </row>
    <row r="261" spans="1:268" x14ac:dyDescent="0.35">
      <c r="A261" t="s">
        <v>521</v>
      </c>
      <c r="B261" s="6">
        <v>5054</v>
      </c>
      <c r="C261">
        <v>0.75038163709891725</v>
      </c>
      <c r="D261">
        <v>0.78058586604376379</v>
      </c>
      <c r="E261">
        <v>-3.0204228944846534E-2</v>
      </c>
      <c r="F261">
        <v>3.0204228944846534E-2</v>
      </c>
      <c r="JG261" t="e">
        <f>#REF!-JE261</f>
        <v>#REF!</v>
      </c>
      <c r="JH261" t="e">
        <f t="shared" si="4"/>
        <v>#REF!</v>
      </c>
    </row>
    <row r="262" spans="1:268" x14ac:dyDescent="0.35">
      <c r="A262" t="s">
        <v>522</v>
      </c>
      <c r="B262" s="6">
        <v>6261</v>
      </c>
      <c r="C262">
        <v>0.22048258791500408</v>
      </c>
      <c r="D262">
        <v>0.1902860318457007</v>
      </c>
      <c r="E262">
        <v>3.0196556069303382E-2</v>
      </c>
      <c r="F262">
        <v>3.0196556069303382E-2</v>
      </c>
      <c r="JG262" t="e">
        <f>#REF!-JE262</f>
        <v>#REF!</v>
      </c>
      <c r="JH262" t="e">
        <f t="shared" si="4"/>
        <v>#REF!</v>
      </c>
    </row>
    <row r="263" spans="1:268" x14ac:dyDescent="0.35">
      <c r="A263" t="s">
        <v>523</v>
      </c>
      <c r="B263" s="6">
        <v>81832</v>
      </c>
      <c r="C263">
        <v>0.64019653406082166</v>
      </c>
      <c r="D263">
        <v>0.67032882100983804</v>
      </c>
      <c r="E263">
        <v>-3.0132286949016374E-2</v>
      </c>
      <c r="F263">
        <v>3.0132286949016374E-2</v>
      </c>
      <c r="JG263" t="e">
        <f>#REF!-JE263</f>
        <v>#REF!</v>
      </c>
      <c r="JH263" t="e">
        <f t="shared" si="4"/>
        <v>#REF!</v>
      </c>
    </row>
    <row r="264" spans="1:268" x14ac:dyDescent="0.35">
      <c r="A264" t="s">
        <v>524</v>
      </c>
      <c r="B264" s="6">
        <v>55672</v>
      </c>
      <c r="C264">
        <v>0.25079632023541942</v>
      </c>
      <c r="D264">
        <v>0.28092365290368321</v>
      </c>
      <c r="E264">
        <v>-3.0127332668263784E-2</v>
      </c>
      <c r="F264">
        <v>3.0127332668263784E-2</v>
      </c>
      <c r="JG264" t="e">
        <f>#REF!-JE264</f>
        <v>#REF!</v>
      </c>
      <c r="JH264" t="e">
        <f t="shared" si="4"/>
        <v>#REF!</v>
      </c>
    </row>
    <row r="265" spans="1:268" x14ac:dyDescent="0.35">
      <c r="A265" t="s">
        <v>525</v>
      </c>
      <c r="B265" s="6">
        <v>53335</v>
      </c>
      <c r="C265">
        <v>0.52046232565795436</v>
      </c>
      <c r="D265">
        <v>0.5505811407659057</v>
      </c>
      <c r="E265">
        <v>-3.0118815107951336E-2</v>
      </c>
      <c r="F265">
        <v>3.0118815107951336E-2</v>
      </c>
      <c r="JG265" t="e">
        <f>#REF!-JE265</f>
        <v>#REF!</v>
      </c>
      <c r="JH265" t="e">
        <f t="shared" si="4"/>
        <v>#REF!</v>
      </c>
    </row>
    <row r="266" spans="1:268" x14ac:dyDescent="0.35">
      <c r="A266" t="s">
        <v>526</v>
      </c>
      <c r="B266" s="6">
        <v>10144</v>
      </c>
      <c r="C266">
        <v>0.29826242148160398</v>
      </c>
      <c r="D266">
        <v>0.32836935574729437</v>
      </c>
      <c r="E266">
        <v>-3.0106934265690388E-2</v>
      </c>
      <c r="F266">
        <v>3.0106934265690388E-2</v>
      </c>
      <c r="JG266" t="e">
        <f>#REF!-JE266</f>
        <v>#REF!</v>
      </c>
      <c r="JH266" t="e">
        <f t="shared" si="4"/>
        <v>#REF!</v>
      </c>
    </row>
    <row r="267" spans="1:268" x14ac:dyDescent="0.35">
      <c r="A267" t="s">
        <v>527</v>
      </c>
      <c r="B267" s="6">
        <v>9447</v>
      </c>
      <c r="C267">
        <v>0.46649678199298916</v>
      </c>
      <c r="D267">
        <v>0.49658667331620066</v>
      </c>
      <c r="E267">
        <v>-3.0089891323211493E-2</v>
      </c>
      <c r="F267">
        <v>3.0089891323211493E-2</v>
      </c>
      <c r="JG267" t="e">
        <f>#REF!-JE267</f>
        <v>#REF!</v>
      </c>
      <c r="JH267" t="e">
        <f t="shared" si="4"/>
        <v>#REF!</v>
      </c>
    </row>
    <row r="268" spans="1:268" x14ac:dyDescent="0.35">
      <c r="A268" t="s">
        <v>528</v>
      </c>
      <c r="B268" s="6">
        <v>63923</v>
      </c>
      <c r="C268">
        <v>0.63983054709927933</v>
      </c>
      <c r="D268">
        <v>0.60975181417205726</v>
      </c>
      <c r="E268">
        <v>3.0078732927222074E-2</v>
      </c>
      <c r="F268">
        <v>3.0078732927222074E-2</v>
      </c>
      <c r="JG268" t="e">
        <f>#REF!-JE268</f>
        <v>#REF!</v>
      </c>
      <c r="JH268" t="e">
        <f t="shared" si="4"/>
        <v>#REF!</v>
      </c>
    </row>
    <row r="269" spans="1:268" x14ac:dyDescent="0.35">
      <c r="A269" t="s">
        <v>529</v>
      </c>
      <c r="B269" s="6">
        <v>2950</v>
      </c>
      <c r="C269">
        <v>0.18027779258435928</v>
      </c>
      <c r="D269">
        <v>0.21034412362416349</v>
      </c>
      <c r="E269">
        <v>-3.0066331039804217E-2</v>
      </c>
      <c r="F269">
        <v>3.0066331039804217E-2</v>
      </c>
      <c r="JG269" t="e">
        <f>#REF!-JE269</f>
        <v>#REF!</v>
      </c>
      <c r="JH269" t="e">
        <f t="shared" si="4"/>
        <v>#REF!</v>
      </c>
    </row>
    <row r="270" spans="1:268" x14ac:dyDescent="0.35">
      <c r="A270" t="s">
        <v>530</v>
      </c>
      <c r="B270" s="6">
        <v>5045</v>
      </c>
      <c r="C270">
        <v>0.49352637972604518</v>
      </c>
      <c r="D270">
        <v>0.52348975977313239</v>
      </c>
      <c r="E270">
        <v>-2.9963380047087207E-2</v>
      </c>
      <c r="F270">
        <v>2.9963380047087207E-2</v>
      </c>
      <c r="JG270" t="e">
        <f>#REF!-JE270</f>
        <v>#REF!</v>
      </c>
      <c r="JH270" t="e">
        <f t="shared" si="4"/>
        <v>#REF!</v>
      </c>
    </row>
    <row r="271" spans="1:268" x14ac:dyDescent="0.35">
      <c r="A271" t="s">
        <v>531</v>
      </c>
      <c r="B271" s="6">
        <v>259283</v>
      </c>
      <c r="C271">
        <v>0.65947152637939321</v>
      </c>
      <c r="D271">
        <v>0.68942325939624638</v>
      </c>
      <c r="E271">
        <v>-2.9951733016853166E-2</v>
      </c>
      <c r="F271">
        <v>2.9951733016853166E-2</v>
      </c>
      <c r="JG271" t="e">
        <f>#REF!-JE271</f>
        <v>#REF!</v>
      </c>
      <c r="JH271" t="e">
        <f t="shared" si="4"/>
        <v>#REF!</v>
      </c>
    </row>
    <row r="272" spans="1:268" x14ac:dyDescent="0.35">
      <c r="A272" t="s">
        <v>532</v>
      </c>
      <c r="B272" s="6">
        <v>56123</v>
      </c>
      <c r="C272">
        <v>0.42778538254113913</v>
      </c>
      <c r="D272">
        <v>0.39788662952660303</v>
      </c>
      <c r="E272">
        <v>2.9898753014536095E-2</v>
      </c>
      <c r="F272">
        <v>2.9898753014536095E-2</v>
      </c>
      <c r="JG272" t="e">
        <f>#REF!-JE272</f>
        <v>#REF!</v>
      </c>
      <c r="JH272" t="e">
        <f t="shared" si="4"/>
        <v>#REF!</v>
      </c>
    </row>
    <row r="273" spans="1:268" x14ac:dyDescent="0.35">
      <c r="A273" t="s">
        <v>533</v>
      </c>
      <c r="B273" s="6">
        <v>100133669</v>
      </c>
      <c r="C273">
        <v>0.67523382950163557</v>
      </c>
      <c r="D273">
        <v>0.70512957411064436</v>
      </c>
      <c r="E273">
        <v>-2.989574460900879E-2</v>
      </c>
      <c r="F273">
        <v>2.989574460900879E-2</v>
      </c>
      <c r="JG273" t="e">
        <f>#REF!-JE273</f>
        <v>#REF!</v>
      </c>
      <c r="JH273" t="e">
        <f t="shared" si="4"/>
        <v>#REF!</v>
      </c>
    </row>
    <row r="274" spans="1:268" x14ac:dyDescent="0.35">
      <c r="A274" t="s">
        <v>534</v>
      </c>
      <c r="B274" s="6">
        <v>91608</v>
      </c>
      <c r="C274">
        <v>0.38264081514285564</v>
      </c>
      <c r="D274">
        <v>0.41249650476788569</v>
      </c>
      <c r="E274">
        <v>-2.9855689625030046E-2</v>
      </c>
      <c r="F274">
        <v>2.9855689625030046E-2</v>
      </c>
      <c r="JG274" t="e">
        <f>#REF!-JE274</f>
        <v>#REF!</v>
      </c>
      <c r="JH274" t="e">
        <f t="shared" si="4"/>
        <v>#REF!</v>
      </c>
    </row>
    <row r="275" spans="1:268" x14ac:dyDescent="0.35">
      <c r="A275" t="s">
        <v>535</v>
      </c>
      <c r="B275" s="6">
        <v>6573</v>
      </c>
      <c r="C275">
        <v>0.49856871949148329</v>
      </c>
      <c r="D275">
        <v>0.52841724225594189</v>
      </c>
      <c r="E275">
        <v>-2.9848522764458596E-2</v>
      </c>
      <c r="F275">
        <v>2.9848522764458596E-2</v>
      </c>
      <c r="JG275" t="e">
        <f>#REF!-JE275</f>
        <v>#REF!</v>
      </c>
      <c r="JH275" t="e">
        <f t="shared" si="4"/>
        <v>#REF!</v>
      </c>
    </row>
    <row r="276" spans="1:268" x14ac:dyDescent="0.35">
      <c r="A276" t="s">
        <v>536</v>
      </c>
      <c r="B276" s="6">
        <v>340665</v>
      </c>
      <c r="C276">
        <v>0.31526497063972242</v>
      </c>
      <c r="D276">
        <v>0.28548381046334381</v>
      </c>
      <c r="E276">
        <v>2.9781160176378607E-2</v>
      </c>
      <c r="F276">
        <v>2.9781160176378607E-2</v>
      </c>
      <c r="JG276" t="e">
        <f>#REF!-JE276</f>
        <v>#REF!</v>
      </c>
      <c r="JH276" t="e">
        <f t="shared" si="4"/>
        <v>#REF!</v>
      </c>
    </row>
    <row r="277" spans="1:268" x14ac:dyDescent="0.35">
      <c r="A277" t="s">
        <v>537</v>
      </c>
      <c r="B277" s="6">
        <v>388714</v>
      </c>
      <c r="C277">
        <v>0.44721963920795837</v>
      </c>
      <c r="D277">
        <v>0.47697007584093676</v>
      </c>
      <c r="E277">
        <v>-2.9750436632978383E-2</v>
      </c>
      <c r="F277">
        <v>2.9750436632978383E-2</v>
      </c>
      <c r="JG277" t="e">
        <f>#REF!-JE277</f>
        <v>#REF!</v>
      </c>
      <c r="JH277" t="e">
        <f t="shared" si="4"/>
        <v>#REF!</v>
      </c>
    </row>
    <row r="278" spans="1:268" x14ac:dyDescent="0.35">
      <c r="A278" t="s">
        <v>538</v>
      </c>
      <c r="B278" s="6">
        <v>79949</v>
      </c>
      <c r="C278">
        <v>0.68782858687144777</v>
      </c>
      <c r="D278">
        <v>0.71755754741219957</v>
      </c>
      <c r="E278">
        <v>-2.9728960540751803E-2</v>
      </c>
      <c r="F278">
        <v>2.9728960540751803E-2</v>
      </c>
      <c r="JG278" t="e">
        <f>#REF!-JE278</f>
        <v>#REF!</v>
      </c>
      <c r="JH278" t="e">
        <f t="shared" si="4"/>
        <v>#REF!</v>
      </c>
    </row>
    <row r="279" spans="1:268" x14ac:dyDescent="0.35">
      <c r="A279" t="s">
        <v>539</v>
      </c>
      <c r="B279" s="6">
        <v>2569</v>
      </c>
      <c r="C279">
        <v>0.30469238682102678</v>
      </c>
      <c r="D279">
        <v>0.33440467075492114</v>
      </c>
      <c r="E279">
        <v>-2.9712283933894357E-2</v>
      </c>
      <c r="F279">
        <v>2.9712283933894357E-2</v>
      </c>
      <c r="JG279" t="e">
        <f>#REF!-JE279</f>
        <v>#REF!</v>
      </c>
      <c r="JH279" t="e">
        <f t="shared" si="4"/>
        <v>#REF!</v>
      </c>
    </row>
    <row r="280" spans="1:268" x14ac:dyDescent="0.35">
      <c r="A280" t="s">
        <v>540</v>
      </c>
      <c r="B280" s="6">
        <v>10669</v>
      </c>
      <c r="C280">
        <v>0.31130471996431625</v>
      </c>
      <c r="D280">
        <v>0.34098893709068179</v>
      </c>
      <c r="E280">
        <v>-2.9684217126365542E-2</v>
      </c>
      <c r="F280">
        <v>2.9684217126365542E-2</v>
      </c>
      <c r="JG280" t="e">
        <f>#REF!-JE280</f>
        <v>#REF!</v>
      </c>
      <c r="JH280" t="e">
        <f t="shared" si="4"/>
        <v>#REF!</v>
      </c>
    </row>
    <row r="281" spans="1:268" x14ac:dyDescent="0.35">
      <c r="A281" t="s">
        <v>541</v>
      </c>
      <c r="B281" s="6">
        <v>200916</v>
      </c>
      <c r="C281">
        <v>0.76741710316887268</v>
      </c>
      <c r="D281">
        <v>0.79709294395646446</v>
      </c>
      <c r="E281">
        <v>-2.9675840787591778E-2</v>
      </c>
      <c r="F281">
        <v>2.9675840787591778E-2</v>
      </c>
      <c r="JG281" t="e">
        <f>#REF!-JE281</f>
        <v>#REF!</v>
      </c>
      <c r="JH281" t="e">
        <f t="shared" si="4"/>
        <v>#REF!</v>
      </c>
    </row>
    <row r="282" spans="1:268" x14ac:dyDescent="0.35">
      <c r="A282" t="s">
        <v>542</v>
      </c>
      <c r="B282" s="6">
        <v>29091</v>
      </c>
      <c r="C282">
        <v>0.24410896203213181</v>
      </c>
      <c r="D282">
        <v>0.2737544214903514</v>
      </c>
      <c r="E282">
        <v>-2.9645459458219586E-2</v>
      </c>
      <c r="F282">
        <v>2.9645459458219586E-2</v>
      </c>
      <c r="JG282" t="e">
        <f>#REF!-JE282</f>
        <v>#REF!</v>
      </c>
      <c r="JH282" t="e">
        <f t="shared" si="4"/>
        <v>#REF!</v>
      </c>
    </row>
    <row r="283" spans="1:268" x14ac:dyDescent="0.35">
      <c r="A283" t="s">
        <v>543</v>
      </c>
      <c r="B283" s="6">
        <v>55228</v>
      </c>
      <c r="C283">
        <v>0.36858056332488437</v>
      </c>
      <c r="D283">
        <v>0.39821366875019082</v>
      </c>
      <c r="E283">
        <v>-2.963310542530645E-2</v>
      </c>
      <c r="F283">
        <v>2.963310542530645E-2</v>
      </c>
      <c r="JG283" t="e">
        <f>#REF!-JE283</f>
        <v>#REF!</v>
      </c>
      <c r="JH283" t="e">
        <f t="shared" si="4"/>
        <v>#REF!</v>
      </c>
    </row>
    <row r="284" spans="1:268" x14ac:dyDescent="0.35">
      <c r="A284" t="s">
        <v>544</v>
      </c>
      <c r="B284" s="6">
        <v>23508</v>
      </c>
      <c r="C284">
        <v>0.63951034381163452</v>
      </c>
      <c r="D284">
        <v>0.60987853454473784</v>
      </c>
      <c r="E284">
        <v>2.963180926689668E-2</v>
      </c>
      <c r="F284">
        <v>2.963180926689668E-2</v>
      </c>
      <c r="JG284" t="e">
        <f>#REF!-JE284</f>
        <v>#REF!</v>
      </c>
      <c r="JH284" t="e">
        <f t="shared" si="4"/>
        <v>#REF!</v>
      </c>
    </row>
    <row r="285" spans="1:268" x14ac:dyDescent="0.35">
      <c r="A285" t="s">
        <v>545</v>
      </c>
      <c r="B285" s="6">
        <v>6709</v>
      </c>
      <c r="C285">
        <v>0.44949479596527214</v>
      </c>
      <c r="D285">
        <v>0.41988186520450571</v>
      </c>
      <c r="E285">
        <v>2.9612930760766432E-2</v>
      </c>
      <c r="F285">
        <v>2.9612930760766432E-2</v>
      </c>
      <c r="JG285" t="e">
        <f>#REF!-JE285</f>
        <v>#REF!</v>
      </c>
      <c r="JH285" t="e">
        <f t="shared" si="4"/>
        <v>#REF!</v>
      </c>
    </row>
    <row r="286" spans="1:268" x14ac:dyDescent="0.35">
      <c r="A286" t="s">
        <v>546</v>
      </c>
      <c r="B286" s="6">
        <v>1490</v>
      </c>
      <c r="C286">
        <v>0.541397196626766</v>
      </c>
      <c r="D286">
        <v>0.57100468143008831</v>
      </c>
      <c r="E286">
        <v>-2.9607484803322315E-2</v>
      </c>
      <c r="F286">
        <v>2.9607484803322315E-2</v>
      </c>
      <c r="JG286" t="e">
        <f>#REF!-JE286</f>
        <v>#REF!</v>
      </c>
      <c r="JH286" t="e">
        <f t="shared" si="4"/>
        <v>#REF!</v>
      </c>
    </row>
    <row r="287" spans="1:268" x14ac:dyDescent="0.35">
      <c r="A287" t="s">
        <v>547</v>
      </c>
      <c r="B287" s="6">
        <v>85001</v>
      </c>
      <c r="C287">
        <v>0.69936796248112076</v>
      </c>
      <c r="D287">
        <v>0.72895765000023727</v>
      </c>
      <c r="E287">
        <v>-2.9589687519116503E-2</v>
      </c>
      <c r="F287">
        <v>2.9589687519116503E-2</v>
      </c>
      <c r="JG287" t="e">
        <f>#REF!-JE287</f>
        <v>#REF!</v>
      </c>
      <c r="JH287" t="e">
        <f t="shared" si="4"/>
        <v>#REF!</v>
      </c>
    </row>
    <row r="288" spans="1:268" x14ac:dyDescent="0.35">
      <c r="A288" t="s">
        <v>548</v>
      </c>
      <c r="B288" s="6">
        <v>2915</v>
      </c>
      <c r="C288">
        <v>0.59994890447557547</v>
      </c>
      <c r="D288">
        <v>0.57036038584041771</v>
      </c>
      <c r="E288">
        <v>2.9588518635157768E-2</v>
      </c>
      <c r="F288">
        <v>2.9588518635157768E-2</v>
      </c>
      <c r="JG288" t="e">
        <f>#REF!-JE288</f>
        <v>#REF!</v>
      </c>
      <c r="JH288" t="e">
        <f t="shared" si="4"/>
        <v>#REF!</v>
      </c>
    </row>
    <row r="289" spans="1:268" x14ac:dyDescent="0.35">
      <c r="A289" t="s">
        <v>549</v>
      </c>
      <c r="B289" s="6">
        <v>23632</v>
      </c>
      <c r="C289">
        <v>0.43693696994283177</v>
      </c>
      <c r="D289">
        <v>0.4665111950844234</v>
      </c>
      <c r="E289">
        <v>-2.9574225141591637E-2</v>
      </c>
      <c r="F289">
        <v>2.9574225141591637E-2</v>
      </c>
      <c r="JG289" t="e">
        <f>#REF!-JE289</f>
        <v>#REF!</v>
      </c>
      <c r="JH289" t="e">
        <f t="shared" si="4"/>
        <v>#REF!</v>
      </c>
    </row>
    <row r="290" spans="1:268" x14ac:dyDescent="0.35">
      <c r="A290" t="s">
        <v>550</v>
      </c>
      <c r="B290" s="6">
        <v>3344</v>
      </c>
      <c r="C290">
        <v>0.7137966201604713</v>
      </c>
      <c r="D290">
        <v>0.74333090260471002</v>
      </c>
      <c r="E290">
        <v>-2.9534282444238724E-2</v>
      </c>
      <c r="F290">
        <v>2.9534282444238724E-2</v>
      </c>
      <c r="JG290" t="e">
        <f>#REF!-JE290</f>
        <v>#REF!</v>
      </c>
      <c r="JH290" t="e">
        <f t="shared" si="4"/>
        <v>#REF!</v>
      </c>
    </row>
    <row r="291" spans="1:268" x14ac:dyDescent="0.35">
      <c r="A291" t="s">
        <v>551</v>
      </c>
      <c r="B291" s="6">
        <v>1140</v>
      </c>
      <c r="C291">
        <v>0.25242008113921333</v>
      </c>
      <c r="D291">
        <v>0.28195152183924038</v>
      </c>
      <c r="E291">
        <v>-2.9531440700027056E-2</v>
      </c>
      <c r="F291">
        <v>2.9531440700027056E-2</v>
      </c>
      <c r="JG291" t="e">
        <f>#REF!-JE291</f>
        <v>#REF!</v>
      </c>
      <c r="JH291" t="e">
        <f t="shared" si="4"/>
        <v>#REF!</v>
      </c>
    </row>
    <row r="292" spans="1:268" x14ac:dyDescent="0.35">
      <c r="A292" t="s">
        <v>552</v>
      </c>
      <c r="B292" s="6">
        <v>10396</v>
      </c>
      <c r="C292">
        <v>0.66594624968517979</v>
      </c>
      <c r="D292">
        <v>0.6954676871342047</v>
      </c>
      <c r="E292">
        <v>-2.9521437449024912E-2</v>
      </c>
      <c r="F292">
        <v>2.9521437449024912E-2</v>
      </c>
      <c r="JG292" t="e">
        <f>#REF!-JE292</f>
        <v>#REF!</v>
      </c>
      <c r="JH292" t="e">
        <f t="shared" si="4"/>
        <v>#REF!</v>
      </c>
    </row>
    <row r="293" spans="1:268" x14ac:dyDescent="0.35">
      <c r="A293" t="s">
        <v>553</v>
      </c>
      <c r="B293" s="6">
        <v>7850</v>
      </c>
      <c r="C293">
        <v>0.70100140863772065</v>
      </c>
      <c r="D293">
        <v>0.73052123733045449</v>
      </c>
      <c r="E293">
        <v>-2.951982869273384E-2</v>
      </c>
      <c r="F293">
        <v>2.951982869273384E-2</v>
      </c>
      <c r="JG293" t="e">
        <f>#REF!-JE293</f>
        <v>#REF!</v>
      </c>
      <c r="JH293" t="e">
        <f t="shared" si="4"/>
        <v>#REF!</v>
      </c>
    </row>
    <row r="294" spans="1:268" x14ac:dyDescent="0.35">
      <c r="A294" t="s">
        <v>554</v>
      </c>
      <c r="B294" s="6">
        <v>90249</v>
      </c>
      <c r="C294">
        <v>0.64586779876782519</v>
      </c>
      <c r="D294">
        <v>0.67538368347718847</v>
      </c>
      <c r="E294">
        <v>-2.9515884709363283E-2</v>
      </c>
      <c r="F294">
        <v>2.9515884709363283E-2</v>
      </c>
      <c r="JG294" t="e">
        <f>#REF!-JE294</f>
        <v>#REF!</v>
      </c>
      <c r="JH294" t="e">
        <f t="shared" si="4"/>
        <v>#REF!</v>
      </c>
    </row>
    <row r="295" spans="1:268" x14ac:dyDescent="0.35">
      <c r="A295" t="s">
        <v>555</v>
      </c>
      <c r="B295" s="6">
        <v>152573</v>
      </c>
      <c r="C295">
        <v>0.32539879665710242</v>
      </c>
      <c r="D295">
        <v>0.35489916571483621</v>
      </c>
      <c r="E295">
        <v>-2.9500369057733788E-2</v>
      </c>
      <c r="F295">
        <v>2.9500369057733788E-2</v>
      </c>
      <c r="JG295" t="e">
        <f>#REF!-JE295</f>
        <v>#REF!</v>
      </c>
      <c r="JH295" t="e">
        <f t="shared" si="4"/>
        <v>#REF!</v>
      </c>
    </row>
    <row r="296" spans="1:268" x14ac:dyDescent="0.35">
      <c r="A296" t="s">
        <v>556</v>
      </c>
      <c r="B296" s="6">
        <v>6335</v>
      </c>
      <c r="C296">
        <v>0.10460343529229009</v>
      </c>
      <c r="D296">
        <v>0.13406384778805336</v>
      </c>
      <c r="E296">
        <v>-2.9460412495763269E-2</v>
      </c>
      <c r="F296">
        <v>2.9460412495763269E-2</v>
      </c>
      <c r="JG296" t="e">
        <f>#REF!-JE296</f>
        <v>#REF!</v>
      </c>
      <c r="JH296" t="e">
        <f t="shared" si="4"/>
        <v>#REF!</v>
      </c>
    </row>
    <row r="297" spans="1:268" x14ac:dyDescent="0.35">
      <c r="A297" t="s">
        <v>557</v>
      </c>
      <c r="B297" s="6">
        <v>84329</v>
      </c>
      <c r="C297">
        <v>0.55228869355345545</v>
      </c>
      <c r="D297">
        <v>0.58174828130748457</v>
      </c>
      <c r="E297">
        <v>-2.9459587754029126E-2</v>
      </c>
      <c r="F297">
        <v>2.9459587754029126E-2</v>
      </c>
      <c r="JG297" t="e">
        <f>#REF!-JE297</f>
        <v>#REF!</v>
      </c>
      <c r="JH297" t="e">
        <f t="shared" si="4"/>
        <v>#REF!</v>
      </c>
    </row>
    <row r="298" spans="1:268" x14ac:dyDescent="0.35">
      <c r="A298" t="s">
        <v>558</v>
      </c>
      <c r="B298" s="6">
        <v>3680</v>
      </c>
      <c r="C298">
        <v>0.45264528710883334</v>
      </c>
      <c r="D298">
        <v>0.48209636436803488</v>
      </c>
      <c r="E298">
        <v>-2.9451077259201541E-2</v>
      </c>
      <c r="F298">
        <v>2.9451077259201541E-2</v>
      </c>
      <c r="JG298" t="e">
        <f>#REF!-JE298</f>
        <v>#REF!</v>
      </c>
      <c r="JH298" t="e">
        <f t="shared" si="4"/>
        <v>#REF!</v>
      </c>
    </row>
    <row r="299" spans="1:268" x14ac:dyDescent="0.35">
      <c r="A299" t="s">
        <v>559</v>
      </c>
      <c r="B299" s="6">
        <v>1470</v>
      </c>
      <c r="C299">
        <v>0.74111532226910704</v>
      </c>
      <c r="D299">
        <v>0.77050367043203849</v>
      </c>
      <c r="E299">
        <v>-2.9388348162931455E-2</v>
      </c>
      <c r="F299">
        <v>2.9388348162931455E-2</v>
      </c>
      <c r="JG299" t="e">
        <f>#REF!-JE299</f>
        <v>#REF!</v>
      </c>
      <c r="JH299" t="e">
        <f t="shared" si="4"/>
        <v>#REF!</v>
      </c>
    </row>
    <row r="300" spans="1:268" x14ac:dyDescent="0.35">
      <c r="A300" t="s">
        <v>560</v>
      </c>
      <c r="B300" s="6">
        <v>6653</v>
      </c>
      <c r="C300">
        <v>0.57023535240226753</v>
      </c>
      <c r="D300">
        <v>0.54084822322149151</v>
      </c>
      <c r="E300">
        <v>2.9387129180776017E-2</v>
      </c>
      <c r="F300">
        <v>2.9387129180776017E-2</v>
      </c>
      <c r="JG300" t="e">
        <f>#REF!-JE300</f>
        <v>#REF!</v>
      </c>
      <c r="JH300" t="e">
        <f t="shared" si="4"/>
        <v>#REF!</v>
      </c>
    </row>
    <row r="301" spans="1:268" x14ac:dyDescent="0.35">
      <c r="A301" t="s">
        <v>561</v>
      </c>
      <c r="B301" s="6">
        <v>11202</v>
      </c>
      <c r="C301">
        <v>0.50557630481674976</v>
      </c>
      <c r="D301">
        <v>0.53495719468620528</v>
      </c>
      <c r="E301">
        <v>-2.9380889869455529E-2</v>
      </c>
      <c r="F301">
        <v>2.9380889869455529E-2</v>
      </c>
      <c r="JG301" t="e">
        <f>#REF!-JE301</f>
        <v>#REF!</v>
      </c>
      <c r="JH301" t="e">
        <f t="shared" si="4"/>
        <v>#REF!</v>
      </c>
    </row>
    <row r="302" spans="1:268" x14ac:dyDescent="0.35">
      <c r="A302" t="s">
        <v>562</v>
      </c>
      <c r="B302" s="6">
        <v>51421</v>
      </c>
      <c r="C302">
        <v>0.76940471649179354</v>
      </c>
      <c r="D302">
        <v>0.74009502524314263</v>
      </c>
      <c r="E302">
        <v>2.9309691248650904E-2</v>
      </c>
      <c r="F302">
        <v>2.9309691248650904E-2</v>
      </c>
      <c r="JG302" t="e">
        <f>#REF!-JE302</f>
        <v>#REF!</v>
      </c>
      <c r="JH302" t="e">
        <f t="shared" si="4"/>
        <v>#REF!</v>
      </c>
    </row>
    <row r="303" spans="1:268" x14ac:dyDescent="0.35">
      <c r="A303" t="s">
        <v>563</v>
      </c>
      <c r="B303" s="6">
        <v>6426</v>
      </c>
      <c r="C303">
        <v>0.17095386919526254</v>
      </c>
      <c r="D303">
        <v>0.14166299555743814</v>
      </c>
      <c r="E303">
        <v>2.9290873637824399E-2</v>
      </c>
      <c r="F303">
        <v>2.9290873637824399E-2</v>
      </c>
      <c r="JG303" t="e">
        <f>#REF!-JE303</f>
        <v>#REF!</v>
      </c>
      <c r="JH303" t="e">
        <f t="shared" si="4"/>
        <v>#REF!</v>
      </c>
    </row>
    <row r="304" spans="1:268" x14ac:dyDescent="0.35">
      <c r="A304" t="s">
        <v>564</v>
      </c>
      <c r="B304" s="6">
        <v>11163</v>
      </c>
      <c r="C304">
        <v>0.55091500468461052</v>
      </c>
      <c r="D304">
        <v>0.52169948050432036</v>
      </c>
      <c r="E304">
        <v>2.9215524180290164E-2</v>
      </c>
      <c r="F304">
        <v>2.9215524180290164E-2</v>
      </c>
      <c r="JG304" t="e">
        <f>#REF!-JE304</f>
        <v>#REF!</v>
      </c>
      <c r="JH304" t="e">
        <f t="shared" si="4"/>
        <v>#REF!</v>
      </c>
    </row>
    <row r="305" spans="1:268" x14ac:dyDescent="0.35">
      <c r="A305" t="s">
        <v>565</v>
      </c>
      <c r="B305" s="6">
        <v>3579</v>
      </c>
      <c r="C305">
        <v>0.58110753841712481</v>
      </c>
      <c r="D305">
        <v>0.61030834717138516</v>
      </c>
      <c r="E305">
        <v>-2.9200808754260343E-2</v>
      </c>
      <c r="F305">
        <v>2.9200808754260343E-2</v>
      </c>
      <c r="JG305" t="e">
        <f>#REF!-JE305</f>
        <v>#REF!</v>
      </c>
      <c r="JH305" t="e">
        <f t="shared" si="4"/>
        <v>#REF!</v>
      </c>
    </row>
    <row r="306" spans="1:268" x14ac:dyDescent="0.35">
      <c r="A306" t="s">
        <v>566</v>
      </c>
      <c r="B306" s="6">
        <v>85478</v>
      </c>
      <c r="C306">
        <v>0.23687850281349751</v>
      </c>
      <c r="D306">
        <v>0.20773632602410758</v>
      </c>
      <c r="E306">
        <v>2.9142176789389934E-2</v>
      </c>
      <c r="F306">
        <v>2.9142176789389934E-2</v>
      </c>
      <c r="JG306" t="e">
        <f>#REF!-JE306</f>
        <v>#REF!</v>
      </c>
      <c r="JH306" t="e">
        <f t="shared" si="4"/>
        <v>#REF!</v>
      </c>
    </row>
    <row r="307" spans="1:268" x14ac:dyDescent="0.35">
      <c r="A307" t="s">
        <v>567</v>
      </c>
      <c r="B307" s="6">
        <v>3786</v>
      </c>
      <c r="C307">
        <v>7.61139688665015E-2</v>
      </c>
      <c r="D307">
        <v>0.10519451771166026</v>
      </c>
      <c r="E307">
        <v>-2.908054884515876E-2</v>
      </c>
      <c r="F307">
        <v>2.908054884515876E-2</v>
      </c>
      <c r="JG307" t="e">
        <f>#REF!-JE307</f>
        <v>#REF!</v>
      </c>
      <c r="JH307" t="e">
        <f t="shared" si="4"/>
        <v>#REF!</v>
      </c>
    </row>
    <row r="308" spans="1:268" x14ac:dyDescent="0.35">
      <c r="A308" t="s">
        <v>568</v>
      </c>
      <c r="B308" s="6">
        <v>9388</v>
      </c>
      <c r="C308">
        <v>0.3426502828844476</v>
      </c>
      <c r="D308">
        <v>0.37172049649655442</v>
      </c>
      <c r="E308">
        <v>-2.9070213612106821E-2</v>
      </c>
      <c r="F308">
        <v>2.9070213612106821E-2</v>
      </c>
      <c r="JG308" t="e">
        <f>#REF!-JE308</f>
        <v>#REF!</v>
      </c>
      <c r="JH308" t="e">
        <f t="shared" si="4"/>
        <v>#REF!</v>
      </c>
    </row>
    <row r="309" spans="1:268" x14ac:dyDescent="0.35">
      <c r="A309" t="s">
        <v>569</v>
      </c>
      <c r="B309" s="6">
        <v>57733</v>
      </c>
      <c r="C309">
        <v>0.59761993982344264</v>
      </c>
      <c r="D309">
        <v>0.56857633896823245</v>
      </c>
      <c r="E309">
        <v>2.9043600855210183E-2</v>
      </c>
      <c r="F309">
        <v>2.9043600855210183E-2</v>
      </c>
      <c r="JG309" t="e">
        <f>#REF!-JE309</f>
        <v>#REF!</v>
      </c>
      <c r="JH309" t="e">
        <f t="shared" si="4"/>
        <v>#REF!</v>
      </c>
    </row>
    <row r="310" spans="1:268" x14ac:dyDescent="0.35">
      <c r="A310" t="s">
        <v>570</v>
      </c>
      <c r="B310" s="6">
        <v>55653</v>
      </c>
      <c r="C310">
        <v>0.66701727602793048</v>
      </c>
      <c r="D310">
        <v>0.69605797543285208</v>
      </c>
      <c r="E310">
        <v>-2.9040699404921599E-2</v>
      </c>
      <c r="F310">
        <v>2.9040699404921599E-2</v>
      </c>
      <c r="JG310" t="e">
        <f>#REF!-JE310</f>
        <v>#REF!</v>
      </c>
      <c r="JH310" t="e">
        <f t="shared" si="4"/>
        <v>#REF!</v>
      </c>
    </row>
    <row r="311" spans="1:268" x14ac:dyDescent="0.35">
      <c r="A311" t="s">
        <v>571</v>
      </c>
      <c r="B311" s="6">
        <v>11014</v>
      </c>
      <c r="C311">
        <v>0.77186131833897809</v>
      </c>
      <c r="D311">
        <v>0.74282370477080839</v>
      </c>
      <c r="E311">
        <v>2.9037613568169696E-2</v>
      </c>
      <c r="F311">
        <v>2.9037613568169696E-2</v>
      </c>
      <c r="JG311" t="e">
        <f>#REF!-JE311</f>
        <v>#REF!</v>
      </c>
      <c r="JH311" t="e">
        <f t="shared" si="4"/>
        <v>#REF!</v>
      </c>
    </row>
    <row r="312" spans="1:268" x14ac:dyDescent="0.35">
      <c r="A312" t="s">
        <v>572</v>
      </c>
      <c r="B312" s="6">
        <v>3903</v>
      </c>
      <c r="C312">
        <v>0.53262398105801034</v>
      </c>
      <c r="D312">
        <v>0.56165487224866228</v>
      </c>
      <c r="E312">
        <v>-2.9030891190651942E-2</v>
      </c>
      <c r="F312">
        <v>2.9030891190651942E-2</v>
      </c>
      <c r="JG312" t="e">
        <f>#REF!-JE312</f>
        <v>#REF!</v>
      </c>
      <c r="JH312" t="e">
        <f t="shared" si="4"/>
        <v>#REF!</v>
      </c>
    </row>
    <row r="313" spans="1:268" x14ac:dyDescent="0.35">
      <c r="A313" t="s">
        <v>573</v>
      </c>
      <c r="B313" s="6">
        <v>149478</v>
      </c>
      <c r="C313">
        <v>0.6120803569114408</v>
      </c>
      <c r="D313">
        <v>0.64107424663850454</v>
      </c>
      <c r="E313">
        <v>-2.8993889727063737E-2</v>
      </c>
      <c r="F313">
        <v>2.8993889727063737E-2</v>
      </c>
      <c r="JG313" t="e">
        <f>#REF!-JE313</f>
        <v>#REF!</v>
      </c>
      <c r="JH313" t="e">
        <f t="shared" si="4"/>
        <v>#REF!</v>
      </c>
    </row>
    <row r="314" spans="1:268" x14ac:dyDescent="0.35">
      <c r="A314" t="s">
        <v>574</v>
      </c>
      <c r="B314" s="6">
        <v>84570</v>
      </c>
      <c r="C314">
        <v>0.24642184651269858</v>
      </c>
      <c r="D314">
        <v>0.27538472565193811</v>
      </c>
      <c r="E314">
        <v>-2.8962879139239533E-2</v>
      </c>
      <c r="F314">
        <v>2.8962879139239533E-2</v>
      </c>
      <c r="JG314" t="e">
        <f>#REF!-JE314</f>
        <v>#REF!</v>
      </c>
      <c r="JH314" t="e">
        <f t="shared" si="4"/>
        <v>#REF!</v>
      </c>
    </row>
    <row r="315" spans="1:268" x14ac:dyDescent="0.35">
      <c r="A315" t="s">
        <v>575</v>
      </c>
      <c r="B315" s="6">
        <v>9397</v>
      </c>
      <c r="C315">
        <v>0.7226681225644388</v>
      </c>
      <c r="D315">
        <v>0.75162558867684914</v>
      </c>
      <c r="E315">
        <v>-2.8957466112410346E-2</v>
      </c>
      <c r="F315">
        <v>2.8957466112410346E-2</v>
      </c>
      <c r="JG315" t="e">
        <f>#REF!-JE315</f>
        <v>#REF!</v>
      </c>
      <c r="JH315" t="e">
        <f t="shared" si="4"/>
        <v>#REF!</v>
      </c>
    </row>
    <row r="316" spans="1:268" x14ac:dyDescent="0.35">
      <c r="A316" t="s">
        <v>576</v>
      </c>
      <c r="B316" s="6">
        <v>165679</v>
      </c>
      <c r="C316">
        <v>0.56429594332690791</v>
      </c>
      <c r="D316">
        <v>0.5932440754952516</v>
      </c>
      <c r="E316">
        <v>-2.8948132168343688E-2</v>
      </c>
      <c r="F316">
        <v>2.8948132168343688E-2</v>
      </c>
      <c r="JG316" t="e">
        <f>#REF!-JE316</f>
        <v>#REF!</v>
      </c>
      <c r="JH316" t="e">
        <f t="shared" si="4"/>
        <v>#REF!</v>
      </c>
    </row>
    <row r="317" spans="1:268" x14ac:dyDescent="0.35">
      <c r="A317" t="s">
        <v>577</v>
      </c>
      <c r="B317" s="6">
        <v>1644</v>
      </c>
      <c r="C317">
        <v>0.51065013590563468</v>
      </c>
      <c r="D317">
        <v>0.53958487277394096</v>
      </c>
      <c r="E317">
        <v>-2.8934736868306277E-2</v>
      </c>
      <c r="F317">
        <v>2.8934736868306277E-2</v>
      </c>
      <c r="JG317" t="e">
        <f>#REF!-JE317</f>
        <v>#REF!</v>
      </c>
      <c r="JH317" t="e">
        <f t="shared" si="4"/>
        <v>#REF!</v>
      </c>
    </row>
    <row r="318" spans="1:268" x14ac:dyDescent="0.35">
      <c r="A318" t="s">
        <v>578</v>
      </c>
      <c r="B318" s="6">
        <v>25987</v>
      </c>
      <c r="C318">
        <v>0.45200632948122255</v>
      </c>
      <c r="D318">
        <v>0.4809274598976136</v>
      </c>
      <c r="E318">
        <v>-2.892113041639105E-2</v>
      </c>
      <c r="F318">
        <v>2.892113041639105E-2</v>
      </c>
      <c r="JG318" t="e">
        <f>#REF!-JE318</f>
        <v>#REF!</v>
      </c>
      <c r="JH318" t="e">
        <f t="shared" si="4"/>
        <v>#REF!</v>
      </c>
    </row>
    <row r="319" spans="1:268" x14ac:dyDescent="0.35">
      <c r="A319" t="s">
        <v>579</v>
      </c>
      <c r="B319" s="6">
        <v>84101</v>
      </c>
      <c r="C319">
        <v>0.60631429278615334</v>
      </c>
      <c r="D319">
        <v>0.63520035359167559</v>
      </c>
      <c r="E319">
        <v>-2.8886060805522251E-2</v>
      </c>
      <c r="F319">
        <v>2.8886060805522251E-2</v>
      </c>
      <c r="JG319" t="e">
        <f>#REF!-JE319</f>
        <v>#REF!</v>
      </c>
      <c r="JH319" t="e">
        <f t="shared" si="4"/>
        <v>#REF!</v>
      </c>
    </row>
    <row r="320" spans="1:268" x14ac:dyDescent="0.35">
      <c r="A320" t="s">
        <v>580</v>
      </c>
      <c r="B320" s="6">
        <v>59271</v>
      </c>
      <c r="C320">
        <v>0.33752711536547719</v>
      </c>
      <c r="D320">
        <v>0.36639884288303176</v>
      </c>
      <c r="E320">
        <v>-2.8871727517554568E-2</v>
      </c>
      <c r="F320">
        <v>2.8871727517554568E-2</v>
      </c>
      <c r="JG320" t="e">
        <f>#REF!-JE320</f>
        <v>#REF!</v>
      </c>
      <c r="JH320" t="e">
        <f t="shared" si="4"/>
        <v>#REF!</v>
      </c>
    </row>
    <row r="321" spans="1:268" x14ac:dyDescent="0.35">
      <c r="A321" t="s">
        <v>581</v>
      </c>
      <c r="B321" s="6">
        <v>6372</v>
      </c>
      <c r="C321">
        <v>0.60793553685707002</v>
      </c>
      <c r="D321">
        <v>0.6367778921297309</v>
      </c>
      <c r="E321">
        <v>-2.884235527266088E-2</v>
      </c>
      <c r="F321">
        <v>2.884235527266088E-2</v>
      </c>
      <c r="JG321" t="e">
        <f>#REF!-JE321</f>
        <v>#REF!</v>
      </c>
      <c r="JH321" t="e">
        <f t="shared" si="4"/>
        <v>#REF!</v>
      </c>
    </row>
    <row r="322" spans="1:268" x14ac:dyDescent="0.35">
      <c r="A322" t="s">
        <v>582</v>
      </c>
      <c r="B322" s="6">
        <v>27036</v>
      </c>
      <c r="C322">
        <v>0.47879976221169562</v>
      </c>
      <c r="D322">
        <v>0.50763638595338145</v>
      </c>
      <c r="E322">
        <v>-2.883662374168583E-2</v>
      </c>
      <c r="F322">
        <v>2.883662374168583E-2</v>
      </c>
      <c r="JG322" t="e">
        <f>#REF!-JE322</f>
        <v>#REF!</v>
      </c>
      <c r="JH322" t="e">
        <f t="shared" si="4"/>
        <v>#REF!</v>
      </c>
    </row>
    <row r="323" spans="1:268" x14ac:dyDescent="0.35">
      <c r="A323" t="s">
        <v>583</v>
      </c>
      <c r="B323" s="6">
        <v>83873</v>
      </c>
      <c r="C323">
        <v>0.71108850321861905</v>
      </c>
      <c r="D323">
        <v>0.68225414442421684</v>
      </c>
      <c r="E323">
        <v>2.8834358794402215E-2</v>
      </c>
      <c r="F323">
        <v>2.8834358794402215E-2</v>
      </c>
      <c r="JG323" t="e">
        <f>#REF!-JE323</f>
        <v>#REF!</v>
      </c>
      <c r="JH323" t="e">
        <f t="shared" ref="JH323:JH386" si="5">ABS(JG323)</f>
        <v>#REF!</v>
      </c>
    </row>
    <row r="324" spans="1:268" x14ac:dyDescent="0.35">
      <c r="A324" t="s">
        <v>584</v>
      </c>
      <c r="B324" s="6">
        <v>84553</v>
      </c>
      <c r="C324">
        <v>0.28039511886128943</v>
      </c>
      <c r="D324">
        <v>0.30921178623411438</v>
      </c>
      <c r="E324">
        <v>-2.8816667372824956E-2</v>
      </c>
      <c r="F324">
        <v>2.8816667372824956E-2</v>
      </c>
      <c r="JG324" t="e">
        <f>#REF!-JE324</f>
        <v>#REF!</v>
      </c>
      <c r="JH324" t="e">
        <f t="shared" si="5"/>
        <v>#REF!</v>
      </c>
    </row>
    <row r="325" spans="1:268" x14ac:dyDescent="0.35">
      <c r="A325" t="s">
        <v>585</v>
      </c>
      <c r="B325" s="6">
        <v>728194</v>
      </c>
      <c r="C325">
        <v>0.31710321236667127</v>
      </c>
      <c r="D325">
        <v>0.28829604761124061</v>
      </c>
      <c r="E325">
        <v>2.8807164755430659E-2</v>
      </c>
      <c r="F325">
        <v>2.8807164755430659E-2</v>
      </c>
      <c r="JG325" t="e">
        <f>#REF!-JE325</f>
        <v>#REF!</v>
      </c>
      <c r="JH325" t="e">
        <f t="shared" si="5"/>
        <v>#REF!</v>
      </c>
    </row>
    <row r="326" spans="1:268" x14ac:dyDescent="0.35">
      <c r="A326" t="s">
        <v>586</v>
      </c>
      <c r="B326" s="6">
        <v>23493</v>
      </c>
      <c r="C326">
        <v>0.36748223219351539</v>
      </c>
      <c r="D326">
        <v>0.3962798685475572</v>
      </c>
      <c r="E326">
        <v>-2.8797636354041811E-2</v>
      </c>
      <c r="F326">
        <v>2.8797636354041811E-2</v>
      </c>
      <c r="JG326" t="e">
        <f>#REF!-JE326</f>
        <v>#REF!</v>
      </c>
      <c r="JH326" t="e">
        <f t="shared" si="5"/>
        <v>#REF!</v>
      </c>
    </row>
    <row r="327" spans="1:268" x14ac:dyDescent="0.35">
      <c r="A327" t="s">
        <v>587</v>
      </c>
      <c r="B327" s="6">
        <v>8395</v>
      </c>
      <c r="C327">
        <v>0.27498215174641133</v>
      </c>
      <c r="D327">
        <v>0.30377146365526875</v>
      </c>
      <c r="E327">
        <v>-2.8789311908857418E-2</v>
      </c>
      <c r="F327">
        <v>2.8789311908857418E-2</v>
      </c>
      <c r="JG327" t="e">
        <f>#REF!-JE327</f>
        <v>#REF!</v>
      </c>
      <c r="JH327" t="e">
        <f t="shared" si="5"/>
        <v>#REF!</v>
      </c>
    </row>
    <row r="328" spans="1:268" x14ac:dyDescent="0.35">
      <c r="A328" t="s">
        <v>588</v>
      </c>
      <c r="B328" s="6">
        <v>3753</v>
      </c>
      <c r="C328">
        <v>0.49027982421135252</v>
      </c>
      <c r="D328">
        <v>0.51905524190271524</v>
      </c>
      <c r="E328">
        <v>-2.8775417691362715E-2</v>
      </c>
      <c r="F328">
        <v>2.8775417691362715E-2</v>
      </c>
      <c r="JG328" t="e">
        <f>#REF!-JE328</f>
        <v>#REF!</v>
      </c>
      <c r="JH328" t="e">
        <f t="shared" si="5"/>
        <v>#REF!</v>
      </c>
    </row>
    <row r="329" spans="1:268" x14ac:dyDescent="0.35">
      <c r="A329" t="s">
        <v>589</v>
      </c>
      <c r="B329" s="6">
        <v>2131</v>
      </c>
      <c r="C329">
        <v>0.48740863593505623</v>
      </c>
      <c r="D329">
        <v>0.45864261904302461</v>
      </c>
      <c r="E329">
        <v>2.8766016892031621E-2</v>
      </c>
      <c r="F329">
        <v>2.8766016892031621E-2</v>
      </c>
      <c r="JG329" t="e">
        <f>#REF!-JE329</f>
        <v>#REF!</v>
      </c>
      <c r="JH329" t="e">
        <f t="shared" si="5"/>
        <v>#REF!</v>
      </c>
    </row>
    <row r="330" spans="1:268" x14ac:dyDescent="0.35">
      <c r="A330" t="s">
        <v>590</v>
      </c>
      <c r="B330" s="6">
        <v>440738</v>
      </c>
      <c r="C330">
        <v>0.35243167173789591</v>
      </c>
      <c r="D330">
        <v>0.38119748560936234</v>
      </c>
      <c r="E330">
        <v>-2.8765813871466428E-2</v>
      </c>
      <c r="F330">
        <v>2.8765813871466428E-2</v>
      </c>
      <c r="JG330" t="e">
        <f>#REF!-JE330</f>
        <v>#REF!</v>
      </c>
      <c r="JH330" t="e">
        <f t="shared" si="5"/>
        <v>#REF!</v>
      </c>
    </row>
    <row r="331" spans="1:268" x14ac:dyDescent="0.35">
      <c r="A331" t="s">
        <v>591</v>
      </c>
      <c r="B331" s="6">
        <v>8660</v>
      </c>
      <c r="C331">
        <v>0.50139854020429786</v>
      </c>
      <c r="D331">
        <v>0.47267163134110307</v>
      </c>
      <c r="E331">
        <v>2.8726908863194789E-2</v>
      </c>
      <c r="F331">
        <v>2.8726908863194789E-2</v>
      </c>
      <c r="JG331" t="e">
        <f>#REF!-JE331</f>
        <v>#REF!</v>
      </c>
      <c r="JH331" t="e">
        <f t="shared" si="5"/>
        <v>#REF!</v>
      </c>
    </row>
    <row r="332" spans="1:268" x14ac:dyDescent="0.35">
      <c r="A332" t="s">
        <v>592</v>
      </c>
      <c r="B332" s="6">
        <v>57507</v>
      </c>
      <c r="C332">
        <v>0.50477129077322147</v>
      </c>
      <c r="D332">
        <v>0.47605351431655379</v>
      </c>
      <c r="E332">
        <v>2.8717776456667676E-2</v>
      </c>
      <c r="F332">
        <v>2.8717776456667676E-2</v>
      </c>
      <c r="JG332" t="e">
        <f>#REF!-JE332</f>
        <v>#REF!</v>
      </c>
      <c r="JH332" t="e">
        <f t="shared" si="5"/>
        <v>#REF!</v>
      </c>
    </row>
    <row r="333" spans="1:268" x14ac:dyDescent="0.35">
      <c r="A333" t="s">
        <v>593</v>
      </c>
      <c r="B333" s="6">
        <v>11248</v>
      </c>
      <c r="C333">
        <v>0.57158409684036315</v>
      </c>
      <c r="D333">
        <v>0.60024883745850222</v>
      </c>
      <c r="E333">
        <v>-2.8664740618139062E-2</v>
      </c>
      <c r="F333">
        <v>2.8664740618139062E-2</v>
      </c>
      <c r="JG333" t="e">
        <f>#REF!-JE333</f>
        <v>#REF!</v>
      </c>
      <c r="JH333" t="e">
        <f t="shared" si="5"/>
        <v>#REF!</v>
      </c>
    </row>
    <row r="334" spans="1:268" x14ac:dyDescent="0.35">
      <c r="A334" t="s">
        <v>594</v>
      </c>
      <c r="B334" s="6">
        <v>64151</v>
      </c>
      <c r="C334">
        <v>0.4225299312653627</v>
      </c>
      <c r="D334">
        <v>0.45115805714311258</v>
      </c>
      <c r="E334">
        <v>-2.8628125877749877E-2</v>
      </c>
      <c r="F334">
        <v>2.8628125877749877E-2</v>
      </c>
      <c r="JG334" t="e">
        <f>#REF!-JE334</f>
        <v>#REF!</v>
      </c>
      <c r="JH334" t="e">
        <f t="shared" si="5"/>
        <v>#REF!</v>
      </c>
    </row>
    <row r="335" spans="1:268" x14ac:dyDescent="0.35">
      <c r="A335" t="s">
        <v>595</v>
      </c>
      <c r="C335">
        <v>0.53476630943840009</v>
      </c>
      <c r="D335">
        <v>0.50620634446187662</v>
      </c>
      <c r="E335">
        <v>2.8559964976523466E-2</v>
      </c>
      <c r="F335">
        <v>2.8559964976523466E-2</v>
      </c>
      <c r="JG335" t="e">
        <f>#REF!-JE335</f>
        <v>#REF!</v>
      </c>
      <c r="JH335" t="e">
        <f t="shared" si="5"/>
        <v>#REF!</v>
      </c>
    </row>
    <row r="336" spans="1:268" x14ac:dyDescent="0.35">
      <c r="A336" t="s">
        <v>596</v>
      </c>
      <c r="B336" s="6">
        <v>23613</v>
      </c>
      <c r="C336">
        <v>0.48162863052915794</v>
      </c>
      <c r="D336">
        <v>0.45309079548120751</v>
      </c>
      <c r="E336">
        <v>2.8537835047950433E-2</v>
      </c>
      <c r="F336">
        <v>2.8537835047950433E-2</v>
      </c>
      <c r="JG336" t="e">
        <f>#REF!-JE336</f>
        <v>#REF!</v>
      </c>
      <c r="JH336" t="e">
        <f t="shared" si="5"/>
        <v>#REF!</v>
      </c>
    </row>
    <row r="337" spans="1:268" x14ac:dyDescent="0.35">
      <c r="A337" t="s">
        <v>597</v>
      </c>
      <c r="B337" s="6">
        <v>283417</v>
      </c>
      <c r="C337">
        <v>0.16830187454148213</v>
      </c>
      <c r="D337">
        <v>0.19683508574688641</v>
      </c>
      <c r="E337">
        <v>-2.853321120540428E-2</v>
      </c>
      <c r="F337">
        <v>2.853321120540428E-2</v>
      </c>
      <c r="JG337" t="e">
        <f>#REF!-JE337</f>
        <v>#REF!</v>
      </c>
      <c r="JH337" t="e">
        <f t="shared" si="5"/>
        <v>#REF!</v>
      </c>
    </row>
    <row r="338" spans="1:268" x14ac:dyDescent="0.35">
      <c r="A338" t="s">
        <v>598</v>
      </c>
      <c r="B338" s="6">
        <v>10642</v>
      </c>
      <c r="C338">
        <v>0.31111926969281661</v>
      </c>
      <c r="D338">
        <v>0.33964010079466267</v>
      </c>
      <c r="E338">
        <v>-2.8520831101846056E-2</v>
      </c>
      <c r="F338">
        <v>2.8520831101846056E-2</v>
      </c>
      <c r="JG338" t="e">
        <f>#REF!-JE338</f>
        <v>#REF!</v>
      </c>
      <c r="JH338" t="e">
        <f t="shared" si="5"/>
        <v>#REF!</v>
      </c>
    </row>
    <row r="339" spans="1:268" x14ac:dyDescent="0.35">
      <c r="A339" t="s">
        <v>599</v>
      </c>
      <c r="B339" s="6">
        <v>655</v>
      </c>
      <c r="C339">
        <v>0.26544385283518368</v>
      </c>
      <c r="D339">
        <v>0.29390747659431921</v>
      </c>
      <c r="E339">
        <v>-2.8463623759135526E-2</v>
      </c>
      <c r="F339">
        <v>2.8463623759135526E-2</v>
      </c>
      <c r="JG339" t="e">
        <f>#REF!-JE339</f>
        <v>#REF!</v>
      </c>
      <c r="JH339" t="e">
        <f t="shared" si="5"/>
        <v>#REF!</v>
      </c>
    </row>
    <row r="340" spans="1:268" x14ac:dyDescent="0.35">
      <c r="A340" t="s">
        <v>600</v>
      </c>
      <c r="B340" s="6">
        <v>3687</v>
      </c>
      <c r="C340">
        <v>0.38316888469192528</v>
      </c>
      <c r="D340">
        <v>0.41162969692964752</v>
      </c>
      <c r="E340">
        <v>-2.8460812237722233E-2</v>
      </c>
      <c r="F340">
        <v>2.8460812237722233E-2</v>
      </c>
      <c r="JG340" t="e">
        <f>#REF!-JE340</f>
        <v>#REF!</v>
      </c>
      <c r="JH340" t="e">
        <f t="shared" si="5"/>
        <v>#REF!</v>
      </c>
    </row>
    <row r="341" spans="1:268" x14ac:dyDescent="0.35">
      <c r="A341" t="s">
        <v>601</v>
      </c>
      <c r="B341" s="6">
        <v>23067</v>
      </c>
      <c r="C341">
        <v>0.64410435832418567</v>
      </c>
      <c r="D341">
        <v>0.61565046356667408</v>
      </c>
      <c r="E341">
        <v>2.8453894757511589E-2</v>
      </c>
      <c r="F341">
        <v>2.8453894757511589E-2</v>
      </c>
      <c r="JG341" t="e">
        <f>#REF!-JE341</f>
        <v>#REF!</v>
      </c>
      <c r="JH341" t="e">
        <f t="shared" si="5"/>
        <v>#REF!</v>
      </c>
    </row>
    <row r="342" spans="1:268" x14ac:dyDescent="0.35">
      <c r="A342" t="s">
        <v>602</v>
      </c>
      <c r="B342" s="6">
        <v>84293</v>
      </c>
      <c r="C342">
        <v>0.53216459156424223</v>
      </c>
      <c r="D342">
        <v>0.56061255182379777</v>
      </c>
      <c r="E342">
        <v>-2.8447960259555538E-2</v>
      </c>
      <c r="F342">
        <v>2.8447960259555538E-2</v>
      </c>
      <c r="JG342" t="e">
        <f>#REF!-JE342</f>
        <v>#REF!</v>
      </c>
      <c r="JH342" t="e">
        <f t="shared" si="5"/>
        <v>#REF!</v>
      </c>
    </row>
    <row r="343" spans="1:268" x14ac:dyDescent="0.35">
      <c r="A343" t="s">
        <v>603</v>
      </c>
      <c r="B343" s="6">
        <v>169166</v>
      </c>
      <c r="C343">
        <v>0.20576035316028826</v>
      </c>
      <c r="D343">
        <v>0.23419415171378921</v>
      </c>
      <c r="E343">
        <v>-2.843379855350095E-2</v>
      </c>
      <c r="F343">
        <v>2.843379855350095E-2</v>
      </c>
      <c r="JG343" t="e">
        <f>#REF!-JE343</f>
        <v>#REF!</v>
      </c>
      <c r="JH343" t="e">
        <f t="shared" si="5"/>
        <v>#REF!</v>
      </c>
    </row>
    <row r="344" spans="1:268" x14ac:dyDescent="0.35">
      <c r="A344" t="s">
        <v>604</v>
      </c>
      <c r="B344" s="6">
        <v>664701</v>
      </c>
      <c r="C344">
        <v>0.45892771837662294</v>
      </c>
      <c r="D344">
        <v>0.43054440860933696</v>
      </c>
      <c r="E344">
        <v>2.838330976728598E-2</v>
      </c>
      <c r="F344">
        <v>2.838330976728598E-2</v>
      </c>
      <c r="JG344" t="e">
        <f>#REF!-JE344</f>
        <v>#REF!</v>
      </c>
      <c r="JH344" t="e">
        <f t="shared" si="5"/>
        <v>#REF!</v>
      </c>
    </row>
    <row r="345" spans="1:268" x14ac:dyDescent="0.35">
      <c r="A345" t="s">
        <v>605</v>
      </c>
      <c r="B345" s="6">
        <v>162514</v>
      </c>
      <c r="C345">
        <v>0.63024358762621957</v>
      </c>
      <c r="D345">
        <v>0.65861877223126331</v>
      </c>
      <c r="E345">
        <v>-2.8375184605043735E-2</v>
      </c>
      <c r="F345">
        <v>2.8375184605043735E-2</v>
      </c>
      <c r="JG345" t="e">
        <f>#REF!-JE345</f>
        <v>#REF!</v>
      </c>
      <c r="JH345" t="e">
        <f t="shared" si="5"/>
        <v>#REF!</v>
      </c>
    </row>
    <row r="346" spans="1:268" x14ac:dyDescent="0.35">
      <c r="A346" t="s">
        <v>606</v>
      </c>
      <c r="B346" s="6">
        <v>284485</v>
      </c>
      <c r="C346">
        <v>0.46233718156616754</v>
      </c>
      <c r="D346">
        <v>0.49068153724725433</v>
      </c>
      <c r="E346">
        <v>-2.8344355681086786E-2</v>
      </c>
      <c r="F346">
        <v>2.8344355681086786E-2</v>
      </c>
      <c r="JG346" t="e">
        <f>#REF!-JE346</f>
        <v>#REF!</v>
      </c>
      <c r="JH346" t="e">
        <f t="shared" si="5"/>
        <v>#REF!</v>
      </c>
    </row>
    <row r="347" spans="1:268" x14ac:dyDescent="0.35">
      <c r="A347" t="s">
        <v>607</v>
      </c>
      <c r="B347" s="6">
        <v>5657</v>
      </c>
      <c r="C347">
        <v>0.52019337983059299</v>
      </c>
      <c r="D347">
        <v>0.54853637057992344</v>
      </c>
      <c r="E347">
        <v>-2.8342990749330443E-2</v>
      </c>
      <c r="F347">
        <v>2.8342990749330443E-2</v>
      </c>
      <c r="JG347" t="e">
        <f>#REF!-JE347</f>
        <v>#REF!</v>
      </c>
      <c r="JH347" t="e">
        <f t="shared" si="5"/>
        <v>#REF!</v>
      </c>
    </row>
    <row r="348" spans="1:268" x14ac:dyDescent="0.35">
      <c r="A348" t="s">
        <v>608</v>
      </c>
      <c r="B348" s="6">
        <v>7804</v>
      </c>
      <c r="C348">
        <v>0.72567407070067536</v>
      </c>
      <c r="D348">
        <v>0.75398818555307889</v>
      </c>
      <c r="E348">
        <v>-2.8314114852403538E-2</v>
      </c>
      <c r="F348">
        <v>2.8314114852403538E-2</v>
      </c>
      <c r="JG348" t="e">
        <f>#REF!-JE348</f>
        <v>#REF!</v>
      </c>
      <c r="JH348" t="e">
        <f t="shared" si="5"/>
        <v>#REF!</v>
      </c>
    </row>
    <row r="349" spans="1:268" x14ac:dyDescent="0.35">
      <c r="A349" t="s">
        <v>609</v>
      </c>
      <c r="B349" s="6">
        <v>27324</v>
      </c>
      <c r="C349">
        <v>0.38945972782753041</v>
      </c>
      <c r="D349">
        <v>0.41775752032257102</v>
      </c>
      <c r="E349">
        <v>-2.8297792495040608E-2</v>
      </c>
      <c r="F349">
        <v>2.8297792495040608E-2</v>
      </c>
      <c r="JG349" t="e">
        <f>#REF!-JE349</f>
        <v>#REF!</v>
      </c>
      <c r="JH349" t="e">
        <f t="shared" si="5"/>
        <v>#REF!</v>
      </c>
    </row>
    <row r="350" spans="1:268" x14ac:dyDescent="0.35">
      <c r="A350" t="s">
        <v>610</v>
      </c>
      <c r="B350" s="6">
        <v>5218</v>
      </c>
      <c r="C350">
        <v>0.72541884041323867</v>
      </c>
      <c r="D350">
        <v>0.69712325422536536</v>
      </c>
      <c r="E350">
        <v>2.8295586187873312E-2</v>
      </c>
      <c r="F350">
        <v>2.8295586187873312E-2</v>
      </c>
      <c r="JG350" t="e">
        <f>#REF!-JE350</f>
        <v>#REF!</v>
      </c>
      <c r="JH350" t="e">
        <f t="shared" si="5"/>
        <v>#REF!</v>
      </c>
    </row>
    <row r="351" spans="1:268" x14ac:dyDescent="0.35">
      <c r="A351" t="s">
        <v>611</v>
      </c>
      <c r="B351" s="6">
        <v>10519</v>
      </c>
      <c r="C351">
        <v>0.47126919511434989</v>
      </c>
      <c r="D351">
        <v>0.44299774654072815</v>
      </c>
      <c r="E351">
        <v>2.8271448573621738E-2</v>
      </c>
      <c r="F351">
        <v>2.8271448573621738E-2</v>
      </c>
      <c r="JG351" t="e">
        <f>#REF!-JE351</f>
        <v>#REF!</v>
      </c>
      <c r="JH351" t="e">
        <f t="shared" si="5"/>
        <v>#REF!</v>
      </c>
    </row>
    <row r="352" spans="1:268" x14ac:dyDescent="0.35">
      <c r="A352" t="s">
        <v>612</v>
      </c>
      <c r="B352" s="6">
        <v>92521</v>
      </c>
      <c r="C352">
        <v>0.67341615394628462</v>
      </c>
      <c r="D352">
        <v>0.70167009545046299</v>
      </c>
      <c r="E352">
        <v>-2.825394150417837E-2</v>
      </c>
      <c r="F352">
        <v>2.825394150417837E-2</v>
      </c>
      <c r="JG352" t="e">
        <f>#REF!-JE352</f>
        <v>#REF!</v>
      </c>
      <c r="JH352" t="e">
        <f t="shared" si="5"/>
        <v>#REF!</v>
      </c>
    </row>
    <row r="353" spans="1:268" x14ac:dyDescent="0.35">
      <c r="A353" t="s">
        <v>613</v>
      </c>
      <c r="B353" s="6">
        <v>3116</v>
      </c>
      <c r="C353">
        <v>0.45337980685445867</v>
      </c>
      <c r="D353">
        <v>0.48163205041141521</v>
      </c>
      <c r="E353">
        <v>-2.8252243556956547E-2</v>
      </c>
      <c r="F353">
        <v>2.8252243556956547E-2</v>
      </c>
      <c r="JG353" t="e">
        <f>#REF!-JE353</f>
        <v>#REF!</v>
      </c>
      <c r="JH353" t="e">
        <f t="shared" si="5"/>
        <v>#REF!</v>
      </c>
    </row>
    <row r="354" spans="1:268" x14ac:dyDescent="0.35">
      <c r="A354" t="s">
        <v>614</v>
      </c>
      <c r="B354" s="6">
        <v>1363</v>
      </c>
      <c r="C354">
        <v>0.84711801223598293</v>
      </c>
      <c r="D354">
        <v>0.81886657693851383</v>
      </c>
      <c r="E354">
        <v>2.8251435297469096E-2</v>
      </c>
      <c r="F354">
        <v>2.8251435297469096E-2</v>
      </c>
      <c r="JG354" t="e">
        <f>#REF!-JE354</f>
        <v>#REF!</v>
      </c>
      <c r="JH354" t="e">
        <f t="shared" si="5"/>
        <v>#REF!</v>
      </c>
    </row>
    <row r="355" spans="1:268" x14ac:dyDescent="0.35">
      <c r="A355" t="s">
        <v>615</v>
      </c>
      <c r="B355" s="6">
        <v>135932</v>
      </c>
      <c r="C355">
        <v>0.71642990923738781</v>
      </c>
      <c r="D355">
        <v>0.74461708031840401</v>
      </c>
      <c r="E355">
        <v>-2.8187171081016205E-2</v>
      </c>
      <c r="F355">
        <v>2.8187171081016205E-2</v>
      </c>
      <c r="JG355" t="e">
        <f>#REF!-JE355</f>
        <v>#REF!</v>
      </c>
      <c r="JH355" t="e">
        <f t="shared" si="5"/>
        <v>#REF!</v>
      </c>
    </row>
    <row r="356" spans="1:268" x14ac:dyDescent="0.35">
      <c r="A356" t="s">
        <v>616</v>
      </c>
      <c r="B356" s="6">
        <v>5899</v>
      </c>
      <c r="C356">
        <v>0.50606195298529544</v>
      </c>
      <c r="D356">
        <v>0.47787478775400227</v>
      </c>
      <c r="E356">
        <v>2.8187165231293165E-2</v>
      </c>
      <c r="F356">
        <v>2.8187165231293165E-2</v>
      </c>
      <c r="JG356" t="e">
        <f>#REF!-JE356</f>
        <v>#REF!</v>
      </c>
      <c r="JH356" t="e">
        <f t="shared" si="5"/>
        <v>#REF!</v>
      </c>
    </row>
    <row r="357" spans="1:268" x14ac:dyDescent="0.35">
      <c r="A357" t="s">
        <v>617</v>
      </c>
      <c r="B357" s="6">
        <v>10326</v>
      </c>
      <c r="C357">
        <v>0.38236963799387558</v>
      </c>
      <c r="D357">
        <v>0.41055556535315851</v>
      </c>
      <c r="E357">
        <v>-2.8185927359282936E-2</v>
      </c>
      <c r="F357">
        <v>2.8185927359282936E-2</v>
      </c>
      <c r="JG357" t="e">
        <f>#REF!-JE357</f>
        <v>#REF!</v>
      </c>
      <c r="JH357" t="e">
        <f t="shared" si="5"/>
        <v>#REF!</v>
      </c>
    </row>
    <row r="358" spans="1:268" x14ac:dyDescent="0.35">
      <c r="A358" t="s">
        <v>618</v>
      </c>
      <c r="B358" s="6">
        <v>137835</v>
      </c>
      <c r="C358">
        <v>0.39929517671298315</v>
      </c>
      <c r="D358">
        <v>0.42745445517267611</v>
      </c>
      <c r="E358">
        <v>-2.815927845969296E-2</v>
      </c>
      <c r="F358">
        <v>2.815927845969296E-2</v>
      </c>
      <c r="JG358" t="e">
        <f>#REF!-JE358</f>
        <v>#REF!</v>
      </c>
      <c r="JH358" t="e">
        <f t="shared" si="5"/>
        <v>#REF!</v>
      </c>
    </row>
    <row r="359" spans="1:268" x14ac:dyDescent="0.35">
      <c r="A359" t="s">
        <v>619</v>
      </c>
      <c r="B359" s="6">
        <v>388611</v>
      </c>
      <c r="C359">
        <v>0.63194637149379085</v>
      </c>
      <c r="D359">
        <v>0.66009748995540218</v>
      </c>
      <c r="E359">
        <v>-2.8151118461611335E-2</v>
      </c>
      <c r="F359">
        <v>2.8151118461611335E-2</v>
      </c>
      <c r="JG359" t="e">
        <f>#REF!-JE359</f>
        <v>#REF!</v>
      </c>
      <c r="JH359" t="e">
        <f t="shared" si="5"/>
        <v>#REF!</v>
      </c>
    </row>
    <row r="360" spans="1:268" x14ac:dyDescent="0.35">
      <c r="A360" t="s">
        <v>620</v>
      </c>
      <c r="B360" s="6">
        <v>374383</v>
      </c>
      <c r="C360">
        <v>0.16269956498115057</v>
      </c>
      <c r="D360">
        <v>0.19084812961254738</v>
      </c>
      <c r="E360">
        <v>-2.8148564631396811E-2</v>
      </c>
      <c r="F360">
        <v>2.8148564631396811E-2</v>
      </c>
      <c r="JG360" t="e">
        <f>#REF!-JE360</f>
        <v>#REF!</v>
      </c>
      <c r="JH360" t="e">
        <f t="shared" si="5"/>
        <v>#REF!</v>
      </c>
    </row>
    <row r="361" spans="1:268" x14ac:dyDescent="0.35">
      <c r="A361" t="s">
        <v>621</v>
      </c>
      <c r="B361" s="6">
        <v>3101</v>
      </c>
      <c r="C361">
        <v>0.57935957712883768</v>
      </c>
      <c r="D361">
        <v>0.60748148056546225</v>
      </c>
      <c r="E361">
        <v>-2.8121903436624573E-2</v>
      </c>
      <c r="F361">
        <v>2.8121903436624573E-2</v>
      </c>
      <c r="JG361" t="e">
        <f>#REF!-JE361</f>
        <v>#REF!</v>
      </c>
      <c r="JH361" t="e">
        <f t="shared" si="5"/>
        <v>#REF!</v>
      </c>
    </row>
    <row r="362" spans="1:268" x14ac:dyDescent="0.35">
      <c r="A362" t="s">
        <v>622</v>
      </c>
      <c r="B362" s="6">
        <v>56169</v>
      </c>
      <c r="C362">
        <v>0.45236797938605477</v>
      </c>
      <c r="D362">
        <v>0.48048742907925174</v>
      </c>
      <c r="E362">
        <v>-2.8119449693196963E-2</v>
      </c>
      <c r="F362">
        <v>2.8119449693196963E-2</v>
      </c>
      <c r="JG362" t="e">
        <f>#REF!-JE362</f>
        <v>#REF!</v>
      </c>
      <c r="JH362" t="e">
        <f t="shared" si="5"/>
        <v>#REF!</v>
      </c>
    </row>
    <row r="363" spans="1:268" x14ac:dyDescent="0.35">
      <c r="A363" t="s">
        <v>623</v>
      </c>
      <c r="B363" s="6">
        <v>5743</v>
      </c>
      <c r="C363">
        <v>0.2599062045699771</v>
      </c>
      <c r="D363">
        <v>0.28799561443152055</v>
      </c>
      <c r="E363">
        <v>-2.8089409861543457E-2</v>
      </c>
      <c r="F363">
        <v>2.8089409861543457E-2</v>
      </c>
      <c r="JG363" t="e">
        <f>#REF!-JE363</f>
        <v>#REF!</v>
      </c>
      <c r="JH363" t="e">
        <f t="shared" si="5"/>
        <v>#REF!</v>
      </c>
    </row>
    <row r="364" spans="1:268" x14ac:dyDescent="0.35">
      <c r="A364" t="s">
        <v>624</v>
      </c>
      <c r="B364" s="6">
        <v>81030</v>
      </c>
      <c r="C364">
        <v>0.37159627407163209</v>
      </c>
      <c r="D364">
        <v>0.39967343940889477</v>
      </c>
      <c r="E364">
        <v>-2.8077165337262677E-2</v>
      </c>
      <c r="F364">
        <v>2.8077165337262677E-2</v>
      </c>
      <c r="JG364" t="e">
        <f>#REF!-JE364</f>
        <v>#REF!</v>
      </c>
      <c r="JH364" t="e">
        <f t="shared" si="5"/>
        <v>#REF!</v>
      </c>
    </row>
    <row r="365" spans="1:268" x14ac:dyDescent="0.35">
      <c r="A365" t="s">
        <v>625</v>
      </c>
      <c r="B365" s="6">
        <v>1690</v>
      </c>
      <c r="C365">
        <v>0.44689917072309643</v>
      </c>
      <c r="D365">
        <v>0.47497167604233814</v>
      </c>
      <c r="E365">
        <v>-2.8072505319241714E-2</v>
      </c>
      <c r="F365">
        <v>2.8072505319241714E-2</v>
      </c>
      <c r="JG365" t="e">
        <f>#REF!-JE365</f>
        <v>#REF!</v>
      </c>
      <c r="JH365" t="e">
        <f t="shared" si="5"/>
        <v>#REF!</v>
      </c>
    </row>
    <row r="366" spans="1:268" x14ac:dyDescent="0.35">
      <c r="A366" t="s">
        <v>626</v>
      </c>
      <c r="B366" s="6">
        <v>368</v>
      </c>
      <c r="C366">
        <v>0.34146305538199279</v>
      </c>
      <c r="D366">
        <v>0.36952080415930905</v>
      </c>
      <c r="E366">
        <v>-2.805774877731626E-2</v>
      </c>
      <c r="F366">
        <v>2.805774877731626E-2</v>
      </c>
      <c r="JG366" t="e">
        <f>#REF!-JE366</f>
        <v>#REF!</v>
      </c>
      <c r="JH366" t="e">
        <f t="shared" si="5"/>
        <v>#REF!</v>
      </c>
    </row>
    <row r="367" spans="1:268" x14ac:dyDescent="0.35">
      <c r="A367" t="s">
        <v>627</v>
      </c>
      <c r="B367" s="6">
        <v>399</v>
      </c>
      <c r="C367">
        <v>0.58798070233430244</v>
      </c>
      <c r="D367">
        <v>0.55996298340517969</v>
      </c>
      <c r="E367">
        <v>2.8017718929122748E-2</v>
      </c>
      <c r="F367">
        <v>2.8017718929122748E-2</v>
      </c>
      <c r="JG367" t="e">
        <f>#REF!-JE367</f>
        <v>#REF!</v>
      </c>
      <c r="JH367" t="e">
        <f t="shared" si="5"/>
        <v>#REF!</v>
      </c>
    </row>
    <row r="368" spans="1:268" x14ac:dyDescent="0.35">
      <c r="A368" t="s">
        <v>628</v>
      </c>
      <c r="B368" s="6">
        <v>64240</v>
      </c>
      <c r="C368">
        <v>0.43104356405951433</v>
      </c>
      <c r="D368">
        <v>0.45903008489114494</v>
      </c>
      <c r="E368">
        <v>-2.7986520831630612E-2</v>
      </c>
      <c r="F368">
        <v>2.7986520831630612E-2</v>
      </c>
      <c r="JG368" t="e">
        <f>#REF!-JE368</f>
        <v>#REF!</v>
      </c>
      <c r="JH368" t="e">
        <f t="shared" si="5"/>
        <v>#REF!</v>
      </c>
    </row>
    <row r="369" spans="1:268" x14ac:dyDescent="0.35">
      <c r="A369" t="s">
        <v>629</v>
      </c>
      <c r="B369" s="6">
        <v>5507</v>
      </c>
      <c r="C369">
        <v>0.69113388718390212</v>
      </c>
      <c r="D369">
        <v>0.66315136509356687</v>
      </c>
      <c r="E369">
        <v>2.7982522090335249E-2</v>
      </c>
      <c r="F369">
        <v>2.7982522090335249E-2</v>
      </c>
      <c r="JG369" t="e">
        <f>#REF!-JE369</f>
        <v>#REF!</v>
      </c>
      <c r="JH369" t="e">
        <f t="shared" si="5"/>
        <v>#REF!</v>
      </c>
    </row>
    <row r="370" spans="1:268" x14ac:dyDescent="0.35">
      <c r="A370" t="s">
        <v>630</v>
      </c>
      <c r="B370" s="6">
        <v>27294</v>
      </c>
      <c r="C370">
        <v>0.20939259741804783</v>
      </c>
      <c r="D370">
        <v>0.23731991014150935</v>
      </c>
      <c r="E370">
        <v>-2.7927312723461523E-2</v>
      </c>
      <c r="F370">
        <v>2.7927312723461523E-2</v>
      </c>
      <c r="JG370" t="e">
        <f>#REF!-JE370</f>
        <v>#REF!</v>
      </c>
      <c r="JH370" t="e">
        <f t="shared" si="5"/>
        <v>#REF!</v>
      </c>
    </row>
    <row r="371" spans="1:268" x14ac:dyDescent="0.35">
      <c r="A371" t="s">
        <v>631</v>
      </c>
      <c r="B371" s="6">
        <v>119587</v>
      </c>
      <c r="C371">
        <v>0.52975269084938026</v>
      </c>
      <c r="D371">
        <v>0.55765729148083254</v>
      </c>
      <c r="E371">
        <v>-2.7904600631452281E-2</v>
      </c>
      <c r="F371">
        <v>2.7904600631452281E-2</v>
      </c>
      <c r="JG371" t="e">
        <f>#REF!-JE371</f>
        <v>#REF!</v>
      </c>
      <c r="JH371" t="e">
        <f t="shared" si="5"/>
        <v>#REF!</v>
      </c>
    </row>
    <row r="372" spans="1:268" x14ac:dyDescent="0.35">
      <c r="A372" t="s">
        <v>632</v>
      </c>
      <c r="B372" s="6">
        <v>158219</v>
      </c>
      <c r="C372">
        <v>0.40932078187486615</v>
      </c>
      <c r="D372">
        <v>0.43718637980939418</v>
      </c>
      <c r="E372">
        <v>-2.786559793452803E-2</v>
      </c>
      <c r="F372">
        <v>2.786559793452803E-2</v>
      </c>
      <c r="JG372" t="e">
        <f>#REF!-JE372</f>
        <v>#REF!</v>
      </c>
      <c r="JH372" t="e">
        <f t="shared" si="5"/>
        <v>#REF!</v>
      </c>
    </row>
    <row r="373" spans="1:268" x14ac:dyDescent="0.35">
      <c r="A373" t="s">
        <v>633</v>
      </c>
      <c r="B373" s="6">
        <v>3953</v>
      </c>
      <c r="C373">
        <v>0.59264933711867895</v>
      </c>
      <c r="D373">
        <v>0.5648134759092881</v>
      </c>
      <c r="E373">
        <v>2.7835861209390855E-2</v>
      </c>
      <c r="F373">
        <v>2.7835861209390855E-2</v>
      </c>
      <c r="JG373" t="e">
        <f>#REF!-JE373</f>
        <v>#REF!</v>
      </c>
      <c r="JH373" t="e">
        <f t="shared" si="5"/>
        <v>#REF!</v>
      </c>
    </row>
    <row r="374" spans="1:268" x14ac:dyDescent="0.35">
      <c r="A374" t="s">
        <v>634</v>
      </c>
      <c r="B374" s="6">
        <v>129804</v>
      </c>
      <c r="C374">
        <v>0.61949543524407558</v>
      </c>
      <c r="D374">
        <v>0.64731487733991933</v>
      </c>
      <c r="E374">
        <v>-2.7819442095843749E-2</v>
      </c>
      <c r="F374">
        <v>2.7819442095843749E-2</v>
      </c>
      <c r="JG374" t="e">
        <f>#REF!-JE374</f>
        <v>#REF!</v>
      </c>
      <c r="JH374" t="e">
        <f t="shared" si="5"/>
        <v>#REF!</v>
      </c>
    </row>
    <row r="375" spans="1:268" x14ac:dyDescent="0.35">
      <c r="A375" t="s">
        <v>635</v>
      </c>
      <c r="B375" s="6">
        <v>2713</v>
      </c>
      <c r="C375">
        <v>0.46931743888280819</v>
      </c>
      <c r="D375">
        <v>0.4415142578109883</v>
      </c>
      <c r="E375">
        <v>2.7803181071819894E-2</v>
      </c>
      <c r="F375">
        <v>2.7803181071819894E-2</v>
      </c>
      <c r="JG375" t="e">
        <f>#REF!-JE375</f>
        <v>#REF!</v>
      </c>
      <c r="JH375" t="e">
        <f t="shared" si="5"/>
        <v>#REF!</v>
      </c>
    </row>
    <row r="376" spans="1:268" x14ac:dyDescent="0.35">
      <c r="A376" t="s">
        <v>636</v>
      </c>
      <c r="B376" s="6">
        <v>5798</v>
      </c>
      <c r="C376">
        <v>0.29926534567822255</v>
      </c>
      <c r="D376">
        <v>0.32705328429187919</v>
      </c>
      <c r="E376">
        <v>-2.7787938613656638E-2</v>
      </c>
      <c r="F376">
        <v>2.7787938613656638E-2</v>
      </c>
      <c r="JG376" t="e">
        <f>#REF!-JE376</f>
        <v>#REF!</v>
      </c>
      <c r="JH376" t="e">
        <f t="shared" si="5"/>
        <v>#REF!</v>
      </c>
    </row>
    <row r="377" spans="1:268" x14ac:dyDescent="0.35">
      <c r="A377" t="s">
        <v>637</v>
      </c>
      <c r="B377" s="6">
        <v>2681</v>
      </c>
      <c r="C377">
        <v>0.47169540243955288</v>
      </c>
      <c r="D377">
        <v>0.4994727135944359</v>
      </c>
      <c r="E377">
        <v>-2.7777311154883022E-2</v>
      </c>
      <c r="F377">
        <v>2.7777311154883022E-2</v>
      </c>
      <c r="JG377" t="e">
        <f>#REF!-JE377</f>
        <v>#REF!</v>
      </c>
      <c r="JH377" t="e">
        <f t="shared" si="5"/>
        <v>#REF!</v>
      </c>
    </row>
    <row r="378" spans="1:268" x14ac:dyDescent="0.35">
      <c r="A378" t="s">
        <v>638</v>
      </c>
      <c r="B378" s="6">
        <v>375704</v>
      </c>
      <c r="C378">
        <v>0.6060744624281873</v>
      </c>
      <c r="D378">
        <v>0.63384584501895547</v>
      </c>
      <c r="E378">
        <v>-2.7771382590768168E-2</v>
      </c>
      <c r="F378">
        <v>2.7771382590768168E-2</v>
      </c>
      <c r="JG378" t="e">
        <f>#REF!-JE378</f>
        <v>#REF!</v>
      </c>
      <c r="JH378" t="e">
        <f t="shared" si="5"/>
        <v>#REF!</v>
      </c>
    </row>
    <row r="379" spans="1:268" x14ac:dyDescent="0.35">
      <c r="A379" t="s">
        <v>639</v>
      </c>
      <c r="B379" s="6">
        <v>79000</v>
      </c>
      <c r="C379">
        <v>0.35778534209604768</v>
      </c>
      <c r="D379">
        <v>0.38554365473378122</v>
      </c>
      <c r="E379">
        <v>-2.775831263773354E-2</v>
      </c>
      <c r="F379">
        <v>2.775831263773354E-2</v>
      </c>
      <c r="JG379" t="e">
        <f>#REF!-JE379</f>
        <v>#REF!</v>
      </c>
      <c r="JH379" t="e">
        <f t="shared" si="5"/>
        <v>#REF!</v>
      </c>
    </row>
    <row r="380" spans="1:268" x14ac:dyDescent="0.35">
      <c r="A380" t="s">
        <v>640</v>
      </c>
      <c r="B380" s="6">
        <v>5327</v>
      </c>
      <c r="C380">
        <v>0.55975681045373338</v>
      </c>
      <c r="D380">
        <v>0.53204058442262137</v>
      </c>
      <c r="E380">
        <v>2.7716226031112012E-2</v>
      </c>
      <c r="F380">
        <v>2.7716226031112012E-2</v>
      </c>
      <c r="JG380" t="e">
        <f>#REF!-JE380</f>
        <v>#REF!</v>
      </c>
      <c r="JH380" t="e">
        <f t="shared" si="5"/>
        <v>#REF!</v>
      </c>
    </row>
    <row r="381" spans="1:268" x14ac:dyDescent="0.35">
      <c r="A381" t="s">
        <v>641</v>
      </c>
      <c r="B381" s="6">
        <v>162962</v>
      </c>
      <c r="C381">
        <v>0.56231856711289074</v>
      </c>
      <c r="D381">
        <v>0.5900275347773305</v>
      </c>
      <c r="E381">
        <v>-2.7708967664439754E-2</v>
      </c>
      <c r="F381">
        <v>2.7708967664439754E-2</v>
      </c>
      <c r="JG381" t="e">
        <f>#REF!-JE381</f>
        <v>#REF!</v>
      </c>
      <c r="JH381" t="e">
        <f t="shared" si="5"/>
        <v>#REF!</v>
      </c>
    </row>
    <row r="382" spans="1:268" x14ac:dyDescent="0.35">
      <c r="A382" t="s">
        <v>642</v>
      </c>
      <c r="B382" s="6">
        <v>1261</v>
      </c>
      <c r="C382">
        <v>0.52172547533156055</v>
      </c>
      <c r="D382">
        <v>0.54941193873557781</v>
      </c>
      <c r="E382">
        <v>-2.7686463404017259E-2</v>
      </c>
      <c r="F382">
        <v>2.7686463404017259E-2</v>
      </c>
      <c r="JG382" t="e">
        <f>#REF!-JE382</f>
        <v>#REF!</v>
      </c>
      <c r="JH382" t="e">
        <f t="shared" si="5"/>
        <v>#REF!</v>
      </c>
    </row>
    <row r="383" spans="1:268" x14ac:dyDescent="0.35">
      <c r="A383" t="s">
        <v>643</v>
      </c>
      <c r="B383" s="6">
        <v>694</v>
      </c>
      <c r="C383">
        <v>0.38129914722318198</v>
      </c>
      <c r="D383">
        <v>0.35364112676000992</v>
      </c>
      <c r="E383">
        <v>2.7658020463172062E-2</v>
      </c>
      <c r="F383">
        <v>2.7658020463172062E-2</v>
      </c>
      <c r="JG383" t="e">
        <f>#REF!-JE383</f>
        <v>#REF!</v>
      </c>
      <c r="JH383" t="e">
        <f t="shared" si="5"/>
        <v>#REF!</v>
      </c>
    </row>
    <row r="384" spans="1:268" x14ac:dyDescent="0.35">
      <c r="A384" t="s">
        <v>644</v>
      </c>
      <c r="B384" s="6">
        <v>9148</v>
      </c>
      <c r="C384">
        <v>0.4049478462689749</v>
      </c>
      <c r="D384">
        <v>0.43259721730467737</v>
      </c>
      <c r="E384">
        <v>-2.7649371035702475E-2</v>
      </c>
      <c r="F384">
        <v>2.7649371035702475E-2</v>
      </c>
      <c r="JG384" t="e">
        <f>#REF!-JE384</f>
        <v>#REF!</v>
      </c>
      <c r="JH384" t="e">
        <f t="shared" si="5"/>
        <v>#REF!</v>
      </c>
    </row>
    <row r="385" spans="1:268" x14ac:dyDescent="0.35">
      <c r="A385" t="s">
        <v>645</v>
      </c>
      <c r="B385" s="6">
        <v>3882</v>
      </c>
      <c r="C385">
        <v>0.49464686752634157</v>
      </c>
      <c r="D385">
        <v>0.52229622510247409</v>
      </c>
      <c r="E385">
        <v>-2.7649357576132516E-2</v>
      </c>
      <c r="F385">
        <v>2.7649357576132516E-2</v>
      </c>
      <c r="JG385" t="e">
        <f>#REF!-JE385</f>
        <v>#REF!</v>
      </c>
      <c r="JH385" t="e">
        <f t="shared" si="5"/>
        <v>#REF!</v>
      </c>
    </row>
    <row r="386" spans="1:268" x14ac:dyDescent="0.35">
      <c r="A386" t="s">
        <v>646</v>
      </c>
      <c r="B386" s="6">
        <v>22895</v>
      </c>
      <c r="C386">
        <v>0.74292397093109686</v>
      </c>
      <c r="D386">
        <v>0.77056203176342486</v>
      </c>
      <c r="E386">
        <v>-2.7638060832328004E-2</v>
      </c>
      <c r="F386">
        <v>2.7638060832328004E-2</v>
      </c>
      <c r="JG386" t="e">
        <f>#REF!-JE386</f>
        <v>#REF!</v>
      </c>
      <c r="JH386" t="e">
        <f t="shared" si="5"/>
        <v>#REF!</v>
      </c>
    </row>
    <row r="387" spans="1:268" x14ac:dyDescent="0.35">
      <c r="A387" t="s">
        <v>647</v>
      </c>
      <c r="B387" s="6">
        <v>341056</v>
      </c>
      <c r="C387">
        <v>0.71020087568370305</v>
      </c>
      <c r="D387">
        <v>0.73783099421490261</v>
      </c>
      <c r="E387">
        <v>-2.7630118531199566E-2</v>
      </c>
      <c r="F387">
        <v>2.7630118531199566E-2</v>
      </c>
      <c r="JG387" t="e">
        <f>#REF!-JE387</f>
        <v>#REF!</v>
      </c>
      <c r="JH387" t="e">
        <f t="shared" ref="JH387:JH450" si="6">ABS(JG387)</f>
        <v>#REF!</v>
      </c>
    </row>
    <row r="388" spans="1:268" x14ac:dyDescent="0.35">
      <c r="A388" t="s">
        <v>648</v>
      </c>
      <c r="B388" s="6">
        <v>10082</v>
      </c>
      <c r="C388">
        <v>0.29286242502097043</v>
      </c>
      <c r="D388">
        <v>0.32047709490384435</v>
      </c>
      <c r="E388">
        <v>-2.7614669882873921E-2</v>
      </c>
      <c r="F388">
        <v>2.7614669882873921E-2</v>
      </c>
      <c r="JG388" t="e">
        <f>#REF!-JE388</f>
        <v>#REF!</v>
      </c>
      <c r="JH388" t="e">
        <f t="shared" si="6"/>
        <v>#REF!</v>
      </c>
    </row>
    <row r="389" spans="1:268" x14ac:dyDescent="0.35">
      <c r="A389" t="s">
        <v>649</v>
      </c>
      <c r="B389" s="6">
        <v>284</v>
      </c>
      <c r="C389">
        <v>0.62877340487759958</v>
      </c>
      <c r="D389">
        <v>0.65638456438527315</v>
      </c>
      <c r="E389">
        <v>-2.7611159507673566E-2</v>
      </c>
      <c r="F389">
        <v>2.7611159507673566E-2</v>
      </c>
      <c r="JG389" t="e">
        <f>#REF!-JE389</f>
        <v>#REF!</v>
      </c>
      <c r="JH389" t="e">
        <f t="shared" si="6"/>
        <v>#REF!</v>
      </c>
    </row>
    <row r="390" spans="1:268" x14ac:dyDescent="0.35">
      <c r="A390" t="s">
        <v>650</v>
      </c>
      <c r="B390" s="6">
        <v>112937</v>
      </c>
      <c r="C390">
        <v>0.17338446109328728</v>
      </c>
      <c r="D390">
        <v>0.20099446144354058</v>
      </c>
      <c r="E390">
        <v>-2.7610000350253294E-2</v>
      </c>
      <c r="F390">
        <v>2.7610000350253294E-2</v>
      </c>
      <c r="JG390" t="e">
        <f>#REF!-JE390</f>
        <v>#REF!</v>
      </c>
      <c r="JH390" t="e">
        <f t="shared" si="6"/>
        <v>#REF!</v>
      </c>
    </row>
    <row r="391" spans="1:268" x14ac:dyDescent="0.35">
      <c r="A391" t="s">
        <v>651</v>
      </c>
      <c r="B391" s="6">
        <v>80821</v>
      </c>
      <c r="C391">
        <v>0.28911903559046925</v>
      </c>
      <c r="D391">
        <v>0.3167216589617487</v>
      </c>
      <c r="E391">
        <v>-2.7602623371279444E-2</v>
      </c>
      <c r="F391">
        <v>2.7602623371279444E-2</v>
      </c>
      <c r="JG391" t="e">
        <f>#REF!-JE391</f>
        <v>#REF!</v>
      </c>
      <c r="JH391" t="e">
        <f t="shared" si="6"/>
        <v>#REF!</v>
      </c>
    </row>
    <row r="392" spans="1:268" x14ac:dyDescent="0.35">
      <c r="A392" t="s">
        <v>652</v>
      </c>
      <c r="B392" s="6">
        <v>3110</v>
      </c>
      <c r="C392">
        <v>0.57022723499742989</v>
      </c>
      <c r="D392">
        <v>0.59780747788598609</v>
      </c>
      <c r="E392">
        <v>-2.7580242888556206E-2</v>
      </c>
      <c r="F392">
        <v>2.7580242888556206E-2</v>
      </c>
      <c r="JG392" t="e">
        <f>#REF!-JE392</f>
        <v>#REF!</v>
      </c>
      <c r="JH392" t="e">
        <f t="shared" si="6"/>
        <v>#REF!</v>
      </c>
    </row>
    <row r="393" spans="1:268" x14ac:dyDescent="0.35">
      <c r="A393" t="s">
        <v>653</v>
      </c>
      <c r="B393" s="6">
        <v>2916</v>
      </c>
      <c r="C393">
        <v>0.35905891174575072</v>
      </c>
      <c r="D393">
        <v>0.38663356837089241</v>
      </c>
      <c r="E393">
        <v>-2.7574656625141691E-2</v>
      </c>
      <c r="F393">
        <v>2.7574656625141691E-2</v>
      </c>
      <c r="JG393" t="e">
        <f>#REF!-JE393</f>
        <v>#REF!</v>
      </c>
      <c r="JH393" t="e">
        <f t="shared" si="6"/>
        <v>#REF!</v>
      </c>
    </row>
    <row r="394" spans="1:268" x14ac:dyDescent="0.35">
      <c r="A394" t="s">
        <v>654</v>
      </c>
      <c r="B394" s="6">
        <v>85442</v>
      </c>
      <c r="C394">
        <v>0.1294601648973889</v>
      </c>
      <c r="D394">
        <v>0.1569947895397053</v>
      </c>
      <c r="E394">
        <v>-2.7534624642316402E-2</v>
      </c>
      <c r="F394">
        <v>2.7534624642316402E-2</v>
      </c>
      <c r="JG394" t="e">
        <f>#REF!-JE394</f>
        <v>#REF!</v>
      </c>
      <c r="JH394" t="e">
        <f t="shared" si="6"/>
        <v>#REF!</v>
      </c>
    </row>
    <row r="395" spans="1:268" x14ac:dyDescent="0.35">
      <c r="A395" t="s">
        <v>655</v>
      </c>
      <c r="B395" s="6">
        <v>400359</v>
      </c>
      <c r="C395">
        <v>0.39845439538574595</v>
      </c>
      <c r="D395">
        <v>0.42596400338480689</v>
      </c>
      <c r="E395">
        <v>-2.7509607999060937E-2</v>
      </c>
      <c r="F395">
        <v>2.7509607999060937E-2</v>
      </c>
      <c r="JG395" t="e">
        <f>#REF!-JE395</f>
        <v>#REF!</v>
      </c>
      <c r="JH395" t="e">
        <f t="shared" si="6"/>
        <v>#REF!</v>
      </c>
    </row>
    <row r="396" spans="1:268" x14ac:dyDescent="0.35">
      <c r="A396" t="s">
        <v>656</v>
      </c>
      <c r="B396" s="6">
        <v>1655</v>
      </c>
      <c r="C396">
        <v>0.46174736304246239</v>
      </c>
      <c r="D396">
        <v>0.43428034379825797</v>
      </c>
      <c r="E396">
        <v>2.7467019244204416E-2</v>
      </c>
      <c r="F396">
        <v>2.7467019244204416E-2</v>
      </c>
      <c r="JG396" t="e">
        <f>#REF!-JE396</f>
        <v>#REF!</v>
      </c>
      <c r="JH396" t="e">
        <f t="shared" si="6"/>
        <v>#REF!</v>
      </c>
    </row>
    <row r="397" spans="1:268" x14ac:dyDescent="0.35">
      <c r="A397" t="s">
        <v>657</v>
      </c>
      <c r="B397" s="6">
        <v>85016</v>
      </c>
      <c r="C397">
        <v>0.15264129413701602</v>
      </c>
      <c r="D397">
        <v>0.18009491483183107</v>
      </c>
      <c r="E397">
        <v>-2.7453620694815051E-2</v>
      </c>
      <c r="F397">
        <v>2.7453620694815051E-2</v>
      </c>
      <c r="JG397" t="e">
        <f>#REF!-JE397</f>
        <v>#REF!</v>
      </c>
      <c r="JH397" t="e">
        <f t="shared" si="6"/>
        <v>#REF!</v>
      </c>
    </row>
    <row r="398" spans="1:268" x14ac:dyDescent="0.35">
      <c r="A398" t="s">
        <v>658</v>
      </c>
      <c r="B398" s="6">
        <v>10745</v>
      </c>
      <c r="C398">
        <v>0.28285317679429667</v>
      </c>
      <c r="D398">
        <v>0.31030245490807973</v>
      </c>
      <c r="E398">
        <v>-2.744927811378306E-2</v>
      </c>
      <c r="F398">
        <v>2.744927811378306E-2</v>
      </c>
      <c r="JG398" t="e">
        <f>#REF!-JE398</f>
        <v>#REF!</v>
      </c>
      <c r="JH398" t="e">
        <f t="shared" si="6"/>
        <v>#REF!</v>
      </c>
    </row>
    <row r="399" spans="1:268" x14ac:dyDescent="0.35">
      <c r="A399" t="s">
        <v>659</v>
      </c>
      <c r="B399" s="6">
        <v>133121</v>
      </c>
      <c r="C399">
        <v>0.31264102429799412</v>
      </c>
      <c r="D399">
        <v>0.34008602643508817</v>
      </c>
      <c r="E399">
        <v>-2.7445002137094054E-2</v>
      </c>
      <c r="F399">
        <v>2.7445002137094054E-2</v>
      </c>
      <c r="JG399" t="e">
        <f>#REF!-JE399</f>
        <v>#REF!</v>
      </c>
      <c r="JH399" t="e">
        <f t="shared" si="6"/>
        <v>#REF!</v>
      </c>
    </row>
    <row r="400" spans="1:268" x14ac:dyDescent="0.35">
      <c r="A400" t="s">
        <v>660</v>
      </c>
      <c r="B400" s="6">
        <v>7162</v>
      </c>
      <c r="C400">
        <v>0.57639081588420882</v>
      </c>
      <c r="D400">
        <v>0.60382985146680468</v>
      </c>
      <c r="E400">
        <v>-2.7439035582595861E-2</v>
      </c>
      <c r="F400">
        <v>2.7439035582595861E-2</v>
      </c>
      <c r="JG400" t="e">
        <f>#REF!-JE400</f>
        <v>#REF!</v>
      </c>
      <c r="JH400" t="e">
        <f t="shared" si="6"/>
        <v>#REF!</v>
      </c>
    </row>
    <row r="401" spans="1:268" x14ac:dyDescent="0.35">
      <c r="A401" t="s">
        <v>661</v>
      </c>
      <c r="B401" s="6">
        <v>10316</v>
      </c>
      <c r="C401">
        <v>0.56978182092236651</v>
      </c>
      <c r="D401">
        <v>0.59716167810906096</v>
      </c>
      <c r="E401">
        <v>-2.7379857186694445E-2</v>
      </c>
      <c r="F401">
        <v>2.7379857186694445E-2</v>
      </c>
      <c r="JG401" t="e">
        <f>#REF!-JE401</f>
        <v>#REF!</v>
      </c>
      <c r="JH401" t="e">
        <f t="shared" si="6"/>
        <v>#REF!</v>
      </c>
    </row>
    <row r="402" spans="1:268" x14ac:dyDescent="0.35">
      <c r="A402" t="s">
        <v>662</v>
      </c>
      <c r="B402" s="6">
        <v>79008</v>
      </c>
      <c r="C402">
        <v>0.16307651382685742</v>
      </c>
      <c r="D402">
        <v>0.13570543737959812</v>
      </c>
      <c r="E402">
        <v>2.7371076447259307E-2</v>
      </c>
      <c r="F402">
        <v>2.7371076447259307E-2</v>
      </c>
      <c r="JG402" t="e">
        <f>#REF!-JE402</f>
        <v>#REF!</v>
      </c>
      <c r="JH402" t="e">
        <f t="shared" si="6"/>
        <v>#REF!</v>
      </c>
    </row>
    <row r="403" spans="1:268" x14ac:dyDescent="0.35">
      <c r="A403" t="s">
        <v>663</v>
      </c>
      <c r="B403" s="6">
        <v>598</v>
      </c>
      <c r="C403">
        <v>0.38752440443310993</v>
      </c>
      <c r="D403">
        <v>0.36015635116459344</v>
      </c>
      <c r="E403">
        <v>2.736805326851649E-2</v>
      </c>
      <c r="F403">
        <v>2.736805326851649E-2</v>
      </c>
      <c r="JG403" t="e">
        <f>#REF!-JE403</f>
        <v>#REF!</v>
      </c>
      <c r="JH403" t="e">
        <f t="shared" si="6"/>
        <v>#REF!</v>
      </c>
    </row>
    <row r="404" spans="1:268" x14ac:dyDescent="0.35">
      <c r="A404" t="s">
        <v>664</v>
      </c>
      <c r="B404" s="6">
        <v>222698</v>
      </c>
      <c r="C404">
        <v>0.7673140923834052</v>
      </c>
      <c r="D404">
        <v>0.73995799179672095</v>
      </c>
      <c r="E404">
        <v>2.7356100586684251E-2</v>
      </c>
      <c r="F404">
        <v>2.7356100586684251E-2</v>
      </c>
      <c r="JG404" t="e">
        <f>#REF!-JE404</f>
        <v>#REF!</v>
      </c>
      <c r="JH404" t="e">
        <f t="shared" si="6"/>
        <v>#REF!</v>
      </c>
    </row>
    <row r="405" spans="1:268" x14ac:dyDescent="0.35">
      <c r="A405" t="s">
        <v>665</v>
      </c>
      <c r="B405" s="6">
        <v>26577</v>
      </c>
      <c r="C405">
        <v>0.27853566711090544</v>
      </c>
      <c r="D405">
        <v>0.30588151731670649</v>
      </c>
      <c r="E405">
        <v>-2.7345850205801048E-2</v>
      </c>
      <c r="F405">
        <v>2.7345850205801048E-2</v>
      </c>
      <c r="JG405" t="e">
        <f>#REF!-JE405</f>
        <v>#REF!</v>
      </c>
      <c r="JH405" t="e">
        <f t="shared" si="6"/>
        <v>#REF!</v>
      </c>
    </row>
    <row r="406" spans="1:268" x14ac:dyDescent="0.35">
      <c r="A406" t="s">
        <v>666</v>
      </c>
      <c r="B406" s="6">
        <v>57630</v>
      </c>
      <c r="C406">
        <v>0.7275522391767455</v>
      </c>
      <c r="D406">
        <v>0.70021628332340091</v>
      </c>
      <c r="E406">
        <v>2.7335955853344585E-2</v>
      </c>
      <c r="F406">
        <v>2.7335955853344585E-2</v>
      </c>
      <c r="JG406" t="e">
        <f>#REF!-JE406</f>
        <v>#REF!</v>
      </c>
      <c r="JH406" t="e">
        <f t="shared" si="6"/>
        <v>#REF!</v>
      </c>
    </row>
    <row r="407" spans="1:268" x14ac:dyDescent="0.35">
      <c r="A407" t="s">
        <v>667</v>
      </c>
      <c r="B407" s="6">
        <v>1794</v>
      </c>
      <c r="C407">
        <v>0.48949840765759656</v>
      </c>
      <c r="D407">
        <v>0.51682646085298567</v>
      </c>
      <c r="E407">
        <v>-2.7328053195389113E-2</v>
      </c>
      <c r="F407">
        <v>2.7328053195389113E-2</v>
      </c>
      <c r="JG407" t="e">
        <f>#REF!-JE407</f>
        <v>#REF!</v>
      </c>
      <c r="JH407" t="e">
        <f t="shared" si="6"/>
        <v>#REF!</v>
      </c>
    </row>
    <row r="408" spans="1:268" x14ac:dyDescent="0.35">
      <c r="A408" t="s">
        <v>668</v>
      </c>
      <c r="B408" s="6">
        <v>114880</v>
      </c>
      <c r="C408">
        <v>0.77789590728894531</v>
      </c>
      <c r="D408">
        <v>0.8052226106595114</v>
      </c>
      <c r="E408">
        <v>-2.7326703370566086E-2</v>
      </c>
      <c r="F408">
        <v>2.7326703370566086E-2</v>
      </c>
      <c r="JG408" t="e">
        <f>#REF!-JE408</f>
        <v>#REF!</v>
      </c>
      <c r="JH408" t="e">
        <f t="shared" si="6"/>
        <v>#REF!</v>
      </c>
    </row>
    <row r="409" spans="1:268" x14ac:dyDescent="0.35">
      <c r="A409" t="s">
        <v>669</v>
      </c>
      <c r="B409" s="6">
        <v>8911</v>
      </c>
      <c r="C409">
        <v>0.3356609793900166</v>
      </c>
      <c r="D409">
        <v>0.36296355212979931</v>
      </c>
      <c r="E409">
        <v>-2.7302572739782704E-2</v>
      </c>
      <c r="F409">
        <v>2.7302572739782704E-2</v>
      </c>
      <c r="JG409" t="e">
        <f>#REF!-JE409</f>
        <v>#REF!</v>
      </c>
      <c r="JH409" t="e">
        <f t="shared" si="6"/>
        <v>#REF!</v>
      </c>
    </row>
    <row r="410" spans="1:268" x14ac:dyDescent="0.35">
      <c r="A410" t="s">
        <v>670</v>
      </c>
      <c r="B410" s="6">
        <v>652995</v>
      </c>
      <c r="C410">
        <v>0.69644171910843311</v>
      </c>
      <c r="D410">
        <v>0.7237435803440625</v>
      </c>
      <c r="E410">
        <v>-2.7301861235629388E-2</v>
      </c>
      <c r="F410">
        <v>2.7301861235629388E-2</v>
      </c>
      <c r="JG410" t="e">
        <f>#REF!-JE410</f>
        <v>#REF!</v>
      </c>
      <c r="JH410" t="e">
        <f t="shared" si="6"/>
        <v>#REF!</v>
      </c>
    </row>
    <row r="411" spans="1:268" x14ac:dyDescent="0.35">
      <c r="A411" t="s">
        <v>671</v>
      </c>
      <c r="B411" s="6">
        <v>2941</v>
      </c>
      <c r="C411">
        <v>0.62426417069821027</v>
      </c>
      <c r="D411">
        <v>0.65154914339817116</v>
      </c>
      <c r="E411">
        <v>-2.7284972699960885E-2</v>
      </c>
      <c r="F411">
        <v>2.7284972699960885E-2</v>
      </c>
      <c r="JG411" t="e">
        <f>#REF!-JE411</f>
        <v>#REF!</v>
      </c>
      <c r="JH411" t="e">
        <f t="shared" si="6"/>
        <v>#REF!</v>
      </c>
    </row>
    <row r="412" spans="1:268" x14ac:dyDescent="0.35">
      <c r="A412" t="s">
        <v>672</v>
      </c>
      <c r="B412" s="6">
        <v>64066</v>
      </c>
      <c r="C412">
        <v>0.72540577796849703</v>
      </c>
      <c r="D412">
        <v>0.69814260071340939</v>
      </c>
      <c r="E412">
        <v>2.7263177255087645E-2</v>
      </c>
      <c r="F412">
        <v>2.7263177255087645E-2</v>
      </c>
      <c r="JG412" t="e">
        <f>#REF!-JE412</f>
        <v>#REF!</v>
      </c>
      <c r="JH412" t="e">
        <f t="shared" si="6"/>
        <v>#REF!</v>
      </c>
    </row>
    <row r="413" spans="1:268" x14ac:dyDescent="0.35">
      <c r="A413" t="s">
        <v>673</v>
      </c>
      <c r="B413" s="6">
        <v>79840</v>
      </c>
      <c r="C413">
        <v>8.7311645605138599E-2</v>
      </c>
      <c r="D413">
        <v>0.11456358201273083</v>
      </c>
      <c r="E413">
        <v>-2.7251936407592228E-2</v>
      </c>
      <c r="F413">
        <v>2.7251936407592228E-2</v>
      </c>
      <c r="JG413" t="e">
        <f>#REF!-JE413</f>
        <v>#REF!</v>
      </c>
      <c r="JH413" t="e">
        <f t="shared" si="6"/>
        <v>#REF!</v>
      </c>
    </row>
    <row r="414" spans="1:268" x14ac:dyDescent="0.35">
      <c r="A414" t="s">
        <v>674</v>
      </c>
      <c r="B414" s="6">
        <v>64798</v>
      </c>
      <c r="C414">
        <v>0.73389663107149317</v>
      </c>
      <c r="D414">
        <v>0.70664508865599418</v>
      </c>
      <c r="E414">
        <v>2.7251542415498986E-2</v>
      </c>
      <c r="F414">
        <v>2.7251542415498986E-2</v>
      </c>
      <c r="JG414" t="e">
        <f>#REF!-JE414</f>
        <v>#REF!</v>
      </c>
      <c r="JH414" t="e">
        <f t="shared" si="6"/>
        <v>#REF!</v>
      </c>
    </row>
    <row r="415" spans="1:268" x14ac:dyDescent="0.35">
      <c r="A415" t="s">
        <v>675</v>
      </c>
      <c r="B415" s="6">
        <v>6500</v>
      </c>
      <c r="C415">
        <v>0.42046197636445193</v>
      </c>
      <c r="D415">
        <v>0.39321431294432491</v>
      </c>
      <c r="E415">
        <v>2.7247663420127022E-2</v>
      </c>
      <c r="F415">
        <v>2.7247663420127022E-2</v>
      </c>
      <c r="JG415" t="e">
        <f>#REF!-JE415</f>
        <v>#REF!</v>
      </c>
      <c r="JH415" t="e">
        <f t="shared" si="6"/>
        <v>#REF!</v>
      </c>
    </row>
    <row r="416" spans="1:268" x14ac:dyDescent="0.35">
      <c r="A416" t="s">
        <v>676</v>
      </c>
      <c r="B416" s="6">
        <v>594855</v>
      </c>
      <c r="C416">
        <v>8.1789720129055901E-2</v>
      </c>
      <c r="D416">
        <v>0.10903115388950964</v>
      </c>
      <c r="E416">
        <v>-2.7241433760453737E-2</v>
      </c>
      <c r="F416">
        <v>2.7241433760453737E-2</v>
      </c>
      <c r="JG416" t="e">
        <f>#REF!-JE416</f>
        <v>#REF!</v>
      </c>
      <c r="JH416" t="e">
        <f t="shared" si="6"/>
        <v>#REF!</v>
      </c>
    </row>
    <row r="417" spans="1:268" x14ac:dyDescent="0.35">
      <c r="A417" t="s">
        <v>677</v>
      </c>
      <c r="B417" s="6">
        <v>26074</v>
      </c>
      <c r="C417">
        <v>0.40059334800731616</v>
      </c>
      <c r="D417">
        <v>0.37335222536788315</v>
      </c>
      <c r="E417">
        <v>2.7241122639433013E-2</v>
      </c>
      <c r="F417">
        <v>2.7241122639433013E-2</v>
      </c>
      <c r="JG417" t="e">
        <f>#REF!-JE417</f>
        <v>#REF!</v>
      </c>
      <c r="JH417" t="e">
        <f t="shared" si="6"/>
        <v>#REF!</v>
      </c>
    </row>
    <row r="418" spans="1:268" x14ac:dyDescent="0.35">
      <c r="A418" t="s">
        <v>678</v>
      </c>
      <c r="B418" s="6">
        <v>8514</v>
      </c>
      <c r="C418">
        <v>0.60960628479838253</v>
      </c>
      <c r="D418">
        <v>0.63684364101963375</v>
      </c>
      <c r="E418">
        <v>-2.723735622125123E-2</v>
      </c>
      <c r="F418">
        <v>2.723735622125123E-2</v>
      </c>
      <c r="JG418" t="e">
        <f>#REF!-JE418</f>
        <v>#REF!</v>
      </c>
      <c r="JH418" t="e">
        <f t="shared" si="6"/>
        <v>#REF!</v>
      </c>
    </row>
    <row r="419" spans="1:268" x14ac:dyDescent="0.35">
      <c r="A419" t="s">
        <v>679</v>
      </c>
      <c r="B419" s="6">
        <v>93058</v>
      </c>
      <c r="C419">
        <v>0.49809830668479399</v>
      </c>
      <c r="D419">
        <v>0.52532046968367474</v>
      </c>
      <c r="E419">
        <v>-2.722216299888075E-2</v>
      </c>
      <c r="F419">
        <v>2.722216299888075E-2</v>
      </c>
      <c r="JG419" t="e">
        <f>#REF!-JE419</f>
        <v>#REF!</v>
      </c>
      <c r="JH419" t="e">
        <f t="shared" si="6"/>
        <v>#REF!</v>
      </c>
    </row>
    <row r="420" spans="1:268" x14ac:dyDescent="0.35">
      <c r="A420" t="s">
        <v>680</v>
      </c>
      <c r="B420" s="6">
        <v>338872</v>
      </c>
      <c r="C420">
        <v>0.77268097724430507</v>
      </c>
      <c r="D420">
        <v>0.79988605572432769</v>
      </c>
      <c r="E420">
        <v>-2.7205078480022626E-2</v>
      </c>
      <c r="F420">
        <v>2.7205078480022626E-2</v>
      </c>
      <c r="JG420" t="e">
        <f>#REF!-JE420</f>
        <v>#REF!</v>
      </c>
      <c r="JH420" t="e">
        <f t="shared" si="6"/>
        <v>#REF!</v>
      </c>
    </row>
    <row r="421" spans="1:268" x14ac:dyDescent="0.35">
      <c r="A421" t="s">
        <v>681</v>
      </c>
      <c r="B421" s="6">
        <v>3606</v>
      </c>
      <c r="C421">
        <v>0.41754535893538697</v>
      </c>
      <c r="D421">
        <v>0.44474412162450483</v>
      </c>
      <c r="E421">
        <v>-2.7198762689117861E-2</v>
      </c>
      <c r="F421">
        <v>2.7198762689117861E-2</v>
      </c>
      <c r="JG421" t="e">
        <f>#REF!-JE421</f>
        <v>#REF!</v>
      </c>
      <c r="JH421" t="e">
        <f t="shared" si="6"/>
        <v>#REF!</v>
      </c>
    </row>
    <row r="422" spans="1:268" x14ac:dyDescent="0.35">
      <c r="A422" t="s">
        <v>682</v>
      </c>
      <c r="B422" s="6">
        <v>55254</v>
      </c>
      <c r="C422">
        <v>0.75217804857878445</v>
      </c>
      <c r="D422">
        <v>0.72501151894482097</v>
      </c>
      <c r="E422">
        <v>2.7166529633963488E-2</v>
      </c>
      <c r="F422">
        <v>2.7166529633963488E-2</v>
      </c>
      <c r="JG422" t="e">
        <f>#REF!-JE422</f>
        <v>#REF!</v>
      </c>
      <c r="JH422" t="e">
        <f t="shared" si="6"/>
        <v>#REF!</v>
      </c>
    </row>
    <row r="423" spans="1:268" x14ac:dyDescent="0.35">
      <c r="A423" t="s">
        <v>683</v>
      </c>
      <c r="B423" s="6">
        <v>25861</v>
      </c>
      <c r="C423">
        <v>0.49470746582866315</v>
      </c>
      <c r="D423">
        <v>0.52183094157463472</v>
      </c>
      <c r="E423">
        <v>-2.712347574597157E-2</v>
      </c>
      <c r="F423">
        <v>2.712347574597157E-2</v>
      </c>
      <c r="JG423" t="e">
        <f>#REF!-JE423</f>
        <v>#REF!</v>
      </c>
      <c r="JH423" t="e">
        <f t="shared" si="6"/>
        <v>#REF!</v>
      </c>
    </row>
    <row r="424" spans="1:268" x14ac:dyDescent="0.35">
      <c r="A424" t="s">
        <v>684</v>
      </c>
      <c r="B424" s="6">
        <v>1592</v>
      </c>
      <c r="C424">
        <v>0.13461183766023577</v>
      </c>
      <c r="D424">
        <v>0.16171711891524693</v>
      </c>
      <c r="E424">
        <v>-2.710528125501116E-2</v>
      </c>
      <c r="F424">
        <v>2.710528125501116E-2</v>
      </c>
      <c r="JG424" t="e">
        <f>#REF!-JE424</f>
        <v>#REF!</v>
      </c>
      <c r="JH424" t="e">
        <f t="shared" si="6"/>
        <v>#REF!</v>
      </c>
    </row>
    <row r="425" spans="1:268" x14ac:dyDescent="0.35">
      <c r="A425" t="s">
        <v>685</v>
      </c>
      <c r="B425" s="6">
        <v>653361</v>
      </c>
      <c r="C425">
        <v>0.43956907187022642</v>
      </c>
      <c r="D425">
        <v>0.46666941982678389</v>
      </c>
      <c r="E425">
        <v>-2.7100347956557469E-2</v>
      </c>
      <c r="F425">
        <v>2.7100347956557469E-2</v>
      </c>
      <c r="JG425" t="e">
        <f>#REF!-JE425</f>
        <v>#REF!</v>
      </c>
      <c r="JH425" t="e">
        <f t="shared" si="6"/>
        <v>#REF!</v>
      </c>
    </row>
    <row r="426" spans="1:268" x14ac:dyDescent="0.35">
      <c r="A426" t="s">
        <v>686</v>
      </c>
      <c r="B426" s="6">
        <v>9659</v>
      </c>
      <c r="C426">
        <v>0.83727391165720155</v>
      </c>
      <c r="D426">
        <v>0.8101918960439265</v>
      </c>
      <c r="E426">
        <v>2.7082015613275057E-2</v>
      </c>
      <c r="F426">
        <v>2.7082015613275057E-2</v>
      </c>
      <c r="JG426" t="e">
        <f>#REF!-JE426</f>
        <v>#REF!</v>
      </c>
      <c r="JH426" t="e">
        <f t="shared" si="6"/>
        <v>#REF!</v>
      </c>
    </row>
    <row r="427" spans="1:268" x14ac:dyDescent="0.35">
      <c r="A427" t="s">
        <v>687</v>
      </c>
      <c r="B427" s="6">
        <v>132430</v>
      </c>
      <c r="C427">
        <v>0.48739946817355218</v>
      </c>
      <c r="D427">
        <v>0.51448041953384227</v>
      </c>
      <c r="E427">
        <v>-2.7080951360290095E-2</v>
      </c>
      <c r="F427">
        <v>2.7080951360290095E-2</v>
      </c>
      <c r="JG427" t="e">
        <f>#REF!-JE427</f>
        <v>#REF!</v>
      </c>
      <c r="JH427" t="e">
        <f t="shared" si="6"/>
        <v>#REF!</v>
      </c>
    </row>
    <row r="428" spans="1:268" x14ac:dyDescent="0.35">
      <c r="A428" t="s">
        <v>688</v>
      </c>
      <c r="B428" s="6">
        <v>6875</v>
      </c>
      <c r="C428">
        <v>0.18876925657070193</v>
      </c>
      <c r="D428">
        <v>0.21583182027530848</v>
      </c>
      <c r="E428">
        <v>-2.7062563704606551E-2</v>
      </c>
      <c r="F428">
        <v>2.7062563704606551E-2</v>
      </c>
      <c r="JG428" t="e">
        <f>#REF!-JE428</f>
        <v>#REF!</v>
      </c>
      <c r="JH428" t="e">
        <f t="shared" si="6"/>
        <v>#REF!</v>
      </c>
    </row>
    <row r="429" spans="1:268" x14ac:dyDescent="0.35">
      <c r="A429" t="s">
        <v>689</v>
      </c>
      <c r="B429" s="6">
        <v>151887</v>
      </c>
      <c r="C429">
        <v>0.81266033670553017</v>
      </c>
      <c r="D429">
        <v>0.78564045388182668</v>
      </c>
      <c r="E429">
        <v>2.7019882823703489E-2</v>
      </c>
      <c r="F429">
        <v>2.7019882823703489E-2</v>
      </c>
      <c r="JG429" t="e">
        <f>#REF!-JE429</f>
        <v>#REF!</v>
      </c>
      <c r="JH429" t="e">
        <f t="shared" si="6"/>
        <v>#REF!</v>
      </c>
    </row>
    <row r="430" spans="1:268" x14ac:dyDescent="0.35">
      <c r="A430" t="s">
        <v>690</v>
      </c>
      <c r="B430" s="6">
        <v>9834</v>
      </c>
      <c r="C430">
        <v>0.60650127901647033</v>
      </c>
      <c r="D430">
        <v>0.63349917682285539</v>
      </c>
      <c r="E430">
        <v>-2.6997897806385063E-2</v>
      </c>
      <c r="F430">
        <v>2.6997897806385063E-2</v>
      </c>
      <c r="JG430" t="e">
        <f>#REF!-JE430</f>
        <v>#REF!</v>
      </c>
      <c r="JH430" t="e">
        <f t="shared" si="6"/>
        <v>#REF!</v>
      </c>
    </row>
    <row r="431" spans="1:268" x14ac:dyDescent="0.35">
      <c r="A431" t="s">
        <v>691</v>
      </c>
      <c r="B431" s="6">
        <v>347051</v>
      </c>
      <c r="C431">
        <v>0.61537133178876036</v>
      </c>
      <c r="D431">
        <v>0.64236566746940538</v>
      </c>
      <c r="E431">
        <v>-2.6994335680645021E-2</v>
      </c>
      <c r="F431">
        <v>2.6994335680645021E-2</v>
      </c>
      <c r="JG431" t="e">
        <f>#REF!-JE431</f>
        <v>#REF!</v>
      </c>
      <c r="JH431" t="e">
        <f t="shared" si="6"/>
        <v>#REF!</v>
      </c>
    </row>
    <row r="432" spans="1:268" x14ac:dyDescent="0.35">
      <c r="A432" t="s">
        <v>692</v>
      </c>
      <c r="B432" s="6">
        <v>84254</v>
      </c>
      <c r="C432">
        <v>0.36283625710510797</v>
      </c>
      <c r="D432">
        <v>0.38981945346796937</v>
      </c>
      <c r="E432">
        <v>-2.6983196362861395E-2</v>
      </c>
      <c r="F432">
        <v>2.6983196362861395E-2</v>
      </c>
      <c r="JG432" t="e">
        <f>#REF!-JE432</f>
        <v>#REF!</v>
      </c>
      <c r="JH432" t="e">
        <f t="shared" si="6"/>
        <v>#REF!</v>
      </c>
    </row>
    <row r="433" spans="1:268" x14ac:dyDescent="0.35">
      <c r="A433" t="s">
        <v>693</v>
      </c>
      <c r="B433" s="6">
        <v>151648</v>
      </c>
      <c r="C433">
        <v>0.19492422705514909</v>
      </c>
      <c r="D433">
        <v>0.22187257822992271</v>
      </c>
      <c r="E433">
        <v>-2.6948351174773622E-2</v>
      </c>
      <c r="F433">
        <v>2.6948351174773622E-2</v>
      </c>
      <c r="JG433" t="e">
        <f>#REF!-JE433</f>
        <v>#REF!</v>
      </c>
      <c r="JH433" t="e">
        <f t="shared" si="6"/>
        <v>#REF!</v>
      </c>
    </row>
    <row r="434" spans="1:268" x14ac:dyDescent="0.35">
      <c r="A434" t="s">
        <v>694</v>
      </c>
      <c r="B434" s="6">
        <v>9791</v>
      </c>
      <c r="C434">
        <v>0.40826196698681227</v>
      </c>
      <c r="D434">
        <v>0.43520529598284668</v>
      </c>
      <c r="E434">
        <v>-2.694332899603441E-2</v>
      </c>
      <c r="F434">
        <v>2.694332899603441E-2</v>
      </c>
      <c r="JG434" t="e">
        <f>#REF!-JE434</f>
        <v>#REF!</v>
      </c>
      <c r="JH434" t="e">
        <f t="shared" si="6"/>
        <v>#REF!</v>
      </c>
    </row>
    <row r="435" spans="1:268" x14ac:dyDescent="0.35">
      <c r="A435" t="s">
        <v>695</v>
      </c>
      <c r="B435" s="6">
        <v>100131827</v>
      </c>
      <c r="C435">
        <v>0.13521132519000081</v>
      </c>
      <c r="D435">
        <v>0.16214168079369332</v>
      </c>
      <c r="E435">
        <v>-2.6930355603692502E-2</v>
      </c>
      <c r="F435">
        <v>2.6930355603692502E-2</v>
      </c>
      <c r="JG435" t="e">
        <f>#REF!-JE435</f>
        <v>#REF!</v>
      </c>
      <c r="JH435" t="e">
        <f t="shared" si="6"/>
        <v>#REF!</v>
      </c>
    </row>
    <row r="436" spans="1:268" x14ac:dyDescent="0.35">
      <c r="A436" t="s">
        <v>696</v>
      </c>
      <c r="B436" s="6">
        <v>56975</v>
      </c>
      <c r="C436">
        <v>0.73199398715786568</v>
      </c>
      <c r="D436">
        <v>0.70506616061318894</v>
      </c>
      <c r="E436">
        <v>2.6927826544676736E-2</v>
      </c>
      <c r="F436">
        <v>2.6927826544676736E-2</v>
      </c>
      <c r="JG436" t="e">
        <f>#REF!-JE436</f>
        <v>#REF!</v>
      </c>
      <c r="JH436" t="e">
        <f t="shared" si="6"/>
        <v>#REF!</v>
      </c>
    </row>
    <row r="437" spans="1:268" x14ac:dyDescent="0.35">
      <c r="A437" t="s">
        <v>697</v>
      </c>
      <c r="B437" s="6">
        <v>284904</v>
      </c>
      <c r="C437">
        <v>0.46166916496283283</v>
      </c>
      <c r="D437">
        <v>0.48859569103439865</v>
      </c>
      <c r="E437">
        <v>-2.6926526071565815E-2</v>
      </c>
      <c r="F437">
        <v>2.6926526071565815E-2</v>
      </c>
      <c r="JG437" t="e">
        <f>#REF!-JE437</f>
        <v>#REF!</v>
      </c>
      <c r="JH437" t="e">
        <f t="shared" si="6"/>
        <v>#REF!</v>
      </c>
    </row>
    <row r="438" spans="1:268" x14ac:dyDescent="0.35">
      <c r="A438" t="s">
        <v>698</v>
      </c>
      <c r="B438" s="6">
        <v>127845</v>
      </c>
      <c r="C438">
        <v>0.2556174464769681</v>
      </c>
      <c r="D438">
        <v>0.22870588857508578</v>
      </c>
      <c r="E438">
        <v>2.6911557901882321E-2</v>
      </c>
      <c r="F438">
        <v>2.6911557901882321E-2</v>
      </c>
      <c r="JG438" t="e">
        <f>#REF!-JE438</f>
        <v>#REF!</v>
      </c>
      <c r="JH438" t="e">
        <f t="shared" si="6"/>
        <v>#REF!</v>
      </c>
    </row>
    <row r="439" spans="1:268" x14ac:dyDescent="0.35">
      <c r="A439" t="s">
        <v>699</v>
      </c>
      <c r="B439" s="6">
        <v>5046</v>
      </c>
      <c r="C439">
        <v>0.72466851650933883</v>
      </c>
      <c r="D439">
        <v>0.6977833828603992</v>
      </c>
      <c r="E439">
        <v>2.688513364893963E-2</v>
      </c>
      <c r="F439">
        <v>2.688513364893963E-2</v>
      </c>
      <c r="JG439" t="e">
        <f>#REF!-JE439</f>
        <v>#REF!</v>
      </c>
      <c r="JH439" t="e">
        <f t="shared" si="6"/>
        <v>#REF!</v>
      </c>
    </row>
    <row r="440" spans="1:268" x14ac:dyDescent="0.35">
      <c r="A440" t="s">
        <v>700</v>
      </c>
      <c r="B440" s="6">
        <v>145447</v>
      </c>
      <c r="C440">
        <v>0.77976348308668342</v>
      </c>
      <c r="D440">
        <v>0.80663039217124288</v>
      </c>
      <c r="E440">
        <v>-2.6866909084559465E-2</v>
      </c>
      <c r="F440">
        <v>2.6866909084559465E-2</v>
      </c>
      <c r="JG440" t="e">
        <f>#REF!-JE440</f>
        <v>#REF!</v>
      </c>
      <c r="JH440" t="e">
        <f t="shared" si="6"/>
        <v>#REF!</v>
      </c>
    </row>
    <row r="441" spans="1:268" x14ac:dyDescent="0.35">
      <c r="A441" t="s">
        <v>701</v>
      </c>
      <c r="B441" s="6">
        <v>4489</v>
      </c>
      <c r="C441">
        <v>0.4788512037468966</v>
      </c>
      <c r="D441">
        <v>0.50571529509169166</v>
      </c>
      <c r="E441">
        <v>-2.686409134479506E-2</v>
      </c>
      <c r="F441">
        <v>2.686409134479506E-2</v>
      </c>
      <c r="JG441" t="e">
        <f>#REF!-JE441</f>
        <v>#REF!</v>
      </c>
      <c r="JH441" t="e">
        <f t="shared" si="6"/>
        <v>#REF!</v>
      </c>
    </row>
    <row r="442" spans="1:268" x14ac:dyDescent="0.35">
      <c r="A442" t="s">
        <v>702</v>
      </c>
      <c r="B442" s="6">
        <v>4036</v>
      </c>
      <c r="C442">
        <v>0.69009155925521792</v>
      </c>
      <c r="D442">
        <v>0.66323732655499157</v>
      </c>
      <c r="E442">
        <v>2.6854232700226355E-2</v>
      </c>
      <c r="F442">
        <v>2.6854232700226355E-2</v>
      </c>
      <c r="JG442" t="e">
        <f>#REF!-JE442</f>
        <v>#REF!</v>
      </c>
      <c r="JH442" t="e">
        <f t="shared" si="6"/>
        <v>#REF!</v>
      </c>
    </row>
    <row r="443" spans="1:268" x14ac:dyDescent="0.35">
      <c r="A443" t="s">
        <v>703</v>
      </c>
      <c r="B443" s="6">
        <v>7128</v>
      </c>
      <c r="C443">
        <v>0.80791384992067539</v>
      </c>
      <c r="D443">
        <v>0.78106721045394345</v>
      </c>
      <c r="E443">
        <v>2.6846639466731936E-2</v>
      </c>
      <c r="F443">
        <v>2.6846639466731936E-2</v>
      </c>
      <c r="JG443" t="e">
        <f>#REF!-JE443</f>
        <v>#REF!</v>
      </c>
      <c r="JH443" t="e">
        <f t="shared" si="6"/>
        <v>#REF!</v>
      </c>
    </row>
    <row r="444" spans="1:268" x14ac:dyDescent="0.35">
      <c r="A444" t="s">
        <v>704</v>
      </c>
      <c r="B444" s="6">
        <v>79805</v>
      </c>
      <c r="C444">
        <v>0.50730822521491103</v>
      </c>
      <c r="D444">
        <v>0.5341501634921294</v>
      </c>
      <c r="E444">
        <v>-2.6841938277218369E-2</v>
      </c>
      <c r="F444">
        <v>2.6841938277218369E-2</v>
      </c>
      <c r="JG444" t="e">
        <f>#REF!-JE444</f>
        <v>#REF!</v>
      </c>
      <c r="JH444" t="e">
        <f t="shared" si="6"/>
        <v>#REF!</v>
      </c>
    </row>
    <row r="445" spans="1:268" x14ac:dyDescent="0.35">
      <c r="A445" t="s">
        <v>705</v>
      </c>
      <c r="B445" s="6">
        <v>80321</v>
      </c>
      <c r="C445">
        <v>0.54158022119461058</v>
      </c>
      <c r="D445">
        <v>0.56840244675459195</v>
      </c>
      <c r="E445">
        <v>-2.6822225559981372E-2</v>
      </c>
      <c r="F445">
        <v>2.6822225559981372E-2</v>
      </c>
      <c r="JG445" t="e">
        <f>#REF!-JE445</f>
        <v>#REF!</v>
      </c>
      <c r="JH445" t="e">
        <f t="shared" si="6"/>
        <v>#REF!</v>
      </c>
    </row>
    <row r="446" spans="1:268" x14ac:dyDescent="0.35">
      <c r="A446" t="s">
        <v>706</v>
      </c>
      <c r="B446" s="6">
        <v>338321</v>
      </c>
      <c r="C446">
        <v>0.65314942861390657</v>
      </c>
      <c r="D446">
        <v>0.67989727029437175</v>
      </c>
      <c r="E446">
        <v>-2.6747841680465179E-2</v>
      </c>
      <c r="F446">
        <v>2.6747841680465179E-2</v>
      </c>
      <c r="JG446" t="e">
        <f>#REF!-JE446</f>
        <v>#REF!</v>
      </c>
      <c r="JH446" t="e">
        <f t="shared" si="6"/>
        <v>#REF!</v>
      </c>
    </row>
    <row r="447" spans="1:268" x14ac:dyDescent="0.35">
      <c r="A447" t="s">
        <v>707</v>
      </c>
      <c r="B447" s="6">
        <v>23410</v>
      </c>
      <c r="C447">
        <v>0.62878946542846947</v>
      </c>
      <c r="D447">
        <v>0.60204710203119394</v>
      </c>
      <c r="E447">
        <v>2.6742363397275537E-2</v>
      </c>
      <c r="F447">
        <v>2.6742363397275537E-2</v>
      </c>
      <c r="JG447" t="e">
        <f>#REF!-JE447</f>
        <v>#REF!</v>
      </c>
      <c r="JH447" t="e">
        <f t="shared" si="6"/>
        <v>#REF!</v>
      </c>
    </row>
    <row r="448" spans="1:268" x14ac:dyDescent="0.35">
      <c r="A448" t="s">
        <v>708</v>
      </c>
      <c r="B448" s="6">
        <v>113802</v>
      </c>
      <c r="C448">
        <v>0.21056760282632095</v>
      </c>
      <c r="D448">
        <v>0.23730865613663032</v>
      </c>
      <c r="E448">
        <v>-2.6741053310309376E-2</v>
      </c>
      <c r="F448">
        <v>2.6741053310309376E-2</v>
      </c>
      <c r="JG448" t="e">
        <f>#REF!-JE448</f>
        <v>#REF!</v>
      </c>
      <c r="JH448" t="e">
        <f t="shared" si="6"/>
        <v>#REF!</v>
      </c>
    </row>
    <row r="449" spans="1:268" x14ac:dyDescent="0.35">
      <c r="A449" t="s">
        <v>709</v>
      </c>
      <c r="B449" s="6">
        <v>25818</v>
      </c>
      <c r="C449">
        <v>0.59760992113424605</v>
      </c>
      <c r="D449">
        <v>0.57087283841722758</v>
      </c>
      <c r="E449">
        <v>2.6737082717018468E-2</v>
      </c>
      <c r="F449">
        <v>2.6737082717018468E-2</v>
      </c>
      <c r="JG449" t="e">
        <f>#REF!-JE449</f>
        <v>#REF!</v>
      </c>
      <c r="JH449" t="e">
        <f t="shared" si="6"/>
        <v>#REF!</v>
      </c>
    </row>
    <row r="450" spans="1:268" x14ac:dyDescent="0.35">
      <c r="A450" t="s">
        <v>710</v>
      </c>
      <c r="B450" s="6">
        <v>79590</v>
      </c>
      <c r="C450">
        <v>0.50243744979016391</v>
      </c>
      <c r="D450">
        <v>0.52913858888025023</v>
      </c>
      <c r="E450">
        <v>-2.6701139090086312E-2</v>
      </c>
      <c r="F450">
        <v>2.6701139090086312E-2</v>
      </c>
      <c r="JG450" t="e">
        <f>#REF!-JE450</f>
        <v>#REF!</v>
      </c>
      <c r="JH450" t="e">
        <f t="shared" si="6"/>
        <v>#REF!</v>
      </c>
    </row>
    <row r="451" spans="1:268" x14ac:dyDescent="0.35">
      <c r="A451" t="s">
        <v>711</v>
      </c>
      <c r="B451" s="6">
        <v>55509</v>
      </c>
      <c r="C451">
        <v>0.18388167068344394</v>
      </c>
      <c r="D451">
        <v>0.21052695547375919</v>
      </c>
      <c r="E451">
        <v>-2.6645284790315249E-2</v>
      </c>
      <c r="F451">
        <v>2.6645284790315249E-2</v>
      </c>
      <c r="JG451" t="e">
        <f>#REF!-JE451</f>
        <v>#REF!</v>
      </c>
      <c r="JH451" t="e">
        <f t="shared" ref="JH451:JH514" si="7">ABS(JG451)</f>
        <v>#REF!</v>
      </c>
    </row>
    <row r="452" spans="1:268" x14ac:dyDescent="0.35">
      <c r="A452" t="s">
        <v>712</v>
      </c>
      <c r="B452" s="6">
        <v>123103</v>
      </c>
      <c r="C452">
        <v>0.69382075200328019</v>
      </c>
      <c r="D452">
        <v>0.66717691677301838</v>
      </c>
      <c r="E452">
        <v>2.6643835230261814E-2</v>
      </c>
      <c r="F452">
        <v>2.6643835230261814E-2</v>
      </c>
      <c r="JG452" t="e">
        <f>#REF!-JE452</f>
        <v>#REF!</v>
      </c>
      <c r="JH452" t="e">
        <f t="shared" si="7"/>
        <v>#REF!</v>
      </c>
    </row>
    <row r="453" spans="1:268" x14ac:dyDescent="0.35">
      <c r="A453" t="s">
        <v>713</v>
      </c>
      <c r="B453" s="6">
        <v>341208</v>
      </c>
      <c r="C453">
        <v>0.62912811916731581</v>
      </c>
      <c r="D453">
        <v>0.65572547391885183</v>
      </c>
      <c r="E453">
        <v>-2.6597354751536018E-2</v>
      </c>
      <c r="F453">
        <v>2.6597354751536018E-2</v>
      </c>
      <c r="JG453" t="e">
        <f>#REF!-JE453</f>
        <v>#REF!</v>
      </c>
      <c r="JH453" t="e">
        <f t="shared" si="7"/>
        <v>#REF!</v>
      </c>
    </row>
    <row r="454" spans="1:268" x14ac:dyDescent="0.35">
      <c r="A454" t="s">
        <v>714</v>
      </c>
      <c r="B454" s="6">
        <v>79961</v>
      </c>
      <c r="C454">
        <v>0.45527351367402408</v>
      </c>
      <c r="D454">
        <v>0.48187016539663091</v>
      </c>
      <c r="E454">
        <v>-2.6596651722606834E-2</v>
      </c>
      <c r="F454">
        <v>2.6596651722606834E-2</v>
      </c>
      <c r="JG454" t="e">
        <f>#REF!-JE454</f>
        <v>#REF!</v>
      </c>
      <c r="JH454" t="e">
        <f t="shared" si="7"/>
        <v>#REF!</v>
      </c>
    </row>
    <row r="455" spans="1:268" x14ac:dyDescent="0.35">
      <c r="A455" t="s">
        <v>715</v>
      </c>
      <c r="B455" s="6">
        <v>79671</v>
      </c>
      <c r="C455">
        <v>8.1106328549325216E-2</v>
      </c>
      <c r="D455">
        <v>5.4510846355608662E-2</v>
      </c>
      <c r="E455">
        <v>2.6595482193716553E-2</v>
      </c>
      <c r="F455">
        <v>2.6595482193716553E-2</v>
      </c>
      <c r="JG455" t="e">
        <f>#REF!-JE455</f>
        <v>#REF!</v>
      </c>
      <c r="JH455" t="e">
        <f t="shared" si="7"/>
        <v>#REF!</v>
      </c>
    </row>
    <row r="456" spans="1:268" x14ac:dyDescent="0.35">
      <c r="A456" t="s">
        <v>716</v>
      </c>
      <c r="B456" s="6">
        <v>122402</v>
      </c>
      <c r="C456">
        <v>0.54610704681322841</v>
      </c>
      <c r="D456">
        <v>0.5195323008760292</v>
      </c>
      <c r="E456">
        <v>2.6574745937199218E-2</v>
      </c>
      <c r="F456">
        <v>2.6574745937199218E-2</v>
      </c>
      <c r="JG456" t="e">
        <f>#REF!-JE456</f>
        <v>#REF!</v>
      </c>
      <c r="JH456" t="e">
        <f t="shared" si="7"/>
        <v>#REF!</v>
      </c>
    </row>
    <row r="457" spans="1:268" x14ac:dyDescent="0.35">
      <c r="A457" t="s">
        <v>717</v>
      </c>
      <c r="B457" s="6">
        <v>83935</v>
      </c>
      <c r="C457">
        <v>0.59944212487456083</v>
      </c>
      <c r="D457">
        <v>0.57291457049654204</v>
      </c>
      <c r="E457">
        <v>2.6527554378018792E-2</v>
      </c>
      <c r="F457">
        <v>2.6527554378018792E-2</v>
      </c>
      <c r="JG457" t="e">
        <f>#REF!-JE457</f>
        <v>#REF!</v>
      </c>
      <c r="JH457" t="e">
        <f t="shared" si="7"/>
        <v>#REF!</v>
      </c>
    </row>
    <row r="458" spans="1:268" x14ac:dyDescent="0.35">
      <c r="A458" t="s">
        <v>718</v>
      </c>
      <c r="B458" s="6">
        <v>144165</v>
      </c>
      <c r="C458">
        <v>0.47869295809086509</v>
      </c>
      <c r="D458">
        <v>0.50521851192962597</v>
      </c>
      <c r="E458">
        <v>-2.6525553838760874E-2</v>
      </c>
      <c r="F458">
        <v>2.6525553838760874E-2</v>
      </c>
      <c r="JG458" t="e">
        <f>#REF!-JE458</f>
        <v>#REF!</v>
      </c>
      <c r="JH458" t="e">
        <f t="shared" si="7"/>
        <v>#REF!</v>
      </c>
    </row>
    <row r="459" spans="1:268" x14ac:dyDescent="0.35">
      <c r="A459" t="s">
        <v>719</v>
      </c>
      <c r="B459" s="6">
        <v>3131</v>
      </c>
      <c r="C459">
        <v>0.23906726095305375</v>
      </c>
      <c r="D459">
        <v>0.26558550554176347</v>
      </c>
      <c r="E459">
        <v>-2.6518244588709716E-2</v>
      </c>
      <c r="F459">
        <v>2.6518244588709716E-2</v>
      </c>
      <c r="JG459" t="e">
        <f>#REF!-JE459</f>
        <v>#REF!</v>
      </c>
      <c r="JH459" t="e">
        <f t="shared" si="7"/>
        <v>#REF!</v>
      </c>
    </row>
    <row r="460" spans="1:268" x14ac:dyDescent="0.35">
      <c r="A460" t="s">
        <v>720</v>
      </c>
      <c r="B460" s="6">
        <v>121643</v>
      </c>
      <c r="C460">
        <v>0.53017189345214111</v>
      </c>
      <c r="D460">
        <v>0.50365578635422481</v>
      </c>
      <c r="E460">
        <v>2.6516107097916297E-2</v>
      </c>
      <c r="F460">
        <v>2.6516107097916297E-2</v>
      </c>
      <c r="JG460" t="e">
        <f>#REF!-JE460</f>
        <v>#REF!</v>
      </c>
      <c r="JH460" t="e">
        <f t="shared" si="7"/>
        <v>#REF!</v>
      </c>
    </row>
    <row r="461" spans="1:268" x14ac:dyDescent="0.35">
      <c r="A461" t="s">
        <v>721</v>
      </c>
      <c r="B461" s="6">
        <v>55660</v>
      </c>
      <c r="C461">
        <v>0.40953785412123611</v>
      </c>
      <c r="D461">
        <v>0.38303940627977195</v>
      </c>
      <c r="E461">
        <v>2.6498447841464157E-2</v>
      </c>
      <c r="F461">
        <v>2.6498447841464157E-2</v>
      </c>
      <c r="JG461" t="e">
        <f>#REF!-JE461</f>
        <v>#REF!</v>
      </c>
      <c r="JH461" t="e">
        <f t="shared" si="7"/>
        <v>#REF!</v>
      </c>
    </row>
    <row r="462" spans="1:268" x14ac:dyDescent="0.35">
      <c r="A462" t="s">
        <v>722</v>
      </c>
      <c r="B462" s="6">
        <v>11006</v>
      </c>
      <c r="C462">
        <v>0.36933515955100094</v>
      </c>
      <c r="D462">
        <v>0.39582379468849205</v>
      </c>
      <c r="E462">
        <v>-2.6488635137491112E-2</v>
      </c>
      <c r="F462">
        <v>2.6488635137491112E-2</v>
      </c>
      <c r="JG462" t="e">
        <f>#REF!-JE462</f>
        <v>#REF!</v>
      </c>
      <c r="JH462" t="e">
        <f t="shared" si="7"/>
        <v>#REF!</v>
      </c>
    </row>
    <row r="463" spans="1:268" x14ac:dyDescent="0.35">
      <c r="A463" t="s">
        <v>723</v>
      </c>
      <c r="B463" s="6">
        <v>1604</v>
      </c>
      <c r="C463">
        <v>0.4715808901834278</v>
      </c>
      <c r="D463">
        <v>0.49804983630348121</v>
      </c>
      <c r="E463">
        <v>-2.6468946120053405E-2</v>
      </c>
      <c r="F463">
        <v>2.6468946120053405E-2</v>
      </c>
      <c r="JG463" t="e">
        <f>#REF!-JE463</f>
        <v>#REF!</v>
      </c>
      <c r="JH463" t="e">
        <f t="shared" si="7"/>
        <v>#REF!</v>
      </c>
    </row>
    <row r="464" spans="1:268" x14ac:dyDescent="0.35">
      <c r="A464" t="s">
        <v>724</v>
      </c>
      <c r="B464" s="6">
        <v>57501</v>
      </c>
      <c r="C464">
        <v>0.50703691691559727</v>
      </c>
      <c r="D464">
        <v>0.53347652955657376</v>
      </c>
      <c r="E464">
        <v>-2.6439612640976495E-2</v>
      </c>
      <c r="F464">
        <v>2.6439612640976495E-2</v>
      </c>
      <c r="JG464" t="e">
        <f>#REF!-JE464</f>
        <v>#REF!</v>
      </c>
      <c r="JH464" t="e">
        <f t="shared" si="7"/>
        <v>#REF!</v>
      </c>
    </row>
    <row r="465" spans="1:268" x14ac:dyDescent="0.35">
      <c r="A465" t="s">
        <v>725</v>
      </c>
      <c r="B465" s="6">
        <v>53358</v>
      </c>
      <c r="C465">
        <v>0.42128811700919816</v>
      </c>
      <c r="D465">
        <v>0.44771097489319384</v>
      </c>
      <c r="E465">
        <v>-2.6422857883995676E-2</v>
      </c>
      <c r="F465">
        <v>2.6422857883995676E-2</v>
      </c>
      <c r="JG465" t="e">
        <f>#REF!-JE465</f>
        <v>#REF!</v>
      </c>
      <c r="JH465" t="e">
        <f t="shared" si="7"/>
        <v>#REF!</v>
      </c>
    </row>
    <row r="466" spans="1:268" x14ac:dyDescent="0.35">
      <c r="A466" t="s">
        <v>726</v>
      </c>
      <c r="B466" s="6">
        <v>4774</v>
      </c>
      <c r="C466">
        <v>0.45397497780380669</v>
      </c>
      <c r="D466">
        <v>0.42757341117884634</v>
      </c>
      <c r="E466">
        <v>2.6401566624960349E-2</v>
      </c>
      <c r="F466">
        <v>2.6401566624960349E-2</v>
      </c>
      <c r="JG466" t="e">
        <f>#REF!-JE466</f>
        <v>#REF!</v>
      </c>
      <c r="JH466" t="e">
        <f t="shared" si="7"/>
        <v>#REF!</v>
      </c>
    </row>
    <row r="467" spans="1:268" x14ac:dyDescent="0.35">
      <c r="A467" t="s">
        <v>727</v>
      </c>
      <c r="B467" s="6">
        <v>64129</v>
      </c>
      <c r="C467">
        <v>0.57189513663330505</v>
      </c>
      <c r="D467">
        <v>0.59829403850676166</v>
      </c>
      <c r="E467">
        <v>-2.6398901873456615E-2</v>
      </c>
      <c r="F467">
        <v>2.6398901873456615E-2</v>
      </c>
      <c r="JG467" t="e">
        <f>#REF!-JE467</f>
        <v>#REF!</v>
      </c>
      <c r="JH467" t="e">
        <f t="shared" si="7"/>
        <v>#REF!</v>
      </c>
    </row>
    <row r="468" spans="1:268" x14ac:dyDescent="0.35">
      <c r="A468" t="s">
        <v>728</v>
      </c>
      <c r="B468" s="6">
        <v>7710</v>
      </c>
      <c r="C468">
        <v>0.41001271546323181</v>
      </c>
      <c r="D468">
        <v>0.38363896141804249</v>
      </c>
      <c r="E468">
        <v>2.6373754045189324E-2</v>
      </c>
      <c r="F468">
        <v>2.6373754045189324E-2</v>
      </c>
      <c r="JG468" t="e">
        <f>#REF!-JE468</f>
        <v>#REF!</v>
      </c>
      <c r="JH468" t="e">
        <f t="shared" si="7"/>
        <v>#REF!</v>
      </c>
    </row>
    <row r="469" spans="1:268" x14ac:dyDescent="0.35">
      <c r="A469" t="s">
        <v>729</v>
      </c>
      <c r="B469" s="6">
        <v>375611</v>
      </c>
      <c r="C469">
        <v>0.37941682245657499</v>
      </c>
      <c r="D469">
        <v>0.4057653344976494</v>
      </c>
      <c r="E469">
        <v>-2.6348512041074412E-2</v>
      </c>
      <c r="F469">
        <v>2.6348512041074412E-2</v>
      </c>
      <c r="JG469" t="e">
        <f>#REF!-JE469</f>
        <v>#REF!</v>
      </c>
      <c r="JH469" t="e">
        <f t="shared" si="7"/>
        <v>#REF!</v>
      </c>
    </row>
    <row r="470" spans="1:268" x14ac:dyDescent="0.35">
      <c r="A470" t="s">
        <v>730</v>
      </c>
      <c r="B470" s="6">
        <v>79602</v>
      </c>
      <c r="C470">
        <v>0.46080577204858997</v>
      </c>
      <c r="D470">
        <v>0.43446929972043474</v>
      </c>
      <c r="E470">
        <v>2.6336472328155225E-2</v>
      </c>
      <c r="F470">
        <v>2.6336472328155225E-2</v>
      </c>
      <c r="JG470" t="e">
        <f>#REF!-JE470</f>
        <v>#REF!</v>
      </c>
      <c r="JH470" t="e">
        <f t="shared" si="7"/>
        <v>#REF!</v>
      </c>
    </row>
    <row r="471" spans="1:268" x14ac:dyDescent="0.35">
      <c r="A471" t="s">
        <v>731</v>
      </c>
      <c r="B471" s="6">
        <v>1889</v>
      </c>
      <c r="C471">
        <v>0.58527396562108414</v>
      </c>
      <c r="D471">
        <v>0.5589621064986392</v>
      </c>
      <c r="E471">
        <v>2.6311859122444936E-2</v>
      </c>
      <c r="F471">
        <v>2.6311859122444936E-2</v>
      </c>
      <c r="JG471" t="e">
        <f>#REF!-JE471</f>
        <v>#REF!</v>
      </c>
      <c r="JH471" t="e">
        <f t="shared" si="7"/>
        <v>#REF!</v>
      </c>
    </row>
    <row r="472" spans="1:268" x14ac:dyDescent="0.35">
      <c r="A472" t="s">
        <v>732</v>
      </c>
      <c r="B472" s="6">
        <v>55357</v>
      </c>
      <c r="C472">
        <v>0.43374839521698322</v>
      </c>
      <c r="D472">
        <v>0.40745836950479658</v>
      </c>
      <c r="E472">
        <v>2.6290025712186638E-2</v>
      </c>
      <c r="F472">
        <v>2.6290025712186638E-2</v>
      </c>
      <c r="JG472" t="e">
        <f>#REF!-JE472</f>
        <v>#REF!</v>
      </c>
      <c r="JH472" t="e">
        <f t="shared" si="7"/>
        <v>#REF!</v>
      </c>
    </row>
    <row r="473" spans="1:268" x14ac:dyDescent="0.35">
      <c r="A473" t="s">
        <v>733</v>
      </c>
      <c r="B473" s="6">
        <v>9936</v>
      </c>
      <c r="C473">
        <v>0.59830625222838074</v>
      </c>
      <c r="D473">
        <v>0.62458858736119038</v>
      </c>
      <c r="E473">
        <v>-2.6282335132809642E-2</v>
      </c>
      <c r="F473">
        <v>2.6282335132809642E-2</v>
      </c>
      <c r="JG473" t="e">
        <f>#REF!-JE473</f>
        <v>#REF!</v>
      </c>
      <c r="JH473" t="e">
        <f t="shared" si="7"/>
        <v>#REF!</v>
      </c>
    </row>
    <row r="474" spans="1:268" x14ac:dyDescent="0.35">
      <c r="A474" t="s">
        <v>734</v>
      </c>
      <c r="B474" s="6">
        <v>152756</v>
      </c>
      <c r="C474">
        <v>0.10755555546295462</v>
      </c>
      <c r="D474">
        <v>0.13380928765500352</v>
      </c>
      <c r="E474">
        <v>-2.6253732192048906E-2</v>
      </c>
      <c r="F474">
        <v>2.6253732192048906E-2</v>
      </c>
      <c r="JG474" t="e">
        <f>#REF!-JE474</f>
        <v>#REF!</v>
      </c>
      <c r="JH474" t="e">
        <f t="shared" si="7"/>
        <v>#REF!</v>
      </c>
    </row>
    <row r="475" spans="1:268" x14ac:dyDescent="0.35">
      <c r="A475" t="s">
        <v>735</v>
      </c>
      <c r="B475" s="6">
        <v>2192</v>
      </c>
      <c r="C475">
        <v>0.61676592483281101</v>
      </c>
      <c r="D475">
        <v>0.59052698024072736</v>
      </c>
      <c r="E475">
        <v>2.6238944592083646E-2</v>
      </c>
      <c r="F475">
        <v>2.6238944592083646E-2</v>
      </c>
      <c r="JG475" t="e">
        <f>#REF!-JE475</f>
        <v>#REF!</v>
      </c>
      <c r="JH475" t="e">
        <f t="shared" si="7"/>
        <v>#REF!</v>
      </c>
    </row>
    <row r="476" spans="1:268" x14ac:dyDescent="0.35">
      <c r="A476" t="s">
        <v>736</v>
      </c>
      <c r="B476" s="6">
        <v>1381</v>
      </c>
      <c r="C476">
        <v>0.23547218134181583</v>
      </c>
      <c r="D476">
        <v>0.26170462439149905</v>
      </c>
      <c r="E476">
        <v>-2.6232443049683224E-2</v>
      </c>
      <c r="F476">
        <v>2.6232443049683224E-2</v>
      </c>
      <c r="JG476" t="e">
        <f>#REF!-JE476</f>
        <v>#REF!</v>
      </c>
      <c r="JH476" t="e">
        <f t="shared" si="7"/>
        <v>#REF!</v>
      </c>
    </row>
    <row r="477" spans="1:268" x14ac:dyDescent="0.35">
      <c r="A477" t="s">
        <v>737</v>
      </c>
      <c r="B477" s="6">
        <v>1462</v>
      </c>
      <c r="C477">
        <v>0.39283240378118645</v>
      </c>
      <c r="D477">
        <v>0.3666040348544371</v>
      </c>
      <c r="E477">
        <v>2.6228368926749346E-2</v>
      </c>
      <c r="F477">
        <v>2.6228368926749346E-2</v>
      </c>
      <c r="JG477" t="e">
        <f>#REF!-JE477</f>
        <v>#REF!</v>
      </c>
      <c r="JH477" t="e">
        <f t="shared" si="7"/>
        <v>#REF!</v>
      </c>
    </row>
    <row r="478" spans="1:268" x14ac:dyDescent="0.35">
      <c r="A478" t="s">
        <v>738</v>
      </c>
      <c r="B478" s="6">
        <v>349565</v>
      </c>
      <c r="C478">
        <v>0.13329339514252836</v>
      </c>
      <c r="D478">
        <v>0.15951658447520672</v>
      </c>
      <c r="E478">
        <v>-2.6223189332678365E-2</v>
      </c>
      <c r="F478">
        <v>2.6223189332678365E-2</v>
      </c>
      <c r="JG478" t="e">
        <f>#REF!-JE478</f>
        <v>#REF!</v>
      </c>
      <c r="JH478" t="e">
        <f t="shared" si="7"/>
        <v>#REF!</v>
      </c>
    </row>
    <row r="479" spans="1:268" x14ac:dyDescent="0.35">
      <c r="A479" t="s">
        <v>739</v>
      </c>
      <c r="B479" s="6">
        <v>80737</v>
      </c>
      <c r="C479">
        <v>0.11401490843818607</v>
      </c>
      <c r="D479">
        <v>0.14019599563909238</v>
      </c>
      <c r="E479">
        <v>-2.6181087200906311E-2</v>
      </c>
      <c r="F479">
        <v>2.6181087200906311E-2</v>
      </c>
      <c r="JG479" t="e">
        <f>#REF!-JE479</f>
        <v>#REF!</v>
      </c>
      <c r="JH479" t="e">
        <f t="shared" si="7"/>
        <v>#REF!</v>
      </c>
    </row>
    <row r="480" spans="1:268" x14ac:dyDescent="0.35">
      <c r="A480" t="s">
        <v>740</v>
      </c>
      <c r="B480" s="6">
        <v>51083</v>
      </c>
      <c r="C480">
        <v>0.75928114946754355</v>
      </c>
      <c r="D480">
        <v>0.78542941754308881</v>
      </c>
      <c r="E480">
        <v>-2.6148268075545267E-2</v>
      </c>
      <c r="F480">
        <v>2.6148268075545267E-2</v>
      </c>
      <c r="JG480" t="e">
        <f>#REF!-JE480</f>
        <v>#REF!</v>
      </c>
      <c r="JH480" t="e">
        <f t="shared" si="7"/>
        <v>#REF!</v>
      </c>
    </row>
    <row r="481" spans="1:268" x14ac:dyDescent="0.35">
      <c r="A481" t="s">
        <v>741</v>
      </c>
      <c r="B481" s="6">
        <v>54472</v>
      </c>
      <c r="C481">
        <v>0.50650635744739336</v>
      </c>
      <c r="D481">
        <v>0.48037660778378632</v>
      </c>
      <c r="E481">
        <v>2.6129749663607038E-2</v>
      </c>
      <c r="F481">
        <v>2.6129749663607038E-2</v>
      </c>
      <c r="JG481" t="e">
        <f>#REF!-JE481</f>
        <v>#REF!</v>
      </c>
      <c r="JH481" t="e">
        <f t="shared" si="7"/>
        <v>#REF!</v>
      </c>
    </row>
    <row r="482" spans="1:268" x14ac:dyDescent="0.35">
      <c r="A482" t="s">
        <v>742</v>
      </c>
      <c r="B482" s="6">
        <v>51339</v>
      </c>
      <c r="C482">
        <v>0.35450491206331797</v>
      </c>
      <c r="D482">
        <v>0.3284018228066265</v>
      </c>
      <c r="E482">
        <v>2.610308925669147E-2</v>
      </c>
      <c r="F482">
        <v>2.610308925669147E-2</v>
      </c>
      <c r="JG482" t="e">
        <f>#REF!-JE482</f>
        <v>#REF!</v>
      </c>
      <c r="JH482" t="e">
        <f t="shared" si="7"/>
        <v>#REF!</v>
      </c>
    </row>
    <row r="483" spans="1:268" x14ac:dyDescent="0.35">
      <c r="A483" t="s">
        <v>743</v>
      </c>
      <c r="B483" s="6">
        <v>6347</v>
      </c>
      <c r="C483">
        <v>0.33036549538667703</v>
      </c>
      <c r="D483">
        <v>0.35640913170444793</v>
      </c>
      <c r="E483">
        <v>-2.6043636317770902E-2</v>
      </c>
      <c r="F483">
        <v>2.6043636317770902E-2</v>
      </c>
      <c r="JG483" t="e">
        <f>#REF!-JE483</f>
        <v>#REF!</v>
      </c>
      <c r="JH483" t="e">
        <f t="shared" si="7"/>
        <v>#REF!</v>
      </c>
    </row>
    <row r="484" spans="1:268" x14ac:dyDescent="0.35">
      <c r="A484" t="s">
        <v>744</v>
      </c>
      <c r="C484">
        <v>0.69754971642146602</v>
      </c>
      <c r="D484">
        <v>0.67150791933402676</v>
      </c>
      <c r="E484">
        <v>2.6041797087439256E-2</v>
      </c>
      <c r="F484">
        <v>2.6041797087439256E-2</v>
      </c>
      <c r="JG484" t="e">
        <f>#REF!-JE484</f>
        <v>#REF!</v>
      </c>
      <c r="JH484" t="e">
        <f t="shared" si="7"/>
        <v>#REF!</v>
      </c>
    </row>
    <row r="485" spans="1:268" x14ac:dyDescent="0.35">
      <c r="A485" t="s">
        <v>745</v>
      </c>
      <c r="B485" s="6">
        <v>2530</v>
      </c>
      <c r="C485">
        <v>0.62959038575575987</v>
      </c>
      <c r="D485">
        <v>0.60357262270587519</v>
      </c>
      <c r="E485">
        <v>2.6017763049884679E-2</v>
      </c>
      <c r="F485">
        <v>2.6017763049884679E-2</v>
      </c>
      <c r="JG485" t="e">
        <f>#REF!-JE485</f>
        <v>#REF!</v>
      </c>
      <c r="JH485" t="e">
        <f t="shared" si="7"/>
        <v>#REF!</v>
      </c>
    </row>
    <row r="486" spans="1:268" x14ac:dyDescent="0.35">
      <c r="A486" t="s">
        <v>746</v>
      </c>
      <c r="B486" s="6">
        <v>7008</v>
      </c>
      <c r="C486">
        <v>0.48523272779512244</v>
      </c>
      <c r="D486">
        <v>0.45922509630819536</v>
      </c>
      <c r="E486">
        <v>2.6007631486927085E-2</v>
      </c>
      <c r="F486">
        <v>2.6007631486927085E-2</v>
      </c>
      <c r="JG486" t="e">
        <f>#REF!-JE486</f>
        <v>#REF!</v>
      </c>
      <c r="JH486" t="e">
        <f t="shared" si="7"/>
        <v>#REF!</v>
      </c>
    </row>
    <row r="487" spans="1:268" x14ac:dyDescent="0.35">
      <c r="A487" t="s">
        <v>747</v>
      </c>
      <c r="B487" s="6">
        <v>391037</v>
      </c>
      <c r="C487">
        <v>0.72723837709044958</v>
      </c>
      <c r="D487">
        <v>0.75324345931546688</v>
      </c>
      <c r="E487">
        <v>-2.6005082225017295E-2</v>
      </c>
      <c r="F487">
        <v>2.6005082225017295E-2</v>
      </c>
      <c r="JG487" t="e">
        <f>#REF!-JE487</f>
        <v>#REF!</v>
      </c>
      <c r="JH487" t="e">
        <f t="shared" si="7"/>
        <v>#REF!</v>
      </c>
    </row>
    <row r="488" spans="1:268" x14ac:dyDescent="0.35">
      <c r="A488" t="s">
        <v>748</v>
      </c>
      <c r="B488" s="6">
        <v>56128</v>
      </c>
      <c r="C488">
        <v>0.50065347331813803</v>
      </c>
      <c r="D488">
        <v>0.47465789847616346</v>
      </c>
      <c r="E488">
        <v>2.5995574841974567E-2</v>
      </c>
      <c r="F488">
        <v>2.5995574841974567E-2</v>
      </c>
      <c r="JG488" t="e">
        <f>#REF!-JE488</f>
        <v>#REF!</v>
      </c>
      <c r="JH488" t="e">
        <f t="shared" si="7"/>
        <v>#REF!</v>
      </c>
    </row>
    <row r="489" spans="1:268" x14ac:dyDescent="0.35">
      <c r="A489" t="s">
        <v>749</v>
      </c>
      <c r="B489" s="6">
        <v>6296</v>
      </c>
      <c r="C489">
        <v>0.20672136775594371</v>
      </c>
      <c r="D489">
        <v>0.23271517832217209</v>
      </c>
      <c r="E489">
        <v>-2.5993810566228376E-2</v>
      </c>
      <c r="F489">
        <v>2.5993810566228376E-2</v>
      </c>
      <c r="JG489" t="e">
        <f>#REF!-JE489</f>
        <v>#REF!</v>
      </c>
      <c r="JH489" t="e">
        <f t="shared" si="7"/>
        <v>#REF!</v>
      </c>
    </row>
    <row r="490" spans="1:268" x14ac:dyDescent="0.35">
      <c r="A490" t="s">
        <v>750</v>
      </c>
      <c r="B490" s="6">
        <v>159989</v>
      </c>
      <c r="C490">
        <v>0.42516813491346772</v>
      </c>
      <c r="D490">
        <v>0.45116013087593443</v>
      </c>
      <c r="E490">
        <v>-2.5991995962466707E-2</v>
      </c>
      <c r="F490">
        <v>2.5991995962466707E-2</v>
      </c>
      <c r="JG490" t="e">
        <f>#REF!-JE490</f>
        <v>#REF!</v>
      </c>
      <c r="JH490" t="e">
        <f t="shared" si="7"/>
        <v>#REF!</v>
      </c>
    </row>
    <row r="491" spans="1:268" x14ac:dyDescent="0.35">
      <c r="A491" t="s">
        <v>751</v>
      </c>
      <c r="B491" s="6">
        <v>654463</v>
      </c>
      <c r="C491">
        <v>0.73893211079741283</v>
      </c>
      <c r="D491">
        <v>0.71294157197354979</v>
      </c>
      <c r="E491">
        <v>2.5990538823863041E-2</v>
      </c>
      <c r="F491">
        <v>2.5990538823863041E-2</v>
      </c>
      <c r="JG491" t="e">
        <f>#REF!-JE491</f>
        <v>#REF!</v>
      </c>
      <c r="JH491" t="e">
        <f t="shared" si="7"/>
        <v>#REF!</v>
      </c>
    </row>
    <row r="492" spans="1:268" x14ac:dyDescent="0.35">
      <c r="A492" t="s">
        <v>752</v>
      </c>
      <c r="B492" s="6">
        <v>64098</v>
      </c>
      <c r="C492">
        <v>0.65131752026139034</v>
      </c>
      <c r="D492">
        <v>0.67730242744577751</v>
      </c>
      <c r="E492">
        <v>-2.5984907184387174E-2</v>
      </c>
      <c r="F492">
        <v>2.5984907184387174E-2</v>
      </c>
      <c r="JG492" t="e">
        <f>#REF!-JE492</f>
        <v>#REF!</v>
      </c>
      <c r="JH492" t="e">
        <f t="shared" si="7"/>
        <v>#REF!</v>
      </c>
    </row>
    <row r="493" spans="1:268" x14ac:dyDescent="0.35">
      <c r="A493" t="s">
        <v>753</v>
      </c>
      <c r="B493" s="6">
        <v>100129075</v>
      </c>
      <c r="C493">
        <v>0.41089260241301695</v>
      </c>
      <c r="D493">
        <v>0.38491491166796538</v>
      </c>
      <c r="E493">
        <v>2.5977690745051574E-2</v>
      </c>
      <c r="F493">
        <v>2.5977690745051574E-2</v>
      </c>
      <c r="JG493" t="e">
        <f>#REF!-JE493</f>
        <v>#REF!</v>
      </c>
      <c r="JH493" t="e">
        <f t="shared" si="7"/>
        <v>#REF!</v>
      </c>
    </row>
    <row r="494" spans="1:268" x14ac:dyDescent="0.35">
      <c r="A494" t="s">
        <v>754</v>
      </c>
      <c r="B494" s="6">
        <v>6903</v>
      </c>
      <c r="C494">
        <v>0.41441209558102088</v>
      </c>
      <c r="D494">
        <v>0.38844321267516141</v>
      </c>
      <c r="E494">
        <v>2.5968882905859469E-2</v>
      </c>
      <c r="F494">
        <v>2.5968882905859469E-2</v>
      </c>
      <c r="JG494" t="e">
        <f>#REF!-JE494</f>
        <v>#REF!</v>
      </c>
      <c r="JH494" t="e">
        <f t="shared" si="7"/>
        <v>#REF!</v>
      </c>
    </row>
    <row r="495" spans="1:268" x14ac:dyDescent="0.35">
      <c r="A495" t="s">
        <v>755</v>
      </c>
      <c r="B495" s="6">
        <v>64699</v>
      </c>
      <c r="C495">
        <v>0.58307294366906914</v>
      </c>
      <c r="D495">
        <v>0.60901163761118959</v>
      </c>
      <c r="E495">
        <v>-2.593869394212045E-2</v>
      </c>
      <c r="F495">
        <v>2.593869394212045E-2</v>
      </c>
      <c r="JG495" t="e">
        <f>#REF!-JE495</f>
        <v>#REF!</v>
      </c>
      <c r="JH495" t="e">
        <f t="shared" si="7"/>
        <v>#REF!</v>
      </c>
    </row>
    <row r="496" spans="1:268" x14ac:dyDescent="0.35">
      <c r="A496" t="s">
        <v>756</v>
      </c>
      <c r="B496" s="6">
        <v>4528</v>
      </c>
      <c r="C496">
        <v>0.54267846534761255</v>
      </c>
      <c r="D496">
        <v>0.5686122515607267</v>
      </c>
      <c r="E496">
        <v>-2.5933786213114152E-2</v>
      </c>
      <c r="F496">
        <v>2.5933786213114152E-2</v>
      </c>
      <c r="JG496" t="e">
        <f>#REF!-JE496</f>
        <v>#REF!</v>
      </c>
      <c r="JH496" t="e">
        <f t="shared" si="7"/>
        <v>#REF!</v>
      </c>
    </row>
    <row r="497" spans="1:268" x14ac:dyDescent="0.35">
      <c r="A497" t="s">
        <v>757</v>
      </c>
      <c r="B497" s="6">
        <v>1195</v>
      </c>
      <c r="C497">
        <v>0.25718155385996971</v>
      </c>
      <c r="D497">
        <v>0.23126354583771935</v>
      </c>
      <c r="E497">
        <v>2.5918008022250361E-2</v>
      </c>
      <c r="F497">
        <v>2.5918008022250361E-2</v>
      </c>
      <c r="JG497" t="e">
        <f>#REF!-JE497</f>
        <v>#REF!</v>
      </c>
      <c r="JH497" t="e">
        <f t="shared" si="7"/>
        <v>#REF!</v>
      </c>
    </row>
    <row r="498" spans="1:268" x14ac:dyDescent="0.35">
      <c r="A498" t="s">
        <v>758</v>
      </c>
      <c r="B498" s="6">
        <v>1280</v>
      </c>
      <c r="C498">
        <v>0.38244919253572995</v>
      </c>
      <c r="D498">
        <v>0.40836701850821255</v>
      </c>
      <c r="E498">
        <v>-2.59178259724826E-2</v>
      </c>
      <c r="F498">
        <v>2.59178259724826E-2</v>
      </c>
      <c r="JG498" t="e">
        <f>#REF!-JE498</f>
        <v>#REF!</v>
      </c>
      <c r="JH498" t="e">
        <f t="shared" si="7"/>
        <v>#REF!</v>
      </c>
    </row>
    <row r="499" spans="1:268" x14ac:dyDescent="0.35">
      <c r="A499" t="s">
        <v>759</v>
      </c>
      <c r="B499" s="6">
        <v>23189</v>
      </c>
      <c r="C499">
        <v>0.23434859208562703</v>
      </c>
      <c r="D499">
        <v>0.26024408947708344</v>
      </c>
      <c r="E499">
        <v>-2.5895497391456412E-2</v>
      </c>
      <c r="F499">
        <v>2.5895497391456412E-2</v>
      </c>
      <c r="JG499" t="e">
        <f>#REF!-JE499</f>
        <v>#REF!</v>
      </c>
      <c r="JH499" t="e">
        <f t="shared" si="7"/>
        <v>#REF!</v>
      </c>
    </row>
    <row r="500" spans="1:268" x14ac:dyDescent="0.35">
      <c r="A500" t="s">
        <v>760</v>
      </c>
      <c r="B500" s="6">
        <v>56925</v>
      </c>
      <c r="C500">
        <v>0.35922932918801681</v>
      </c>
      <c r="D500">
        <v>0.33334338355559079</v>
      </c>
      <c r="E500">
        <v>2.5885945632426022E-2</v>
      </c>
      <c r="F500">
        <v>2.5885945632426022E-2</v>
      </c>
      <c r="JG500" t="e">
        <f>#REF!-JE500</f>
        <v>#REF!</v>
      </c>
      <c r="JH500" t="e">
        <f t="shared" si="7"/>
        <v>#REF!</v>
      </c>
    </row>
    <row r="501" spans="1:268" x14ac:dyDescent="0.35">
      <c r="A501" t="s">
        <v>761</v>
      </c>
      <c r="B501" s="6">
        <v>1942</v>
      </c>
      <c r="C501">
        <v>0.57266797575950856</v>
      </c>
      <c r="D501">
        <v>0.54681223671089219</v>
      </c>
      <c r="E501">
        <v>2.5855739048616377E-2</v>
      </c>
      <c r="F501">
        <v>2.5855739048616377E-2</v>
      </c>
      <c r="JG501" t="e">
        <f>#REF!-JE501</f>
        <v>#REF!</v>
      </c>
      <c r="JH501" t="e">
        <f t="shared" si="7"/>
        <v>#REF!</v>
      </c>
    </row>
    <row r="502" spans="1:268" x14ac:dyDescent="0.35">
      <c r="A502" t="s">
        <v>762</v>
      </c>
      <c r="B502" s="6">
        <v>8838</v>
      </c>
      <c r="C502">
        <v>0.7428628679913688</v>
      </c>
      <c r="D502">
        <v>0.76871095304271886</v>
      </c>
      <c r="E502">
        <v>-2.5848085051350056E-2</v>
      </c>
      <c r="F502">
        <v>2.5848085051350056E-2</v>
      </c>
      <c r="JG502" t="e">
        <f>#REF!-JE502</f>
        <v>#REF!</v>
      </c>
      <c r="JH502" t="e">
        <f t="shared" si="7"/>
        <v>#REF!</v>
      </c>
    </row>
    <row r="503" spans="1:268" x14ac:dyDescent="0.35">
      <c r="A503" t="s">
        <v>763</v>
      </c>
      <c r="B503" s="6">
        <v>9211</v>
      </c>
      <c r="C503">
        <v>0.72036414402879823</v>
      </c>
      <c r="D503">
        <v>0.69451706029994598</v>
      </c>
      <c r="E503">
        <v>2.5847083728852249E-2</v>
      </c>
      <c r="F503">
        <v>2.5847083728852249E-2</v>
      </c>
      <c r="JG503" t="e">
        <f>#REF!-JE503</f>
        <v>#REF!</v>
      </c>
      <c r="JH503" t="e">
        <f t="shared" si="7"/>
        <v>#REF!</v>
      </c>
    </row>
    <row r="504" spans="1:268" x14ac:dyDescent="0.35">
      <c r="A504" t="s">
        <v>764</v>
      </c>
      <c r="B504" s="6">
        <v>1394</v>
      </c>
      <c r="C504">
        <v>0.4432965541443743</v>
      </c>
      <c r="D504">
        <v>0.46913867886292282</v>
      </c>
      <c r="E504">
        <v>-2.584212471854852E-2</v>
      </c>
      <c r="F504">
        <v>2.584212471854852E-2</v>
      </c>
      <c r="JG504" t="e">
        <f>#REF!-JE504</f>
        <v>#REF!</v>
      </c>
      <c r="JH504" t="e">
        <f t="shared" si="7"/>
        <v>#REF!</v>
      </c>
    </row>
    <row r="505" spans="1:268" x14ac:dyDescent="0.35">
      <c r="A505" t="s">
        <v>765</v>
      </c>
      <c r="B505" s="6">
        <v>26509</v>
      </c>
      <c r="C505">
        <v>0.46487321926894282</v>
      </c>
      <c r="D505">
        <v>0.43904240356664759</v>
      </c>
      <c r="E505">
        <v>2.5830815702295229E-2</v>
      </c>
      <c r="F505">
        <v>2.5830815702295229E-2</v>
      </c>
      <c r="JG505" t="e">
        <f>#REF!-JE505</f>
        <v>#REF!</v>
      </c>
      <c r="JH505" t="e">
        <f t="shared" si="7"/>
        <v>#REF!</v>
      </c>
    </row>
    <row r="506" spans="1:268" x14ac:dyDescent="0.35">
      <c r="A506" t="s">
        <v>766</v>
      </c>
      <c r="B506" s="6">
        <v>8153</v>
      </c>
      <c r="C506">
        <v>0.15696740923485814</v>
      </c>
      <c r="D506">
        <v>0.18277649360141282</v>
      </c>
      <c r="E506">
        <v>-2.5809084366554685E-2</v>
      </c>
      <c r="F506">
        <v>2.5809084366554685E-2</v>
      </c>
      <c r="JG506" t="e">
        <f>#REF!-JE506</f>
        <v>#REF!</v>
      </c>
      <c r="JH506" t="e">
        <f t="shared" si="7"/>
        <v>#REF!</v>
      </c>
    </row>
    <row r="507" spans="1:268" x14ac:dyDescent="0.35">
      <c r="A507" t="s">
        <v>767</v>
      </c>
      <c r="B507" s="6">
        <v>23098</v>
      </c>
      <c r="C507">
        <v>0.41783538568404943</v>
      </c>
      <c r="D507">
        <v>0.39204087674977739</v>
      </c>
      <c r="E507">
        <v>2.5794508934272042E-2</v>
      </c>
      <c r="F507">
        <v>2.5794508934272042E-2</v>
      </c>
      <c r="JG507" t="e">
        <f>#REF!-JE507</f>
        <v>#REF!</v>
      </c>
      <c r="JH507" t="e">
        <f t="shared" si="7"/>
        <v>#REF!</v>
      </c>
    </row>
    <row r="508" spans="1:268" x14ac:dyDescent="0.35">
      <c r="A508" t="s">
        <v>768</v>
      </c>
      <c r="B508" s="6">
        <v>26232</v>
      </c>
      <c r="C508">
        <v>0.58017031643122829</v>
      </c>
      <c r="D508">
        <v>0.55438636121323248</v>
      </c>
      <c r="E508">
        <v>2.5783955217995813E-2</v>
      </c>
      <c r="F508">
        <v>2.5783955217995813E-2</v>
      </c>
      <c r="JG508" t="e">
        <f>#REF!-JE508</f>
        <v>#REF!</v>
      </c>
      <c r="JH508" t="e">
        <f t="shared" si="7"/>
        <v>#REF!</v>
      </c>
    </row>
    <row r="509" spans="1:268" x14ac:dyDescent="0.35">
      <c r="A509" t="s">
        <v>769</v>
      </c>
      <c r="B509" s="6">
        <v>55503</v>
      </c>
      <c r="C509">
        <v>0.50648859895781417</v>
      </c>
      <c r="D509">
        <v>0.53227041301599376</v>
      </c>
      <c r="E509">
        <v>-2.5781814058179586E-2</v>
      </c>
      <c r="F509">
        <v>2.5781814058179586E-2</v>
      </c>
      <c r="JG509" t="e">
        <f>#REF!-JE509</f>
        <v>#REF!</v>
      </c>
      <c r="JH509" t="e">
        <f t="shared" si="7"/>
        <v>#REF!</v>
      </c>
    </row>
    <row r="510" spans="1:268" x14ac:dyDescent="0.35">
      <c r="A510" t="s">
        <v>770</v>
      </c>
      <c r="B510" s="6">
        <v>84552</v>
      </c>
      <c r="C510">
        <v>0.46134787432513374</v>
      </c>
      <c r="D510">
        <v>0.48712321464703767</v>
      </c>
      <c r="E510">
        <v>-2.5775340321903928E-2</v>
      </c>
      <c r="F510">
        <v>2.5775340321903928E-2</v>
      </c>
      <c r="JG510" t="e">
        <f>#REF!-JE510</f>
        <v>#REF!</v>
      </c>
      <c r="JH510" t="e">
        <f t="shared" si="7"/>
        <v>#REF!</v>
      </c>
    </row>
    <row r="511" spans="1:268" x14ac:dyDescent="0.35">
      <c r="A511" t="s">
        <v>771</v>
      </c>
      <c r="B511" s="6">
        <v>266722</v>
      </c>
      <c r="C511">
        <v>0.33652533823371716</v>
      </c>
      <c r="D511">
        <v>0.36229113886313991</v>
      </c>
      <c r="E511">
        <v>-2.5765800629422742E-2</v>
      </c>
      <c r="F511">
        <v>2.5765800629422742E-2</v>
      </c>
      <c r="JG511" t="e">
        <f>#REF!-JE511</f>
        <v>#REF!</v>
      </c>
      <c r="JH511" t="e">
        <f t="shared" si="7"/>
        <v>#REF!</v>
      </c>
    </row>
    <row r="512" spans="1:268" x14ac:dyDescent="0.35">
      <c r="A512" t="s">
        <v>772</v>
      </c>
      <c r="B512" s="6">
        <v>6498</v>
      </c>
      <c r="C512">
        <v>0.69486522401959316</v>
      </c>
      <c r="D512">
        <v>0.66910737104522666</v>
      </c>
      <c r="E512">
        <v>2.5757852974366502E-2</v>
      </c>
      <c r="F512">
        <v>2.5757852974366502E-2</v>
      </c>
      <c r="JG512" t="e">
        <f>#REF!-JE512</f>
        <v>#REF!</v>
      </c>
      <c r="JH512" t="e">
        <f t="shared" si="7"/>
        <v>#REF!</v>
      </c>
    </row>
    <row r="513" spans="1:268" x14ac:dyDescent="0.35">
      <c r="A513" t="s">
        <v>773</v>
      </c>
      <c r="B513" s="6">
        <v>9806</v>
      </c>
      <c r="C513">
        <v>0.66096277264979353</v>
      </c>
      <c r="D513">
        <v>0.68671934870679963</v>
      </c>
      <c r="E513">
        <v>-2.5756576057006098E-2</v>
      </c>
      <c r="F513">
        <v>2.5756576057006098E-2</v>
      </c>
      <c r="JG513" t="e">
        <f>#REF!-JE513</f>
        <v>#REF!</v>
      </c>
      <c r="JH513" t="e">
        <f t="shared" si="7"/>
        <v>#REF!</v>
      </c>
    </row>
    <row r="514" spans="1:268" x14ac:dyDescent="0.35">
      <c r="A514" t="s">
        <v>774</v>
      </c>
      <c r="B514" s="6">
        <v>9840</v>
      </c>
      <c r="C514">
        <v>0.74601901058162923</v>
      </c>
      <c r="D514">
        <v>0.77176945106437023</v>
      </c>
      <c r="E514">
        <v>-2.5750440482740999E-2</v>
      </c>
      <c r="F514">
        <v>2.5750440482740999E-2</v>
      </c>
      <c r="JG514" t="e">
        <f>#REF!-JE514</f>
        <v>#REF!</v>
      </c>
      <c r="JH514" t="e">
        <f t="shared" si="7"/>
        <v>#REF!</v>
      </c>
    </row>
    <row r="515" spans="1:268" x14ac:dyDescent="0.35">
      <c r="A515" t="s">
        <v>775</v>
      </c>
      <c r="B515" s="6">
        <v>60468</v>
      </c>
      <c r="C515">
        <v>0.48394752925050138</v>
      </c>
      <c r="D515">
        <v>0.5096658316326973</v>
      </c>
      <c r="E515">
        <v>-2.5718302382195912E-2</v>
      </c>
      <c r="F515">
        <v>2.5718302382195912E-2</v>
      </c>
      <c r="JG515" t="e">
        <f>#REF!-JE515</f>
        <v>#REF!</v>
      </c>
      <c r="JH515" t="e">
        <f t="shared" ref="JH515:JH578" si="8">ABS(JG515)</f>
        <v>#REF!</v>
      </c>
    </row>
    <row r="516" spans="1:268" x14ac:dyDescent="0.35">
      <c r="A516" t="s">
        <v>776</v>
      </c>
      <c r="B516" s="6">
        <v>606724</v>
      </c>
      <c r="C516">
        <v>0.71110361339919781</v>
      </c>
      <c r="D516">
        <v>0.68538663656189169</v>
      </c>
      <c r="E516">
        <v>2.5716976837306116E-2</v>
      </c>
      <c r="F516">
        <v>2.5716976837306116E-2</v>
      </c>
      <c r="JG516" t="e">
        <f>#REF!-JE516</f>
        <v>#REF!</v>
      </c>
      <c r="JH516" t="e">
        <f t="shared" si="8"/>
        <v>#REF!</v>
      </c>
    </row>
    <row r="517" spans="1:268" x14ac:dyDescent="0.35">
      <c r="A517" t="s">
        <v>777</v>
      </c>
      <c r="B517" s="6">
        <v>8842</v>
      </c>
      <c r="C517">
        <v>0.4468285997334131</v>
      </c>
      <c r="D517">
        <v>0.472524138500797</v>
      </c>
      <c r="E517">
        <v>-2.5695538767383896E-2</v>
      </c>
      <c r="F517">
        <v>2.5695538767383896E-2</v>
      </c>
      <c r="JG517" t="e">
        <f>#REF!-JE517</f>
        <v>#REF!</v>
      </c>
      <c r="JH517" t="e">
        <f t="shared" si="8"/>
        <v>#REF!</v>
      </c>
    </row>
    <row r="518" spans="1:268" x14ac:dyDescent="0.35">
      <c r="A518" t="s">
        <v>778</v>
      </c>
      <c r="B518" s="6">
        <v>54039</v>
      </c>
      <c r="C518">
        <v>0.62249020985429515</v>
      </c>
      <c r="D518">
        <v>0.64817390167694455</v>
      </c>
      <c r="E518">
        <v>-2.5683691822649402E-2</v>
      </c>
      <c r="F518">
        <v>2.5683691822649402E-2</v>
      </c>
      <c r="JG518" t="e">
        <f>#REF!-JE518</f>
        <v>#REF!</v>
      </c>
      <c r="JH518" t="e">
        <f t="shared" si="8"/>
        <v>#REF!</v>
      </c>
    </row>
    <row r="519" spans="1:268" x14ac:dyDescent="0.35">
      <c r="A519" t="s">
        <v>779</v>
      </c>
      <c r="B519" s="6">
        <v>130589</v>
      </c>
      <c r="C519">
        <v>0.33510460665942576</v>
      </c>
      <c r="D519">
        <v>0.36078788049471772</v>
      </c>
      <c r="E519">
        <v>-2.5683273835291953E-2</v>
      </c>
      <c r="F519">
        <v>2.5683273835291953E-2</v>
      </c>
      <c r="JG519" t="e">
        <f>#REF!-JE519</f>
        <v>#REF!</v>
      </c>
      <c r="JH519" t="e">
        <f t="shared" si="8"/>
        <v>#REF!</v>
      </c>
    </row>
    <row r="520" spans="1:268" x14ac:dyDescent="0.35">
      <c r="A520" t="s">
        <v>780</v>
      </c>
      <c r="B520" s="6">
        <v>155038</v>
      </c>
      <c r="C520">
        <v>0.52364693505610838</v>
      </c>
      <c r="D520">
        <v>0.54932870848566928</v>
      </c>
      <c r="E520">
        <v>-2.5681773429560906E-2</v>
      </c>
      <c r="F520">
        <v>2.5681773429560906E-2</v>
      </c>
      <c r="JG520" t="e">
        <f>#REF!-JE520</f>
        <v>#REF!</v>
      </c>
      <c r="JH520" t="e">
        <f t="shared" si="8"/>
        <v>#REF!</v>
      </c>
    </row>
    <row r="521" spans="1:268" x14ac:dyDescent="0.35">
      <c r="A521" t="s">
        <v>781</v>
      </c>
      <c r="B521" s="6">
        <v>8884</v>
      </c>
      <c r="C521">
        <v>0.43189174616345938</v>
      </c>
      <c r="D521">
        <v>0.45754406043651003</v>
      </c>
      <c r="E521">
        <v>-2.5652314273050647E-2</v>
      </c>
      <c r="F521">
        <v>2.5652314273050647E-2</v>
      </c>
      <c r="JG521" t="e">
        <f>#REF!-JE521</f>
        <v>#REF!</v>
      </c>
      <c r="JH521" t="e">
        <f t="shared" si="8"/>
        <v>#REF!</v>
      </c>
    </row>
    <row r="522" spans="1:268" x14ac:dyDescent="0.35">
      <c r="A522" t="s">
        <v>782</v>
      </c>
      <c r="B522" s="6">
        <v>2887</v>
      </c>
      <c r="C522">
        <v>0.51695499783343224</v>
      </c>
      <c r="D522">
        <v>0.54260650822554335</v>
      </c>
      <c r="E522">
        <v>-2.565151039211111E-2</v>
      </c>
      <c r="F522">
        <v>2.565151039211111E-2</v>
      </c>
      <c r="JG522" t="e">
        <f>#REF!-JE522</f>
        <v>#REF!</v>
      </c>
      <c r="JH522" t="e">
        <f t="shared" si="8"/>
        <v>#REF!</v>
      </c>
    </row>
    <row r="523" spans="1:268" x14ac:dyDescent="0.35">
      <c r="A523" t="s">
        <v>783</v>
      </c>
      <c r="B523" s="6">
        <v>137392</v>
      </c>
      <c r="C523">
        <v>0.29555524806251787</v>
      </c>
      <c r="D523">
        <v>0.32119739178976892</v>
      </c>
      <c r="E523">
        <v>-2.5642143727251043E-2</v>
      </c>
      <c r="F523">
        <v>2.5642143727251043E-2</v>
      </c>
      <c r="JG523" t="e">
        <f>#REF!-JE523</f>
        <v>#REF!</v>
      </c>
      <c r="JH523" t="e">
        <f t="shared" si="8"/>
        <v>#REF!</v>
      </c>
    </row>
    <row r="524" spans="1:268" x14ac:dyDescent="0.35">
      <c r="A524" t="s">
        <v>784</v>
      </c>
      <c r="B524" s="6">
        <v>2782</v>
      </c>
      <c r="C524">
        <v>0.3432547915938059</v>
      </c>
      <c r="D524">
        <v>0.31761868964269802</v>
      </c>
      <c r="E524">
        <v>2.5636101951107881E-2</v>
      </c>
      <c r="F524">
        <v>2.5636101951107881E-2</v>
      </c>
      <c r="JG524" t="e">
        <f>#REF!-JE524</f>
        <v>#REF!</v>
      </c>
      <c r="JH524" t="e">
        <f t="shared" si="8"/>
        <v>#REF!</v>
      </c>
    </row>
    <row r="525" spans="1:268" x14ac:dyDescent="0.35">
      <c r="A525" t="s">
        <v>785</v>
      </c>
      <c r="B525" s="6">
        <v>150372</v>
      </c>
      <c r="C525">
        <v>0.60345324410046641</v>
      </c>
      <c r="D525">
        <v>0.62908734858365811</v>
      </c>
      <c r="E525">
        <v>-2.56341044831917E-2</v>
      </c>
      <c r="F525">
        <v>2.56341044831917E-2</v>
      </c>
      <c r="JG525" t="e">
        <f>#REF!-JE525</f>
        <v>#REF!</v>
      </c>
      <c r="JH525" t="e">
        <f t="shared" si="8"/>
        <v>#REF!</v>
      </c>
    </row>
    <row r="526" spans="1:268" x14ac:dyDescent="0.35">
      <c r="A526" t="s">
        <v>786</v>
      </c>
      <c r="B526" s="6">
        <v>57127</v>
      </c>
      <c r="C526">
        <v>0.64737453331103645</v>
      </c>
      <c r="D526">
        <v>0.67299061072822741</v>
      </c>
      <c r="E526">
        <v>-2.5616077417190963E-2</v>
      </c>
      <c r="F526">
        <v>2.5616077417190963E-2</v>
      </c>
      <c r="JG526" t="e">
        <f>#REF!-JE526</f>
        <v>#REF!</v>
      </c>
      <c r="JH526" t="e">
        <f t="shared" si="8"/>
        <v>#REF!</v>
      </c>
    </row>
    <row r="527" spans="1:268" x14ac:dyDescent="0.35">
      <c r="A527" t="s">
        <v>787</v>
      </c>
      <c r="B527" s="6">
        <v>91614</v>
      </c>
      <c r="C527">
        <v>0.55242842194552744</v>
      </c>
      <c r="D527">
        <v>0.57802913899820041</v>
      </c>
      <c r="E527">
        <v>-2.5600717052672972E-2</v>
      </c>
      <c r="F527">
        <v>2.5600717052672972E-2</v>
      </c>
      <c r="JG527" t="e">
        <f>#REF!-JE527</f>
        <v>#REF!</v>
      </c>
      <c r="JH527" t="e">
        <f t="shared" si="8"/>
        <v>#REF!</v>
      </c>
    </row>
    <row r="528" spans="1:268" x14ac:dyDescent="0.35">
      <c r="A528" t="s">
        <v>788</v>
      </c>
      <c r="B528" s="6">
        <v>100132708</v>
      </c>
      <c r="C528">
        <v>0.6740324266258767</v>
      </c>
      <c r="D528">
        <v>0.69962549871080781</v>
      </c>
      <c r="E528">
        <v>-2.5593072084931112E-2</v>
      </c>
      <c r="F528">
        <v>2.5593072084931112E-2</v>
      </c>
      <c r="JG528" t="e">
        <f>#REF!-JE528</f>
        <v>#REF!</v>
      </c>
      <c r="JH528" t="e">
        <f t="shared" si="8"/>
        <v>#REF!</v>
      </c>
    </row>
    <row r="529" spans="1:268" x14ac:dyDescent="0.35">
      <c r="A529" t="s">
        <v>789</v>
      </c>
      <c r="B529" s="6">
        <v>148696</v>
      </c>
      <c r="C529">
        <v>0.56707003092371733</v>
      </c>
      <c r="D529">
        <v>0.54149843248856921</v>
      </c>
      <c r="E529">
        <v>2.5571598435148113E-2</v>
      </c>
      <c r="F529">
        <v>2.5571598435148113E-2</v>
      </c>
      <c r="JG529" t="e">
        <f>#REF!-JE529</f>
        <v>#REF!</v>
      </c>
      <c r="JH529" t="e">
        <f t="shared" si="8"/>
        <v>#REF!</v>
      </c>
    </row>
    <row r="530" spans="1:268" x14ac:dyDescent="0.35">
      <c r="A530" t="s">
        <v>790</v>
      </c>
      <c r="B530" s="6">
        <v>26</v>
      </c>
      <c r="C530">
        <v>0.68920737886484429</v>
      </c>
      <c r="D530">
        <v>0.71477827871040656</v>
      </c>
      <c r="E530">
        <v>-2.5570899845562267E-2</v>
      </c>
      <c r="F530">
        <v>2.5570899845562267E-2</v>
      </c>
      <c r="JG530" t="e">
        <f>#REF!-JE530</f>
        <v>#REF!</v>
      </c>
      <c r="JH530" t="e">
        <f t="shared" si="8"/>
        <v>#REF!</v>
      </c>
    </row>
    <row r="531" spans="1:268" x14ac:dyDescent="0.35">
      <c r="A531" t="s">
        <v>791</v>
      </c>
      <c r="B531" s="6">
        <v>11264</v>
      </c>
      <c r="C531">
        <v>0.11440577265178573</v>
      </c>
      <c r="D531">
        <v>8.8860113590342002E-2</v>
      </c>
      <c r="E531">
        <v>2.5545659061443723E-2</v>
      </c>
      <c r="F531">
        <v>2.5545659061443723E-2</v>
      </c>
      <c r="JG531" t="e">
        <f>#REF!-JE531</f>
        <v>#REF!</v>
      </c>
      <c r="JH531" t="e">
        <f t="shared" si="8"/>
        <v>#REF!</v>
      </c>
    </row>
    <row r="532" spans="1:268" x14ac:dyDescent="0.35">
      <c r="A532" t="s">
        <v>792</v>
      </c>
      <c r="B532" s="6">
        <v>3483</v>
      </c>
      <c r="C532">
        <v>0.64816059158806905</v>
      </c>
      <c r="D532">
        <v>0.67369706768774129</v>
      </c>
      <c r="E532">
        <v>-2.5536476099672245E-2</v>
      </c>
      <c r="F532">
        <v>2.5536476099672245E-2</v>
      </c>
      <c r="JG532" t="e">
        <f>#REF!-JE532</f>
        <v>#REF!</v>
      </c>
      <c r="JH532" t="e">
        <f t="shared" si="8"/>
        <v>#REF!</v>
      </c>
    </row>
    <row r="533" spans="1:268" x14ac:dyDescent="0.35">
      <c r="A533" t="s">
        <v>793</v>
      </c>
      <c r="B533" s="6">
        <v>51495</v>
      </c>
      <c r="C533">
        <v>0.47695320268285402</v>
      </c>
      <c r="D533">
        <v>0.45145654701342092</v>
      </c>
      <c r="E533">
        <v>2.5496655669433099E-2</v>
      </c>
      <c r="F533">
        <v>2.5496655669433099E-2</v>
      </c>
      <c r="JG533" t="e">
        <f>#REF!-JE533</f>
        <v>#REF!</v>
      </c>
      <c r="JH533" t="e">
        <f t="shared" si="8"/>
        <v>#REF!</v>
      </c>
    </row>
    <row r="534" spans="1:268" x14ac:dyDescent="0.35">
      <c r="A534" t="s">
        <v>794</v>
      </c>
      <c r="B534" s="6">
        <v>4644</v>
      </c>
      <c r="C534">
        <v>0.10425914888790425</v>
      </c>
      <c r="D534">
        <v>0.12973550694347391</v>
      </c>
      <c r="E534">
        <v>-2.5476358055569664E-2</v>
      </c>
      <c r="F534">
        <v>2.5476358055569664E-2</v>
      </c>
      <c r="JG534" t="e">
        <f>#REF!-JE534</f>
        <v>#REF!</v>
      </c>
      <c r="JH534" t="e">
        <f t="shared" si="8"/>
        <v>#REF!</v>
      </c>
    </row>
    <row r="535" spans="1:268" x14ac:dyDescent="0.35">
      <c r="A535" t="s">
        <v>795</v>
      </c>
      <c r="B535" s="6">
        <v>4542</v>
      </c>
      <c r="C535">
        <v>0.32442110647498162</v>
      </c>
      <c r="D535">
        <v>0.3498952327820804</v>
      </c>
      <c r="E535">
        <v>-2.5474126307098777E-2</v>
      </c>
      <c r="F535">
        <v>2.5474126307098777E-2</v>
      </c>
      <c r="JG535" t="e">
        <f>#REF!-JE535</f>
        <v>#REF!</v>
      </c>
      <c r="JH535" t="e">
        <f t="shared" si="8"/>
        <v>#REF!</v>
      </c>
    </row>
    <row r="536" spans="1:268" x14ac:dyDescent="0.35">
      <c r="A536" t="s">
        <v>796</v>
      </c>
      <c r="B536" s="6">
        <v>51251</v>
      </c>
      <c r="C536">
        <v>0.38236267407129876</v>
      </c>
      <c r="D536">
        <v>0.40782193525519805</v>
      </c>
      <c r="E536">
        <v>-2.5459261183899295E-2</v>
      </c>
      <c r="F536">
        <v>2.5459261183899295E-2</v>
      </c>
      <c r="JG536" t="e">
        <f>#REF!-JE536</f>
        <v>#REF!</v>
      </c>
      <c r="JH536" t="e">
        <f t="shared" si="8"/>
        <v>#REF!</v>
      </c>
    </row>
    <row r="537" spans="1:268" x14ac:dyDescent="0.35">
      <c r="A537" t="s">
        <v>797</v>
      </c>
      <c r="B537" s="6">
        <v>145581</v>
      </c>
      <c r="C537">
        <v>0.4464145325946382</v>
      </c>
      <c r="D537">
        <v>0.4209595166385765</v>
      </c>
      <c r="E537">
        <v>2.54550159560617E-2</v>
      </c>
      <c r="F537">
        <v>2.54550159560617E-2</v>
      </c>
      <c r="JG537" t="e">
        <f>#REF!-JE537</f>
        <v>#REF!</v>
      </c>
      <c r="JH537" t="e">
        <f t="shared" si="8"/>
        <v>#REF!</v>
      </c>
    </row>
    <row r="538" spans="1:268" x14ac:dyDescent="0.35">
      <c r="A538" t="s">
        <v>798</v>
      </c>
      <c r="B538" s="6">
        <v>147</v>
      </c>
      <c r="C538">
        <v>0.13455896839648623</v>
      </c>
      <c r="D538">
        <v>0.1599672133294015</v>
      </c>
      <c r="E538">
        <v>-2.5408244932915269E-2</v>
      </c>
      <c r="F538">
        <v>2.5408244932915269E-2</v>
      </c>
      <c r="JG538" t="e">
        <f>#REF!-JE538</f>
        <v>#REF!</v>
      </c>
      <c r="JH538" t="e">
        <f t="shared" si="8"/>
        <v>#REF!</v>
      </c>
    </row>
    <row r="539" spans="1:268" x14ac:dyDescent="0.35">
      <c r="A539" t="s">
        <v>799</v>
      </c>
      <c r="B539" s="6">
        <v>80000</v>
      </c>
      <c r="C539">
        <v>0.28912574905896277</v>
      </c>
      <c r="D539">
        <v>0.31451614885592555</v>
      </c>
      <c r="E539">
        <v>-2.5390399796962781E-2</v>
      </c>
      <c r="F539">
        <v>2.5390399796962781E-2</v>
      </c>
      <c r="JG539" t="e">
        <f>#REF!-JE539</f>
        <v>#REF!</v>
      </c>
      <c r="JH539" t="e">
        <f t="shared" si="8"/>
        <v>#REF!</v>
      </c>
    </row>
    <row r="540" spans="1:268" x14ac:dyDescent="0.35">
      <c r="A540" t="s">
        <v>800</v>
      </c>
      <c r="B540" s="6">
        <v>339665</v>
      </c>
      <c r="C540">
        <v>0.51144650566125183</v>
      </c>
      <c r="D540">
        <v>0.53681948223856435</v>
      </c>
      <c r="E540">
        <v>-2.5372976577312523E-2</v>
      </c>
      <c r="F540">
        <v>2.5372976577312523E-2</v>
      </c>
      <c r="JG540" t="e">
        <f>#REF!-JE540</f>
        <v>#REF!</v>
      </c>
      <c r="JH540" t="e">
        <f t="shared" si="8"/>
        <v>#REF!</v>
      </c>
    </row>
    <row r="541" spans="1:268" x14ac:dyDescent="0.35">
      <c r="A541" t="s">
        <v>801</v>
      </c>
      <c r="B541" s="6">
        <v>1311</v>
      </c>
      <c r="C541">
        <v>0.38446642355166927</v>
      </c>
      <c r="D541">
        <v>0.40982923589447434</v>
      </c>
      <c r="E541">
        <v>-2.5362812342805074E-2</v>
      </c>
      <c r="F541">
        <v>2.5362812342805074E-2</v>
      </c>
      <c r="JG541" t="e">
        <f>#REF!-JE541</f>
        <v>#REF!</v>
      </c>
      <c r="JH541" t="e">
        <f t="shared" si="8"/>
        <v>#REF!</v>
      </c>
    </row>
    <row r="542" spans="1:268" x14ac:dyDescent="0.35">
      <c r="A542" t="s">
        <v>802</v>
      </c>
      <c r="B542" s="6">
        <v>8528</v>
      </c>
      <c r="C542">
        <v>0.42554950296480604</v>
      </c>
      <c r="D542">
        <v>0.45091148861181679</v>
      </c>
      <c r="E542">
        <v>-2.5361985647010754E-2</v>
      </c>
      <c r="F542">
        <v>2.5361985647010754E-2</v>
      </c>
      <c r="JG542" t="e">
        <f>#REF!-JE542</f>
        <v>#REF!</v>
      </c>
      <c r="JH542" t="e">
        <f t="shared" si="8"/>
        <v>#REF!</v>
      </c>
    </row>
    <row r="543" spans="1:268" x14ac:dyDescent="0.35">
      <c r="A543" t="s">
        <v>803</v>
      </c>
      <c r="B543" s="6">
        <v>56113</v>
      </c>
      <c r="C543">
        <v>0.34752904023850478</v>
      </c>
      <c r="D543">
        <v>0.32218298838960707</v>
      </c>
      <c r="E543">
        <v>2.534605184889771E-2</v>
      </c>
      <c r="F543">
        <v>2.534605184889771E-2</v>
      </c>
      <c r="JG543" t="e">
        <f>#REF!-JE543</f>
        <v>#REF!</v>
      </c>
      <c r="JH543" t="e">
        <f t="shared" si="8"/>
        <v>#REF!</v>
      </c>
    </row>
    <row r="544" spans="1:268" x14ac:dyDescent="0.35">
      <c r="A544" t="s">
        <v>804</v>
      </c>
      <c r="B544" s="6">
        <v>5901</v>
      </c>
      <c r="C544">
        <v>0.72108604198174997</v>
      </c>
      <c r="D544">
        <v>0.6957480123612455</v>
      </c>
      <c r="E544">
        <v>2.5338029620504465E-2</v>
      </c>
      <c r="F544">
        <v>2.5338029620504465E-2</v>
      </c>
      <c r="JG544" t="e">
        <f>#REF!-JE544</f>
        <v>#REF!</v>
      </c>
      <c r="JH544" t="e">
        <f t="shared" si="8"/>
        <v>#REF!</v>
      </c>
    </row>
    <row r="545" spans="1:268" x14ac:dyDescent="0.35">
      <c r="A545" t="s">
        <v>805</v>
      </c>
      <c r="B545" s="6">
        <v>51458</v>
      </c>
      <c r="C545">
        <v>0.36727383601175706</v>
      </c>
      <c r="D545">
        <v>0.39255103610449155</v>
      </c>
      <c r="E545">
        <v>-2.5277200092734486E-2</v>
      </c>
      <c r="F545">
        <v>2.5277200092734486E-2</v>
      </c>
      <c r="JG545" t="e">
        <f>#REF!-JE545</f>
        <v>#REF!</v>
      </c>
      <c r="JH545" t="e">
        <f t="shared" si="8"/>
        <v>#REF!</v>
      </c>
    </row>
    <row r="546" spans="1:268" x14ac:dyDescent="0.35">
      <c r="A546" t="s">
        <v>806</v>
      </c>
      <c r="B546" s="6">
        <v>169200</v>
      </c>
      <c r="C546">
        <v>0.16744970042324275</v>
      </c>
      <c r="D546">
        <v>0.19272111317648175</v>
      </c>
      <c r="E546">
        <v>-2.5271412753238992E-2</v>
      </c>
      <c r="F546">
        <v>2.5271412753238992E-2</v>
      </c>
      <c r="JG546" t="e">
        <f>#REF!-JE546</f>
        <v>#REF!</v>
      </c>
      <c r="JH546" t="e">
        <f t="shared" si="8"/>
        <v>#REF!</v>
      </c>
    </row>
    <row r="547" spans="1:268" x14ac:dyDescent="0.35">
      <c r="A547" t="s">
        <v>807</v>
      </c>
      <c r="C547">
        <v>0.53020305880925978</v>
      </c>
      <c r="D547">
        <v>0.55545567013730646</v>
      </c>
      <c r="E547">
        <v>-2.5252611328046681E-2</v>
      </c>
      <c r="F547">
        <v>2.5252611328046681E-2</v>
      </c>
      <c r="JG547" t="e">
        <f>#REF!-JE547</f>
        <v>#REF!</v>
      </c>
      <c r="JH547" t="e">
        <f t="shared" si="8"/>
        <v>#REF!</v>
      </c>
    </row>
    <row r="548" spans="1:268" x14ac:dyDescent="0.35">
      <c r="A548" t="s">
        <v>808</v>
      </c>
      <c r="B548" s="6">
        <v>346171</v>
      </c>
      <c r="C548">
        <v>0.6161427038787326</v>
      </c>
      <c r="D548">
        <v>0.64139340537711531</v>
      </c>
      <c r="E548">
        <v>-2.525070149838271E-2</v>
      </c>
      <c r="F548">
        <v>2.525070149838271E-2</v>
      </c>
      <c r="JG548" t="e">
        <f>#REF!-JE548</f>
        <v>#REF!</v>
      </c>
      <c r="JH548" t="e">
        <f t="shared" si="8"/>
        <v>#REF!</v>
      </c>
    </row>
    <row r="549" spans="1:268" x14ac:dyDescent="0.35">
      <c r="A549" t="s">
        <v>809</v>
      </c>
      <c r="B549" s="6">
        <v>90649</v>
      </c>
      <c r="C549">
        <v>0.22699374238700282</v>
      </c>
      <c r="D549">
        <v>0.20174473118086841</v>
      </c>
      <c r="E549">
        <v>2.5249011206134403E-2</v>
      </c>
      <c r="F549">
        <v>2.5249011206134403E-2</v>
      </c>
      <c r="JG549" t="e">
        <f>#REF!-JE549</f>
        <v>#REF!</v>
      </c>
      <c r="JH549" t="e">
        <f t="shared" si="8"/>
        <v>#REF!</v>
      </c>
    </row>
    <row r="550" spans="1:268" x14ac:dyDescent="0.35">
      <c r="A550" t="s">
        <v>810</v>
      </c>
      <c r="B550" s="6">
        <v>5104</v>
      </c>
      <c r="C550">
        <v>0.6213476300601064</v>
      </c>
      <c r="D550">
        <v>0.64659628825855897</v>
      </c>
      <c r="E550">
        <v>-2.5248658198452567E-2</v>
      </c>
      <c r="F550">
        <v>2.5248658198452567E-2</v>
      </c>
      <c r="JG550" t="e">
        <f>#REF!-JE550</f>
        <v>#REF!</v>
      </c>
      <c r="JH550" t="e">
        <f t="shared" si="8"/>
        <v>#REF!</v>
      </c>
    </row>
    <row r="551" spans="1:268" x14ac:dyDescent="0.35">
      <c r="A551" t="s">
        <v>811</v>
      </c>
      <c r="B551" s="6">
        <v>256356</v>
      </c>
      <c r="C551">
        <v>0.6093753382022068</v>
      </c>
      <c r="D551">
        <v>0.58416069083426048</v>
      </c>
      <c r="E551">
        <v>2.5214647367946319E-2</v>
      </c>
      <c r="F551">
        <v>2.5214647367946319E-2</v>
      </c>
      <c r="JG551" t="e">
        <f>#REF!-JE551</f>
        <v>#REF!</v>
      </c>
      <c r="JH551" t="e">
        <f t="shared" si="8"/>
        <v>#REF!</v>
      </c>
    </row>
    <row r="552" spans="1:268" x14ac:dyDescent="0.35">
      <c r="A552" t="s">
        <v>812</v>
      </c>
      <c r="B552" s="6">
        <v>9582</v>
      </c>
      <c r="C552">
        <v>0.58295176827862394</v>
      </c>
      <c r="D552">
        <v>0.60816134860727233</v>
      </c>
      <c r="E552">
        <v>-2.5209580328648395E-2</v>
      </c>
      <c r="F552">
        <v>2.5209580328648395E-2</v>
      </c>
      <c r="JG552" t="e">
        <f>#REF!-JE552</f>
        <v>#REF!</v>
      </c>
      <c r="JH552" t="e">
        <f t="shared" si="8"/>
        <v>#REF!</v>
      </c>
    </row>
    <row r="553" spans="1:268" x14ac:dyDescent="0.35">
      <c r="A553" t="s">
        <v>813</v>
      </c>
      <c r="B553" s="6">
        <v>222553</v>
      </c>
      <c r="C553">
        <v>0.24672222470126018</v>
      </c>
      <c r="D553">
        <v>0.22151550517425303</v>
      </c>
      <c r="E553">
        <v>2.5206719527007149E-2</v>
      </c>
      <c r="F553">
        <v>2.5206719527007149E-2</v>
      </c>
      <c r="JG553" t="e">
        <f>#REF!-JE553</f>
        <v>#REF!</v>
      </c>
      <c r="JH553" t="e">
        <f t="shared" si="8"/>
        <v>#REF!</v>
      </c>
    </row>
    <row r="554" spans="1:268" x14ac:dyDescent="0.35">
      <c r="A554" t="s">
        <v>814</v>
      </c>
      <c r="B554" s="6">
        <v>10673</v>
      </c>
      <c r="C554">
        <v>0.40550700274567825</v>
      </c>
      <c r="D554">
        <v>0.430713687561528</v>
      </c>
      <c r="E554">
        <v>-2.5206684815849756E-2</v>
      </c>
      <c r="F554">
        <v>2.5206684815849756E-2</v>
      </c>
      <c r="JG554" t="e">
        <f>#REF!-JE554</f>
        <v>#REF!</v>
      </c>
      <c r="JH554" t="e">
        <f t="shared" si="8"/>
        <v>#REF!</v>
      </c>
    </row>
    <row r="555" spans="1:268" x14ac:dyDescent="0.35">
      <c r="A555" t="s">
        <v>815</v>
      </c>
      <c r="B555" s="6">
        <v>91181</v>
      </c>
      <c r="C555">
        <v>0.77252584331021223</v>
      </c>
      <c r="D555">
        <v>0.74732439880350621</v>
      </c>
      <c r="E555">
        <v>2.5201444506706028E-2</v>
      </c>
      <c r="F555">
        <v>2.5201444506706028E-2</v>
      </c>
      <c r="JG555" t="e">
        <f>#REF!-JE555</f>
        <v>#REF!</v>
      </c>
      <c r="JH555" t="e">
        <f t="shared" si="8"/>
        <v>#REF!</v>
      </c>
    </row>
    <row r="556" spans="1:268" x14ac:dyDescent="0.35">
      <c r="A556" t="s">
        <v>816</v>
      </c>
      <c r="B556" s="6">
        <v>4889</v>
      </c>
      <c r="C556">
        <v>0.48061423169010553</v>
      </c>
      <c r="D556">
        <v>0.50581559189730663</v>
      </c>
      <c r="E556">
        <v>-2.5201360207201096E-2</v>
      </c>
      <c r="F556">
        <v>2.5201360207201096E-2</v>
      </c>
      <c r="JG556" t="e">
        <f>#REF!-JE556</f>
        <v>#REF!</v>
      </c>
      <c r="JH556" t="e">
        <f t="shared" si="8"/>
        <v>#REF!</v>
      </c>
    </row>
    <row r="557" spans="1:268" x14ac:dyDescent="0.35">
      <c r="A557" t="s">
        <v>817</v>
      </c>
      <c r="B557" s="6">
        <v>4145</v>
      </c>
      <c r="C557">
        <v>0.1480252984515065</v>
      </c>
      <c r="D557">
        <v>0.17321154772900174</v>
      </c>
      <c r="E557">
        <v>-2.5186249277495243E-2</v>
      </c>
      <c r="F557">
        <v>2.5186249277495243E-2</v>
      </c>
      <c r="JG557" t="e">
        <f>#REF!-JE557</f>
        <v>#REF!</v>
      </c>
      <c r="JH557" t="e">
        <f t="shared" si="8"/>
        <v>#REF!</v>
      </c>
    </row>
    <row r="558" spans="1:268" x14ac:dyDescent="0.35">
      <c r="A558" t="s">
        <v>818</v>
      </c>
      <c r="B558" s="6">
        <v>26094</v>
      </c>
      <c r="C558">
        <v>0.61546252080587149</v>
      </c>
      <c r="D558">
        <v>0.6406442234161146</v>
      </c>
      <c r="E558">
        <v>-2.5181702610243106E-2</v>
      </c>
      <c r="F558">
        <v>2.5181702610243106E-2</v>
      </c>
      <c r="JG558" t="e">
        <f>#REF!-JE558</f>
        <v>#REF!</v>
      </c>
      <c r="JH558" t="e">
        <f t="shared" si="8"/>
        <v>#REF!</v>
      </c>
    </row>
    <row r="559" spans="1:268" x14ac:dyDescent="0.35">
      <c r="A559" t="s">
        <v>819</v>
      </c>
      <c r="B559" s="6">
        <v>92312</v>
      </c>
      <c r="C559">
        <v>9.3303044868498067E-2</v>
      </c>
      <c r="D559">
        <v>0.11847566899782529</v>
      </c>
      <c r="E559">
        <v>-2.517262412932722E-2</v>
      </c>
      <c r="F559">
        <v>2.517262412932722E-2</v>
      </c>
      <c r="JG559" t="e">
        <f>#REF!-JE559</f>
        <v>#REF!</v>
      </c>
      <c r="JH559" t="e">
        <f t="shared" si="8"/>
        <v>#REF!</v>
      </c>
    </row>
    <row r="560" spans="1:268" x14ac:dyDescent="0.35">
      <c r="A560" t="s">
        <v>820</v>
      </c>
      <c r="B560" s="6">
        <v>2185</v>
      </c>
      <c r="C560">
        <v>0.2402234331066016</v>
      </c>
      <c r="D560">
        <v>0.26539467721474214</v>
      </c>
      <c r="E560">
        <v>-2.5171244108140534E-2</v>
      </c>
      <c r="F560">
        <v>2.5171244108140534E-2</v>
      </c>
      <c r="JG560" t="e">
        <f>#REF!-JE560</f>
        <v>#REF!</v>
      </c>
      <c r="JH560" t="e">
        <f t="shared" si="8"/>
        <v>#REF!</v>
      </c>
    </row>
    <row r="561" spans="1:268" x14ac:dyDescent="0.35">
      <c r="A561" t="s">
        <v>821</v>
      </c>
      <c r="B561" s="6">
        <v>22854</v>
      </c>
      <c r="C561">
        <v>0.21854498222965876</v>
      </c>
      <c r="D561">
        <v>0.24371035837222924</v>
      </c>
      <c r="E561">
        <v>-2.5165376142570473E-2</v>
      </c>
      <c r="F561">
        <v>2.5165376142570473E-2</v>
      </c>
      <c r="JG561" t="e">
        <f>#REF!-JE561</f>
        <v>#REF!</v>
      </c>
      <c r="JH561" t="e">
        <f t="shared" si="8"/>
        <v>#REF!</v>
      </c>
    </row>
    <row r="562" spans="1:268" x14ac:dyDescent="0.35">
      <c r="A562" t="s">
        <v>822</v>
      </c>
      <c r="B562" s="6">
        <v>80723</v>
      </c>
      <c r="C562">
        <v>0.4360581355731219</v>
      </c>
      <c r="D562">
        <v>0.46120304577945137</v>
      </c>
      <c r="E562">
        <v>-2.5144910206329474E-2</v>
      </c>
      <c r="F562">
        <v>2.5144910206329474E-2</v>
      </c>
      <c r="JG562" t="e">
        <f>#REF!-JE562</f>
        <v>#REF!</v>
      </c>
      <c r="JH562" t="e">
        <f t="shared" si="8"/>
        <v>#REF!</v>
      </c>
    </row>
    <row r="563" spans="1:268" x14ac:dyDescent="0.35">
      <c r="A563" t="s">
        <v>823</v>
      </c>
      <c r="B563" s="6">
        <v>57282</v>
      </c>
      <c r="C563">
        <v>0.18682512814215604</v>
      </c>
      <c r="D563">
        <v>0.21196281052637531</v>
      </c>
      <c r="E563">
        <v>-2.5137682384219262E-2</v>
      </c>
      <c r="F563">
        <v>2.5137682384219262E-2</v>
      </c>
      <c r="JG563" t="e">
        <f>#REF!-JE563</f>
        <v>#REF!</v>
      </c>
      <c r="JH563" t="e">
        <f t="shared" si="8"/>
        <v>#REF!</v>
      </c>
    </row>
    <row r="564" spans="1:268" x14ac:dyDescent="0.35">
      <c r="A564" t="s">
        <v>824</v>
      </c>
      <c r="B564" s="6">
        <v>643246</v>
      </c>
      <c r="C564">
        <v>0.69523446769789454</v>
      </c>
      <c r="D564">
        <v>0.67009888414756458</v>
      </c>
      <c r="E564">
        <v>2.5135583550329965E-2</v>
      </c>
      <c r="F564">
        <v>2.5135583550329965E-2</v>
      </c>
      <c r="JG564" t="e">
        <f>#REF!-JE564</f>
        <v>#REF!</v>
      </c>
      <c r="JH564" t="e">
        <f t="shared" si="8"/>
        <v>#REF!</v>
      </c>
    </row>
    <row r="565" spans="1:268" x14ac:dyDescent="0.35">
      <c r="A565" t="s">
        <v>825</v>
      </c>
      <c r="B565" s="6">
        <v>463</v>
      </c>
      <c r="C565">
        <v>0.64564862524712907</v>
      </c>
      <c r="D565">
        <v>0.62052158046136718</v>
      </c>
      <c r="E565">
        <v>2.5127044785761887E-2</v>
      </c>
      <c r="F565">
        <v>2.5127044785761887E-2</v>
      </c>
      <c r="JG565" t="e">
        <f>#REF!-JE565</f>
        <v>#REF!</v>
      </c>
      <c r="JH565" t="e">
        <f t="shared" si="8"/>
        <v>#REF!</v>
      </c>
    </row>
    <row r="566" spans="1:268" x14ac:dyDescent="0.35">
      <c r="A566" t="s">
        <v>826</v>
      </c>
      <c r="B566" s="6">
        <v>56675</v>
      </c>
      <c r="C566">
        <v>0.1900468977152483</v>
      </c>
      <c r="D566">
        <v>0.21517219732213427</v>
      </c>
      <c r="E566">
        <v>-2.5125299606885976E-2</v>
      </c>
      <c r="F566">
        <v>2.5125299606885976E-2</v>
      </c>
      <c r="JG566" t="e">
        <f>#REF!-JE566</f>
        <v>#REF!</v>
      </c>
      <c r="JH566" t="e">
        <f t="shared" si="8"/>
        <v>#REF!</v>
      </c>
    </row>
    <row r="567" spans="1:268" x14ac:dyDescent="0.35">
      <c r="A567" t="s">
        <v>827</v>
      </c>
      <c r="B567" s="6">
        <v>22943</v>
      </c>
      <c r="C567">
        <v>0.22629860800199386</v>
      </c>
      <c r="D567">
        <v>0.25140462325687174</v>
      </c>
      <c r="E567">
        <v>-2.5106015254877878E-2</v>
      </c>
      <c r="F567">
        <v>2.5106015254877878E-2</v>
      </c>
      <c r="JG567" t="e">
        <f>#REF!-JE567</f>
        <v>#REF!</v>
      </c>
      <c r="JH567" t="e">
        <f t="shared" si="8"/>
        <v>#REF!</v>
      </c>
    </row>
    <row r="568" spans="1:268" x14ac:dyDescent="0.35">
      <c r="A568" t="s">
        <v>828</v>
      </c>
      <c r="B568" s="6">
        <v>51427</v>
      </c>
      <c r="C568">
        <v>0.78486103633746984</v>
      </c>
      <c r="D568">
        <v>0.75976919935171938</v>
      </c>
      <c r="E568">
        <v>2.509183698575046E-2</v>
      </c>
      <c r="F568">
        <v>2.509183698575046E-2</v>
      </c>
      <c r="JG568" t="e">
        <f>#REF!-JE568</f>
        <v>#REF!</v>
      </c>
      <c r="JH568" t="e">
        <f t="shared" si="8"/>
        <v>#REF!</v>
      </c>
    </row>
    <row r="569" spans="1:268" x14ac:dyDescent="0.35">
      <c r="A569" t="s">
        <v>829</v>
      </c>
      <c r="B569" s="6">
        <v>7137</v>
      </c>
      <c r="C569">
        <v>0.25639613601361538</v>
      </c>
      <c r="D569">
        <v>0.28146499759854104</v>
      </c>
      <c r="E569">
        <v>-2.5068861584925661E-2</v>
      </c>
      <c r="F569">
        <v>2.5068861584925661E-2</v>
      </c>
      <c r="JG569" t="e">
        <f>#REF!-JE569</f>
        <v>#REF!</v>
      </c>
      <c r="JH569" t="e">
        <f t="shared" si="8"/>
        <v>#REF!</v>
      </c>
    </row>
    <row r="570" spans="1:268" x14ac:dyDescent="0.35">
      <c r="A570" t="s">
        <v>830</v>
      </c>
      <c r="B570" s="6">
        <v>29015</v>
      </c>
      <c r="C570">
        <v>0.54966305358965328</v>
      </c>
      <c r="D570">
        <v>0.57472435683887102</v>
      </c>
      <c r="E570">
        <v>-2.5061303249217737E-2</v>
      </c>
      <c r="F570">
        <v>2.5061303249217737E-2</v>
      </c>
      <c r="JG570" t="e">
        <f>#REF!-JE570</f>
        <v>#REF!</v>
      </c>
      <c r="JH570" t="e">
        <f t="shared" si="8"/>
        <v>#REF!</v>
      </c>
    </row>
    <row r="571" spans="1:268" x14ac:dyDescent="0.35">
      <c r="A571" t="s">
        <v>831</v>
      </c>
      <c r="B571" s="6">
        <v>687</v>
      </c>
      <c r="C571">
        <v>0.32354387379280736</v>
      </c>
      <c r="D571">
        <v>0.34859163510096808</v>
      </c>
      <c r="E571">
        <v>-2.5047761308160721E-2</v>
      </c>
      <c r="F571">
        <v>2.5047761308160721E-2</v>
      </c>
      <c r="JG571" t="e">
        <f>#REF!-JE571</f>
        <v>#REF!</v>
      </c>
      <c r="JH571" t="e">
        <f t="shared" si="8"/>
        <v>#REF!</v>
      </c>
    </row>
    <row r="572" spans="1:268" x14ac:dyDescent="0.35">
      <c r="A572" t="s">
        <v>832</v>
      </c>
      <c r="B572" s="6">
        <v>78997</v>
      </c>
      <c r="C572">
        <v>0.24856550621165444</v>
      </c>
      <c r="D572">
        <v>0.27361062622794102</v>
      </c>
      <c r="E572">
        <v>-2.5045120016286587E-2</v>
      </c>
      <c r="F572">
        <v>2.5045120016286587E-2</v>
      </c>
      <c r="JG572" t="e">
        <f>#REF!-JE572</f>
        <v>#REF!</v>
      </c>
      <c r="JH572" t="e">
        <f t="shared" si="8"/>
        <v>#REF!</v>
      </c>
    </row>
    <row r="573" spans="1:268" x14ac:dyDescent="0.35">
      <c r="A573" t="s">
        <v>833</v>
      </c>
      <c r="B573" s="6">
        <v>114883</v>
      </c>
      <c r="C573">
        <v>0.17602984796037183</v>
      </c>
      <c r="D573">
        <v>0.20107488200135409</v>
      </c>
      <c r="E573">
        <v>-2.5045034040982267E-2</v>
      </c>
      <c r="F573">
        <v>2.5045034040982267E-2</v>
      </c>
      <c r="JG573" t="e">
        <f>#REF!-JE573</f>
        <v>#REF!</v>
      </c>
      <c r="JH573" t="e">
        <f t="shared" si="8"/>
        <v>#REF!</v>
      </c>
    </row>
    <row r="574" spans="1:268" x14ac:dyDescent="0.35">
      <c r="A574" t="s">
        <v>834</v>
      </c>
      <c r="B574" s="6">
        <v>23097</v>
      </c>
      <c r="C574">
        <v>0.40114500777623951</v>
      </c>
      <c r="D574">
        <v>0.42618335605217778</v>
      </c>
      <c r="E574">
        <v>-2.503834827593826E-2</v>
      </c>
      <c r="F574">
        <v>2.503834827593826E-2</v>
      </c>
      <c r="JG574" t="e">
        <f>#REF!-JE574</f>
        <v>#REF!</v>
      </c>
      <c r="JH574" t="e">
        <f t="shared" si="8"/>
        <v>#REF!</v>
      </c>
    </row>
    <row r="575" spans="1:268" x14ac:dyDescent="0.35">
      <c r="A575" t="s">
        <v>835</v>
      </c>
      <c r="B575" s="6">
        <v>3000</v>
      </c>
      <c r="C575">
        <v>0.78393898432059905</v>
      </c>
      <c r="D575">
        <v>0.80897327534034147</v>
      </c>
      <c r="E575">
        <v>-2.5034291019742416E-2</v>
      </c>
      <c r="F575">
        <v>2.5034291019742416E-2</v>
      </c>
      <c r="JG575" t="e">
        <f>#REF!-JE575</f>
        <v>#REF!</v>
      </c>
      <c r="JH575" t="e">
        <f t="shared" si="8"/>
        <v>#REF!</v>
      </c>
    </row>
    <row r="576" spans="1:268" x14ac:dyDescent="0.35">
      <c r="A576" t="s">
        <v>836</v>
      </c>
      <c r="B576" s="6">
        <v>6819</v>
      </c>
      <c r="C576">
        <v>0.6159072746223262</v>
      </c>
      <c r="D576">
        <v>0.64093575926384827</v>
      </c>
      <c r="E576">
        <v>-2.5028484641522075E-2</v>
      </c>
      <c r="F576">
        <v>2.5028484641522075E-2</v>
      </c>
      <c r="JG576" t="e">
        <f>#REF!-JE576</f>
        <v>#REF!</v>
      </c>
      <c r="JH576" t="e">
        <f t="shared" si="8"/>
        <v>#REF!</v>
      </c>
    </row>
    <row r="577" spans="1:268" x14ac:dyDescent="0.35">
      <c r="A577" t="s">
        <v>837</v>
      </c>
      <c r="B577" s="6">
        <v>5025</v>
      </c>
      <c r="C577">
        <v>0.83446043413621718</v>
      </c>
      <c r="D577">
        <v>0.80944073063332711</v>
      </c>
      <c r="E577">
        <v>2.5019703502890067E-2</v>
      </c>
      <c r="F577">
        <v>2.5019703502890067E-2</v>
      </c>
      <c r="JG577" t="e">
        <f>#REF!-JE577</f>
        <v>#REF!</v>
      </c>
      <c r="JH577" t="e">
        <f t="shared" si="8"/>
        <v>#REF!</v>
      </c>
    </row>
    <row r="578" spans="1:268" x14ac:dyDescent="0.35">
      <c r="A578" t="s">
        <v>838</v>
      </c>
      <c r="B578" s="6">
        <v>146183</v>
      </c>
      <c r="C578">
        <v>0.68892838477959573</v>
      </c>
      <c r="D578">
        <v>0.7139462170352171</v>
      </c>
      <c r="E578">
        <v>-2.5017832255621375E-2</v>
      </c>
      <c r="F578">
        <v>2.5017832255621375E-2</v>
      </c>
      <c r="JG578" t="e">
        <f>#REF!-JE578</f>
        <v>#REF!</v>
      </c>
      <c r="JH578" t="e">
        <f t="shared" si="8"/>
        <v>#REF!</v>
      </c>
    </row>
    <row r="579" spans="1:268" x14ac:dyDescent="0.35">
      <c r="A579" t="s">
        <v>839</v>
      </c>
      <c r="B579" s="6">
        <v>3195</v>
      </c>
      <c r="C579">
        <v>0.39076961709478331</v>
      </c>
      <c r="D579">
        <v>0.41578379564252899</v>
      </c>
      <c r="E579">
        <v>-2.501417854774568E-2</v>
      </c>
      <c r="F579">
        <v>2.501417854774568E-2</v>
      </c>
      <c r="JG579" t="e">
        <f>#REF!-JE579</f>
        <v>#REF!</v>
      </c>
      <c r="JH579" t="e">
        <f t="shared" ref="JH579:JH642" si="9">ABS(JG579)</f>
        <v>#REF!</v>
      </c>
    </row>
    <row r="580" spans="1:268" x14ac:dyDescent="0.35">
      <c r="A580" t="s">
        <v>840</v>
      </c>
      <c r="B580" s="6">
        <v>23242</v>
      </c>
      <c r="C580">
        <v>0.46328177129893433</v>
      </c>
      <c r="D580">
        <v>0.48828897181232983</v>
      </c>
      <c r="E580">
        <v>-2.50072005133955E-2</v>
      </c>
      <c r="F580">
        <v>2.50072005133955E-2</v>
      </c>
      <c r="JG580" t="e">
        <f>#REF!-JE580</f>
        <v>#REF!</v>
      </c>
      <c r="JH580" t="e">
        <f t="shared" si="9"/>
        <v>#REF!</v>
      </c>
    </row>
    <row r="581" spans="1:268" x14ac:dyDescent="0.35">
      <c r="A581" t="s">
        <v>841</v>
      </c>
      <c r="B581" s="6">
        <v>153579</v>
      </c>
      <c r="C581">
        <v>0.76112769213355336</v>
      </c>
      <c r="D581">
        <v>0.73612516306870079</v>
      </c>
      <c r="E581">
        <v>2.5002529064852563E-2</v>
      </c>
      <c r="F581">
        <v>2.5002529064852563E-2</v>
      </c>
      <c r="JG581" t="e">
        <f>#REF!-JE581</f>
        <v>#REF!</v>
      </c>
      <c r="JH581" t="e">
        <f t="shared" si="9"/>
        <v>#REF!</v>
      </c>
    </row>
    <row r="582" spans="1:268" x14ac:dyDescent="0.35">
      <c r="A582" t="s">
        <v>842</v>
      </c>
      <c r="B582" s="6">
        <v>10584</v>
      </c>
      <c r="C582">
        <v>0.54535135329900852</v>
      </c>
      <c r="D582">
        <v>0.57034623304371235</v>
      </c>
      <c r="E582">
        <v>-2.4994879744703824E-2</v>
      </c>
      <c r="F582">
        <v>2.4994879744703824E-2</v>
      </c>
      <c r="JG582" t="e">
        <f>#REF!-JE582</f>
        <v>#REF!</v>
      </c>
      <c r="JH582" t="e">
        <f t="shared" si="9"/>
        <v>#REF!</v>
      </c>
    </row>
    <row r="583" spans="1:268" x14ac:dyDescent="0.35">
      <c r="A583" t="s">
        <v>843</v>
      </c>
      <c r="B583" s="6">
        <v>8463</v>
      </c>
      <c r="C583">
        <v>0.17867912148086568</v>
      </c>
      <c r="D583">
        <v>0.20367139211007779</v>
      </c>
      <c r="E583">
        <v>-2.499227062921211E-2</v>
      </c>
      <c r="F583">
        <v>2.499227062921211E-2</v>
      </c>
      <c r="JG583" t="e">
        <f>#REF!-JE583</f>
        <v>#REF!</v>
      </c>
      <c r="JH583" t="e">
        <f t="shared" si="9"/>
        <v>#REF!</v>
      </c>
    </row>
    <row r="584" spans="1:268" x14ac:dyDescent="0.35">
      <c r="A584" t="s">
        <v>844</v>
      </c>
      <c r="B584" s="6">
        <v>1962</v>
      </c>
      <c r="C584">
        <v>0.61054714385914544</v>
      </c>
      <c r="D584">
        <v>0.63553337210334959</v>
      </c>
      <c r="E584">
        <v>-2.4986228244204156E-2</v>
      </c>
      <c r="F584">
        <v>2.4986228244204156E-2</v>
      </c>
      <c r="JG584" t="e">
        <f>#REF!-JE584</f>
        <v>#REF!</v>
      </c>
      <c r="JH584" t="e">
        <f t="shared" si="9"/>
        <v>#REF!</v>
      </c>
    </row>
    <row r="585" spans="1:268" x14ac:dyDescent="0.35">
      <c r="A585" t="s">
        <v>845</v>
      </c>
      <c r="B585" s="6">
        <v>6430</v>
      </c>
      <c r="C585">
        <v>0.76252516819726535</v>
      </c>
      <c r="D585">
        <v>0.73753968225376465</v>
      </c>
      <c r="E585">
        <v>2.4985485943500696E-2</v>
      </c>
      <c r="F585">
        <v>2.4985485943500696E-2</v>
      </c>
      <c r="JG585" t="e">
        <f>#REF!-JE585</f>
        <v>#REF!</v>
      </c>
      <c r="JH585" t="e">
        <f t="shared" si="9"/>
        <v>#REF!</v>
      </c>
    </row>
    <row r="586" spans="1:268" x14ac:dyDescent="0.35">
      <c r="A586" t="s">
        <v>846</v>
      </c>
      <c r="B586" s="6">
        <v>84911</v>
      </c>
      <c r="C586">
        <v>7.890322189350224E-2</v>
      </c>
      <c r="D586">
        <v>0.10386053206667638</v>
      </c>
      <c r="E586">
        <v>-2.4957310173174138E-2</v>
      </c>
      <c r="F586">
        <v>2.4957310173174138E-2</v>
      </c>
      <c r="JG586" t="e">
        <f>#REF!-JE586</f>
        <v>#REF!</v>
      </c>
      <c r="JH586" t="e">
        <f t="shared" si="9"/>
        <v>#REF!</v>
      </c>
    </row>
    <row r="587" spans="1:268" x14ac:dyDescent="0.35">
      <c r="A587" t="s">
        <v>847</v>
      </c>
      <c r="B587" s="6">
        <v>79370</v>
      </c>
      <c r="C587">
        <v>0.65981047405823645</v>
      </c>
      <c r="D587">
        <v>0.68474650667495096</v>
      </c>
      <c r="E587">
        <v>-2.493603261671451E-2</v>
      </c>
      <c r="F587">
        <v>2.493603261671451E-2</v>
      </c>
      <c r="JG587" t="e">
        <f>#REF!-JE587</f>
        <v>#REF!</v>
      </c>
      <c r="JH587" t="e">
        <f t="shared" si="9"/>
        <v>#REF!</v>
      </c>
    </row>
    <row r="588" spans="1:268" x14ac:dyDescent="0.35">
      <c r="A588" t="s">
        <v>848</v>
      </c>
      <c r="B588" s="6">
        <v>27090</v>
      </c>
      <c r="C588">
        <v>0.16134801926079176</v>
      </c>
      <c r="D588">
        <v>0.18627830742797621</v>
      </c>
      <c r="E588">
        <v>-2.4930288167184456E-2</v>
      </c>
      <c r="F588">
        <v>2.4930288167184456E-2</v>
      </c>
      <c r="JG588" t="e">
        <f>#REF!-JE588</f>
        <v>#REF!</v>
      </c>
      <c r="JH588" t="e">
        <f t="shared" si="9"/>
        <v>#REF!</v>
      </c>
    </row>
    <row r="589" spans="1:268" x14ac:dyDescent="0.35">
      <c r="A589" t="s">
        <v>849</v>
      </c>
      <c r="B589" s="6">
        <v>783</v>
      </c>
      <c r="C589">
        <v>0.16772294348618788</v>
      </c>
      <c r="D589">
        <v>0.19264624814401943</v>
      </c>
      <c r="E589">
        <v>-2.4923304657831546E-2</v>
      </c>
      <c r="F589">
        <v>2.4923304657831546E-2</v>
      </c>
      <c r="JG589" t="e">
        <f>#REF!-JE589</f>
        <v>#REF!</v>
      </c>
      <c r="JH589" t="e">
        <f t="shared" si="9"/>
        <v>#REF!</v>
      </c>
    </row>
    <row r="590" spans="1:268" x14ac:dyDescent="0.35">
      <c r="A590" t="s">
        <v>850</v>
      </c>
      <c r="B590" s="6">
        <v>22795</v>
      </c>
      <c r="C590">
        <v>0.73461618315965327</v>
      </c>
      <c r="D590">
        <v>0.70969801476601757</v>
      </c>
      <c r="E590">
        <v>2.4918168393635698E-2</v>
      </c>
      <c r="F590">
        <v>2.4918168393635698E-2</v>
      </c>
      <c r="JG590" t="e">
        <f>#REF!-JE590</f>
        <v>#REF!</v>
      </c>
      <c r="JH590" t="e">
        <f t="shared" si="9"/>
        <v>#REF!</v>
      </c>
    </row>
    <row r="591" spans="1:268" x14ac:dyDescent="0.35">
      <c r="A591" t="s">
        <v>851</v>
      </c>
      <c r="B591" s="6">
        <v>1114</v>
      </c>
      <c r="C591">
        <v>0.39503376736711937</v>
      </c>
      <c r="D591">
        <v>0.37012386117686075</v>
      </c>
      <c r="E591">
        <v>2.4909906190258624E-2</v>
      </c>
      <c r="F591">
        <v>2.4909906190258624E-2</v>
      </c>
      <c r="JG591" t="e">
        <f>#REF!-JE591</f>
        <v>#REF!</v>
      </c>
      <c r="JH591" t="e">
        <f t="shared" si="9"/>
        <v>#REF!</v>
      </c>
    </row>
    <row r="592" spans="1:268" x14ac:dyDescent="0.35">
      <c r="A592" t="s">
        <v>852</v>
      </c>
      <c r="B592" s="6">
        <v>7057</v>
      </c>
      <c r="C592">
        <v>0.7281514260813885</v>
      </c>
      <c r="D592">
        <v>0.70325070146616897</v>
      </c>
      <c r="E592">
        <v>2.4900724615219527E-2</v>
      </c>
      <c r="F592">
        <v>2.4900724615219527E-2</v>
      </c>
      <c r="JG592" t="e">
        <f>#REF!-JE592</f>
        <v>#REF!</v>
      </c>
      <c r="JH592" t="e">
        <f t="shared" si="9"/>
        <v>#REF!</v>
      </c>
    </row>
    <row r="593" spans="1:268" x14ac:dyDescent="0.35">
      <c r="A593" t="s">
        <v>853</v>
      </c>
      <c r="B593" s="6">
        <v>284023</v>
      </c>
      <c r="C593">
        <v>0.34129284174826663</v>
      </c>
      <c r="D593">
        <v>0.36618936027711219</v>
      </c>
      <c r="E593">
        <v>-2.4896518528845557E-2</v>
      </c>
      <c r="F593">
        <v>2.4896518528845557E-2</v>
      </c>
      <c r="JG593" t="e">
        <f>#REF!-JE593</f>
        <v>#REF!</v>
      </c>
      <c r="JH593" t="e">
        <f t="shared" si="9"/>
        <v>#REF!</v>
      </c>
    </row>
    <row r="594" spans="1:268" x14ac:dyDescent="0.35">
      <c r="A594" t="s">
        <v>854</v>
      </c>
      <c r="B594" s="6">
        <v>284058</v>
      </c>
      <c r="C594">
        <v>0.60335860863631463</v>
      </c>
      <c r="D594">
        <v>0.57846758498900075</v>
      </c>
      <c r="E594">
        <v>2.4891023647313881E-2</v>
      </c>
      <c r="F594">
        <v>2.4891023647313881E-2</v>
      </c>
      <c r="JG594" t="e">
        <f>#REF!-JE594</f>
        <v>#REF!</v>
      </c>
      <c r="JH594" t="e">
        <f t="shared" si="9"/>
        <v>#REF!</v>
      </c>
    </row>
    <row r="595" spans="1:268" x14ac:dyDescent="0.35">
      <c r="A595" t="s">
        <v>855</v>
      </c>
      <c r="B595" s="6">
        <v>93273</v>
      </c>
      <c r="C595">
        <v>0.59044537400090424</v>
      </c>
      <c r="D595">
        <v>0.6153044349303598</v>
      </c>
      <c r="E595">
        <v>-2.4859060929455556E-2</v>
      </c>
      <c r="F595">
        <v>2.4859060929455556E-2</v>
      </c>
      <c r="JG595" t="e">
        <f>#REF!-JE595</f>
        <v>#REF!</v>
      </c>
      <c r="JH595" t="e">
        <f t="shared" si="9"/>
        <v>#REF!</v>
      </c>
    </row>
    <row r="596" spans="1:268" x14ac:dyDescent="0.35">
      <c r="A596" t="s">
        <v>856</v>
      </c>
      <c r="B596" s="6">
        <v>8775</v>
      </c>
      <c r="C596">
        <v>0.55024273513141131</v>
      </c>
      <c r="D596">
        <v>0.52539550757343412</v>
      </c>
      <c r="E596">
        <v>2.4847227557977192E-2</v>
      </c>
      <c r="F596">
        <v>2.4847227557977192E-2</v>
      </c>
      <c r="JG596" t="e">
        <f>#REF!-JE596</f>
        <v>#REF!</v>
      </c>
      <c r="JH596" t="e">
        <f t="shared" si="9"/>
        <v>#REF!</v>
      </c>
    </row>
    <row r="597" spans="1:268" x14ac:dyDescent="0.35">
      <c r="A597" t="s">
        <v>857</v>
      </c>
      <c r="B597" s="6">
        <v>1141</v>
      </c>
      <c r="C597">
        <v>0.45532476905152364</v>
      </c>
      <c r="D597">
        <v>0.48016945539493666</v>
      </c>
      <c r="E597">
        <v>-2.4844686343413025E-2</v>
      </c>
      <c r="F597">
        <v>2.4844686343413025E-2</v>
      </c>
      <c r="JG597" t="e">
        <f>#REF!-JE597</f>
        <v>#REF!</v>
      </c>
      <c r="JH597" t="e">
        <f t="shared" si="9"/>
        <v>#REF!</v>
      </c>
    </row>
    <row r="598" spans="1:268" x14ac:dyDescent="0.35">
      <c r="A598" t="s">
        <v>858</v>
      </c>
      <c r="B598" s="6">
        <v>11031</v>
      </c>
      <c r="C598">
        <v>0.57007694084065563</v>
      </c>
      <c r="D598">
        <v>0.54525862867334041</v>
      </c>
      <c r="E598">
        <v>2.4818312167315226E-2</v>
      </c>
      <c r="F598">
        <v>2.4818312167315226E-2</v>
      </c>
      <c r="JG598" t="e">
        <f>#REF!-JE598</f>
        <v>#REF!</v>
      </c>
      <c r="JH598" t="e">
        <f t="shared" si="9"/>
        <v>#REF!</v>
      </c>
    </row>
    <row r="599" spans="1:268" x14ac:dyDescent="0.35">
      <c r="A599" t="s">
        <v>859</v>
      </c>
      <c r="B599" s="6">
        <v>5794</v>
      </c>
      <c r="C599">
        <v>0.61552641575288414</v>
      </c>
      <c r="D599">
        <v>0.64033454676737489</v>
      </c>
      <c r="E599">
        <v>-2.4808131014490753E-2</v>
      </c>
      <c r="F599">
        <v>2.4808131014490753E-2</v>
      </c>
      <c r="JG599" t="e">
        <f>#REF!-JE599</f>
        <v>#REF!</v>
      </c>
      <c r="JH599" t="e">
        <f t="shared" si="9"/>
        <v>#REF!</v>
      </c>
    </row>
    <row r="600" spans="1:268" x14ac:dyDescent="0.35">
      <c r="A600" t="s">
        <v>860</v>
      </c>
      <c r="B600" s="6">
        <v>10655</v>
      </c>
      <c r="C600">
        <v>0.59789501174490567</v>
      </c>
      <c r="D600">
        <v>0.62268148932751732</v>
      </c>
      <c r="E600">
        <v>-2.4786477582611655E-2</v>
      </c>
      <c r="F600">
        <v>2.4786477582611655E-2</v>
      </c>
      <c r="JG600" t="e">
        <f>#REF!-JE600</f>
        <v>#REF!</v>
      </c>
      <c r="JH600" t="e">
        <f t="shared" si="9"/>
        <v>#REF!</v>
      </c>
    </row>
    <row r="601" spans="1:268" x14ac:dyDescent="0.35">
      <c r="A601" t="s">
        <v>861</v>
      </c>
      <c r="B601" s="6">
        <v>388662</v>
      </c>
      <c r="C601">
        <v>0.22900174717874072</v>
      </c>
      <c r="D601">
        <v>0.25376984851084422</v>
      </c>
      <c r="E601">
        <v>-2.4768101332103498E-2</v>
      </c>
      <c r="F601">
        <v>2.4768101332103498E-2</v>
      </c>
      <c r="JG601" t="e">
        <f>#REF!-JE601</f>
        <v>#REF!</v>
      </c>
      <c r="JH601" t="e">
        <f t="shared" si="9"/>
        <v>#REF!</v>
      </c>
    </row>
    <row r="602" spans="1:268" x14ac:dyDescent="0.35">
      <c r="A602" t="s">
        <v>862</v>
      </c>
      <c r="B602" s="6">
        <v>8629</v>
      </c>
      <c r="C602">
        <v>0.80868805382756614</v>
      </c>
      <c r="D602">
        <v>0.83345006696514912</v>
      </c>
      <c r="E602">
        <v>-2.4762013137582972E-2</v>
      </c>
      <c r="F602">
        <v>2.4762013137582972E-2</v>
      </c>
      <c r="JG602" t="e">
        <f>#REF!-JE602</f>
        <v>#REF!</v>
      </c>
      <c r="JH602" t="e">
        <f t="shared" si="9"/>
        <v>#REF!</v>
      </c>
    </row>
    <row r="603" spans="1:268" x14ac:dyDescent="0.35">
      <c r="A603" t="s">
        <v>863</v>
      </c>
      <c r="B603" s="6">
        <v>23762</v>
      </c>
      <c r="C603">
        <v>0.24256816530002728</v>
      </c>
      <c r="D603">
        <v>0.26727917232717457</v>
      </c>
      <c r="E603">
        <v>-2.4711007027147291E-2</v>
      </c>
      <c r="F603">
        <v>2.4711007027147291E-2</v>
      </c>
      <c r="JG603" t="e">
        <f>#REF!-JE603</f>
        <v>#REF!</v>
      </c>
      <c r="JH603" t="e">
        <f t="shared" si="9"/>
        <v>#REF!</v>
      </c>
    </row>
    <row r="604" spans="1:268" x14ac:dyDescent="0.35">
      <c r="A604" t="s">
        <v>864</v>
      </c>
      <c r="B604" s="6">
        <v>55709</v>
      </c>
      <c r="C604">
        <v>0.46664192093927553</v>
      </c>
      <c r="D604">
        <v>0.44194477847401287</v>
      </c>
      <c r="E604">
        <v>2.4697142465262667E-2</v>
      </c>
      <c r="F604">
        <v>2.4697142465262667E-2</v>
      </c>
      <c r="JG604" t="e">
        <f>#REF!-JE604</f>
        <v>#REF!</v>
      </c>
      <c r="JH604" t="e">
        <f t="shared" si="9"/>
        <v>#REF!</v>
      </c>
    </row>
    <row r="605" spans="1:268" x14ac:dyDescent="0.35">
      <c r="A605" t="s">
        <v>865</v>
      </c>
      <c r="B605" s="6">
        <v>5795</v>
      </c>
      <c r="C605">
        <v>0.46576791602455664</v>
      </c>
      <c r="D605">
        <v>0.4904491395390112</v>
      </c>
      <c r="E605">
        <v>-2.4681223514454564E-2</v>
      </c>
      <c r="F605">
        <v>2.4681223514454564E-2</v>
      </c>
      <c r="JG605" t="e">
        <f>#REF!-JE605</f>
        <v>#REF!</v>
      </c>
      <c r="JH605" t="e">
        <f t="shared" si="9"/>
        <v>#REF!</v>
      </c>
    </row>
    <row r="606" spans="1:268" x14ac:dyDescent="0.35">
      <c r="A606" t="s">
        <v>866</v>
      </c>
      <c r="B606" s="6">
        <v>149297</v>
      </c>
      <c r="C606">
        <v>0.23546058018241345</v>
      </c>
      <c r="D606">
        <v>0.21078097965918088</v>
      </c>
      <c r="E606">
        <v>2.4679600523232564E-2</v>
      </c>
      <c r="F606">
        <v>2.4679600523232564E-2</v>
      </c>
      <c r="JG606" t="e">
        <f>#REF!-JE606</f>
        <v>#REF!</v>
      </c>
      <c r="JH606" t="e">
        <f t="shared" si="9"/>
        <v>#REF!</v>
      </c>
    </row>
    <row r="607" spans="1:268" x14ac:dyDescent="0.35">
      <c r="A607" t="s">
        <v>867</v>
      </c>
      <c r="B607" s="6">
        <v>10409</v>
      </c>
      <c r="C607">
        <v>0.18693731849148562</v>
      </c>
      <c r="D607">
        <v>0.21161364379172276</v>
      </c>
      <c r="E607">
        <v>-2.467632530023714E-2</v>
      </c>
      <c r="F607">
        <v>2.467632530023714E-2</v>
      </c>
      <c r="JG607" t="e">
        <f>#REF!-JE607</f>
        <v>#REF!</v>
      </c>
      <c r="JH607" t="e">
        <f t="shared" si="9"/>
        <v>#REF!</v>
      </c>
    </row>
    <row r="608" spans="1:268" x14ac:dyDescent="0.35">
      <c r="A608" t="s">
        <v>868</v>
      </c>
      <c r="B608" s="6">
        <v>151827</v>
      </c>
      <c r="C608">
        <v>0.51835019323942233</v>
      </c>
      <c r="D608">
        <v>0.5430192041561136</v>
      </c>
      <c r="E608">
        <v>-2.466901091669127E-2</v>
      </c>
      <c r="F608">
        <v>2.466901091669127E-2</v>
      </c>
      <c r="JG608" t="e">
        <f>#REF!-JE608</f>
        <v>#REF!</v>
      </c>
      <c r="JH608" t="e">
        <f t="shared" si="9"/>
        <v>#REF!</v>
      </c>
    </row>
    <row r="609" spans="1:268" x14ac:dyDescent="0.35">
      <c r="A609" t="s">
        <v>869</v>
      </c>
      <c r="B609" s="6">
        <v>23541</v>
      </c>
      <c r="C609">
        <v>0.7048861083866238</v>
      </c>
      <c r="D609">
        <v>0.68021779741766308</v>
      </c>
      <c r="E609">
        <v>2.4668310968960716E-2</v>
      </c>
      <c r="F609">
        <v>2.4668310968960716E-2</v>
      </c>
      <c r="JG609" t="e">
        <f>#REF!-JE609</f>
        <v>#REF!</v>
      </c>
      <c r="JH609" t="e">
        <f t="shared" si="9"/>
        <v>#REF!</v>
      </c>
    </row>
    <row r="610" spans="1:268" x14ac:dyDescent="0.35">
      <c r="A610" t="s">
        <v>870</v>
      </c>
      <c r="B610" s="6">
        <v>3930</v>
      </c>
      <c r="C610">
        <v>0.441173442982775</v>
      </c>
      <c r="D610">
        <v>0.46580775072350217</v>
      </c>
      <c r="E610">
        <v>-2.4634307740727168E-2</v>
      </c>
      <c r="F610">
        <v>2.4634307740727168E-2</v>
      </c>
      <c r="JG610" t="e">
        <f>#REF!-JE610</f>
        <v>#REF!</v>
      </c>
      <c r="JH610" t="e">
        <f t="shared" si="9"/>
        <v>#REF!</v>
      </c>
    </row>
    <row r="611" spans="1:268" x14ac:dyDescent="0.35">
      <c r="A611" t="s">
        <v>871</v>
      </c>
      <c r="B611" s="6">
        <v>55577</v>
      </c>
      <c r="C611">
        <v>0.47977186899872915</v>
      </c>
      <c r="D611">
        <v>0.50439121196525027</v>
      </c>
      <c r="E611">
        <v>-2.4619342966521129E-2</v>
      </c>
      <c r="F611">
        <v>2.4619342966521129E-2</v>
      </c>
      <c r="JG611" t="e">
        <f>#REF!-JE611</f>
        <v>#REF!</v>
      </c>
      <c r="JH611" t="e">
        <f t="shared" si="9"/>
        <v>#REF!</v>
      </c>
    </row>
    <row r="612" spans="1:268" x14ac:dyDescent="0.35">
      <c r="A612" t="s">
        <v>872</v>
      </c>
      <c r="B612" s="6">
        <v>653786</v>
      </c>
      <c r="C612">
        <v>0.54566756484707424</v>
      </c>
      <c r="D612">
        <v>0.57027915883731384</v>
      </c>
      <c r="E612">
        <v>-2.46115939902396E-2</v>
      </c>
      <c r="F612">
        <v>2.46115939902396E-2</v>
      </c>
      <c r="JG612" t="e">
        <f>#REF!-JE612</f>
        <v>#REF!</v>
      </c>
      <c r="JH612" t="e">
        <f t="shared" si="9"/>
        <v>#REF!</v>
      </c>
    </row>
    <row r="613" spans="1:268" x14ac:dyDescent="0.35">
      <c r="A613" t="s">
        <v>873</v>
      </c>
      <c r="B613" s="6">
        <v>7881</v>
      </c>
      <c r="C613">
        <v>0.69422500642518947</v>
      </c>
      <c r="D613">
        <v>0.66968871339384628</v>
      </c>
      <c r="E613">
        <v>2.4536293031343193E-2</v>
      </c>
      <c r="F613">
        <v>2.4536293031343193E-2</v>
      </c>
      <c r="JG613" t="e">
        <f>#REF!-JE613</f>
        <v>#REF!</v>
      </c>
      <c r="JH613" t="e">
        <f t="shared" si="9"/>
        <v>#REF!</v>
      </c>
    </row>
    <row r="614" spans="1:268" x14ac:dyDescent="0.35">
      <c r="A614" t="s">
        <v>874</v>
      </c>
      <c r="B614" s="6">
        <v>4957</v>
      </c>
      <c r="C614">
        <v>0.60328163305126414</v>
      </c>
      <c r="D614">
        <v>0.62781364306894605</v>
      </c>
      <c r="E614">
        <v>-2.4532010017681904E-2</v>
      </c>
      <c r="F614">
        <v>2.4532010017681904E-2</v>
      </c>
      <c r="JG614" t="e">
        <f>#REF!-JE614</f>
        <v>#REF!</v>
      </c>
      <c r="JH614" t="e">
        <f t="shared" si="9"/>
        <v>#REF!</v>
      </c>
    </row>
    <row r="615" spans="1:268" x14ac:dyDescent="0.35">
      <c r="A615" t="s">
        <v>875</v>
      </c>
      <c r="B615" s="6">
        <v>7586</v>
      </c>
      <c r="C615">
        <v>0.7377886891210963</v>
      </c>
      <c r="D615">
        <v>0.71326112886680804</v>
      </c>
      <c r="E615">
        <v>2.4527560254288261E-2</v>
      </c>
      <c r="F615">
        <v>2.4527560254288261E-2</v>
      </c>
      <c r="JG615" t="e">
        <f>#REF!-JE615</f>
        <v>#REF!</v>
      </c>
      <c r="JH615" t="e">
        <f t="shared" si="9"/>
        <v>#REF!</v>
      </c>
    </row>
    <row r="616" spans="1:268" x14ac:dyDescent="0.35">
      <c r="A616" t="s">
        <v>876</v>
      </c>
      <c r="B616" s="6">
        <v>4651</v>
      </c>
      <c r="C616">
        <v>0.65242533479600195</v>
      </c>
      <c r="D616">
        <v>0.6769512669087987</v>
      </c>
      <c r="E616">
        <v>-2.4525932112796744E-2</v>
      </c>
      <c r="F616">
        <v>2.4525932112796744E-2</v>
      </c>
      <c r="JG616" t="e">
        <f>#REF!-JE616</f>
        <v>#REF!</v>
      </c>
      <c r="JH616" t="e">
        <f t="shared" si="9"/>
        <v>#REF!</v>
      </c>
    </row>
    <row r="617" spans="1:268" x14ac:dyDescent="0.35">
      <c r="A617" t="s">
        <v>877</v>
      </c>
      <c r="B617" s="6">
        <v>146177</v>
      </c>
      <c r="C617">
        <v>0.68630973088298697</v>
      </c>
      <c r="D617">
        <v>0.71083471369509943</v>
      </c>
      <c r="E617">
        <v>-2.4524982812112461E-2</v>
      </c>
      <c r="F617">
        <v>2.4524982812112461E-2</v>
      </c>
      <c r="JG617" t="e">
        <f>#REF!-JE617</f>
        <v>#REF!</v>
      </c>
      <c r="JH617" t="e">
        <f t="shared" si="9"/>
        <v>#REF!</v>
      </c>
    </row>
    <row r="618" spans="1:268" x14ac:dyDescent="0.35">
      <c r="A618" t="s">
        <v>878</v>
      </c>
      <c r="B618" s="6">
        <v>260425</v>
      </c>
      <c r="C618">
        <v>0.34465292803142089</v>
      </c>
      <c r="D618">
        <v>0.32013299241530507</v>
      </c>
      <c r="E618">
        <v>2.4519935616115818E-2</v>
      </c>
      <c r="F618">
        <v>2.4519935616115818E-2</v>
      </c>
      <c r="JG618" t="e">
        <f>#REF!-JE618</f>
        <v>#REF!</v>
      </c>
      <c r="JH618" t="e">
        <f t="shared" si="9"/>
        <v>#REF!</v>
      </c>
    </row>
    <row r="619" spans="1:268" x14ac:dyDescent="0.35">
      <c r="A619" t="s">
        <v>879</v>
      </c>
      <c r="B619" s="6">
        <v>1188</v>
      </c>
      <c r="C619">
        <v>0.16423545491050265</v>
      </c>
      <c r="D619">
        <v>0.13971631725927819</v>
      </c>
      <c r="E619">
        <v>2.451913765122446E-2</v>
      </c>
      <c r="F619">
        <v>2.451913765122446E-2</v>
      </c>
      <c r="JG619" t="e">
        <f>#REF!-JE619</f>
        <v>#REF!</v>
      </c>
      <c r="JH619" t="e">
        <f t="shared" si="9"/>
        <v>#REF!</v>
      </c>
    </row>
    <row r="620" spans="1:268" x14ac:dyDescent="0.35">
      <c r="A620" t="s">
        <v>880</v>
      </c>
      <c r="B620" s="6">
        <v>285180</v>
      </c>
      <c r="C620">
        <v>0.62887920548171194</v>
      </c>
      <c r="D620">
        <v>0.65339112373282504</v>
      </c>
      <c r="E620">
        <v>-2.4511918251113096E-2</v>
      </c>
      <c r="F620">
        <v>2.4511918251113096E-2</v>
      </c>
      <c r="JG620" t="e">
        <f>#REF!-JE620</f>
        <v>#REF!</v>
      </c>
      <c r="JH620" t="e">
        <f t="shared" si="9"/>
        <v>#REF!</v>
      </c>
    </row>
    <row r="621" spans="1:268" x14ac:dyDescent="0.35">
      <c r="A621" t="s">
        <v>881</v>
      </c>
      <c r="B621" s="6">
        <v>79750</v>
      </c>
      <c r="C621">
        <v>0.31694145848232275</v>
      </c>
      <c r="D621">
        <v>0.34144775164838737</v>
      </c>
      <c r="E621">
        <v>-2.4506293166064619E-2</v>
      </c>
      <c r="F621">
        <v>2.4506293166064619E-2</v>
      </c>
      <c r="JG621" t="e">
        <f>#REF!-JE621</f>
        <v>#REF!</v>
      </c>
      <c r="JH621" t="e">
        <f t="shared" si="9"/>
        <v>#REF!</v>
      </c>
    </row>
    <row r="622" spans="1:268" x14ac:dyDescent="0.35">
      <c r="A622" t="s">
        <v>882</v>
      </c>
      <c r="B622" s="6">
        <v>2788</v>
      </c>
      <c r="C622">
        <v>0.10783183817274695</v>
      </c>
      <c r="D622">
        <v>0.1323141055054764</v>
      </c>
      <c r="E622">
        <v>-2.4482267332729443E-2</v>
      </c>
      <c r="F622">
        <v>2.4482267332729443E-2</v>
      </c>
      <c r="JG622" t="e">
        <f>#REF!-JE622</f>
        <v>#REF!</v>
      </c>
      <c r="JH622" t="e">
        <f t="shared" si="9"/>
        <v>#REF!</v>
      </c>
    </row>
    <row r="623" spans="1:268" x14ac:dyDescent="0.35">
      <c r="A623" t="s">
        <v>883</v>
      </c>
      <c r="B623" s="6">
        <v>150221</v>
      </c>
      <c r="C623">
        <v>0.72255360811660163</v>
      </c>
      <c r="D623">
        <v>0.7469995210978555</v>
      </c>
      <c r="E623">
        <v>-2.444591298125387E-2</v>
      </c>
      <c r="F623">
        <v>2.444591298125387E-2</v>
      </c>
      <c r="JG623" t="e">
        <f>#REF!-JE623</f>
        <v>#REF!</v>
      </c>
      <c r="JH623" t="e">
        <f t="shared" si="9"/>
        <v>#REF!</v>
      </c>
    </row>
    <row r="624" spans="1:268" x14ac:dyDescent="0.35">
      <c r="A624" t="s">
        <v>884</v>
      </c>
      <c r="B624" s="6">
        <v>54511</v>
      </c>
      <c r="C624">
        <v>0.51012635192524014</v>
      </c>
      <c r="D624">
        <v>0.53453654475988899</v>
      </c>
      <c r="E624">
        <v>-2.4410192834648847E-2</v>
      </c>
      <c r="F624">
        <v>2.4410192834648847E-2</v>
      </c>
      <c r="JG624" t="e">
        <f>#REF!-JE624</f>
        <v>#REF!</v>
      </c>
      <c r="JH624" t="e">
        <f t="shared" si="9"/>
        <v>#REF!</v>
      </c>
    </row>
    <row r="625" spans="1:268" x14ac:dyDescent="0.35">
      <c r="A625" t="s">
        <v>885</v>
      </c>
      <c r="B625" s="6">
        <v>7038</v>
      </c>
      <c r="C625">
        <v>0.37165306005060988</v>
      </c>
      <c r="D625">
        <v>0.39606228514419517</v>
      </c>
      <c r="E625">
        <v>-2.4409225093585285E-2</v>
      </c>
      <c r="F625">
        <v>2.4409225093585285E-2</v>
      </c>
      <c r="JG625" t="e">
        <f>#REF!-JE625</f>
        <v>#REF!</v>
      </c>
      <c r="JH625" t="e">
        <f t="shared" si="9"/>
        <v>#REF!</v>
      </c>
    </row>
    <row r="626" spans="1:268" x14ac:dyDescent="0.35">
      <c r="A626" t="s">
        <v>886</v>
      </c>
      <c r="B626" s="6">
        <v>3231</v>
      </c>
      <c r="C626">
        <v>0.2491033703561267</v>
      </c>
      <c r="D626">
        <v>0.27350935388566727</v>
      </c>
      <c r="E626">
        <v>-2.440598352954057E-2</v>
      </c>
      <c r="F626">
        <v>2.440598352954057E-2</v>
      </c>
      <c r="JG626" t="e">
        <f>#REF!-JE626</f>
        <v>#REF!</v>
      </c>
      <c r="JH626" t="e">
        <f t="shared" si="9"/>
        <v>#REF!</v>
      </c>
    </row>
    <row r="627" spans="1:268" x14ac:dyDescent="0.35">
      <c r="A627" t="s">
        <v>887</v>
      </c>
      <c r="B627" s="6">
        <v>4885</v>
      </c>
      <c r="C627">
        <v>0.60827176045930609</v>
      </c>
      <c r="D627">
        <v>0.58387251496591064</v>
      </c>
      <c r="E627">
        <v>2.4399245493395449E-2</v>
      </c>
      <c r="F627">
        <v>2.4399245493395449E-2</v>
      </c>
      <c r="JG627" t="e">
        <f>#REF!-JE627</f>
        <v>#REF!</v>
      </c>
      <c r="JH627" t="e">
        <f t="shared" si="9"/>
        <v>#REF!</v>
      </c>
    </row>
    <row r="628" spans="1:268" x14ac:dyDescent="0.35">
      <c r="A628" t="s">
        <v>888</v>
      </c>
      <c r="B628" s="6">
        <v>63971</v>
      </c>
      <c r="C628">
        <v>0.3868765117366107</v>
      </c>
      <c r="D628">
        <v>0.36248457323152855</v>
      </c>
      <c r="E628">
        <v>2.4391938505082145E-2</v>
      </c>
      <c r="F628">
        <v>2.4391938505082145E-2</v>
      </c>
      <c r="JG628" t="e">
        <f>#REF!-JE628</f>
        <v>#REF!</v>
      </c>
      <c r="JH628" t="e">
        <f t="shared" si="9"/>
        <v>#REF!</v>
      </c>
    </row>
    <row r="629" spans="1:268" x14ac:dyDescent="0.35">
      <c r="A629" t="s">
        <v>889</v>
      </c>
      <c r="B629" s="6">
        <v>126820</v>
      </c>
      <c r="C629">
        <v>0.31347050005431476</v>
      </c>
      <c r="D629">
        <v>0.33786085296210905</v>
      </c>
      <c r="E629">
        <v>-2.4390352907794288E-2</v>
      </c>
      <c r="F629">
        <v>2.4390352907794288E-2</v>
      </c>
      <c r="JG629" t="e">
        <f>#REF!-JE629</f>
        <v>#REF!</v>
      </c>
      <c r="JH629" t="e">
        <f t="shared" si="9"/>
        <v>#REF!</v>
      </c>
    </row>
    <row r="630" spans="1:268" x14ac:dyDescent="0.35">
      <c r="A630" t="s">
        <v>890</v>
      </c>
      <c r="B630" s="6">
        <v>64127</v>
      </c>
      <c r="C630">
        <v>0.44909940005441384</v>
      </c>
      <c r="D630">
        <v>0.47348748880569425</v>
      </c>
      <c r="E630">
        <v>-2.4388088751280401E-2</v>
      </c>
      <c r="F630">
        <v>2.4388088751280401E-2</v>
      </c>
      <c r="JG630" t="e">
        <f>#REF!-JE630</f>
        <v>#REF!</v>
      </c>
      <c r="JH630" t="e">
        <f t="shared" si="9"/>
        <v>#REF!</v>
      </c>
    </row>
    <row r="631" spans="1:268" x14ac:dyDescent="0.35">
      <c r="A631" t="s">
        <v>891</v>
      </c>
      <c r="B631" s="6">
        <v>168448</v>
      </c>
      <c r="C631">
        <v>0.63928695229864507</v>
      </c>
      <c r="D631">
        <v>0.61491274976625587</v>
      </c>
      <c r="E631">
        <v>2.43742025323892E-2</v>
      </c>
      <c r="F631">
        <v>2.43742025323892E-2</v>
      </c>
      <c r="JG631" t="e">
        <f>#REF!-JE631</f>
        <v>#REF!</v>
      </c>
      <c r="JH631" t="e">
        <f t="shared" si="9"/>
        <v>#REF!</v>
      </c>
    </row>
    <row r="632" spans="1:268" x14ac:dyDescent="0.35">
      <c r="A632" t="s">
        <v>892</v>
      </c>
      <c r="B632" s="6">
        <v>80208</v>
      </c>
      <c r="C632">
        <v>0.56953434323680496</v>
      </c>
      <c r="D632">
        <v>0.54517370180451297</v>
      </c>
      <c r="E632">
        <v>2.4360641432291996E-2</v>
      </c>
      <c r="F632">
        <v>2.4360641432291996E-2</v>
      </c>
      <c r="JG632" t="e">
        <f>#REF!-JE632</f>
        <v>#REF!</v>
      </c>
      <c r="JH632" t="e">
        <f t="shared" si="9"/>
        <v>#REF!</v>
      </c>
    </row>
    <row r="633" spans="1:268" x14ac:dyDescent="0.35">
      <c r="A633" t="s">
        <v>893</v>
      </c>
      <c r="B633" s="6">
        <v>1339</v>
      </c>
      <c r="C633">
        <v>0.18045011537137631</v>
      </c>
      <c r="D633">
        <v>0.20480120023236442</v>
      </c>
      <c r="E633">
        <v>-2.4351084860988109E-2</v>
      </c>
      <c r="F633">
        <v>2.4351084860988109E-2</v>
      </c>
      <c r="JG633" t="e">
        <f>#REF!-JE633</f>
        <v>#REF!</v>
      </c>
      <c r="JH633" t="e">
        <f t="shared" si="9"/>
        <v>#REF!</v>
      </c>
    </row>
    <row r="634" spans="1:268" x14ac:dyDescent="0.35">
      <c r="A634" t="s">
        <v>894</v>
      </c>
      <c r="B634" s="6">
        <v>7762</v>
      </c>
      <c r="C634">
        <v>0.38022739090648877</v>
      </c>
      <c r="D634">
        <v>0.4045579338150142</v>
      </c>
      <c r="E634">
        <v>-2.4330542908525432E-2</v>
      </c>
      <c r="F634">
        <v>2.4330542908525432E-2</v>
      </c>
      <c r="JG634" t="e">
        <f>#REF!-JE634</f>
        <v>#REF!</v>
      </c>
      <c r="JH634" t="e">
        <f t="shared" si="9"/>
        <v>#REF!</v>
      </c>
    </row>
    <row r="635" spans="1:268" x14ac:dyDescent="0.35">
      <c r="A635" t="s">
        <v>895</v>
      </c>
      <c r="B635" s="6">
        <v>66002</v>
      </c>
      <c r="C635">
        <v>0.2606789284219071</v>
      </c>
      <c r="D635">
        <v>0.28500849131129702</v>
      </c>
      <c r="E635">
        <v>-2.4329562889389922E-2</v>
      </c>
      <c r="F635">
        <v>2.4329562889389922E-2</v>
      </c>
      <c r="JG635" t="e">
        <f>#REF!-JE635</f>
        <v>#REF!</v>
      </c>
      <c r="JH635" t="e">
        <f t="shared" si="9"/>
        <v>#REF!</v>
      </c>
    </row>
    <row r="636" spans="1:268" x14ac:dyDescent="0.35">
      <c r="A636" t="s">
        <v>896</v>
      </c>
      <c r="B636" s="6">
        <v>80705</v>
      </c>
      <c r="C636">
        <v>0.51011098999142401</v>
      </c>
      <c r="D636">
        <v>0.4857923544133067</v>
      </c>
      <c r="E636">
        <v>2.4318635578117309E-2</v>
      </c>
      <c r="F636">
        <v>2.4318635578117309E-2</v>
      </c>
      <c r="JG636" t="e">
        <f>#REF!-JE636</f>
        <v>#REF!</v>
      </c>
      <c r="JH636" t="e">
        <f t="shared" si="9"/>
        <v>#REF!</v>
      </c>
    </row>
    <row r="637" spans="1:268" x14ac:dyDescent="0.35">
      <c r="A637" t="s">
        <v>897</v>
      </c>
      <c r="B637" s="6">
        <v>5573</v>
      </c>
      <c r="C637">
        <v>0.44727159710285541</v>
      </c>
      <c r="D637">
        <v>0.42296165667042318</v>
      </c>
      <c r="E637">
        <v>2.4309940432432231E-2</v>
      </c>
      <c r="F637">
        <v>2.4309940432432231E-2</v>
      </c>
      <c r="JG637" t="e">
        <f>#REF!-JE637</f>
        <v>#REF!</v>
      </c>
      <c r="JH637" t="e">
        <f t="shared" si="9"/>
        <v>#REF!</v>
      </c>
    </row>
    <row r="638" spans="1:268" x14ac:dyDescent="0.35">
      <c r="A638" t="s">
        <v>898</v>
      </c>
      <c r="B638" s="6">
        <v>5445</v>
      </c>
      <c r="C638">
        <v>0.47529658923382134</v>
      </c>
      <c r="D638">
        <v>0.45099384673879672</v>
      </c>
      <c r="E638">
        <v>2.4302742495024621E-2</v>
      </c>
      <c r="F638">
        <v>2.4302742495024621E-2</v>
      </c>
      <c r="JG638" t="e">
        <f>#REF!-JE638</f>
        <v>#REF!</v>
      </c>
      <c r="JH638" t="e">
        <f t="shared" si="9"/>
        <v>#REF!</v>
      </c>
    </row>
    <row r="639" spans="1:268" x14ac:dyDescent="0.35">
      <c r="A639" t="s">
        <v>899</v>
      </c>
      <c r="B639" s="6">
        <v>23114</v>
      </c>
      <c r="C639">
        <v>0.20374829622310359</v>
      </c>
      <c r="D639">
        <v>0.22803114253624676</v>
      </c>
      <c r="E639">
        <v>-2.4282846313143175E-2</v>
      </c>
      <c r="F639">
        <v>2.4282846313143175E-2</v>
      </c>
      <c r="JG639" t="e">
        <f>#REF!-JE639</f>
        <v>#REF!</v>
      </c>
      <c r="JH639" t="e">
        <f t="shared" si="9"/>
        <v>#REF!</v>
      </c>
    </row>
    <row r="640" spans="1:268" x14ac:dyDescent="0.35">
      <c r="A640" t="s">
        <v>900</v>
      </c>
      <c r="B640" s="6">
        <v>9404</v>
      </c>
      <c r="C640">
        <v>0.59205361223218156</v>
      </c>
      <c r="D640">
        <v>0.61633388823596702</v>
      </c>
      <c r="E640">
        <v>-2.4280276003785461E-2</v>
      </c>
      <c r="F640">
        <v>2.4280276003785461E-2</v>
      </c>
      <c r="JG640" t="e">
        <f>#REF!-JE640</f>
        <v>#REF!</v>
      </c>
      <c r="JH640" t="e">
        <f t="shared" si="9"/>
        <v>#REF!</v>
      </c>
    </row>
    <row r="641" spans="1:268" x14ac:dyDescent="0.35">
      <c r="A641" t="s">
        <v>901</v>
      </c>
      <c r="B641" s="6">
        <v>145781</v>
      </c>
      <c r="C641">
        <v>0.44378383216021294</v>
      </c>
      <c r="D641">
        <v>0.46806186041476494</v>
      </c>
      <c r="E641">
        <v>-2.4278028254551998E-2</v>
      </c>
      <c r="F641">
        <v>2.4278028254551998E-2</v>
      </c>
      <c r="JG641" t="e">
        <f>#REF!-JE641</f>
        <v>#REF!</v>
      </c>
      <c r="JH641" t="e">
        <f t="shared" si="9"/>
        <v>#REF!</v>
      </c>
    </row>
    <row r="642" spans="1:268" x14ac:dyDescent="0.35">
      <c r="A642" t="s">
        <v>902</v>
      </c>
      <c r="B642" s="6">
        <v>375759</v>
      </c>
      <c r="C642">
        <v>0.77469645845198665</v>
      </c>
      <c r="D642">
        <v>0.7989732587681595</v>
      </c>
      <c r="E642">
        <v>-2.4276800316172853E-2</v>
      </c>
      <c r="F642">
        <v>2.4276800316172853E-2</v>
      </c>
      <c r="JG642" t="e">
        <f>#REF!-JE642</f>
        <v>#REF!</v>
      </c>
      <c r="JH642" t="e">
        <f t="shared" si="9"/>
        <v>#REF!</v>
      </c>
    </row>
    <row r="643" spans="1:268" x14ac:dyDescent="0.35">
      <c r="A643" t="s">
        <v>903</v>
      </c>
      <c r="B643" s="6">
        <v>10650</v>
      </c>
      <c r="C643">
        <v>0.35943968529095072</v>
      </c>
      <c r="D643">
        <v>0.38367022456951461</v>
      </c>
      <c r="E643">
        <v>-2.423053927856389E-2</v>
      </c>
      <c r="F643">
        <v>2.423053927856389E-2</v>
      </c>
      <c r="JG643" t="e">
        <f>#REF!-JE643</f>
        <v>#REF!</v>
      </c>
      <c r="JH643" t="e">
        <f t="shared" ref="JH643:JH706" si="10">ABS(JG643)</f>
        <v>#REF!</v>
      </c>
    </row>
    <row r="644" spans="1:268" x14ac:dyDescent="0.35">
      <c r="A644" t="s">
        <v>904</v>
      </c>
      <c r="B644" s="6">
        <v>5129</v>
      </c>
      <c r="C644">
        <v>0.56278377878556829</v>
      </c>
      <c r="D644">
        <v>0.58699584736146604</v>
      </c>
      <c r="E644">
        <v>-2.4212068575897749E-2</v>
      </c>
      <c r="F644">
        <v>2.4212068575897749E-2</v>
      </c>
      <c r="JG644" t="e">
        <f>#REF!-JE644</f>
        <v>#REF!</v>
      </c>
      <c r="JH644" t="e">
        <f t="shared" si="10"/>
        <v>#REF!</v>
      </c>
    </row>
    <row r="645" spans="1:268" x14ac:dyDescent="0.35">
      <c r="A645" t="s">
        <v>905</v>
      </c>
      <c r="B645" s="6">
        <v>2040</v>
      </c>
      <c r="C645">
        <v>0.48765816829517084</v>
      </c>
      <c r="D645">
        <v>0.51186470604277834</v>
      </c>
      <c r="E645">
        <v>-2.4206537747607504E-2</v>
      </c>
      <c r="F645">
        <v>2.4206537747607504E-2</v>
      </c>
      <c r="JG645" t="e">
        <f>#REF!-JE645</f>
        <v>#REF!</v>
      </c>
      <c r="JH645" t="e">
        <f t="shared" si="10"/>
        <v>#REF!</v>
      </c>
    </row>
    <row r="646" spans="1:268" x14ac:dyDescent="0.35">
      <c r="A646" t="s">
        <v>906</v>
      </c>
      <c r="B646" s="6">
        <v>27202</v>
      </c>
      <c r="C646">
        <v>0.3289668947681727</v>
      </c>
      <c r="D646">
        <v>0.3531705561646632</v>
      </c>
      <c r="E646">
        <v>-2.4203661396490495E-2</v>
      </c>
      <c r="F646">
        <v>2.4203661396490495E-2</v>
      </c>
      <c r="JG646" t="e">
        <f>#REF!-JE646</f>
        <v>#REF!</v>
      </c>
      <c r="JH646" t="e">
        <f t="shared" si="10"/>
        <v>#REF!</v>
      </c>
    </row>
    <row r="647" spans="1:268" x14ac:dyDescent="0.35">
      <c r="A647" t="s">
        <v>907</v>
      </c>
      <c r="B647" s="6">
        <v>225</v>
      </c>
      <c r="C647">
        <v>0.1127948087261567</v>
      </c>
      <c r="D647">
        <v>0.13699138491444843</v>
      </c>
      <c r="E647">
        <v>-2.4196576188291727E-2</v>
      </c>
      <c r="F647">
        <v>2.4196576188291727E-2</v>
      </c>
      <c r="JG647" t="e">
        <f>#REF!-JE647</f>
        <v>#REF!</v>
      </c>
      <c r="JH647" t="e">
        <f t="shared" si="10"/>
        <v>#REF!</v>
      </c>
    </row>
    <row r="648" spans="1:268" x14ac:dyDescent="0.35">
      <c r="A648" t="s">
        <v>908</v>
      </c>
      <c r="B648" s="6">
        <v>140735</v>
      </c>
      <c r="C648">
        <v>0.52317967128173193</v>
      </c>
      <c r="D648">
        <v>0.49898721481071251</v>
      </c>
      <c r="E648">
        <v>2.4192456471019419E-2</v>
      </c>
      <c r="F648">
        <v>2.4192456471019419E-2</v>
      </c>
      <c r="JG648" t="e">
        <f>#REF!-JE648</f>
        <v>#REF!</v>
      </c>
      <c r="JH648" t="e">
        <f t="shared" si="10"/>
        <v>#REF!</v>
      </c>
    </row>
    <row r="649" spans="1:268" x14ac:dyDescent="0.35">
      <c r="A649" t="s">
        <v>909</v>
      </c>
      <c r="C649">
        <v>0.32398772585631952</v>
      </c>
      <c r="D649">
        <v>0.34816906917500001</v>
      </c>
      <c r="E649">
        <v>-2.4181343318680493E-2</v>
      </c>
      <c r="F649">
        <v>2.4181343318680493E-2</v>
      </c>
      <c r="JG649" t="e">
        <f>#REF!-JE649</f>
        <v>#REF!</v>
      </c>
      <c r="JH649" t="e">
        <f t="shared" si="10"/>
        <v>#REF!</v>
      </c>
    </row>
    <row r="650" spans="1:268" x14ac:dyDescent="0.35">
      <c r="A650" t="s">
        <v>910</v>
      </c>
      <c r="B650" s="6">
        <v>3709</v>
      </c>
      <c r="C650">
        <v>0.54782365794809296</v>
      </c>
      <c r="D650">
        <v>0.57200436112454101</v>
      </c>
      <c r="E650">
        <v>-2.4180703176448048E-2</v>
      </c>
      <c r="F650">
        <v>2.4180703176448048E-2</v>
      </c>
      <c r="JG650" t="e">
        <f>#REF!-JE650</f>
        <v>#REF!</v>
      </c>
      <c r="JH650" t="e">
        <f t="shared" si="10"/>
        <v>#REF!</v>
      </c>
    </row>
    <row r="651" spans="1:268" x14ac:dyDescent="0.35">
      <c r="A651" t="s">
        <v>911</v>
      </c>
      <c r="B651" s="6">
        <v>83988</v>
      </c>
      <c r="C651">
        <v>0.73821717180111968</v>
      </c>
      <c r="D651">
        <v>0.76239406745221938</v>
      </c>
      <c r="E651">
        <v>-2.4176895651099706E-2</v>
      </c>
      <c r="F651">
        <v>2.4176895651099706E-2</v>
      </c>
      <c r="JG651" t="e">
        <f>#REF!-JE651</f>
        <v>#REF!</v>
      </c>
      <c r="JH651" t="e">
        <f t="shared" si="10"/>
        <v>#REF!</v>
      </c>
    </row>
    <row r="652" spans="1:268" x14ac:dyDescent="0.35">
      <c r="A652" t="s">
        <v>912</v>
      </c>
      <c r="B652" s="6">
        <v>55755</v>
      </c>
      <c r="C652">
        <v>0.6213022763008117</v>
      </c>
      <c r="D652">
        <v>0.59713365080197922</v>
      </c>
      <c r="E652">
        <v>2.4168625498832474E-2</v>
      </c>
      <c r="F652">
        <v>2.4168625498832474E-2</v>
      </c>
      <c r="JG652" t="e">
        <f>#REF!-JE652</f>
        <v>#REF!</v>
      </c>
      <c r="JH652" t="e">
        <f t="shared" si="10"/>
        <v>#REF!</v>
      </c>
    </row>
    <row r="653" spans="1:268" x14ac:dyDescent="0.35">
      <c r="A653" t="s">
        <v>913</v>
      </c>
      <c r="B653" s="6">
        <v>5997</v>
      </c>
      <c r="C653">
        <v>0.64598293847776678</v>
      </c>
      <c r="D653">
        <v>0.67014420186607293</v>
      </c>
      <c r="E653">
        <v>-2.4161263388306153E-2</v>
      </c>
      <c r="F653">
        <v>2.4161263388306153E-2</v>
      </c>
      <c r="JG653" t="e">
        <f>#REF!-JE653</f>
        <v>#REF!</v>
      </c>
      <c r="JH653" t="e">
        <f t="shared" si="10"/>
        <v>#REF!</v>
      </c>
    </row>
    <row r="654" spans="1:268" x14ac:dyDescent="0.35">
      <c r="A654" t="s">
        <v>914</v>
      </c>
      <c r="B654" s="6">
        <v>57116</v>
      </c>
      <c r="C654">
        <v>0.39101733266570521</v>
      </c>
      <c r="D654">
        <v>0.41516660278995676</v>
      </c>
      <c r="E654">
        <v>-2.4149270124251554E-2</v>
      </c>
      <c r="F654">
        <v>2.4149270124251554E-2</v>
      </c>
      <c r="JG654" t="e">
        <f>#REF!-JE654</f>
        <v>#REF!</v>
      </c>
      <c r="JH654" t="e">
        <f t="shared" si="10"/>
        <v>#REF!</v>
      </c>
    </row>
    <row r="655" spans="1:268" x14ac:dyDescent="0.35">
      <c r="A655" t="s">
        <v>915</v>
      </c>
      <c r="B655" s="6">
        <v>4166</v>
      </c>
      <c r="C655">
        <v>0.68928267556492873</v>
      </c>
      <c r="D655">
        <v>0.71342147166035508</v>
      </c>
      <c r="E655">
        <v>-2.4138796095426351E-2</v>
      </c>
      <c r="F655">
        <v>2.4138796095426351E-2</v>
      </c>
      <c r="JG655" t="e">
        <f>#REF!-JE655</f>
        <v>#REF!</v>
      </c>
      <c r="JH655" t="e">
        <f t="shared" si="10"/>
        <v>#REF!</v>
      </c>
    </row>
    <row r="656" spans="1:268" x14ac:dyDescent="0.35">
      <c r="A656" t="s">
        <v>916</v>
      </c>
      <c r="B656" s="6">
        <v>1159</v>
      </c>
      <c r="C656">
        <v>0.31269509744572554</v>
      </c>
      <c r="D656">
        <v>0.33682843577346205</v>
      </c>
      <c r="E656">
        <v>-2.4133338327736509E-2</v>
      </c>
      <c r="F656">
        <v>2.4133338327736509E-2</v>
      </c>
      <c r="JG656" t="e">
        <f>#REF!-JE656</f>
        <v>#REF!</v>
      </c>
      <c r="JH656" t="e">
        <f t="shared" si="10"/>
        <v>#REF!</v>
      </c>
    </row>
    <row r="657" spans="1:268" x14ac:dyDescent="0.35">
      <c r="A657" t="s">
        <v>917</v>
      </c>
      <c r="B657" s="6">
        <v>1612</v>
      </c>
      <c r="C657">
        <v>0.53776557029157634</v>
      </c>
      <c r="D657">
        <v>0.56189696694844293</v>
      </c>
      <c r="E657">
        <v>-2.4131396656866588E-2</v>
      </c>
      <c r="F657">
        <v>2.4131396656866588E-2</v>
      </c>
      <c r="JG657" t="e">
        <f>#REF!-JE657</f>
        <v>#REF!</v>
      </c>
      <c r="JH657" t="e">
        <f t="shared" si="10"/>
        <v>#REF!</v>
      </c>
    </row>
    <row r="658" spans="1:268" x14ac:dyDescent="0.35">
      <c r="A658" t="s">
        <v>918</v>
      </c>
      <c r="B658" s="6">
        <v>100124696</v>
      </c>
      <c r="C658">
        <v>0.17563861575457806</v>
      </c>
      <c r="D658">
        <v>0.1997685551667806</v>
      </c>
      <c r="E658">
        <v>-2.4129939412202539E-2</v>
      </c>
      <c r="F658">
        <v>2.4129939412202539E-2</v>
      </c>
      <c r="JG658" t="e">
        <f>#REF!-JE658</f>
        <v>#REF!</v>
      </c>
      <c r="JH658" t="e">
        <f t="shared" si="10"/>
        <v>#REF!</v>
      </c>
    </row>
    <row r="659" spans="1:268" x14ac:dyDescent="0.35">
      <c r="A659" t="s">
        <v>919</v>
      </c>
      <c r="B659" s="6">
        <v>10907</v>
      </c>
      <c r="C659">
        <v>0.27843879814363842</v>
      </c>
      <c r="D659">
        <v>0.25433934951536286</v>
      </c>
      <c r="E659">
        <v>2.4099448628275566E-2</v>
      </c>
      <c r="F659">
        <v>2.4099448628275566E-2</v>
      </c>
      <c r="JG659" t="e">
        <f>#REF!-JE659</f>
        <v>#REF!</v>
      </c>
      <c r="JH659" t="e">
        <f t="shared" si="10"/>
        <v>#REF!</v>
      </c>
    </row>
    <row r="660" spans="1:268" x14ac:dyDescent="0.35">
      <c r="A660" t="s">
        <v>920</v>
      </c>
      <c r="B660" s="6">
        <v>4720</v>
      </c>
      <c r="C660">
        <v>0.4194162610663123</v>
      </c>
      <c r="D660">
        <v>0.44349391578846459</v>
      </c>
      <c r="E660">
        <v>-2.4077654722152286E-2</v>
      </c>
      <c r="F660">
        <v>2.4077654722152286E-2</v>
      </c>
      <c r="JG660" t="e">
        <f>#REF!-JE660</f>
        <v>#REF!</v>
      </c>
      <c r="JH660" t="e">
        <f t="shared" si="10"/>
        <v>#REF!</v>
      </c>
    </row>
    <row r="661" spans="1:268" x14ac:dyDescent="0.35">
      <c r="A661" t="s">
        <v>921</v>
      </c>
      <c r="B661" s="6">
        <v>135886</v>
      </c>
      <c r="C661">
        <v>0.77044862593736751</v>
      </c>
      <c r="D661">
        <v>0.74637855389925767</v>
      </c>
      <c r="E661">
        <v>2.4070072038109847E-2</v>
      </c>
      <c r="F661">
        <v>2.4070072038109847E-2</v>
      </c>
      <c r="JG661" t="e">
        <f>#REF!-JE661</f>
        <v>#REF!</v>
      </c>
      <c r="JH661" t="e">
        <f t="shared" si="10"/>
        <v>#REF!</v>
      </c>
    </row>
    <row r="662" spans="1:268" x14ac:dyDescent="0.35">
      <c r="A662" t="s">
        <v>922</v>
      </c>
      <c r="B662" s="6">
        <v>7477</v>
      </c>
      <c r="C662">
        <v>0.46179629243582238</v>
      </c>
      <c r="D662">
        <v>0.43774532549258233</v>
      </c>
      <c r="E662">
        <v>2.4050966943240049E-2</v>
      </c>
      <c r="F662">
        <v>2.4050966943240049E-2</v>
      </c>
      <c r="JG662" t="e">
        <f>#REF!-JE662</f>
        <v>#REF!</v>
      </c>
      <c r="JH662" t="e">
        <f t="shared" si="10"/>
        <v>#REF!</v>
      </c>
    </row>
    <row r="663" spans="1:268" x14ac:dyDescent="0.35">
      <c r="A663" t="s">
        <v>923</v>
      </c>
      <c r="B663" s="6">
        <v>80319</v>
      </c>
      <c r="C663">
        <v>0.16369641323071901</v>
      </c>
      <c r="D663">
        <v>0.1877404197614243</v>
      </c>
      <c r="E663">
        <v>-2.4044006530705292E-2</v>
      </c>
      <c r="F663">
        <v>2.4044006530705292E-2</v>
      </c>
      <c r="JG663" t="e">
        <f>#REF!-JE663</f>
        <v>#REF!</v>
      </c>
      <c r="JH663" t="e">
        <f t="shared" si="10"/>
        <v>#REF!</v>
      </c>
    </row>
    <row r="664" spans="1:268" x14ac:dyDescent="0.35">
      <c r="A664" t="s">
        <v>924</v>
      </c>
      <c r="B664" s="6">
        <v>4642</v>
      </c>
      <c r="C664">
        <v>0.57201875659744339</v>
      </c>
      <c r="D664">
        <v>0.54800291657348765</v>
      </c>
      <c r="E664">
        <v>2.4015840023955737E-2</v>
      </c>
      <c r="F664">
        <v>2.4015840023955737E-2</v>
      </c>
      <c r="JG664" t="e">
        <f>#REF!-JE664</f>
        <v>#REF!</v>
      </c>
      <c r="JH664" t="e">
        <f t="shared" si="10"/>
        <v>#REF!</v>
      </c>
    </row>
    <row r="665" spans="1:268" x14ac:dyDescent="0.35">
      <c r="A665" t="s">
        <v>925</v>
      </c>
      <c r="B665" s="6">
        <v>387758</v>
      </c>
      <c r="C665">
        <v>0.57429988224512818</v>
      </c>
      <c r="D665">
        <v>0.55029655032460123</v>
      </c>
      <c r="E665">
        <v>2.4003331920526949E-2</v>
      </c>
      <c r="F665">
        <v>2.4003331920526949E-2</v>
      </c>
      <c r="JG665" t="e">
        <f>#REF!-JE665</f>
        <v>#REF!</v>
      </c>
      <c r="JH665" t="e">
        <f t="shared" si="10"/>
        <v>#REF!</v>
      </c>
    </row>
    <row r="666" spans="1:268" x14ac:dyDescent="0.35">
      <c r="A666" t="s">
        <v>926</v>
      </c>
      <c r="B666" s="6">
        <v>7409</v>
      </c>
      <c r="C666">
        <v>0.72659655047919947</v>
      </c>
      <c r="D666">
        <v>0.75057938987043682</v>
      </c>
      <c r="E666">
        <v>-2.3982839391237354E-2</v>
      </c>
      <c r="F666">
        <v>2.3982839391237354E-2</v>
      </c>
      <c r="JG666" t="e">
        <f>#REF!-JE666</f>
        <v>#REF!</v>
      </c>
      <c r="JH666" t="e">
        <f t="shared" si="10"/>
        <v>#REF!</v>
      </c>
    </row>
    <row r="667" spans="1:268" x14ac:dyDescent="0.35">
      <c r="A667" t="s">
        <v>927</v>
      </c>
      <c r="B667" s="6">
        <v>66004</v>
      </c>
      <c r="C667">
        <v>0.4710007536314253</v>
      </c>
      <c r="D667">
        <v>0.49496506147212599</v>
      </c>
      <c r="E667">
        <v>-2.3964307840700694E-2</v>
      </c>
      <c r="F667">
        <v>2.3964307840700694E-2</v>
      </c>
      <c r="JG667" t="e">
        <f>#REF!-JE667</f>
        <v>#REF!</v>
      </c>
      <c r="JH667" t="e">
        <f t="shared" si="10"/>
        <v>#REF!</v>
      </c>
    </row>
    <row r="668" spans="1:268" x14ac:dyDescent="0.35">
      <c r="A668" t="s">
        <v>928</v>
      </c>
      <c r="B668" s="6">
        <v>7124</v>
      </c>
      <c r="C668">
        <v>0.81317648288785815</v>
      </c>
      <c r="D668">
        <v>0.83714019471577239</v>
      </c>
      <c r="E668">
        <v>-2.3963711827914236E-2</v>
      </c>
      <c r="F668">
        <v>2.3963711827914236E-2</v>
      </c>
      <c r="JG668" t="e">
        <f>#REF!-JE668</f>
        <v>#REF!</v>
      </c>
      <c r="JH668" t="e">
        <f t="shared" si="10"/>
        <v>#REF!</v>
      </c>
    </row>
    <row r="669" spans="1:268" x14ac:dyDescent="0.35">
      <c r="A669" t="s">
        <v>929</v>
      </c>
      <c r="B669" s="6">
        <v>9124</v>
      </c>
      <c r="C669">
        <v>0.50214852381098574</v>
      </c>
      <c r="D669">
        <v>0.47819481464694363</v>
      </c>
      <c r="E669">
        <v>2.3953709164042103E-2</v>
      </c>
      <c r="F669">
        <v>2.3953709164042103E-2</v>
      </c>
      <c r="JG669" t="e">
        <f>#REF!-JE669</f>
        <v>#REF!</v>
      </c>
      <c r="JH669" t="e">
        <f t="shared" si="10"/>
        <v>#REF!</v>
      </c>
    </row>
    <row r="670" spans="1:268" x14ac:dyDescent="0.35">
      <c r="A670" t="s">
        <v>930</v>
      </c>
      <c r="B670" s="6">
        <v>1843</v>
      </c>
      <c r="C670">
        <v>0.78225957180439898</v>
      </c>
      <c r="D670">
        <v>0.75835843179286944</v>
      </c>
      <c r="E670">
        <v>2.3901140011529542E-2</v>
      </c>
      <c r="F670">
        <v>2.3901140011529542E-2</v>
      </c>
      <c r="JG670" t="e">
        <f>#REF!-JE670</f>
        <v>#REF!</v>
      </c>
      <c r="JH670" t="e">
        <f t="shared" si="10"/>
        <v>#REF!</v>
      </c>
    </row>
    <row r="671" spans="1:268" x14ac:dyDescent="0.35">
      <c r="A671" t="s">
        <v>931</v>
      </c>
      <c r="B671" s="6">
        <v>23443</v>
      </c>
      <c r="C671">
        <v>0.20885814408980527</v>
      </c>
      <c r="D671">
        <v>0.23275074942524845</v>
      </c>
      <c r="E671">
        <v>-2.3892605335443184E-2</v>
      </c>
      <c r="F671">
        <v>2.3892605335443184E-2</v>
      </c>
      <c r="JG671" t="e">
        <f>#REF!-JE671</f>
        <v>#REF!</v>
      </c>
      <c r="JH671" t="e">
        <f t="shared" si="10"/>
        <v>#REF!</v>
      </c>
    </row>
    <row r="672" spans="1:268" x14ac:dyDescent="0.35">
      <c r="A672" t="s">
        <v>932</v>
      </c>
      <c r="B672" s="6">
        <v>24147</v>
      </c>
      <c r="C672">
        <v>0.21408469963627275</v>
      </c>
      <c r="D672">
        <v>0.23796208104933525</v>
      </c>
      <c r="E672">
        <v>-2.3877381413062504E-2</v>
      </c>
      <c r="F672">
        <v>2.3877381413062504E-2</v>
      </c>
      <c r="JG672" t="e">
        <f>#REF!-JE672</f>
        <v>#REF!</v>
      </c>
      <c r="JH672" t="e">
        <f t="shared" si="10"/>
        <v>#REF!</v>
      </c>
    </row>
    <row r="673" spans="1:268" x14ac:dyDescent="0.35">
      <c r="A673" t="s">
        <v>933</v>
      </c>
      <c r="B673" s="6">
        <v>100131213</v>
      </c>
      <c r="C673">
        <v>0.10327023600109282</v>
      </c>
      <c r="D673">
        <v>7.9395327315536085E-2</v>
      </c>
      <c r="E673">
        <v>2.3874908685556737E-2</v>
      </c>
      <c r="F673">
        <v>2.3874908685556737E-2</v>
      </c>
      <c r="JG673" t="e">
        <f>#REF!-JE673</f>
        <v>#REF!</v>
      </c>
      <c r="JH673" t="e">
        <f t="shared" si="10"/>
        <v>#REF!</v>
      </c>
    </row>
    <row r="674" spans="1:268" x14ac:dyDescent="0.35">
      <c r="A674" t="s">
        <v>934</v>
      </c>
      <c r="B674" s="6">
        <v>148808</v>
      </c>
      <c r="C674">
        <v>9.4910860372942829E-2</v>
      </c>
      <c r="D674">
        <v>0.11877533412829046</v>
      </c>
      <c r="E674">
        <v>-2.3864473755347629E-2</v>
      </c>
      <c r="F674">
        <v>2.3864473755347629E-2</v>
      </c>
      <c r="JG674" t="e">
        <f>#REF!-JE674</f>
        <v>#REF!</v>
      </c>
      <c r="JH674" t="e">
        <f t="shared" si="10"/>
        <v>#REF!</v>
      </c>
    </row>
    <row r="675" spans="1:268" x14ac:dyDescent="0.35">
      <c r="A675" t="s">
        <v>935</v>
      </c>
      <c r="B675" s="6">
        <v>7439</v>
      </c>
      <c r="C675">
        <v>0.43852260815745892</v>
      </c>
      <c r="D675">
        <v>0.46235283345114903</v>
      </c>
      <c r="E675">
        <v>-2.383022529369011E-2</v>
      </c>
      <c r="F675">
        <v>2.383022529369011E-2</v>
      </c>
      <c r="JG675" t="e">
        <f>#REF!-JE675</f>
        <v>#REF!</v>
      </c>
      <c r="JH675" t="e">
        <f t="shared" si="10"/>
        <v>#REF!</v>
      </c>
    </row>
    <row r="676" spans="1:268" x14ac:dyDescent="0.35">
      <c r="A676" t="s">
        <v>936</v>
      </c>
      <c r="B676" s="6">
        <v>55346</v>
      </c>
      <c r="C676">
        <v>0.16139212239024076</v>
      </c>
      <c r="D676">
        <v>0.18521964964273724</v>
      </c>
      <c r="E676">
        <v>-2.3827527252496483E-2</v>
      </c>
      <c r="F676">
        <v>2.3827527252496483E-2</v>
      </c>
      <c r="JG676" t="e">
        <f>#REF!-JE676</f>
        <v>#REF!</v>
      </c>
      <c r="JH676" t="e">
        <f t="shared" si="10"/>
        <v>#REF!</v>
      </c>
    </row>
    <row r="677" spans="1:268" x14ac:dyDescent="0.35">
      <c r="A677" t="s">
        <v>937</v>
      </c>
      <c r="B677" s="6">
        <v>54596</v>
      </c>
      <c r="C677">
        <v>0.63211390490752595</v>
      </c>
      <c r="D677">
        <v>0.60831348922745776</v>
      </c>
      <c r="E677">
        <v>2.3800415680068188E-2</v>
      </c>
      <c r="F677">
        <v>2.3800415680068188E-2</v>
      </c>
      <c r="JG677" t="e">
        <f>#REF!-JE677</f>
        <v>#REF!</v>
      </c>
      <c r="JH677" t="e">
        <f t="shared" si="10"/>
        <v>#REF!</v>
      </c>
    </row>
    <row r="678" spans="1:268" x14ac:dyDescent="0.35">
      <c r="A678" t="s">
        <v>938</v>
      </c>
      <c r="B678" s="6">
        <v>5409</v>
      </c>
      <c r="C678">
        <v>0.64740698221472215</v>
      </c>
      <c r="D678">
        <v>0.67120467888884017</v>
      </c>
      <c r="E678">
        <v>-2.3797696674118018E-2</v>
      </c>
      <c r="F678">
        <v>2.3797696674118018E-2</v>
      </c>
      <c r="JG678" t="e">
        <f>#REF!-JE678</f>
        <v>#REF!</v>
      </c>
      <c r="JH678" t="e">
        <f t="shared" si="10"/>
        <v>#REF!</v>
      </c>
    </row>
    <row r="679" spans="1:268" x14ac:dyDescent="0.35">
      <c r="A679" t="s">
        <v>939</v>
      </c>
      <c r="B679" s="6">
        <v>92181</v>
      </c>
      <c r="C679">
        <v>0.47052565759296677</v>
      </c>
      <c r="D679">
        <v>0.44675717151872824</v>
      </c>
      <c r="E679">
        <v>2.3768486074238537E-2</v>
      </c>
      <c r="F679">
        <v>2.3768486074238537E-2</v>
      </c>
      <c r="JG679" t="e">
        <f>#REF!-JE679</f>
        <v>#REF!</v>
      </c>
      <c r="JH679" t="e">
        <f t="shared" si="10"/>
        <v>#REF!</v>
      </c>
    </row>
    <row r="680" spans="1:268" x14ac:dyDescent="0.35">
      <c r="A680" t="s">
        <v>940</v>
      </c>
      <c r="B680" s="6">
        <v>216</v>
      </c>
      <c r="C680">
        <v>0.58548148748802609</v>
      </c>
      <c r="D680">
        <v>0.60923338903796675</v>
      </c>
      <c r="E680">
        <v>-2.3751901549940668E-2</v>
      </c>
      <c r="F680">
        <v>2.3751901549940668E-2</v>
      </c>
      <c r="JG680" t="e">
        <f>#REF!-JE680</f>
        <v>#REF!</v>
      </c>
      <c r="JH680" t="e">
        <f t="shared" si="10"/>
        <v>#REF!</v>
      </c>
    </row>
    <row r="681" spans="1:268" x14ac:dyDescent="0.35">
      <c r="A681" t="s">
        <v>941</v>
      </c>
      <c r="B681" s="6">
        <v>10611</v>
      </c>
      <c r="C681">
        <v>0.44745508598912448</v>
      </c>
      <c r="D681">
        <v>0.42370533436679059</v>
      </c>
      <c r="E681">
        <v>2.3749751622333892E-2</v>
      </c>
      <c r="F681">
        <v>2.3749751622333892E-2</v>
      </c>
      <c r="JG681" t="e">
        <f>#REF!-JE681</f>
        <v>#REF!</v>
      </c>
      <c r="JH681" t="e">
        <f t="shared" si="10"/>
        <v>#REF!</v>
      </c>
    </row>
    <row r="682" spans="1:268" x14ac:dyDescent="0.35">
      <c r="A682" t="s">
        <v>942</v>
      </c>
      <c r="B682" s="6">
        <v>3394</v>
      </c>
      <c r="C682">
        <v>0.65218823536017012</v>
      </c>
      <c r="D682">
        <v>0.67593510811254665</v>
      </c>
      <c r="E682">
        <v>-2.3746872752376524E-2</v>
      </c>
      <c r="F682">
        <v>2.3746872752376524E-2</v>
      </c>
      <c r="JG682" t="e">
        <f>#REF!-JE682</f>
        <v>#REF!</v>
      </c>
      <c r="JH682" t="e">
        <f t="shared" si="10"/>
        <v>#REF!</v>
      </c>
    </row>
    <row r="683" spans="1:268" x14ac:dyDescent="0.35">
      <c r="A683" t="s">
        <v>943</v>
      </c>
      <c r="B683" s="6">
        <v>7681</v>
      </c>
      <c r="C683">
        <v>0.74847203115459837</v>
      </c>
      <c r="D683">
        <v>0.77220714018999337</v>
      </c>
      <c r="E683">
        <v>-2.3735109035394997E-2</v>
      </c>
      <c r="F683">
        <v>2.3735109035394997E-2</v>
      </c>
      <c r="JG683" t="e">
        <f>#REF!-JE683</f>
        <v>#REF!</v>
      </c>
      <c r="JH683" t="e">
        <f t="shared" si="10"/>
        <v>#REF!</v>
      </c>
    </row>
    <row r="684" spans="1:268" x14ac:dyDescent="0.35">
      <c r="A684" t="s">
        <v>944</v>
      </c>
      <c r="B684" s="6">
        <v>8506</v>
      </c>
      <c r="C684">
        <v>0.80310031251987546</v>
      </c>
      <c r="D684">
        <v>0.77936753937747449</v>
      </c>
      <c r="E684">
        <v>2.3732773142400965E-2</v>
      </c>
      <c r="F684">
        <v>2.3732773142400965E-2</v>
      </c>
      <c r="JG684" t="e">
        <f>#REF!-JE684</f>
        <v>#REF!</v>
      </c>
      <c r="JH684" t="e">
        <f t="shared" si="10"/>
        <v>#REF!</v>
      </c>
    </row>
    <row r="685" spans="1:268" x14ac:dyDescent="0.35">
      <c r="A685" t="s">
        <v>945</v>
      </c>
      <c r="B685" s="6">
        <v>641649</v>
      </c>
      <c r="C685">
        <v>0.36175056822015378</v>
      </c>
      <c r="D685">
        <v>0.38548027699050091</v>
      </c>
      <c r="E685">
        <v>-2.3729708770347135E-2</v>
      </c>
      <c r="F685">
        <v>2.3729708770347135E-2</v>
      </c>
      <c r="JG685" t="e">
        <f>#REF!-JE685</f>
        <v>#REF!</v>
      </c>
      <c r="JH685" t="e">
        <f t="shared" si="10"/>
        <v>#REF!</v>
      </c>
    </row>
    <row r="686" spans="1:268" x14ac:dyDescent="0.35">
      <c r="A686" t="s">
        <v>946</v>
      </c>
      <c r="B686" s="6">
        <v>6936</v>
      </c>
      <c r="C686">
        <v>0.30602674589082524</v>
      </c>
      <c r="D686">
        <v>0.32974484359082318</v>
      </c>
      <c r="E686">
        <v>-2.3718097699997942E-2</v>
      </c>
      <c r="F686">
        <v>2.3718097699997942E-2</v>
      </c>
      <c r="JG686" t="e">
        <f>#REF!-JE686</f>
        <v>#REF!</v>
      </c>
      <c r="JH686" t="e">
        <f t="shared" si="10"/>
        <v>#REF!</v>
      </c>
    </row>
    <row r="687" spans="1:268" x14ac:dyDescent="0.35">
      <c r="A687" t="s">
        <v>947</v>
      </c>
      <c r="B687" s="6">
        <v>57522</v>
      </c>
      <c r="C687">
        <v>0.78692505726602269</v>
      </c>
      <c r="D687">
        <v>0.76321326793550903</v>
      </c>
      <c r="E687">
        <v>2.3711789330513655E-2</v>
      </c>
      <c r="F687">
        <v>2.3711789330513655E-2</v>
      </c>
      <c r="JG687" t="e">
        <f>#REF!-JE687</f>
        <v>#REF!</v>
      </c>
      <c r="JH687" t="e">
        <f t="shared" si="10"/>
        <v>#REF!</v>
      </c>
    </row>
    <row r="688" spans="1:268" x14ac:dyDescent="0.35">
      <c r="A688" t="s">
        <v>948</v>
      </c>
      <c r="B688" s="6">
        <v>8452</v>
      </c>
      <c r="C688">
        <v>0.74894467823606858</v>
      </c>
      <c r="D688">
        <v>0.72525814008456113</v>
      </c>
      <c r="E688">
        <v>2.3686538151507452E-2</v>
      </c>
      <c r="F688">
        <v>2.3686538151507452E-2</v>
      </c>
      <c r="JG688" t="e">
        <f>#REF!-JE688</f>
        <v>#REF!</v>
      </c>
      <c r="JH688" t="e">
        <f t="shared" si="10"/>
        <v>#REF!</v>
      </c>
    </row>
    <row r="689" spans="1:268" x14ac:dyDescent="0.35">
      <c r="A689" t="s">
        <v>949</v>
      </c>
      <c r="B689" s="6">
        <v>27347</v>
      </c>
      <c r="C689">
        <v>0.471106560545341</v>
      </c>
      <c r="D689">
        <v>0.49478556424761333</v>
      </c>
      <c r="E689">
        <v>-2.3679003702272328E-2</v>
      </c>
      <c r="F689">
        <v>2.3679003702272328E-2</v>
      </c>
      <c r="JG689" t="e">
        <f>#REF!-JE689</f>
        <v>#REF!</v>
      </c>
      <c r="JH689" t="e">
        <f t="shared" si="10"/>
        <v>#REF!</v>
      </c>
    </row>
    <row r="690" spans="1:268" x14ac:dyDescent="0.35">
      <c r="A690" t="s">
        <v>950</v>
      </c>
      <c r="B690" s="6">
        <v>129080</v>
      </c>
      <c r="C690">
        <v>0.57267684411287989</v>
      </c>
      <c r="D690">
        <v>0.59634441255337167</v>
      </c>
      <c r="E690">
        <v>-2.3667568440491782E-2</v>
      </c>
      <c r="F690">
        <v>2.3667568440491782E-2</v>
      </c>
      <c r="JG690" t="e">
        <f>#REF!-JE690</f>
        <v>#REF!</v>
      </c>
      <c r="JH690" t="e">
        <f t="shared" si="10"/>
        <v>#REF!</v>
      </c>
    </row>
    <row r="691" spans="1:268" x14ac:dyDescent="0.35">
      <c r="A691" t="s">
        <v>951</v>
      </c>
      <c r="B691" s="6">
        <v>407975</v>
      </c>
      <c r="C691">
        <v>0.36096867095053758</v>
      </c>
      <c r="D691">
        <v>0.38463371500900567</v>
      </c>
      <c r="E691">
        <v>-2.3665044058468088E-2</v>
      </c>
      <c r="F691">
        <v>2.3665044058468088E-2</v>
      </c>
      <c r="JG691" t="e">
        <f>#REF!-JE691</f>
        <v>#REF!</v>
      </c>
      <c r="JH691" t="e">
        <f t="shared" si="10"/>
        <v>#REF!</v>
      </c>
    </row>
    <row r="692" spans="1:268" x14ac:dyDescent="0.35">
      <c r="A692" t="s">
        <v>952</v>
      </c>
      <c r="B692" s="6">
        <v>113178</v>
      </c>
      <c r="C692">
        <v>0.42123446835275002</v>
      </c>
      <c r="D692">
        <v>0.44489816013485156</v>
      </c>
      <c r="E692">
        <v>-2.3663691782101537E-2</v>
      </c>
      <c r="F692">
        <v>2.3663691782101537E-2</v>
      </c>
      <c r="JG692" t="e">
        <f>#REF!-JE692</f>
        <v>#REF!</v>
      </c>
      <c r="JH692" t="e">
        <f t="shared" si="10"/>
        <v>#REF!</v>
      </c>
    </row>
    <row r="693" spans="1:268" x14ac:dyDescent="0.35">
      <c r="A693" t="s">
        <v>953</v>
      </c>
      <c r="B693" s="6">
        <v>1854</v>
      </c>
      <c r="C693">
        <v>0.3052915980300509</v>
      </c>
      <c r="D693">
        <v>0.32895403148930846</v>
      </c>
      <c r="E693">
        <v>-2.3662433459257559E-2</v>
      </c>
      <c r="F693">
        <v>2.3662433459257559E-2</v>
      </c>
      <c r="JG693" t="e">
        <f>#REF!-JE693</f>
        <v>#REF!</v>
      </c>
      <c r="JH693" t="e">
        <f t="shared" si="10"/>
        <v>#REF!</v>
      </c>
    </row>
    <row r="694" spans="1:268" x14ac:dyDescent="0.35">
      <c r="A694" t="s">
        <v>954</v>
      </c>
      <c r="B694" s="6">
        <v>80745</v>
      </c>
      <c r="C694">
        <v>0.81873806046586306</v>
      </c>
      <c r="D694">
        <v>0.79507920043635416</v>
      </c>
      <c r="E694">
        <v>2.3658860029508899E-2</v>
      </c>
      <c r="F694">
        <v>2.3658860029508899E-2</v>
      </c>
      <c r="JG694" t="e">
        <f>#REF!-JE694</f>
        <v>#REF!</v>
      </c>
      <c r="JH694" t="e">
        <f t="shared" si="10"/>
        <v>#REF!</v>
      </c>
    </row>
    <row r="695" spans="1:268" x14ac:dyDescent="0.35">
      <c r="A695" t="s">
        <v>955</v>
      </c>
      <c r="B695" s="6">
        <v>5829</v>
      </c>
      <c r="C695">
        <v>0.69429419537108272</v>
      </c>
      <c r="D695">
        <v>0.67064113821942029</v>
      </c>
      <c r="E695">
        <v>2.3653057151662438E-2</v>
      </c>
      <c r="F695">
        <v>2.3653057151662438E-2</v>
      </c>
      <c r="JG695" t="e">
        <f>#REF!-JE695</f>
        <v>#REF!</v>
      </c>
      <c r="JH695" t="e">
        <f t="shared" si="10"/>
        <v>#REF!</v>
      </c>
    </row>
    <row r="696" spans="1:268" x14ac:dyDescent="0.35">
      <c r="A696" t="s">
        <v>956</v>
      </c>
      <c r="B696" s="6">
        <v>83719</v>
      </c>
      <c r="C696">
        <v>0.60141483087381487</v>
      </c>
      <c r="D696">
        <v>0.57778206810064647</v>
      </c>
      <c r="E696">
        <v>2.3632762773168392E-2</v>
      </c>
      <c r="F696">
        <v>2.3632762773168392E-2</v>
      </c>
      <c r="JG696" t="e">
        <f>#REF!-JE696</f>
        <v>#REF!</v>
      </c>
      <c r="JH696" t="e">
        <f t="shared" si="10"/>
        <v>#REF!</v>
      </c>
    </row>
    <row r="697" spans="1:268" x14ac:dyDescent="0.35">
      <c r="A697" t="s">
        <v>957</v>
      </c>
      <c r="B697" s="6">
        <v>56666</v>
      </c>
      <c r="C697">
        <v>0.6695258043900234</v>
      </c>
      <c r="D697">
        <v>0.69315323710858778</v>
      </c>
      <c r="E697">
        <v>-2.3627432718564378E-2</v>
      </c>
      <c r="F697">
        <v>2.3627432718564378E-2</v>
      </c>
      <c r="JG697" t="e">
        <f>#REF!-JE697</f>
        <v>#REF!</v>
      </c>
      <c r="JH697" t="e">
        <f t="shared" si="10"/>
        <v>#REF!</v>
      </c>
    </row>
    <row r="698" spans="1:268" x14ac:dyDescent="0.35">
      <c r="A698" t="s">
        <v>958</v>
      </c>
      <c r="B698" s="6">
        <v>57185</v>
      </c>
      <c r="C698">
        <v>0.58205889735453997</v>
      </c>
      <c r="D698">
        <v>0.60568543227272031</v>
      </c>
      <c r="E698">
        <v>-2.3626534918180342E-2</v>
      </c>
      <c r="F698">
        <v>2.3626534918180342E-2</v>
      </c>
      <c r="JG698" t="e">
        <f>#REF!-JE698</f>
        <v>#REF!</v>
      </c>
      <c r="JH698" t="e">
        <f t="shared" si="10"/>
        <v>#REF!</v>
      </c>
    </row>
    <row r="699" spans="1:268" x14ac:dyDescent="0.35">
      <c r="A699" t="s">
        <v>959</v>
      </c>
      <c r="B699" s="6">
        <v>967</v>
      </c>
      <c r="C699">
        <v>0.60338114239856033</v>
      </c>
      <c r="D699">
        <v>0.57976619061456414</v>
      </c>
      <c r="E699">
        <v>2.3614951783996196E-2</v>
      </c>
      <c r="F699">
        <v>2.3614951783996196E-2</v>
      </c>
      <c r="JG699" t="e">
        <f>#REF!-JE699</f>
        <v>#REF!</v>
      </c>
      <c r="JH699" t="e">
        <f t="shared" si="10"/>
        <v>#REF!</v>
      </c>
    </row>
    <row r="700" spans="1:268" x14ac:dyDescent="0.35">
      <c r="A700" t="s">
        <v>960</v>
      </c>
      <c r="B700" s="6">
        <v>23650</v>
      </c>
      <c r="C700">
        <v>0.80375417597992493</v>
      </c>
      <c r="D700">
        <v>0.82731173134828462</v>
      </c>
      <c r="E700">
        <v>-2.3557555368359684E-2</v>
      </c>
      <c r="F700">
        <v>2.3557555368359684E-2</v>
      </c>
      <c r="JG700" t="e">
        <f>#REF!-JE700</f>
        <v>#REF!</v>
      </c>
      <c r="JH700" t="e">
        <f t="shared" si="10"/>
        <v>#REF!</v>
      </c>
    </row>
    <row r="701" spans="1:268" x14ac:dyDescent="0.35">
      <c r="A701" t="s">
        <v>961</v>
      </c>
      <c r="B701" s="6">
        <v>1634</v>
      </c>
      <c r="C701">
        <v>0.71406550266133728</v>
      </c>
      <c r="D701">
        <v>0.69051074211397101</v>
      </c>
      <c r="E701">
        <v>2.3554760547366271E-2</v>
      </c>
      <c r="F701">
        <v>2.3554760547366271E-2</v>
      </c>
      <c r="JG701" t="e">
        <f>#REF!-JE701</f>
        <v>#REF!</v>
      </c>
      <c r="JH701" t="e">
        <f t="shared" si="10"/>
        <v>#REF!</v>
      </c>
    </row>
    <row r="702" spans="1:268" x14ac:dyDescent="0.35">
      <c r="A702" t="s">
        <v>962</v>
      </c>
      <c r="B702" s="6">
        <v>204962</v>
      </c>
      <c r="C702">
        <v>0.580744295569256</v>
      </c>
      <c r="D702">
        <v>0.60426898145899066</v>
      </c>
      <c r="E702">
        <v>-2.3524685889734664E-2</v>
      </c>
      <c r="F702">
        <v>2.3524685889734664E-2</v>
      </c>
      <c r="JG702" t="e">
        <f>#REF!-JE702</f>
        <v>#REF!</v>
      </c>
      <c r="JH702" t="e">
        <f t="shared" si="10"/>
        <v>#REF!</v>
      </c>
    </row>
    <row r="703" spans="1:268" x14ac:dyDescent="0.35">
      <c r="A703" t="s">
        <v>963</v>
      </c>
      <c r="B703" s="6">
        <v>3983</v>
      </c>
      <c r="C703">
        <v>0.56135800361550281</v>
      </c>
      <c r="D703">
        <v>0.58487608565180815</v>
      </c>
      <c r="E703">
        <v>-2.3518082036305343E-2</v>
      </c>
      <c r="F703">
        <v>2.3518082036305343E-2</v>
      </c>
      <c r="JG703" t="e">
        <f>#REF!-JE703</f>
        <v>#REF!</v>
      </c>
      <c r="JH703" t="e">
        <f t="shared" si="10"/>
        <v>#REF!</v>
      </c>
    </row>
    <row r="704" spans="1:268" x14ac:dyDescent="0.35">
      <c r="A704" t="s">
        <v>964</v>
      </c>
      <c r="B704" s="6">
        <v>2355</v>
      </c>
      <c r="C704">
        <v>0.43967307253709714</v>
      </c>
      <c r="D704">
        <v>0.41615614973741638</v>
      </c>
      <c r="E704">
        <v>2.3516922799680762E-2</v>
      </c>
      <c r="F704">
        <v>2.3516922799680762E-2</v>
      </c>
      <c r="JG704" t="e">
        <f>#REF!-JE704</f>
        <v>#REF!</v>
      </c>
      <c r="JH704" t="e">
        <f t="shared" si="10"/>
        <v>#REF!</v>
      </c>
    </row>
    <row r="705" spans="1:268" x14ac:dyDescent="0.35">
      <c r="A705" t="s">
        <v>965</v>
      </c>
      <c r="B705" s="6">
        <v>1295</v>
      </c>
      <c r="C705">
        <v>0.52206688701575521</v>
      </c>
      <c r="D705">
        <v>0.4985708886159147</v>
      </c>
      <c r="E705">
        <v>2.3495998399840512E-2</v>
      </c>
      <c r="F705">
        <v>2.3495998399840512E-2</v>
      </c>
      <c r="JG705" t="e">
        <f>#REF!-JE705</f>
        <v>#REF!</v>
      </c>
      <c r="JH705" t="e">
        <f t="shared" si="10"/>
        <v>#REF!</v>
      </c>
    </row>
    <row r="706" spans="1:268" x14ac:dyDescent="0.35">
      <c r="A706" t="s">
        <v>966</v>
      </c>
      <c r="B706" s="6">
        <v>344657</v>
      </c>
      <c r="C706">
        <v>0.69278115000178986</v>
      </c>
      <c r="D706">
        <v>0.71626830739796177</v>
      </c>
      <c r="E706">
        <v>-2.3487157396171909E-2</v>
      </c>
      <c r="F706">
        <v>2.3487157396171909E-2</v>
      </c>
      <c r="JG706" t="e">
        <f>#REF!-JE706</f>
        <v>#REF!</v>
      </c>
      <c r="JH706" t="e">
        <f t="shared" si="10"/>
        <v>#REF!</v>
      </c>
    </row>
    <row r="707" spans="1:268" x14ac:dyDescent="0.35">
      <c r="A707" t="s">
        <v>967</v>
      </c>
      <c r="B707" s="6">
        <v>1128</v>
      </c>
      <c r="C707">
        <v>0.61980923714391323</v>
      </c>
      <c r="D707">
        <v>0.64326282439555804</v>
      </c>
      <c r="E707">
        <v>-2.3453587251644814E-2</v>
      </c>
      <c r="F707">
        <v>2.3453587251644814E-2</v>
      </c>
      <c r="JG707" t="e">
        <f>#REF!-JE707</f>
        <v>#REF!</v>
      </c>
      <c r="JH707" t="e">
        <f t="shared" ref="JH707:JH770" si="11">ABS(JG707)</f>
        <v>#REF!</v>
      </c>
    </row>
    <row r="708" spans="1:268" x14ac:dyDescent="0.35">
      <c r="A708" t="s">
        <v>968</v>
      </c>
      <c r="B708" s="6">
        <v>148741</v>
      </c>
      <c r="C708">
        <v>0.43767268551920535</v>
      </c>
      <c r="D708">
        <v>0.46111735488777045</v>
      </c>
      <c r="E708">
        <v>-2.3444669368565096E-2</v>
      </c>
      <c r="F708">
        <v>2.3444669368565096E-2</v>
      </c>
      <c r="JG708" t="e">
        <f>#REF!-JE708</f>
        <v>#REF!</v>
      </c>
      <c r="JH708" t="e">
        <f t="shared" si="11"/>
        <v>#REF!</v>
      </c>
    </row>
    <row r="709" spans="1:268" x14ac:dyDescent="0.35">
      <c r="A709" t="s">
        <v>969</v>
      </c>
      <c r="B709" s="6">
        <v>51533</v>
      </c>
      <c r="C709">
        <v>0.27647130514372048</v>
      </c>
      <c r="D709">
        <v>0.25303143338820555</v>
      </c>
      <c r="E709">
        <v>2.3439871755514929E-2</v>
      </c>
      <c r="F709">
        <v>2.3439871755514929E-2</v>
      </c>
      <c r="JG709" t="e">
        <f>#REF!-JE709</f>
        <v>#REF!</v>
      </c>
      <c r="JH709" t="e">
        <f t="shared" si="11"/>
        <v>#REF!</v>
      </c>
    </row>
    <row r="710" spans="1:268" x14ac:dyDescent="0.35">
      <c r="A710" t="s">
        <v>970</v>
      </c>
      <c r="B710" s="6">
        <v>728591</v>
      </c>
      <c r="C710">
        <v>0.12344611725515252</v>
      </c>
      <c r="D710">
        <v>0.14688425335663477</v>
      </c>
      <c r="E710">
        <v>-2.3438136101482251E-2</v>
      </c>
      <c r="F710">
        <v>2.3438136101482251E-2</v>
      </c>
      <c r="JG710" t="e">
        <f>#REF!-JE710</f>
        <v>#REF!</v>
      </c>
      <c r="JH710" t="e">
        <f t="shared" si="11"/>
        <v>#REF!</v>
      </c>
    </row>
    <row r="711" spans="1:268" x14ac:dyDescent="0.35">
      <c r="A711" t="s">
        <v>971</v>
      </c>
      <c r="B711" s="6">
        <v>10505</v>
      </c>
      <c r="C711">
        <v>0.50010954208865088</v>
      </c>
      <c r="D711">
        <v>0.52350439881634692</v>
      </c>
      <c r="E711">
        <v>-2.3394856727696034E-2</v>
      </c>
      <c r="F711">
        <v>2.3394856727696034E-2</v>
      </c>
      <c r="JG711" t="e">
        <f>#REF!-JE711</f>
        <v>#REF!</v>
      </c>
      <c r="JH711" t="e">
        <f t="shared" si="11"/>
        <v>#REF!</v>
      </c>
    </row>
    <row r="712" spans="1:268" x14ac:dyDescent="0.35">
      <c r="A712" t="s">
        <v>972</v>
      </c>
      <c r="B712" s="6">
        <v>1466</v>
      </c>
      <c r="C712">
        <v>0.3381736414947622</v>
      </c>
      <c r="D712">
        <v>0.36154319975923582</v>
      </c>
      <c r="E712">
        <v>-2.3369558264473622E-2</v>
      </c>
      <c r="F712">
        <v>2.3369558264473622E-2</v>
      </c>
      <c r="JG712" t="e">
        <f>#REF!-JE712</f>
        <v>#REF!</v>
      </c>
      <c r="JH712" t="e">
        <f t="shared" si="11"/>
        <v>#REF!</v>
      </c>
    </row>
    <row r="713" spans="1:268" x14ac:dyDescent="0.35">
      <c r="A713" t="s">
        <v>973</v>
      </c>
      <c r="B713" s="6">
        <v>1290</v>
      </c>
      <c r="C713">
        <v>0.82625103737175831</v>
      </c>
      <c r="D713">
        <v>0.80289251156656094</v>
      </c>
      <c r="E713">
        <v>2.3358525805197372E-2</v>
      </c>
      <c r="F713">
        <v>2.3358525805197372E-2</v>
      </c>
      <c r="JG713" t="e">
        <f>#REF!-JE713</f>
        <v>#REF!</v>
      </c>
      <c r="JH713" t="e">
        <f t="shared" si="11"/>
        <v>#REF!</v>
      </c>
    </row>
    <row r="714" spans="1:268" x14ac:dyDescent="0.35">
      <c r="A714" t="s">
        <v>974</v>
      </c>
      <c r="B714" s="6">
        <v>575</v>
      </c>
      <c r="C714">
        <v>0.10384327639187416</v>
      </c>
      <c r="D714">
        <v>0.12718384366829366</v>
      </c>
      <c r="E714">
        <v>-2.3340567276419505E-2</v>
      </c>
      <c r="F714">
        <v>2.3340567276419505E-2</v>
      </c>
      <c r="JG714" t="e">
        <f>#REF!-JE714</f>
        <v>#REF!</v>
      </c>
      <c r="JH714" t="e">
        <f t="shared" si="11"/>
        <v>#REF!</v>
      </c>
    </row>
    <row r="715" spans="1:268" x14ac:dyDescent="0.35">
      <c r="A715" t="s">
        <v>975</v>
      </c>
      <c r="B715" s="6">
        <v>25945</v>
      </c>
      <c r="C715">
        <v>0.19037137484285141</v>
      </c>
      <c r="D715">
        <v>0.21367844620247436</v>
      </c>
      <c r="E715">
        <v>-2.3307071359622955E-2</v>
      </c>
      <c r="F715">
        <v>2.3307071359622955E-2</v>
      </c>
      <c r="JG715" t="e">
        <f>#REF!-JE715</f>
        <v>#REF!</v>
      </c>
      <c r="JH715" t="e">
        <f t="shared" si="11"/>
        <v>#REF!</v>
      </c>
    </row>
    <row r="716" spans="1:268" x14ac:dyDescent="0.35">
      <c r="A716" t="s">
        <v>976</v>
      </c>
      <c r="B716" s="6">
        <v>143425</v>
      </c>
      <c r="C716">
        <v>0.26871002132175947</v>
      </c>
      <c r="D716">
        <v>0.29200015863585055</v>
      </c>
      <c r="E716">
        <v>-2.3290137314091075E-2</v>
      </c>
      <c r="F716">
        <v>2.3290137314091075E-2</v>
      </c>
      <c r="JG716" t="e">
        <f>#REF!-JE716</f>
        <v>#REF!</v>
      </c>
      <c r="JH716" t="e">
        <f t="shared" si="11"/>
        <v>#REF!</v>
      </c>
    </row>
    <row r="717" spans="1:268" x14ac:dyDescent="0.35">
      <c r="A717" t="s">
        <v>977</v>
      </c>
      <c r="B717" s="6">
        <v>148545</v>
      </c>
      <c r="C717">
        <v>0.78643896348781817</v>
      </c>
      <c r="D717">
        <v>0.76315296596473092</v>
      </c>
      <c r="E717">
        <v>2.3285997523087243E-2</v>
      </c>
      <c r="F717">
        <v>2.3285997523087243E-2</v>
      </c>
      <c r="JG717" t="e">
        <f>#REF!-JE717</f>
        <v>#REF!</v>
      </c>
      <c r="JH717" t="e">
        <f t="shared" si="11"/>
        <v>#REF!</v>
      </c>
    </row>
    <row r="718" spans="1:268" x14ac:dyDescent="0.35">
      <c r="A718" t="s">
        <v>978</v>
      </c>
      <c r="B718" s="6">
        <v>79611</v>
      </c>
      <c r="C718">
        <v>0.512515624510825</v>
      </c>
      <c r="D718">
        <v>0.48923854581243326</v>
      </c>
      <c r="E718">
        <v>2.327707869839174E-2</v>
      </c>
      <c r="F718">
        <v>2.327707869839174E-2</v>
      </c>
      <c r="JG718" t="e">
        <f>#REF!-JE718</f>
        <v>#REF!</v>
      </c>
      <c r="JH718" t="e">
        <f t="shared" si="11"/>
        <v>#REF!</v>
      </c>
    </row>
    <row r="719" spans="1:268" x14ac:dyDescent="0.35">
      <c r="A719" t="s">
        <v>979</v>
      </c>
      <c r="B719" s="6">
        <v>128025</v>
      </c>
      <c r="C719">
        <v>0.72531245645207654</v>
      </c>
      <c r="D719">
        <v>0.70204021640179248</v>
      </c>
      <c r="E719">
        <v>2.3272240050284054E-2</v>
      </c>
      <c r="F719">
        <v>2.3272240050284054E-2</v>
      </c>
      <c r="JG719" t="e">
        <f>#REF!-JE719</f>
        <v>#REF!</v>
      </c>
      <c r="JH719" t="e">
        <f t="shared" si="11"/>
        <v>#REF!</v>
      </c>
    </row>
    <row r="720" spans="1:268" x14ac:dyDescent="0.35">
      <c r="A720" t="s">
        <v>980</v>
      </c>
      <c r="B720" s="6">
        <v>163702</v>
      </c>
      <c r="C720">
        <v>9.6491109217101467E-2</v>
      </c>
      <c r="D720">
        <v>0.11974716835661089</v>
      </c>
      <c r="E720">
        <v>-2.3256059139509427E-2</v>
      </c>
      <c r="F720">
        <v>2.3256059139509427E-2</v>
      </c>
      <c r="JG720" t="e">
        <f>#REF!-JE720</f>
        <v>#REF!</v>
      </c>
      <c r="JH720" t="e">
        <f t="shared" si="11"/>
        <v>#REF!</v>
      </c>
    </row>
    <row r="721" spans="1:268" x14ac:dyDescent="0.35">
      <c r="A721" t="s">
        <v>981</v>
      </c>
      <c r="B721" s="6">
        <v>9283</v>
      </c>
      <c r="C721">
        <v>0.51545090316516418</v>
      </c>
      <c r="D721">
        <v>0.49219604516246385</v>
      </c>
      <c r="E721">
        <v>2.3254858002700329E-2</v>
      </c>
      <c r="F721">
        <v>2.3254858002700329E-2</v>
      </c>
      <c r="JG721" t="e">
        <f>#REF!-JE721</f>
        <v>#REF!</v>
      </c>
      <c r="JH721" t="e">
        <f t="shared" si="11"/>
        <v>#REF!</v>
      </c>
    </row>
    <row r="722" spans="1:268" x14ac:dyDescent="0.35">
      <c r="A722" t="s">
        <v>982</v>
      </c>
      <c r="B722" s="6">
        <v>944</v>
      </c>
      <c r="C722">
        <v>0.6901990479829061</v>
      </c>
      <c r="D722">
        <v>0.71341620116679971</v>
      </c>
      <c r="E722">
        <v>-2.3217153183893613E-2</v>
      </c>
      <c r="F722">
        <v>2.3217153183893613E-2</v>
      </c>
      <c r="JG722" t="e">
        <f>#REF!-JE722</f>
        <v>#REF!</v>
      </c>
      <c r="JH722" t="e">
        <f t="shared" si="11"/>
        <v>#REF!</v>
      </c>
    </row>
    <row r="723" spans="1:268" x14ac:dyDescent="0.35">
      <c r="A723" t="s">
        <v>983</v>
      </c>
      <c r="B723" s="6">
        <v>342035</v>
      </c>
      <c r="C723">
        <v>0.63809476174061952</v>
      </c>
      <c r="D723">
        <v>0.66127115062318842</v>
      </c>
      <c r="E723">
        <v>-2.3176388882568899E-2</v>
      </c>
      <c r="F723">
        <v>2.3176388882568899E-2</v>
      </c>
      <c r="JG723" t="e">
        <f>#REF!-JE723</f>
        <v>#REF!</v>
      </c>
      <c r="JH723" t="e">
        <f t="shared" si="11"/>
        <v>#REF!</v>
      </c>
    </row>
    <row r="724" spans="1:268" x14ac:dyDescent="0.35">
      <c r="A724" t="s">
        <v>984</v>
      </c>
      <c r="B724" s="6">
        <v>247</v>
      </c>
      <c r="C724">
        <v>0.45326110106479311</v>
      </c>
      <c r="D724">
        <v>0.47642645199345618</v>
      </c>
      <c r="E724">
        <v>-2.3165350928663064E-2</v>
      </c>
      <c r="F724">
        <v>2.3165350928663064E-2</v>
      </c>
      <c r="JG724" t="e">
        <f>#REF!-JE724</f>
        <v>#REF!</v>
      </c>
      <c r="JH724" t="e">
        <f t="shared" si="11"/>
        <v>#REF!</v>
      </c>
    </row>
    <row r="725" spans="1:268" x14ac:dyDescent="0.35">
      <c r="A725" t="s">
        <v>985</v>
      </c>
      <c r="B725" s="6">
        <v>7627</v>
      </c>
      <c r="C725">
        <v>0.29489082940304556</v>
      </c>
      <c r="D725">
        <v>0.27176208421879527</v>
      </c>
      <c r="E725">
        <v>2.3128745184250288E-2</v>
      </c>
      <c r="F725">
        <v>2.3128745184250288E-2</v>
      </c>
      <c r="JG725" t="e">
        <f>#REF!-JE725</f>
        <v>#REF!</v>
      </c>
      <c r="JH725" t="e">
        <f t="shared" si="11"/>
        <v>#REF!</v>
      </c>
    </row>
    <row r="726" spans="1:268" x14ac:dyDescent="0.35">
      <c r="A726" t="s">
        <v>986</v>
      </c>
      <c r="B726" s="6">
        <v>1838</v>
      </c>
      <c r="C726">
        <v>0.46792567094930204</v>
      </c>
      <c r="D726">
        <v>0.4910458948454986</v>
      </c>
      <c r="E726">
        <v>-2.3120223896196557E-2</v>
      </c>
      <c r="F726">
        <v>2.3120223896196557E-2</v>
      </c>
      <c r="JG726" t="e">
        <f>#REF!-JE726</f>
        <v>#REF!</v>
      </c>
      <c r="JH726" t="e">
        <f t="shared" si="11"/>
        <v>#REF!</v>
      </c>
    </row>
    <row r="727" spans="1:268" x14ac:dyDescent="0.35">
      <c r="A727" t="s">
        <v>987</v>
      </c>
      <c r="B727" s="6">
        <v>79745</v>
      </c>
      <c r="C727">
        <v>0.38093505714288323</v>
      </c>
      <c r="D727">
        <v>0.40402693287776204</v>
      </c>
      <c r="E727">
        <v>-2.3091875734878808E-2</v>
      </c>
      <c r="F727">
        <v>2.3091875734878808E-2</v>
      </c>
      <c r="JG727" t="e">
        <f>#REF!-JE727</f>
        <v>#REF!</v>
      </c>
      <c r="JH727" t="e">
        <f t="shared" si="11"/>
        <v>#REF!</v>
      </c>
    </row>
    <row r="728" spans="1:268" x14ac:dyDescent="0.35">
      <c r="A728" t="s">
        <v>988</v>
      </c>
      <c r="B728" s="6">
        <v>137735</v>
      </c>
      <c r="C728">
        <v>0.72431598152018184</v>
      </c>
      <c r="D728">
        <v>0.74740588330449043</v>
      </c>
      <c r="E728">
        <v>-2.3089901784308586E-2</v>
      </c>
      <c r="F728">
        <v>2.3089901784308586E-2</v>
      </c>
      <c r="JG728" t="e">
        <f>#REF!-JE728</f>
        <v>#REF!</v>
      </c>
      <c r="JH728" t="e">
        <f t="shared" si="11"/>
        <v>#REF!</v>
      </c>
    </row>
    <row r="729" spans="1:268" x14ac:dyDescent="0.35">
      <c r="A729" t="s">
        <v>989</v>
      </c>
      <c r="B729" s="6">
        <v>23090</v>
      </c>
      <c r="C729">
        <v>0.34560012492328995</v>
      </c>
      <c r="D729">
        <v>0.32251393892511043</v>
      </c>
      <c r="E729">
        <v>2.308618599817952E-2</v>
      </c>
      <c r="F729">
        <v>2.308618599817952E-2</v>
      </c>
      <c r="JG729" t="e">
        <f>#REF!-JE729</f>
        <v>#REF!</v>
      </c>
      <c r="JH729" t="e">
        <f t="shared" si="11"/>
        <v>#REF!</v>
      </c>
    </row>
    <row r="730" spans="1:268" x14ac:dyDescent="0.35">
      <c r="A730" t="s">
        <v>990</v>
      </c>
      <c r="B730" s="6">
        <v>10884</v>
      </c>
      <c r="C730">
        <v>0.6201704996839088</v>
      </c>
      <c r="D730">
        <v>0.59708963780841473</v>
      </c>
      <c r="E730">
        <v>2.3080861875494074E-2</v>
      </c>
      <c r="F730">
        <v>2.3080861875494074E-2</v>
      </c>
      <c r="JG730" t="e">
        <f>#REF!-JE730</f>
        <v>#REF!</v>
      </c>
      <c r="JH730" t="e">
        <f t="shared" si="11"/>
        <v>#REF!</v>
      </c>
    </row>
    <row r="731" spans="1:268" x14ac:dyDescent="0.35">
      <c r="A731" t="s">
        <v>991</v>
      </c>
      <c r="B731" s="6">
        <v>8322</v>
      </c>
      <c r="C731">
        <v>0.68365131096436904</v>
      </c>
      <c r="D731">
        <v>0.66057124673468415</v>
      </c>
      <c r="E731">
        <v>2.3080064229684893E-2</v>
      </c>
      <c r="F731">
        <v>2.3080064229684893E-2</v>
      </c>
      <c r="JG731" t="e">
        <f>#REF!-JE731</f>
        <v>#REF!</v>
      </c>
      <c r="JH731" t="e">
        <f t="shared" si="11"/>
        <v>#REF!</v>
      </c>
    </row>
    <row r="732" spans="1:268" x14ac:dyDescent="0.35">
      <c r="A732" t="s">
        <v>992</v>
      </c>
      <c r="B732" s="6">
        <v>54739</v>
      </c>
      <c r="C732">
        <v>0.22749059055232768</v>
      </c>
      <c r="D732">
        <v>0.25056906265110057</v>
      </c>
      <c r="E732">
        <v>-2.3078472098772895E-2</v>
      </c>
      <c r="F732">
        <v>2.3078472098772895E-2</v>
      </c>
      <c r="JG732" t="e">
        <f>#REF!-JE732</f>
        <v>#REF!</v>
      </c>
      <c r="JH732" t="e">
        <f t="shared" si="11"/>
        <v>#REF!</v>
      </c>
    </row>
    <row r="733" spans="1:268" x14ac:dyDescent="0.35">
      <c r="A733" t="s">
        <v>993</v>
      </c>
      <c r="B733" s="6">
        <v>51161</v>
      </c>
      <c r="C733">
        <v>0.18348448453645025</v>
      </c>
      <c r="D733">
        <v>0.16040613262945019</v>
      </c>
      <c r="E733">
        <v>2.3078351907000055E-2</v>
      </c>
      <c r="F733">
        <v>2.3078351907000055E-2</v>
      </c>
      <c r="JG733" t="e">
        <f>#REF!-JE733</f>
        <v>#REF!</v>
      </c>
      <c r="JH733" t="e">
        <f t="shared" si="11"/>
        <v>#REF!</v>
      </c>
    </row>
    <row r="734" spans="1:268" x14ac:dyDescent="0.35">
      <c r="A734" t="s">
        <v>994</v>
      </c>
      <c r="B734" s="6">
        <v>2118</v>
      </c>
      <c r="C734">
        <v>0.32175653529526649</v>
      </c>
      <c r="D734">
        <v>0.34483288732291323</v>
      </c>
      <c r="E734">
        <v>-2.307635202764674E-2</v>
      </c>
      <c r="F734">
        <v>2.307635202764674E-2</v>
      </c>
      <c r="JG734" t="e">
        <f>#REF!-JE734</f>
        <v>#REF!</v>
      </c>
      <c r="JH734" t="e">
        <f t="shared" si="11"/>
        <v>#REF!</v>
      </c>
    </row>
    <row r="735" spans="1:268" x14ac:dyDescent="0.35">
      <c r="A735" t="s">
        <v>995</v>
      </c>
      <c r="B735" s="6">
        <v>389072</v>
      </c>
      <c r="C735">
        <v>0.63629234411331981</v>
      </c>
      <c r="D735">
        <v>0.65936214346931288</v>
      </c>
      <c r="E735">
        <v>-2.306979935599307E-2</v>
      </c>
      <c r="F735">
        <v>2.306979935599307E-2</v>
      </c>
      <c r="JG735" t="e">
        <f>#REF!-JE735</f>
        <v>#REF!</v>
      </c>
      <c r="JH735" t="e">
        <f t="shared" si="11"/>
        <v>#REF!</v>
      </c>
    </row>
    <row r="736" spans="1:268" x14ac:dyDescent="0.35">
      <c r="A736" t="s">
        <v>996</v>
      </c>
      <c r="B736" s="6">
        <v>571</v>
      </c>
      <c r="C736">
        <v>0.48097026665243658</v>
      </c>
      <c r="D736">
        <v>0.45790908432526906</v>
      </c>
      <c r="E736">
        <v>2.3061182327167529E-2</v>
      </c>
      <c r="F736">
        <v>2.3061182327167529E-2</v>
      </c>
      <c r="JG736" t="e">
        <f>#REF!-JE736</f>
        <v>#REF!</v>
      </c>
      <c r="JH736" t="e">
        <f t="shared" si="11"/>
        <v>#REF!</v>
      </c>
    </row>
    <row r="737" spans="1:268" x14ac:dyDescent="0.35">
      <c r="A737" t="s">
        <v>997</v>
      </c>
      <c r="B737" s="6">
        <v>9991</v>
      </c>
      <c r="C737">
        <v>0.39875738173024694</v>
      </c>
      <c r="D737">
        <v>0.42181718439545429</v>
      </c>
      <c r="E737">
        <v>-2.3059802665207352E-2</v>
      </c>
      <c r="F737">
        <v>2.3059802665207352E-2</v>
      </c>
      <c r="JG737" t="e">
        <f>#REF!-JE737</f>
        <v>#REF!</v>
      </c>
      <c r="JH737" t="e">
        <f t="shared" si="11"/>
        <v>#REF!</v>
      </c>
    </row>
    <row r="738" spans="1:268" x14ac:dyDescent="0.35">
      <c r="A738" t="s">
        <v>998</v>
      </c>
      <c r="B738" s="6">
        <v>8729</v>
      </c>
      <c r="C738">
        <v>0.51810983221325335</v>
      </c>
      <c r="D738">
        <v>0.49506560573204478</v>
      </c>
      <c r="E738">
        <v>2.3044226481208574E-2</v>
      </c>
      <c r="F738">
        <v>2.3044226481208574E-2</v>
      </c>
      <c r="JG738" t="e">
        <f>#REF!-JE738</f>
        <v>#REF!</v>
      </c>
      <c r="JH738" t="e">
        <f t="shared" si="11"/>
        <v>#REF!</v>
      </c>
    </row>
    <row r="739" spans="1:268" x14ac:dyDescent="0.35">
      <c r="A739" t="s">
        <v>999</v>
      </c>
      <c r="B739" s="6">
        <v>231</v>
      </c>
      <c r="C739">
        <v>0.33765024542716565</v>
      </c>
      <c r="D739">
        <v>0.31461069505122169</v>
      </c>
      <c r="E739">
        <v>2.3039550375943962E-2</v>
      </c>
      <c r="F739">
        <v>2.3039550375943962E-2</v>
      </c>
      <c r="JG739" t="e">
        <f>#REF!-JE739</f>
        <v>#REF!</v>
      </c>
      <c r="JH739" t="e">
        <f t="shared" si="11"/>
        <v>#REF!</v>
      </c>
    </row>
    <row r="740" spans="1:268" x14ac:dyDescent="0.35">
      <c r="A740" t="s">
        <v>1000</v>
      </c>
      <c r="B740" s="6">
        <v>1827</v>
      </c>
      <c r="C740">
        <v>0.44129417636921192</v>
      </c>
      <c r="D740">
        <v>0.46430288513790885</v>
      </c>
      <c r="E740">
        <v>-2.3008708768696928E-2</v>
      </c>
      <c r="F740">
        <v>2.3008708768696928E-2</v>
      </c>
      <c r="JG740" t="e">
        <f>#REF!-JE740</f>
        <v>#REF!</v>
      </c>
      <c r="JH740" t="e">
        <f t="shared" si="11"/>
        <v>#REF!</v>
      </c>
    </row>
    <row r="741" spans="1:268" x14ac:dyDescent="0.35">
      <c r="A741" t="s">
        <v>1001</v>
      </c>
      <c r="B741" s="6">
        <v>4316</v>
      </c>
      <c r="C741">
        <v>0.50723471263765063</v>
      </c>
      <c r="D741">
        <v>0.53022603291393611</v>
      </c>
      <c r="E741">
        <v>-2.2991320276285476E-2</v>
      </c>
      <c r="F741">
        <v>2.2991320276285476E-2</v>
      </c>
      <c r="JG741" t="e">
        <f>#REF!-JE741</f>
        <v>#REF!</v>
      </c>
      <c r="JH741" t="e">
        <f t="shared" si="11"/>
        <v>#REF!</v>
      </c>
    </row>
    <row r="742" spans="1:268" x14ac:dyDescent="0.35">
      <c r="A742" t="s">
        <v>1002</v>
      </c>
      <c r="B742" s="6">
        <v>221806</v>
      </c>
      <c r="C742">
        <v>0.26519009331974874</v>
      </c>
      <c r="D742">
        <v>0.28817631460797022</v>
      </c>
      <c r="E742">
        <v>-2.2986221288221476E-2</v>
      </c>
      <c r="F742">
        <v>2.2986221288221476E-2</v>
      </c>
      <c r="JG742" t="e">
        <f>#REF!-JE742</f>
        <v>#REF!</v>
      </c>
      <c r="JH742" t="e">
        <f t="shared" si="11"/>
        <v>#REF!</v>
      </c>
    </row>
    <row r="743" spans="1:268" x14ac:dyDescent="0.35">
      <c r="A743" t="s">
        <v>1003</v>
      </c>
      <c r="B743" s="6">
        <v>5362</v>
      </c>
      <c r="C743">
        <v>0.22454079447606287</v>
      </c>
      <c r="D743">
        <v>0.24752286694826783</v>
      </c>
      <c r="E743">
        <v>-2.2982072472204962E-2</v>
      </c>
      <c r="F743">
        <v>2.2982072472204962E-2</v>
      </c>
      <c r="JG743" t="e">
        <f>#REF!-JE743</f>
        <v>#REF!</v>
      </c>
      <c r="JH743" t="e">
        <f t="shared" si="11"/>
        <v>#REF!</v>
      </c>
    </row>
    <row r="744" spans="1:268" x14ac:dyDescent="0.35">
      <c r="A744" t="s">
        <v>1004</v>
      </c>
      <c r="B744" s="6">
        <v>3364</v>
      </c>
      <c r="C744">
        <v>0.57758863242288783</v>
      </c>
      <c r="D744">
        <v>0.60056331960357823</v>
      </c>
      <c r="E744">
        <v>-2.2974687180690401E-2</v>
      </c>
      <c r="F744">
        <v>2.2974687180690401E-2</v>
      </c>
      <c r="JG744" t="e">
        <f>#REF!-JE744</f>
        <v>#REF!</v>
      </c>
      <c r="JH744" t="e">
        <f t="shared" si="11"/>
        <v>#REF!</v>
      </c>
    </row>
    <row r="745" spans="1:268" x14ac:dyDescent="0.35">
      <c r="A745" t="s">
        <v>1005</v>
      </c>
      <c r="B745" s="6">
        <v>1511</v>
      </c>
      <c r="C745">
        <v>0.47460888540295126</v>
      </c>
      <c r="D745">
        <v>0.49757138260093631</v>
      </c>
      <c r="E745">
        <v>-2.2962497197985043E-2</v>
      </c>
      <c r="F745">
        <v>2.2962497197985043E-2</v>
      </c>
      <c r="JG745" t="e">
        <f>#REF!-JE745</f>
        <v>#REF!</v>
      </c>
      <c r="JH745" t="e">
        <f t="shared" si="11"/>
        <v>#REF!</v>
      </c>
    </row>
    <row r="746" spans="1:268" x14ac:dyDescent="0.35">
      <c r="A746" t="s">
        <v>1006</v>
      </c>
      <c r="B746" s="6">
        <v>3214</v>
      </c>
      <c r="C746">
        <v>0.25447571994404217</v>
      </c>
      <c r="D746">
        <v>0.27742246074752519</v>
      </c>
      <c r="E746">
        <v>-2.2946740803483023E-2</v>
      </c>
      <c r="F746">
        <v>2.2946740803483023E-2</v>
      </c>
      <c r="JG746" t="e">
        <f>#REF!-JE746</f>
        <v>#REF!</v>
      </c>
      <c r="JH746" t="e">
        <f t="shared" si="11"/>
        <v>#REF!</v>
      </c>
    </row>
    <row r="747" spans="1:268" x14ac:dyDescent="0.35">
      <c r="A747" t="s">
        <v>1007</v>
      </c>
      <c r="B747" s="6">
        <v>440515</v>
      </c>
      <c r="C747">
        <v>0.10407242817292531</v>
      </c>
      <c r="D747">
        <v>8.1155735680032523E-2</v>
      </c>
      <c r="E747">
        <v>2.2916692492892785E-2</v>
      </c>
      <c r="F747">
        <v>2.2916692492892785E-2</v>
      </c>
      <c r="JG747" t="e">
        <f>#REF!-JE747</f>
        <v>#REF!</v>
      </c>
      <c r="JH747" t="e">
        <f t="shared" si="11"/>
        <v>#REF!</v>
      </c>
    </row>
    <row r="748" spans="1:268" x14ac:dyDescent="0.35">
      <c r="A748" t="s">
        <v>1008</v>
      </c>
      <c r="B748" s="6">
        <v>54510</v>
      </c>
      <c r="C748">
        <v>0.82780066785388173</v>
      </c>
      <c r="D748">
        <v>0.80488662812377643</v>
      </c>
      <c r="E748">
        <v>2.2914039730105307E-2</v>
      </c>
      <c r="F748">
        <v>2.2914039730105307E-2</v>
      </c>
      <c r="JG748" t="e">
        <f>#REF!-JE748</f>
        <v>#REF!</v>
      </c>
      <c r="JH748" t="e">
        <f t="shared" si="11"/>
        <v>#REF!</v>
      </c>
    </row>
    <row r="749" spans="1:268" x14ac:dyDescent="0.35">
      <c r="A749" t="s">
        <v>1009</v>
      </c>
      <c r="B749" s="6">
        <v>9223</v>
      </c>
      <c r="C749">
        <v>0.50755667424366258</v>
      </c>
      <c r="D749">
        <v>0.4846444036760213</v>
      </c>
      <c r="E749">
        <v>2.291227056764128E-2</v>
      </c>
      <c r="F749">
        <v>2.291227056764128E-2</v>
      </c>
      <c r="JG749" t="e">
        <f>#REF!-JE749</f>
        <v>#REF!</v>
      </c>
      <c r="JH749" t="e">
        <f t="shared" si="11"/>
        <v>#REF!</v>
      </c>
    </row>
    <row r="750" spans="1:268" x14ac:dyDescent="0.35">
      <c r="A750" t="s">
        <v>1010</v>
      </c>
      <c r="B750" s="6">
        <v>92949</v>
      </c>
      <c r="C750">
        <v>0.67812435639052626</v>
      </c>
      <c r="D750">
        <v>0.65521843273811509</v>
      </c>
      <c r="E750">
        <v>2.2905923652411175E-2</v>
      </c>
      <c r="F750">
        <v>2.2905923652411175E-2</v>
      </c>
      <c r="JG750" t="e">
        <f>#REF!-JE750</f>
        <v>#REF!</v>
      </c>
      <c r="JH750" t="e">
        <f t="shared" si="11"/>
        <v>#REF!</v>
      </c>
    </row>
    <row r="751" spans="1:268" x14ac:dyDescent="0.35">
      <c r="A751" t="s">
        <v>1011</v>
      </c>
      <c r="B751" s="6">
        <v>5796</v>
      </c>
      <c r="C751">
        <v>0.3598435210064691</v>
      </c>
      <c r="D751">
        <v>0.38274084891114207</v>
      </c>
      <c r="E751">
        <v>-2.2897327904672971E-2</v>
      </c>
      <c r="F751">
        <v>2.2897327904672971E-2</v>
      </c>
      <c r="JG751" t="e">
        <f>#REF!-JE751</f>
        <v>#REF!</v>
      </c>
      <c r="JH751" t="e">
        <f t="shared" si="11"/>
        <v>#REF!</v>
      </c>
    </row>
    <row r="752" spans="1:268" x14ac:dyDescent="0.35">
      <c r="A752" t="s">
        <v>1012</v>
      </c>
      <c r="C752">
        <v>0.64905719031696507</v>
      </c>
      <c r="D752">
        <v>0.6261636238124777</v>
      </c>
      <c r="E752">
        <v>2.2893566504487373E-2</v>
      </c>
      <c r="F752">
        <v>2.2893566504487373E-2</v>
      </c>
      <c r="JG752" t="e">
        <f>#REF!-JE752</f>
        <v>#REF!</v>
      </c>
      <c r="JH752" t="e">
        <f t="shared" si="11"/>
        <v>#REF!</v>
      </c>
    </row>
    <row r="753" spans="1:268" x14ac:dyDescent="0.35">
      <c r="A753" t="s">
        <v>1013</v>
      </c>
      <c r="B753" s="6">
        <v>23463</v>
      </c>
      <c r="C753">
        <v>0.42191053908961978</v>
      </c>
      <c r="D753">
        <v>0.3990222555692034</v>
      </c>
      <c r="E753">
        <v>2.2888283520416386E-2</v>
      </c>
      <c r="F753">
        <v>2.2888283520416386E-2</v>
      </c>
      <c r="JG753" t="e">
        <f>#REF!-JE753</f>
        <v>#REF!</v>
      </c>
      <c r="JH753" t="e">
        <f t="shared" si="11"/>
        <v>#REF!</v>
      </c>
    </row>
    <row r="754" spans="1:268" x14ac:dyDescent="0.35">
      <c r="A754" t="s">
        <v>1014</v>
      </c>
      <c r="B754" s="6">
        <v>83879</v>
      </c>
      <c r="C754">
        <v>0.17807017318393156</v>
      </c>
      <c r="D754">
        <v>0.20094682185770499</v>
      </c>
      <c r="E754">
        <v>-2.2876648673773425E-2</v>
      </c>
      <c r="F754">
        <v>2.2876648673773425E-2</v>
      </c>
      <c r="JG754" t="e">
        <f>#REF!-JE754</f>
        <v>#REF!</v>
      </c>
      <c r="JH754" t="e">
        <f t="shared" si="11"/>
        <v>#REF!</v>
      </c>
    </row>
    <row r="755" spans="1:268" x14ac:dyDescent="0.35">
      <c r="A755" t="s">
        <v>1015</v>
      </c>
      <c r="B755" s="6">
        <v>79070</v>
      </c>
      <c r="C755">
        <v>0.18446060061373185</v>
      </c>
      <c r="D755">
        <v>0.16158655728243929</v>
      </c>
      <c r="E755">
        <v>2.287404333129256E-2</v>
      </c>
      <c r="F755">
        <v>2.287404333129256E-2</v>
      </c>
      <c r="JG755" t="e">
        <f>#REF!-JE755</f>
        <v>#REF!</v>
      </c>
      <c r="JH755" t="e">
        <f t="shared" si="11"/>
        <v>#REF!</v>
      </c>
    </row>
    <row r="756" spans="1:268" x14ac:dyDescent="0.35">
      <c r="A756" t="s">
        <v>1016</v>
      </c>
      <c r="B756" s="6">
        <v>286122</v>
      </c>
      <c r="C756">
        <v>0.44999538243184928</v>
      </c>
      <c r="D756">
        <v>0.47284149008158205</v>
      </c>
      <c r="E756">
        <v>-2.2846107649732772E-2</v>
      </c>
      <c r="F756">
        <v>2.2846107649732772E-2</v>
      </c>
      <c r="JG756" t="e">
        <f>#REF!-JE756</f>
        <v>#REF!</v>
      </c>
      <c r="JH756" t="e">
        <f t="shared" si="11"/>
        <v>#REF!</v>
      </c>
    </row>
    <row r="757" spans="1:268" x14ac:dyDescent="0.35">
      <c r="A757" t="s">
        <v>1017</v>
      </c>
      <c r="B757" s="6">
        <v>839</v>
      </c>
      <c r="C757">
        <v>0.27998792380938498</v>
      </c>
      <c r="D757">
        <v>0.25714293087473233</v>
      </c>
      <c r="E757">
        <v>2.2844992934652641E-2</v>
      </c>
      <c r="F757">
        <v>2.2844992934652641E-2</v>
      </c>
      <c r="JG757" t="e">
        <f>#REF!-JE757</f>
        <v>#REF!</v>
      </c>
      <c r="JH757" t="e">
        <f t="shared" si="11"/>
        <v>#REF!</v>
      </c>
    </row>
    <row r="758" spans="1:268" x14ac:dyDescent="0.35">
      <c r="A758" t="s">
        <v>1018</v>
      </c>
      <c r="B758" s="6">
        <v>3043</v>
      </c>
      <c r="C758">
        <v>0.68175294872456105</v>
      </c>
      <c r="D758">
        <v>0.70459690160110899</v>
      </c>
      <c r="E758">
        <v>-2.2843952876547946E-2</v>
      </c>
      <c r="F758">
        <v>2.2843952876547946E-2</v>
      </c>
      <c r="JG758" t="e">
        <f>#REF!-JE758</f>
        <v>#REF!</v>
      </c>
      <c r="JH758" t="e">
        <f t="shared" si="11"/>
        <v>#REF!</v>
      </c>
    </row>
    <row r="759" spans="1:268" x14ac:dyDescent="0.35">
      <c r="A759" t="s">
        <v>1019</v>
      </c>
      <c r="B759" s="6">
        <v>55628</v>
      </c>
      <c r="C759">
        <v>0.6947864659957349</v>
      </c>
      <c r="D759">
        <v>0.67194319692200499</v>
      </c>
      <c r="E759">
        <v>2.284326907372991E-2</v>
      </c>
      <c r="F759">
        <v>2.284326907372991E-2</v>
      </c>
      <c r="JG759" t="e">
        <f>#REF!-JE759</f>
        <v>#REF!</v>
      </c>
      <c r="JH759" t="e">
        <f t="shared" si="11"/>
        <v>#REF!</v>
      </c>
    </row>
    <row r="760" spans="1:268" x14ac:dyDescent="0.35">
      <c r="A760" t="s">
        <v>1020</v>
      </c>
      <c r="B760" s="6">
        <v>10752</v>
      </c>
      <c r="C760">
        <v>0.32604428812530395</v>
      </c>
      <c r="D760">
        <v>0.30322727678797146</v>
      </c>
      <c r="E760">
        <v>2.2817011337332493E-2</v>
      </c>
      <c r="F760">
        <v>2.2817011337332493E-2</v>
      </c>
      <c r="JG760" t="e">
        <f>#REF!-JE760</f>
        <v>#REF!</v>
      </c>
      <c r="JH760" t="e">
        <f t="shared" si="11"/>
        <v>#REF!</v>
      </c>
    </row>
    <row r="761" spans="1:268" x14ac:dyDescent="0.35">
      <c r="A761" t="s">
        <v>1021</v>
      </c>
      <c r="B761" s="6">
        <v>677821</v>
      </c>
      <c r="C761">
        <v>0.79305425843369581</v>
      </c>
      <c r="D761">
        <v>0.77025530270591003</v>
      </c>
      <c r="E761">
        <v>2.2798955727785786E-2</v>
      </c>
      <c r="F761">
        <v>2.2798955727785786E-2</v>
      </c>
      <c r="JG761" t="e">
        <f>#REF!-JE761</f>
        <v>#REF!</v>
      </c>
      <c r="JH761" t="e">
        <f t="shared" si="11"/>
        <v>#REF!</v>
      </c>
    </row>
    <row r="762" spans="1:268" x14ac:dyDescent="0.35">
      <c r="A762" t="s">
        <v>1022</v>
      </c>
      <c r="B762" s="6">
        <v>84109</v>
      </c>
      <c r="C762">
        <v>0.19357603144141061</v>
      </c>
      <c r="D762">
        <v>0.21636932222231792</v>
      </c>
      <c r="E762">
        <v>-2.2793290780907305E-2</v>
      </c>
      <c r="F762">
        <v>2.2793290780907305E-2</v>
      </c>
      <c r="JG762" t="e">
        <f>#REF!-JE762</f>
        <v>#REF!</v>
      </c>
      <c r="JH762" t="e">
        <f t="shared" si="11"/>
        <v>#REF!</v>
      </c>
    </row>
    <row r="763" spans="1:268" x14ac:dyDescent="0.35">
      <c r="A763" t="s">
        <v>1023</v>
      </c>
      <c r="B763" s="6">
        <v>9638</v>
      </c>
      <c r="C763">
        <v>0.76882105603746798</v>
      </c>
      <c r="D763">
        <v>0.7460713407165509</v>
      </c>
      <c r="E763">
        <v>2.2749715320917074E-2</v>
      </c>
      <c r="F763">
        <v>2.2749715320917074E-2</v>
      </c>
      <c r="JG763" t="e">
        <f>#REF!-JE763</f>
        <v>#REF!</v>
      </c>
      <c r="JH763" t="e">
        <f t="shared" si="11"/>
        <v>#REF!</v>
      </c>
    </row>
    <row r="764" spans="1:268" x14ac:dyDescent="0.35">
      <c r="A764" t="s">
        <v>1024</v>
      </c>
      <c r="B764" s="6">
        <v>6712</v>
      </c>
      <c r="C764">
        <v>0.51736364007672897</v>
      </c>
      <c r="D764">
        <v>0.54010869707969866</v>
      </c>
      <c r="E764">
        <v>-2.2745057002969693E-2</v>
      </c>
      <c r="F764">
        <v>2.2745057002969693E-2</v>
      </c>
      <c r="JG764" t="e">
        <f>#REF!-JE764</f>
        <v>#REF!</v>
      </c>
      <c r="JH764" t="e">
        <f t="shared" si="11"/>
        <v>#REF!</v>
      </c>
    </row>
    <row r="765" spans="1:268" x14ac:dyDescent="0.35">
      <c r="A765" t="s">
        <v>1025</v>
      </c>
      <c r="B765" s="6">
        <v>7168</v>
      </c>
      <c r="C765">
        <v>0.51686181251363805</v>
      </c>
      <c r="D765">
        <v>0.49412748496003966</v>
      </c>
      <c r="E765">
        <v>2.2734327553598388E-2</v>
      </c>
      <c r="F765">
        <v>2.2734327553598388E-2</v>
      </c>
      <c r="JG765" t="e">
        <f>#REF!-JE765</f>
        <v>#REF!</v>
      </c>
      <c r="JH765" t="e">
        <f t="shared" si="11"/>
        <v>#REF!</v>
      </c>
    </row>
    <row r="766" spans="1:268" x14ac:dyDescent="0.35">
      <c r="A766" t="s">
        <v>1026</v>
      </c>
      <c r="B766" s="6">
        <v>644150</v>
      </c>
      <c r="C766">
        <v>0.53227280727228832</v>
      </c>
      <c r="D766">
        <v>0.55498657062752754</v>
      </c>
      <c r="E766">
        <v>-2.2713763355239225E-2</v>
      </c>
      <c r="F766">
        <v>2.2713763355239225E-2</v>
      </c>
      <c r="JG766" t="e">
        <f>#REF!-JE766</f>
        <v>#REF!</v>
      </c>
      <c r="JH766" t="e">
        <f t="shared" si="11"/>
        <v>#REF!</v>
      </c>
    </row>
    <row r="767" spans="1:268" x14ac:dyDescent="0.35">
      <c r="A767" t="s">
        <v>1027</v>
      </c>
      <c r="B767" s="6">
        <v>84816</v>
      </c>
      <c r="C767">
        <v>0.77350417602668797</v>
      </c>
      <c r="D767">
        <v>0.79621430036244834</v>
      </c>
      <c r="E767">
        <v>-2.2710124335760362E-2</v>
      </c>
      <c r="F767">
        <v>2.2710124335760362E-2</v>
      </c>
      <c r="JG767" t="e">
        <f>#REF!-JE767</f>
        <v>#REF!</v>
      </c>
      <c r="JH767" t="e">
        <f t="shared" si="11"/>
        <v>#REF!</v>
      </c>
    </row>
    <row r="768" spans="1:268" x14ac:dyDescent="0.35">
      <c r="A768" t="s">
        <v>1028</v>
      </c>
      <c r="B768" s="6">
        <v>1371</v>
      </c>
      <c r="C768">
        <v>0.70233515840732041</v>
      </c>
      <c r="D768">
        <v>0.67962549235369396</v>
      </c>
      <c r="E768">
        <v>2.2709666053626454E-2</v>
      </c>
      <c r="F768">
        <v>2.2709666053626454E-2</v>
      </c>
      <c r="JG768" t="e">
        <f>#REF!-JE768</f>
        <v>#REF!</v>
      </c>
      <c r="JH768" t="e">
        <f t="shared" si="11"/>
        <v>#REF!</v>
      </c>
    </row>
    <row r="769" spans="1:268" x14ac:dyDescent="0.35">
      <c r="A769" t="s">
        <v>1029</v>
      </c>
      <c r="B769" s="6">
        <v>9132</v>
      </c>
      <c r="C769">
        <v>7.9463653912188639E-2</v>
      </c>
      <c r="D769">
        <v>0.1021714284562768</v>
      </c>
      <c r="E769">
        <v>-2.2707774544088163E-2</v>
      </c>
      <c r="F769">
        <v>2.2707774544088163E-2</v>
      </c>
      <c r="JG769" t="e">
        <f>#REF!-JE769</f>
        <v>#REF!</v>
      </c>
      <c r="JH769" t="e">
        <f t="shared" si="11"/>
        <v>#REF!</v>
      </c>
    </row>
    <row r="770" spans="1:268" x14ac:dyDescent="0.35">
      <c r="A770" t="s">
        <v>1030</v>
      </c>
      <c r="B770" s="6">
        <v>440359</v>
      </c>
      <c r="C770">
        <v>0.48001496740697153</v>
      </c>
      <c r="D770">
        <v>0.45735096538108494</v>
      </c>
      <c r="E770">
        <v>2.2664002025886587E-2</v>
      </c>
      <c r="F770">
        <v>2.2664002025886587E-2</v>
      </c>
      <c r="JG770" t="e">
        <f>#REF!-JE770</f>
        <v>#REF!</v>
      </c>
      <c r="JH770" t="e">
        <f t="shared" si="11"/>
        <v>#REF!</v>
      </c>
    </row>
    <row r="771" spans="1:268" x14ac:dyDescent="0.35">
      <c r="A771" t="s">
        <v>1031</v>
      </c>
      <c r="B771" s="6">
        <v>81607</v>
      </c>
      <c r="C771">
        <v>0.47832330258327516</v>
      </c>
      <c r="D771">
        <v>0.50097926719614472</v>
      </c>
      <c r="E771">
        <v>-2.2655964612869561E-2</v>
      </c>
      <c r="F771">
        <v>2.2655964612869561E-2</v>
      </c>
      <c r="JG771" t="e">
        <f>#REF!-JE771</f>
        <v>#REF!</v>
      </c>
      <c r="JH771" t="e">
        <f t="shared" ref="JH771:JH834" si="12">ABS(JG771)</f>
        <v>#REF!</v>
      </c>
    </row>
    <row r="772" spans="1:268" x14ac:dyDescent="0.35">
      <c r="A772" t="s">
        <v>1032</v>
      </c>
      <c r="B772" s="6">
        <v>9378</v>
      </c>
      <c r="C772">
        <v>0.45288018043019135</v>
      </c>
      <c r="D772">
        <v>0.47552180848014869</v>
      </c>
      <c r="E772">
        <v>-2.2641628049957341E-2</v>
      </c>
      <c r="F772">
        <v>2.2641628049957341E-2</v>
      </c>
      <c r="JG772" t="e">
        <f>#REF!-JE772</f>
        <v>#REF!</v>
      </c>
      <c r="JH772" t="e">
        <f t="shared" si="12"/>
        <v>#REF!</v>
      </c>
    </row>
    <row r="773" spans="1:268" x14ac:dyDescent="0.35">
      <c r="A773" t="s">
        <v>1033</v>
      </c>
      <c r="B773" s="6">
        <v>146754</v>
      </c>
      <c r="C773">
        <v>0.5428790984864863</v>
      </c>
      <c r="D773">
        <v>0.56551628126564069</v>
      </c>
      <c r="E773">
        <v>-2.2637182779154386E-2</v>
      </c>
      <c r="F773">
        <v>2.2637182779154386E-2</v>
      </c>
      <c r="JG773" t="e">
        <f>#REF!-JE773</f>
        <v>#REF!</v>
      </c>
      <c r="JH773" t="e">
        <f t="shared" si="12"/>
        <v>#REF!</v>
      </c>
    </row>
    <row r="774" spans="1:268" x14ac:dyDescent="0.35">
      <c r="A774" t="s">
        <v>1034</v>
      </c>
      <c r="B774" s="6">
        <v>51705</v>
      </c>
      <c r="C774">
        <v>0.66337341476970491</v>
      </c>
      <c r="D774">
        <v>0.68600084766863956</v>
      </c>
      <c r="E774">
        <v>-2.2627432898934652E-2</v>
      </c>
      <c r="F774">
        <v>2.2627432898934652E-2</v>
      </c>
      <c r="JG774" t="e">
        <f>#REF!-JE774</f>
        <v>#REF!</v>
      </c>
      <c r="JH774" t="e">
        <f t="shared" si="12"/>
        <v>#REF!</v>
      </c>
    </row>
    <row r="775" spans="1:268" x14ac:dyDescent="0.35">
      <c r="A775" t="s">
        <v>1035</v>
      </c>
      <c r="B775" s="6">
        <v>63901</v>
      </c>
      <c r="C775">
        <v>0.43061631997394767</v>
      </c>
      <c r="D775">
        <v>0.40799187395913772</v>
      </c>
      <c r="E775">
        <v>2.2624446014809951E-2</v>
      </c>
      <c r="F775">
        <v>2.2624446014809951E-2</v>
      </c>
      <c r="JG775" t="e">
        <f>#REF!-JE775</f>
        <v>#REF!</v>
      </c>
      <c r="JH775" t="e">
        <f t="shared" si="12"/>
        <v>#REF!</v>
      </c>
    </row>
    <row r="776" spans="1:268" x14ac:dyDescent="0.35">
      <c r="A776" t="s">
        <v>1036</v>
      </c>
      <c r="B776" s="6">
        <v>2651</v>
      </c>
      <c r="C776">
        <v>0.38039191847298459</v>
      </c>
      <c r="D776">
        <v>0.40299892282724037</v>
      </c>
      <c r="E776">
        <v>-2.2607004354255777E-2</v>
      </c>
      <c r="F776">
        <v>2.2607004354255777E-2</v>
      </c>
      <c r="JG776" t="e">
        <f>#REF!-JE776</f>
        <v>#REF!</v>
      </c>
      <c r="JH776" t="e">
        <f t="shared" si="12"/>
        <v>#REF!</v>
      </c>
    </row>
    <row r="777" spans="1:268" x14ac:dyDescent="0.35">
      <c r="A777" t="s">
        <v>1037</v>
      </c>
      <c r="B777" s="6">
        <v>80315</v>
      </c>
      <c r="C777">
        <v>0.62599468713112272</v>
      </c>
      <c r="D777">
        <v>0.60340328382628461</v>
      </c>
      <c r="E777">
        <v>2.2591403304838109E-2</v>
      </c>
      <c r="F777">
        <v>2.2591403304838109E-2</v>
      </c>
      <c r="JG777" t="e">
        <f>#REF!-JE777</f>
        <v>#REF!</v>
      </c>
      <c r="JH777" t="e">
        <f t="shared" si="12"/>
        <v>#REF!</v>
      </c>
    </row>
    <row r="778" spans="1:268" x14ac:dyDescent="0.35">
      <c r="A778" t="s">
        <v>1038</v>
      </c>
      <c r="B778" s="6">
        <v>51293</v>
      </c>
      <c r="C778">
        <v>0.53166481008748989</v>
      </c>
      <c r="D778">
        <v>0.55422923177248296</v>
      </c>
      <c r="E778">
        <v>-2.2564421684993063E-2</v>
      </c>
      <c r="F778">
        <v>2.2564421684993063E-2</v>
      </c>
      <c r="JG778" t="e">
        <f>#REF!-JE778</f>
        <v>#REF!</v>
      </c>
      <c r="JH778" t="e">
        <f t="shared" si="12"/>
        <v>#REF!</v>
      </c>
    </row>
    <row r="779" spans="1:268" x14ac:dyDescent="0.35">
      <c r="A779" t="s">
        <v>1039</v>
      </c>
      <c r="B779" s="6">
        <v>3914</v>
      </c>
      <c r="C779">
        <v>0.79403480846430108</v>
      </c>
      <c r="D779">
        <v>0.81658977295447344</v>
      </c>
      <c r="E779">
        <v>-2.2554964490172358E-2</v>
      </c>
      <c r="F779">
        <v>2.2554964490172358E-2</v>
      </c>
      <c r="JG779" t="e">
        <f>#REF!-JE779</f>
        <v>#REF!</v>
      </c>
      <c r="JH779" t="e">
        <f t="shared" si="12"/>
        <v>#REF!</v>
      </c>
    </row>
    <row r="780" spans="1:268" x14ac:dyDescent="0.35">
      <c r="A780" t="s">
        <v>1040</v>
      </c>
      <c r="B780" s="6">
        <v>1687</v>
      </c>
      <c r="C780">
        <v>0.26082258664074365</v>
      </c>
      <c r="D780">
        <v>0.28337384256808712</v>
      </c>
      <c r="E780">
        <v>-2.2551255927343472E-2</v>
      </c>
      <c r="F780">
        <v>2.2551255927343472E-2</v>
      </c>
      <c r="JG780" t="e">
        <f>#REF!-JE780</f>
        <v>#REF!</v>
      </c>
      <c r="JH780" t="e">
        <f t="shared" si="12"/>
        <v>#REF!</v>
      </c>
    </row>
    <row r="781" spans="1:268" x14ac:dyDescent="0.35">
      <c r="A781" t="s">
        <v>1041</v>
      </c>
      <c r="B781" s="6">
        <v>758</v>
      </c>
      <c r="C781">
        <v>0.64820425270836279</v>
      </c>
      <c r="D781">
        <v>0.67072843080736244</v>
      </c>
      <c r="E781">
        <v>-2.2524178098999648E-2</v>
      </c>
      <c r="F781">
        <v>2.2524178098999648E-2</v>
      </c>
      <c r="JG781" t="e">
        <f>#REF!-JE781</f>
        <v>#REF!</v>
      </c>
      <c r="JH781" t="e">
        <f t="shared" si="12"/>
        <v>#REF!</v>
      </c>
    </row>
    <row r="782" spans="1:268" x14ac:dyDescent="0.35">
      <c r="A782" t="s">
        <v>1042</v>
      </c>
      <c r="B782" s="6">
        <v>8784</v>
      </c>
      <c r="C782">
        <v>0.16050144904947031</v>
      </c>
      <c r="D782">
        <v>0.18302524311905533</v>
      </c>
      <c r="E782">
        <v>-2.2523794069585018E-2</v>
      </c>
      <c r="F782">
        <v>2.2523794069585018E-2</v>
      </c>
      <c r="JG782" t="e">
        <f>#REF!-JE782</f>
        <v>#REF!</v>
      </c>
      <c r="JH782" t="e">
        <f t="shared" si="12"/>
        <v>#REF!</v>
      </c>
    </row>
    <row r="783" spans="1:268" x14ac:dyDescent="0.35">
      <c r="A783" t="s">
        <v>1043</v>
      </c>
      <c r="B783" s="6">
        <v>116328</v>
      </c>
      <c r="C783">
        <v>0.73258098689474493</v>
      </c>
      <c r="D783">
        <v>0.75509914738459227</v>
      </c>
      <c r="E783">
        <v>-2.2518160489847339E-2</v>
      </c>
      <c r="F783">
        <v>2.2518160489847339E-2</v>
      </c>
      <c r="JG783" t="e">
        <f>#REF!-JE783</f>
        <v>#REF!</v>
      </c>
      <c r="JH783" t="e">
        <f t="shared" si="12"/>
        <v>#REF!</v>
      </c>
    </row>
    <row r="784" spans="1:268" x14ac:dyDescent="0.35">
      <c r="A784" t="s">
        <v>1044</v>
      </c>
      <c r="B784" s="6">
        <v>8564</v>
      </c>
      <c r="C784">
        <v>0.5570567817979365</v>
      </c>
      <c r="D784">
        <v>0.57957291857060256</v>
      </c>
      <c r="E784">
        <v>-2.2516136772666062E-2</v>
      </c>
      <c r="F784">
        <v>2.2516136772666062E-2</v>
      </c>
      <c r="JG784" t="e">
        <f>#REF!-JE784</f>
        <v>#REF!</v>
      </c>
      <c r="JH784" t="e">
        <f t="shared" si="12"/>
        <v>#REF!</v>
      </c>
    </row>
    <row r="785" spans="1:268" x14ac:dyDescent="0.35">
      <c r="A785" t="s">
        <v>1045</v>
      </c>
      <c r="B785" s="6">
        <v>10267</v>
      </c>
      <c r="C785">
        <v>0.54286121324345216</v>
      </c>
      <c r="D785">
        <v>0.5653753573888568</v>
      </c>
      <c r="E785">
        <v>-2.2514144145404646E-2</v>
      </c>
      <c r="F785">
        <v>2.2514144145404646E-2</v>
      </c>
      <c r="JG785" t="e">
        <f>#REF!-JE785</f>
        <v>#REF!</v>
      </c>
      <c r="JH785" t="e">
        <f t="shared" si="12"/>
        <v>#REF!</v>
      </c>
    </row>
    <row r="786" spans="1:268" x14ac:dyDescent="0.35">
      <c r="A786" t="s">
        <v>1046</v>
      </c>
      <c r="B786" s="6">
        <v>3487</v>
      </c>
      <c r="C786">
        <v>0.68184951148816453</v>
      </c>
      <c r="D786">
        <v>0.65934755855178995</v>
      </c>
      <c r="E786">
        <v>2.2501952936374581E-2</v>
      </c>
      <c r="F786">
        <v>2.2501952936374581E-2</v>
      </c>
      <c r="JG786" t="e">
        <f>#REF!-JE786</f>
        <v>#REF!</v>
      </c>
      <c r="JH786" t="e">
        <f t="shared" si="12"/>
        <v>#REF!</v>
      </c>
    </row>
    <row r="787" spans="1:268" x14ac:dyDescent="0.35">
      <c r="A787" t="s">
        <v>1047</v>
      </c>
      <c r="B787" s="6">
        <v>4507</v>
      </c>
      <c r="C787">
        <v>0.30049214770776189</v>
      </c>
      <c r="D787">
        <v>0.27799368687630366</v>
      </c>
      <c r="E787">
        <v>2.2498460831458233E-2</v>
      </c>
      <c r="F787">
        <v>2.2498460831458233E-2</v>
      </c>
      <c r="JG787" t="e">
        <f>#REF!-JE787</f>
        <v>#REF!</v>
      </c>
      <c r="JH787" t="e">
        <f t="shared" si="12"/>
        <v>#REF!</v>
      </c>
    </row>
    <row r="788" spans="1:268" x14ac:dyDescent="0.35">
      <c r="A788" t="s">
        <v>1048</v>
      </c>
      <c r="B788" s="6">
        <v>27124</v>
      </c>
      <c r="C788">
        <v>0.73165263163633576</v>
      </c>
      <c r="D788">
        <v>0.75414564466357725</v>
      </c>
      <c r="E788">
        <v>-2.2493013027241493E-2</v>
      </c>
      <c r="F788">
        <v>2.2493013027241493E-2</v>
      </c>
      <c r="JG788" t="e">
        <f>#REF!-JE788</f>
        <v>#REF!</v>
      </c>
      <c r="JH788" t="e">
        <f t="shared" si="12"/>
        <v>#REF!</v>
      </c>
    </row>
    <row r="789" spans="1:268" x14ac:dyDescent="0.35">
      <c r="A789" t="s">
        <v>1049</v>
      </c>
      <c r="B789" s="6">
        <v>6894</v>
      </c>
      <c r="C789">
        <v>0.36045929836349028</v>
      </c>
      <c r="D789">
        <v>0.38293749971893143</v>
      </c>
      <c r="E789">
        <v>-2.2478201355441152E-2</v>
      </c>
      <c r="F789">
        <v>2.2478201355441152E-2</v>
      </c>
      <c r="JG789" t="e">
        <f>#REF!-JE789</f>
        <v>#REF!</v>
      </c>
      <c r="JH789" t="e">
        <f t="shared" si="12"/>
        <v>#REF!</v>
      </c>
    </row>
    <row r="790" spans="1:268" x14ac:dyDescent="0.35">
      <c r="A790" t="s">
        <v>1050</v>
      </c>
      <c r="B790" s="6">
        <v>79144</v>
      </c>
      <c r="C790">
        <v>0.4587246602855074</v>
      </c>
      <c r="D790">
        <v>0.43625348517854429</v>
      </c>
      <c r="E790">
        <v>2.2471175106963115E-2</v>
      </c>
      <c r="F790">
        <v>2.2471175106963115E-2</v>
      </c>
      <c r="JG790" t="e">
        <f>#REF!-JE790</f>
        <v>#REF!</v>
      </c>
      <c r="JH790" t="e">
        <f t="shared" si="12"/>
        <v>#REF!</v>
      </c>
    </row>
    <row r="791" spans="1:268" x14ac:dyDescent="0.35">
      <c r="A791" t="s">
        <v>1051</v>
      </c>
      <c r="B791" s="6">
        <v>51338</v>
      </c>
      <c r="C791">
        <v>0.71744901704288289</v>
      </c>
      <c r="D791">
        <v>0.7399185727558093</v>
      </c>
      <c r="E791">
        <v>-2.2469555712926415E-2</v>
      </c>
      <c r="F791">
        <v>2.2469555712926415E-2</v>
      </c>
      <c r="JG791" t="e">
        <f>#REF!-JE791</f>
        <v>#REF!</v>
      </c>
      <c r="JH791" t="e">
        <f t="shared" si="12"/>
        <v>#REF!</v>
      </c>
    </row>
    <row r="792" spans="1:268" x14ac:dyDescent="0.35">
      <c r="A792" t="s">
        <v>1052</v>
      </c>
      <c r="B792" s="6">
        <v>253782</v>
      </c>
      <c r="C792">
        <v>0.47337540935914757</v>
      </c>
      <c r="D792">
        <v>0.45090717428855898</v>
      </c>
      <c r="E792">
        <v>2.2468235070588594E-2</v>
      </c>
      <c r="F792">
        <v>2.2468235070588594E-2</v>
      </c>
      <c r="JG792" t="e">
        <f>#REF!-JE792</f>
        <v>#REF!</v>
      </c>
      <c r="JH792" t="e">
        <f t="shared" si="12"/>
        <v>#REF!</v>
      </c>
    </row>
    <row r="793" spans="1:268" x14ac:dyDescent="0.35">
      <c r="A793" t="s">
        <v>1053</v>
      </c>
      <c r="B793" s="6">
        <v>9732</v>
      </c>
      <c r="C793">
        <v>0.59244216797491356</v>
      </c>
      <c r="D793">
        <v>0.61490615815417626</v>
      </c>
      <c r="E793">
        <v>-2.2463990179262705E-2</v>
      </c>
      <c r="F793">
        <v>2.2463990179262705E-2</v>
      </c>
      <c r="JG793" t="e">
        <f>#REF!-JE793</f>
        <v>#REF!</v>
      </c>
      <c r="JH793" t="e">
        <f t="shared" si="12"/>
        <v>#REF!</v>
      </c>
    </row>
    <row r="794" spans="1:268" x14ac:dyDescent="0.35">
      <c r="A794" t="s">
        <v>1054</v>
      </c>
      <c r="B794" s="6">
        <v>100128288</v>
      </c>
      <c r="C794">
        <v>0.4778666530914234</v>
      </c>
      <c r="D794">
        <v>0.50032414523039914</v>
      </c>
      <c r="E794">
        <v>-2.2457492138975743E-2</v>
      </c>
      <c r="F794">
        <v>2.2457492138975743E-2</v>
      </c>
      <c r="JG794" t="e">
        <f>#REF!-JE794</f>
        <v>#REF!</v>
      </c>
      <c r="JH794" t="e">
        <f t="shared" si="12"/>
        <v>#REF!</v>
      </c>
    </row>
    <row r="795" spans="1:268" x14ac:dyDescent="0.35">
      <c r="A795" t="s">
        <v>1055</v>
      </c>
      <c r="B795" s="6">
        <v>606551</v>
      </c>
      <c r="C795">
        <v>0.47217989055511606</v>
      </c>
      <c r="D795">
        <v>0.49463667459788435</v>
      </c>
      <c r="E795">
        <v>-2.2456784042768296E-2</v>
      </c>
      <c r="F795">
        <v>2.2456784042768296E-2</v>
      </c>
      <c r="JG795" t="e">
        <f>#REF!-JE795</f>
        <v>#REF!</v>
      </c>
      <c r="JH795" t="e">
        <f t="shared" si="12"/>
        <v>#REF!</v>
      </c>
    </row>
    <row r="796" spans="1:268" x14ac:dyDescent="0.35">
      <c r="A796" t="s">
        <v>1056</v>
      </c>
      <c r="B796" s="6">
        <v>349136</v>
      </c>
      <c r="C796">
        <v>0.3825722815453097</v>
      </c>
      <c r="D796">
        <v>0.36012725407167612</v>
      </c>
      <c r="E796">
        <v>2.2445027473633583E-2</v>
      </c>
      <c r="F796">
        <v>2.2445027473633583E-2</v>
      </c>
      <c r="JG796" t="e">
        <f>#REF!-JE796</f>
        <v>#REF!</v>
      </c>
      <c r="JH796" t="e">
        <f t="shared" si="12"/>
        <v>#REF!</v>
      </c>
    </row>
    <row r="797" spans="1:268" x14ac:dyDescent="0.35">
      <c r="A797" t="s">
        <v>1057</v>
      </c>
      <c r="B797" s="6">
        <v>642280</v>
      </c>
      <c r="C797">
        <v>0.19428211134216472</v>
      </c>
      <c r="D797">
        <v>0.17183926701325275</v>
      </c>
      <c r="E797">
        <v>2.2442844328911971E-2</v>
      </c>
      <c r="F797">
        <v>2.2442844328911971E-2</v>
      </c>
      <c r="JG797" t="e">
        <f>#REF!-JE797</f>
        <v>#REF!</v>
      </c>
      <c r="JH797" t="e">
        <f t="shared" si="12"/>
        <v>#REF!</v>
      </c>
    </row>
    <row r="798" spans="1:268" x14ac:dyDescent="0.35">
      <c r="A798" t="s">
        <v>1058</v>
      </c>
      <c r="B798" s="6">
        <v>2868</v>
      </c>
      <c r="C798">
        <v>0.24162035652359209</v>
      </c>
      <c r="D798">
        <v>0.26406275218719916</v>
      </c>
      <c r="E798">
        <v>-2.2442395663607062E-2</v>
      </c>
      <c r="F798">
        <v>2.2442395663607062E-2</v>
      </c>
      <c r="JG798" t="e">
        <f>#REF!-JE798</f>
        <v>#REF!</v>
      </c>
      <c r="JH798" t="e">
        <f t="shared" si="12"/>
        <v>#REF!</v>
      </c>
    </row>
    <row r="799" spans="1:268" x14ac:dyDescent="0.35">
      <c r="A799" t="s">
        <v>1059</v>
      </c>
      <c r="B799" s="6">
        <v>285704</v>
      </c>
      <c r="C799">
        <v>0.6651314040762426</v>
      </c>
      <c r="D799">
        <v>0.64271057800393094</v>
      </c>
      <c r="E799">
        <v>2.2420826072311661E-2</v>
      </c>
      <c r="F799">
        <v>2.2420826072311661E-2</v>
      </c>
      <c r="JG799" t="e">
        <f>#REF!-JE799</f>
        <v>#REF!</v>
      </c>
      <c r="JH799" t="e">
        <f t="shared" si="12"/>
        <v>#REF!</v>
      </c>
    </row>
    <row r="800" spans="1:268" x14ac:dyDescent="0.35">
      <c r="A800" t="s">
        <v>1060</v>
      </c>
      <c r="B800" s="6">
        <v>10395</v>
      </c>
      <c r="C800">
        <v>0.71081854095473618</v>
      </c>
      <c r="D800">
        <v>0.68840922886334988</v>
      </c>
      <c r="E800">
        <v>2.2409312091386302E-2</v>
      </c>
      <c r="F800">
        <v>2.2409312091386302E-2</v>
      </c>
      <c r="JG800" t="e">
        <f>#REF!-JE800</f>
        <v>#REF!</v>
      </c>
      <c r="JH800" t="e">
        <f t="shared" si="12"/>
        <v>#REF!</v>
      </c>
    </row>
    <row r="801" spans="1:268" x14ac:dyDescent="0.35">
      <c r="A801" t="s">
        <v>1061</v>
      </c>
      <c r="B801" s="6">
        <v>7086</v>
      </c>
      <c r="C801">
        <v>0.47833519663792057</v>
      </c>
      <c r="D801">
        <v>0.50073943797583786</v>
      </c>
      <c r="E801">
        <v>-2.2404241337917297E-2</v>
      </c>
      <c r="F801">
        <v>2.2404241337917297E-2</v>
      </c>
      <c r="JG801" t="e">
        <f>#REF!-JE801</f>
        <v>#REF!</v>
      </c>
      <c r="JH801" t="e">
        <f t="shared" si="12"/>
        <v>#REF!</v>
      </c>
    </row>
    <row r="802" spans="1:268" x14ac:dyDescent="0.35">
      <c r="A802" t="s">
        <v>1062</v>
      </c>
      <c r="B802" s="6">
        <v>4784</v>
      </c>
      <c r="C802">
        <v>0.67637673899442918</v>
      </c>
      <c r="D802">
        <v>0.65399083803797109</v>
      </c>
      <c r="E802">
        <v>2.2385900956458094E-2</v>
      </c>
      <c r="F802">
        <v>2.2385900956458094E-2</v>
      </c>
      <c r="JG802" t="e">
        <f>#REF!-JE802</f>
        <v>#REF!</v>
      </c>
      <c r="JH802" t="e">
        <f t="shared" si="12"/>
        <v>#REF!</v>
      </c>
    </row>
    <row r="803" spans="1:268" x14ac:dyDescent="0.35">
      <c r="A803" t="s">
        <v>1063</v>
      </c>
      <c r="B803" s="6">
        <v>144568</v>
      </c>
      <c r="C803">
        <v>0.66926599017934962</v>
      </c>
      <c r="D803">
        <v>0.69165014786654322</v>
      </c>
      <c r="E803">
        <v>-2.2384157687193595E-2</v>
      </c>
      <c r="F803">
        <v>2.2384157687193595E-2</v>
      </c>
      <c r="JG803" t="e">
        <f>#REF!-JE803</f>
        <v>#REF!</v>
      </c>
      <c r="JH803" t="e">
        <f t="shared" si="12"/>
        <v>#REF!</v>
      </c>
    </row>
    <row r="804" spans="1:268" x14ac:dyDescent="0.35">
      <c r="A804" t="s">
        <v>1064</v>
      </c>
      <c r="B804" s="6">
        <v>148206</v>
      </c>
      <c r="C804">
        <v>0.24184063237621259</v>
      </c>
      <c r="D804">
        <v>0.26419831889453027</v>
      </c>
      <c r="E804">
        <v>-2.2357686518317682E-2</v>
      </c>
      <c r="F804">
        <v>2.2357686518317682E-2</v>
      </c>
      <c r="JG804" t="e">
        <f>#REF!-JE804</f>
        <v>#REF!</v>
      </c>
      <c r="JH804" t="e">
        <f t="shared" si="12"/>
        <v>#REF!</v>
      </c>
    </row>
    <row r="805" spans="1:268" x14ac:dyDescent="0.35">
      <c r="A805" t="s">
        <v>1065</v>
      </c>
      <c r="B805" s="6">
        <v>26050</v>
      </c>
      <c r="C805">
        <v>0.13039254309221621</v>
      </c>
      <c r="D805">
        <v>0.15273531801136314</v>
      </c>
      <c r="E805">
        <v>-2.2342774919146935E-2</v>
      </c>
      <c r="F805">
        <v>2.2342774919146935E-2</v>
      </c>
      <c r="JG805" t="e">
        <f>#REF!-JE805</f>
        <v>#REF!</v>
      </c>
      <c r="JH805" t="e">
        <f t="shared" si="12"/>
        <v>#REF!</v>
      </c>
    </row>
    <row r="806" spans="1:268" x14ac:dyDescent="0.35">
      <c r="A806" t="s">
        <v>1066</v>
      </c>
      <c r="B806" s="6">
        <v>4605</v>
      </c>
      <c r="C806">
        <v>6.9888533989911905E-2</v>
      </c>
      <c r="D806">
        <v>9.2208643425930686E-2</v>
      </c>
      <c r="E806">
        <v>-2.2320109436018781E-2</v>
      </c>
      <c r="F806">
        <v>2.2320109436018781E-2</v>
      </c>
      <c r="JG806" t="e">
        <f>#REF!-JE806</f>
        <v>#REF!</v>
      </c>
      <c r="JH806" t="e">
        <f t="shared" si="12"/>
        <v>#REF!</v>
      </c>
    </row>
    <row r="807" spans="1:268" x14ac:dyDescent="0.35">
      <c r="A807" t="s">
        <v>1067</v>
      </c>
      <c r="B807" s="6">
        <v>54742</v>
      </c>
      <c r="C807">
        <v>0.60457805630077366</v>
      </c>
      <c r="D807">
        <v>0.58225926953981555</v>
      </c>
      <c r="E807">
        <v>2.2318786760958109E-2</v>
      </c>
      <c r="F807">
        <v>2.2318786760958109E-2</v>
      </c>
      <c r="JG807" t="e">
        <f>#REF!-JE807</f>
        <v>#REF!</v>
      </c>
      <c r="JH807" t="e">
        <f t="shared" si="12"/>
        <v>#REF!</v>
      </c>
    </row>
    <row r="808" spans="1:268" x14ac:dyDescent="0.35">
      <c r="A808" t="s">
        <v>1068</v>
      </c>
      <c r="B808" s="6">
        <v>27065</v>
      </c>
      <c r="C808">
        <v>0.2646683129062436</v>
      </c>
      <c r="D808">
        <v>0.28697983166261859</v>
      </c>
      <c r="E808">
        <v>-2.2311518756374993E-2</v>
      </c>
      <c r="F808">
        <v>2.2311518756374993E-2</v>
      </c>
      <c r="JG808" t="e">
        <f>#REF!-JE808</f>
        <v>#REF!</v>
      </c>
      <c r="JH808" t="e">
        <f t="shared" si="12"/>
        <v>#REF!</v>
      </c>
    </row>
    <row r="809" spans="1:268" x14ac:dyDescent="0.35">
      <c r="A809" t="s">
        <v>1069</v>
      </c>
      <c r="B809" s="6">
        <v>6691</v>
      </c>
      <c r="C809">
        <v>0.45746434066859315</v>
      </c>
      <c r="D809">
        <v>0.47976104398219821</v>
      </c>
      <c r="E809">
        <v>-2.229670331360506E-2</v>
      </c>
      <c r="F809">
        <v>2.229670331360506E-2</v>
      </c>
      <c r="JG809" t="e">
        <f>#REF!-JE809</f>
        <v>#REF!</v>
      </c>
      <c r="JH809" t="e">
        <f t="shared" si="12"/>
        <v>#REF!</v>
      </c>
    </row>
    <row r="810" spans="1:268" x14ac:dyDescent="0.35">
      <c r="A810" t="s">
        <v>1070</v>
      </c>
      <c r="B810" s="6">
        <v>79856</v>
      </c>
      <c r="C810">
        <v>0.16108269879083389</v>
      </c>
      <c r="D810">
        <v>0.18337418576731887</v>
      </c>
      <c r="E810">
        <v>-2.2291486976484975E-2</v>
      </c>
      <c r="F810">
        <v>2.2291486976484975E-2</v>
      </c>
      <c r="JG810" t="e">
        <f>#REF!-JE810</f>
        <v>#REF!</v>
      </c>
      <c r="JH810" t="e">
        <f t="shared" si="12"/>
        <v>#REF!</v>
      </c>
    </row>
    <row r="811" spans="1:268" x14ac:dyDescent="0.35">
      <c r="A811" t="s">
        <v>1071</v>
      </c>
      <c r="B811" s="6">
        <v>51022</v>
      </c>
      <c r="C811">
        <v>0.55888395072838526</v>
      </c>
      <c r="D811">
        <v>0.58116607525694619</v>
      </c>
      <c r="E811">
        <v>-2.2282124528560932E-2</v>
      </c>
      <c r="F811">
        <v>2.2282124528560932E-2</v>
      </c>
      <c r="JG811" t="e">
        <f>#REF!-JE811</f>
        <v>#REF!</v>
      </c>
      <c r="JH811" t="e">
        <f t="shared" si="12"/>
        <v>#REF!</v>
      </c>
    </row>
    <row r="812" spans="1:268" x14ac:dyDescent="0.35">
      <c r="A812" t="s">
        <v>1072</v>
      </c>
      <c r="B812" s="6">
        <v>54933</v>
      </c>
      <c r="C812">
        <v>0.63915519068820925</v>
      </c>
      <c r="D812">
        <v>0.66141990329551581</v>
      </c>
      <c r="E812">
        <v>-2.2264712607306558E-2</v>
      </c>
      <c r="F812">
        <v>2.2264712607306558E-2</v>
      </c>
      <c r="JG812" t="e">
        <f>#REF!-JE812</f>
        <v>#REF!</v>
      </c>
      <c r="JH812" t="e">
        <f t="shared" si="12"/>
        <v>#REF!</v>
      </c>
    </row>
    <row r="813" spans="1:268" x14ac:dyDescent="0.35">
      <c r="A813" t="s">
        <v>1073</v>
      </c>
      <c r="B813" s="6">
        <v>23480</v>
      </c>
      <c r="C813">
        <v>0.8386254563032195</v>
      </c>
      <c r="D813">
        <v>0.81636953076948249</v>
      </c>
      <c r="E813">
        <v>2.2255925533737009E-2</v>
      </c>
      <c r="F813">
        <v>2.2255925533737009E-2</v>
      </c>
      <c r="JG813" t="e">
        <f>#REF!-JE813</f>
        <v>#REF!</v>
      </c>
      <c r="JH813" t="e">
        <f t="shared" si="12"/>
        <v>#REF!</v>
      </c>
    </row>
    <row r="814" spans="1:268" x14ac:dyDescent="0.35">
      <c r="A814" t="s">
        <v>1074</v>
      </c>
      <c r="B814" s="6">
        <v>4117</v>
      </c>
      <c r="C814">
        <v>0.82129181598368406</v>
      </c>
      <c r="D814">
        <v>0.79904810039190255</v>
      </c>
      <c r="E814">
        <v>2.224371559178151E-2</v>
      </c>
      <c r="F814">
        <v>2.224371559178151E-2</v>
      </c>
      <c r="JG814" t="e">
        <f>#REF!-JE814</f>
        <v>#REF!</v>
      </c>
      <c r="JH814" t="e">
        <f t="shared" si="12"/>
        <v>#REF!</v>
      </c>
    </row>
    <row r="815" spans="1:268" x14ac:dyDescent="0.35">
      <c r="A815" t="s">
        <v>1075</v>
      </c>
      <c r="B815" s="6">
        <v>27087</v>
      </c>
      <c r="C815">
        <v>0.29689354431474996</v>
      </c>
      <c r="D815">
        <v>0.31913435698627129</v>
      </c>
      <c r="E815">
        <v>-2.2240812671521337E-2</v>
      </c>
      <c r="F815">
        <v>2.2240812671521337E-2</v>
      </c>
      <c r="JG815" t="e">
        <f>#REF!-JE815</f>
        <v>#REF!</v>
      </c>
      <c r="JH815" t="e">
        <f t="shared" si="12"/>
        <v>#REF!</v>
      </c>
    </row>
    <row r="816" spans="1:268" x14ac:dyDescent="0.35">
      <c r="A816" t="s">
        <v>1076</v>
      </c>
      <c r="B816" s="6">
        <v>84519</v>
      </c>
      <c r="C816">
        <v>0.60625276496097757</v>
      </c>
      <c r="D816">
        <v>0.62849331505974904</v>
      </c>
      <c r="E816">
        <v>-2.2240550098771461E-2</v>
      </c>
      <c r="F816">
        <v>2.2240550098771461E-2</v>
      </c>
      <c r="JG816" t="e">
        <f>#REF!-JE816</f>
        <v>#REF!</v>
      </c>
      <c r="JH816" t="e">
        <f t="shared" si="12"/>
        <v>#REF!</v>
      </c>
    </row>
    <row r="817" spans="1:268" x14ac:dyDescent="0.35">
      <c r="A817" t="s">
        <v>1077</v>
      </c>
      <c r="B817" s="6">
        <v>119</v>
      </c>
      <c r="C817">
        <v>0.32841791536500836</v>
      </c>
      <c r="D817">
        <v>0.350648632136776</v>
      </c>
      <c r="E817">
        <v>-2.2230716771767633E-2</v>
      </c>
      <c r="F817">
        <v>2.2230716771767633E-2</v>
      </c>
      <c r="JG817" t="e">
        <f>#REF!-JE817</f>
        <v>#REF!</v>
      </c>
      <c r="JH817" t="e">
        <f t="shared" si="12"/>
        <v>#REF!</v>
      </c>
    </row>
    <row r="818" spans="1:268" x14ac:dyDescent="0.35">
      <c r="A818" t="s">
        <v>1078</v>
      </c>
      <c r="B818" s="6">
        <v>55194</v>
      </c>
      <c r="C818">
        <v>0.49563799596266911</v>
      </c>
      <c r="D818">
        <v>0.47341741374759166</v>
      </c>
      <c r="E818">
        <v>2.2220582215077445E-2</v>
      </c>
      <c r="F818">
        <v>2.2220582215077445E-2</v>
      </c>
      <c r="JG818" t="e">
        <f>#REF!-JE818</f>
        <v>#REF!</v>
      </c>
      <c r="JH818" t="e">
        <f t="shared" si="12"/>
        <v>#REF!</v>
      </c>
    </row>
    <row r="819" spans="1:268" x14ac:dyDescent="0.35">
      <c r="A819" t="s">
        <v>1079</v>
      </c>
      <c r="B819" s="6">
        <v>23645</v>
      </c>
      <c r="C819">
        <v>0.85035667251246239</v>
      </c>
      <c r="D819">
        <v>0.82813609632296259</v>
      </c>
      <c r="E819">
        <v>2.2220576189499797E-2</v>
      </c>
      <c r="F819">
        <v>2.2220576189499797E-2</v>
      </c>
      <c r="JG819" t="e">
        <f>#REF!-JE819</f>
        <v>#REF!</v>
      </c>
      <c r="JH819" t="e">
        <f t="shared" si="12"/>
        <v>#REF!</v>
      </c>
    </row>
    <row r="820" spans="1:268" x14ac:dyDescent="0.35">
      <c r="A820" t="s">
        <v>1080</v>
      </c>
      <c r="B820" s="6">
        <v>84467</v>
      </c>
      <c r="C820">
        <v>0.61829938965849862</v>
      </c>
      <c r="D820">
        <v>0.64051569957589782</v>
      </c>
      <c r="E820">
        <v>-2.2216309917399202E-2</v>
      </c>
      <c r="F820">
        <v>2.2216309917399202E-2</v>
      </c>
      <c r="JG820" t="e">
        <f>#REF!-JE820</f>
        <v>#REF!</v>
      </c>
      <c r="JH820" t="e">
        <f t="shared" si="12"/>
        <v>#REF!</v>
      </c>
    </row>
    <row r="821" spans="1:268" x14ac:dyDescent="0.35">
      <c r="A821" t="s">
        <v>1081</v>
      </c>
      <c r="B821" s="6">
        <v>285154</v>
      </c>
      <c r="C821">
        <v>0.38807636927649602</v>
      </c>
      <c r="D821">
        <v>0.41029180090790079</v>
      </c>
      <c r="E821">
        <v>-2.221543163140477E-2</v>
      </c>
      <c r="F821">
        <v>2.221543163140477E-2</v>
      </c>
      <c r="JG821" t="e">
        <f>#REF!-JE821</f>
        <v>#REF!</v>
      </c>
      <c r="JH821" t="e">
        <f t="shared" si="12"/>
        <v>#REF!</v>
      </c>
    </row>
    <row r="822" spans="1:268" x14ac:dyDescent="0.35">
      <c r="A822" t="s">
        <v>1082</v>
      </c>
      <c r="B822" s="6">
        <v>25817</v>
      </c>
      <c r="C822">
        <v>0.28026111072094495</v>
      </c>
      <c r="D822">
        <v>0.30246448763412159</v>
      </c>
      <c r="E822">
        <v>-2.2203376913176642E-2</v>
      </c>
      <c r="F822">
        <v>2.2203376913176642E-2</v>
      </c>
      <c r="JG822" t="e">
        <f>#REF!-JE822</f>
        <v>#REF!</v>
      </c>
      <c r="JH822" t="e">
        <f t="shared" si="12"/>
        <v>#REF!</v>
      </c>
    </row>
    <row r="823" spans="1:268" x14ac:dyDescent="0.35">
      <c r="A823" t="s">
        <v>1083</v>
      </c>
      <c r="B823" s="6">
        <v>64518</v>
      </c>
      <c r="C823">
        <v>7.8418079796997539E-2</v>
      </c>
      <c r="D823">
        <v>0.10061879275833722</v>
      </c>
      <c r="E823">
        <v>-2.2200712961339686E-2</v>
      </c>
      <c r="F823">
        <v>2.2200712961339686E-2</v>
      </c>
      <c r="JG823" t="e">
        <f>#REF!-JE823</f>
        <v>#REF!</v>
      </c>
      <c r="JH823" t="e">
        <f t="shared" si="12"/>
        <v>#REF!</v>
      </c>
    </row>
    <row r="824" spans="1:268" x14ac:dyDescent="0.35">
      <c r="A824" t="s">
        <v>1084</v>
      </c>
      <c r="B824" s="6">
        <v>199675</v>
      </c>
      <c r="C824">
        <v>0.432724831484321</v>
      </c>
      <c r="D824">
        <v>0.45492028190081507</v>
      </c>
      <c r="E824">
        <v>-2.2195450416494067E-2</v>
      </c>
      <c r="F824">
        <v>2.2195450416494067E-2</v>
      </c>
      <c r="JG824" t="e">
        <f>#REF!-JE824</f>
        <v>#REF!</v>
      </c>
      <c r="JH824" t="e">
        <f t="shared" si="12"/>
        <v>#REF!</v>
      </c>
    </row>
    <row r="825" spans="1:268" x14ac:dyDescent="0.35">
      <c r="A825" t="s">
        <v>1085</v>
      </c>
      <c r="B825" s="6">
        <v>6521</v>
      </c>
      <c r="C825">
        <v>0.70833630996385821</v>
      </c>
      <c r="D825">
        <v>0.73052628590949975</v>
      </c>
      <c r="E825">
        <v>-2.2189975945641538E-2</v>
      </c>
      <c r="F825">
        <v>2.2189975945641538E-2</v>
      </c>
      <c r="JG825" t="e">
        <f>#REF!-JE825</f>
        <v>#REF!</v>
      </c>
      <c r="JH825" t="e">
        <f t="shared" si="12"/>
        <v>#REF!</v>
      </c>
    </row>
    <row r="826" spans="1:268" x14ac:dyDescent="0.35">
      <c r="A826" t="s">
        <v>1086</v>
      </c>
      <c r="B826" s="6">
        <v>10472</v>
      </c>
      <c r="C826">
        <v>0.53844613761640814</v>
      </c>
      <c r="D826">
        <v>0.56063381071563245</v>
      </c>
      <c r="E826">
        <v>-2.2187673099224314E-2</v>
      </c>
      <c r="F826">
        <v>2.2187673099224314E-2</v>
      </c>
      <c r="JG826" t="e">
        <f>#REF!-JE826</f>
        <v>#REF!</v>
      </c>
      <c r="JH826" t="e">
        <f t="shared" si="12"/>
        <v>#REF!</v>
      </c>
    </row>
    <row r="827" spans="1:268" x14ac:dyDescent="0.35">
      <c r="A827" t="s">
        <v>1087</v>
      </c>
      <c r="B827" s="6">
        <v>745</v>
      </c>
      <c r="C827">
        <v>0.60478185136871987</v>
      </c>
      <c r="D827">
        <v>0.62696643410968422</v>
      </c>
      <c r="E827">
        <v>-2.2184582740964354E-2</v>
      </c>
      <c r="F827">
        <v>2.2184582740964354E-2</v>
      </c>
      <c r="JG827" t="e">
        <f>#REF!-JE827</f>
        <v>#REF!</v>
      </c>
      <c r="JH827" t="e">
        <f t="shared" si="12"/>
        <v>#REF!</v>
      </c>
    </row>
    <row r="828" spans="1:268" x14ac:dyDescent="0.35">
      <c r="A828" t="s">
        <v>1088</v>
      </c>
      <c r="B828" s="6">
        <v>7643</v>
      </c>
      <c r="C828">
        <v>0.28731494835843219</v>
      </c>
      <c r="D828">
        <v>0.26513523570397313</v>
      </c>
      <c r="E828">
        <v>2.2179712654459061E-2</v>
      </c>
      <c r="F828">
        <v>2.2179712654459061E-2</v>
      </c>
      <c r="JG828" t="e">
        <f>#REF!-JE828</f>
        <v>#REF!</v>
      </c>
      <c r="JH828" t="e">
        <f t="shared" si="12"/>
        <v>#REF!</v>
      </c>
    </row>
    <row r="829" spans="1:268" x14ac:dyDescent="0.35">
      <c r="A829" t="s">
        <v>1089</v>
      </c>
      <c r="B829" s="6">
        <v>3490</v>
      </c>
      <c r="C829">
        <v>0.58653927001194728</v>
      </c>
      <c r="D829">
        <v>0.5643609609962964</v>
      </c>
      <c r="E829">
        <v>2.2178309015650877E-2</v>
      </c>
      <c r="F829">
        <v>2.2178309015650877E-2</v>
      </c>
      <c r="JG829" t="e">
        <f>#REF!-JE829</f>
        <v>#REF!</v>
      </c>
      <c r="JH829" t="e">
        <f t="shared" si="12"/>
        <v>#REF!</v>
      </c>
    </row>
    <row r="830" spans="1:268" x14ac:dyDescent="0.35">
      <c r="A830" t="s">
        <v>1090</v>
      </c>
      <c r="B830" s="6">
        <v>57026</v>
      </c>
      <c r="C830">
        <v>0.35208386286752846</v>
      </c>
      <c r="D830">
        <v>0.32990732985853588</v>
      </c>
      <c r="E830">
        <v>2.2176533008992583E-2</v>
      </c>
      <c r="F830">
        <v>2.2176533008992583E-2</v>
      </c>
      <c r="JG830" t="e">
        <f>#REF!-JE830</f>
        <v>#REF!</v>
      </c>
      <c r="JH830" t="e">
        <f t="shared" si="12"/>
        <v>#REF!</v>
      </c>
    </row>
    <row r="831" spans="1:268" x14ac:dyDescent="0.35">
      <c r="A831" t="s">
        <v>1091</v>
      </c>
      <c r="B831" s="6">
        <v>1041</v>
      </c>
      <c r="C831">
        <v>0.68375914828252626</v>
      </c>
      <c r="D831">
        <v>0.70592970097868657</v>
      </c>
      <c r="E831">
        <v>-2.2170552696160306E-2</v>
      </c>
      <c r="F831">
        <v>2.2170552696160306E-2</v>
      </c>
      <c r="JG831" t="e">
        <f>#REF!-JE831</f>
        <v>#REF!</v>
      </c>
      <c r="JH831" t="e">
        <f t="shared" si="12"/>
        <v>#REF!</v>
      </c>
    </row>
    <row r="832" spans="1:268" x14ac:dyDescent="0.35">
      <c r="A832" t="s">
        <v>1092</v>
      </c>
      <c r="B832" s="6">
        <v>5333</v>
      </c>
      <c r="C832">
        <v>0.48185374086536209</v>
      </c>
      <c r="D832">
        <v>0.50401907310789129</v>
      </c>
      <c r="E832">
        <v>-2.2165332242529201E-2</v>
      </c>
      <c r="F832">
        <v>2.2165332242529201E-2</v>
      </c>
      <c r="JG832" t="e">
        <f>#REF!-JE832</f>
        <v>#REF!</v>
      </c>
      <c r="JH832" t="e">
        <f t="shared" si="12"/>
        <v>#REF!</v>
      </c>
    </row>
    <row r="833" spans="1:268" x14ac:dyDescent="0.35">
      <c r="A833" t="s">
        <v>1093</v>
      </c>
      <c r="B833" s="6">
        <v>9891</v>
      </c>
      <c r="C833">
        <v>0.63150355881251752</v>
      </c>
      <c r="D833">
        <v>0.60933866546372761</v>
      </c>
      <c r="E833">
        <v>2.2164893348789905E-2</v>
      </c>
      <c r="F833">
        <v>2.2164893348789905E-2</v>
      </c>
      <c r="JG833" t="e">
        <f>#REF!-JE833</f>
        <v>#REF!</v>
      </c>
      <c r="JH833" t="e">
        <f t="shared" si="12"/>
        <v>#REF!</v>
      </c>
    </row>
    <row r="834" spans="1:268" x14ac:dyDescent="0.35">
      <c r="A834" t="s">
        <v>1094</v>
      </c>
      <c r="B834" s="6">
        <v>1358</v>
      </c>
      <c r="C834">
        <v>0.3821303190889675</v>
      </c>
      <c r="D834">
        <v>0.35997015793599191</v>
      </c>
      <c r="E834">
        <v>2.2160161152975588E-2</v>
      </c>
      <c r="F834">
        <v>2.2160161152975588E-2</v>
      </c>
      <c r="JG834" t="e">
        <f>#REF!-JE834</f>
        <v>#REF!</v>
      </c>
      <c r="JH834" t="e">
        <f t="shared" si="12"/>
        <v>#REF!</v>
      </c>
    </row>
    <row r="835" spans="1:268" x14ac:dyDescent="0.35">
      <c r="A835" t="s">
        <v>1095</v>
      </c>
      <c r="B835" s="6">
        <v>3111</v>
      </c>
      <c r="C835">
        <v>0.44548687592390612</v>
      </c>
      <c r="D835">
        <v>0.46763648536667562</v>
      </c>
      <c r="E835">
        <v>-2.2149609442769502E-2</v>
      </c>
      <c r="F835">
        <v>2.2149609442769502E-2</v>
      </c>
      <c r="JG835" t="e">
        <f>#REF!-JE835</f>
        <v>#REF!</v>
      </c>
      <c r="JH835" t="e">
        <f t="shared" ref="JH835:JH898" si="13">ABS(JG835)</f>
        <v>#REF!</v>
      </c>
    </row>
    <row r="836" spans="1:268" x14ac:dyDescent="0.35">
      <c r="A836" t="s">
        <v>1096</v>
      </c>
      <c r="B836" s="6">
        <v>164832</v>
      </c>
      <c r="C836">
        <v>0.1931366949911118</v>
      </c>
      <c r="D836">
        <v>0.2152751648038192</v>
      </c>
      <c r="E836">
        <v>-2.2138469812707395E-2</v>
      </c>
      <c r="F836">
        <v>2.2138469812707395E-2</v>
      </c>
      <c r="JG836" t="e">
        <f>#REF!-JE836</f>
        <v>#REF!</v>
      </c>
      <c r="JH836" t="e">
        <f t="shared" si="13"/>
        <v>#REF!</v>
      </c>
    </row>
    <row r="837" spans="1:268" x14ac:dyDescent="0.35">
      <c r="A837" t="s">
        <v>1097</v>
      </c>
      <c r="B837" s="6">
        <v>10402</v>
      </c>
      <c r="C837">
        <v>0.18911090101816275</v>
      </c>
      <c r="D837">
        <v>0.21123788843652974</v>
      </c>
      <c r="E837">
        <v>-2.2126987418366995E-2</v>
      </c>
      <c r="F837">
        <v>2.2126987418366995E-2</v>
      </c>
      <c r="JG837" t="e">
        <f>#REF!-JE837</f>
        <v>#REF!</v>
      </c>
      <c r="JH837" t="e">
        <f t="shared" si="13"/>
        <v>#REF!</v>
      </c>
    </row>
    <row r="838" spans="1:268" x14ac:dyDescent="0.35">
      <c r="A838" t="s">
        <v>1098</v>
      </c>
      <c r="B838" s="6">
        <v>4488</v>
      </c>
      <c r="C838">
        <v>0.66104726764354016</v>
      </c>
      <c r="D838">
        <v>0.6389362153747512</v>
      </c>
      <c r="E838">
        <v>2.2111052268788955E-2</v>
      </c>
      <c r="F838">
        <v>2.2111052268788955E-2</v>
      </c>
      <c r="JG838" t="e">
        <f>#REF!-JE838</f>
        <v>#REF!</v>
      </c>
      <c r="JH838" t="e">
        <f t="shared" si="13"/>
        <v>#REF!</v>
      </c>
    </row>
    <row r="839" spans="1:268" x14ac:dyDescent="0.35">
      <c r="A839" t="s">
        <v>1099</v>
      </c>
      <c r="B839" s="6">
        <v>5744</v>
      </c>
      <c r="C839">
        <v>0.39904004227213397</v>
      </c>
      <c r="D839">
        <v>0.37693399167421671</v>
      </c>
      <c r="E839">
        <v>2.2106050597917259E-2</v>
      </c>
      <c r="F839">
        <v>2.2106050597917259E-2</v>
      </c>
      <c r="JG839" t="e">
        <f>#REF!-JE839</f>
        <v>#REF!</v>
      </c>
      <c r="JH839" t="e">
        <f t="shared" si="13"/>
        <v>#REF!</v>
      </c>
    </row>
    <row r="840" spans="1:268" x14ac:dyDescent="0.35">
      <c r="A840" t="s">
        <v>1100</v>
      </c>
      <c r="B840" s="6">
        <v>440073</v>
      </c>
      <c r="C840">
        <v>0.45574704356868023</v>
      </c>
      <c r="D840">
        <v>0.47783773067722901</v>
      </c>
      <c r="E840">
        <v>-2.2090687108548779E-2</v>
      </c>
      <c r="F840">
        <v>2.2090687108548779E-2</v>
      </c>
      <c r="JG840" t="e">
        <f>#REF!-JE840</f>
        <v>#REF!</v>
      </c>
      <c r="JH840" t="e">
        <f t="shared" si="13"/>
        <v>#REF!</v>
      </c>
    </row>
    <row r="841" spans="1:268" x14ac:dyDescent="0.35">
      <c r="A841" t="s">
        <v>1101</v>
      </c>
      <c r="C841">
        <v>0.72580562117649405</v>
      </c>
      <c r="D841">
        <v>0.70371582558021462</v>
      </c>
      <c r="E841">
        <v>2.2089795596279438E-2</v>
      </c>
      <c r="F841">
        <v>2.2089795596279438E-2</v>
      </c>
      <c r="JG841" t="e">
        <f>#REF!-JE841</f>
        <v>#REF!</v>
      </c>
      <c r="JH841" t="e">
        <f t="shared" si="13"/>
        <v>#REF!</v>
      </c>
    </row>
    <row r="842" spans="1:268" x14ac:dyDescent="0.35">
      <c r="A842" t="s">
        <v>1102</v>
      </c>
      <c r="B842" s="6">
        <v>4285</v>
      </c>
      <c r="C842">
        <v>0.54532736127503689</v>
      </c>
      <c r="D842">
        <v>0.52326421211855456</v>
      </c>
      <c r="E842">
        <v>2.2063149156482331E-2</v>
      </c>
      <c r="F842">
        <v>2.2063149156482331E-2</v>
      </c>
      <c r="JG842" t="e">
        <f>#REF!-JE842</f>
        <v>#REF!</v>
      </c>
      <c r="JH842" t="e">
        <f t="shared" si="13"/>
        <v>#REF!</v>
      </c>
    </row>
    <row r="843" spans="1:268" x14ac:dyDescent="0.35">
      <c r="A843" t="s">
        <v>1103</v>
      </c>
      <c r="B843" s="6">
        <v>3362</v>
      </c>
      <c r="C843">
        <v>0.67893283347729783</v>
      </c>
      <c r="D843">
        <v>0.70099421424126773</v>
      </c>
      <c r="E843">
        <v>-2.2061380763969907E-2</v>
      </c>
      <c r="F843">
        <v>2.2061380763969907E-2</v>
      </c>
      <c r="JG843" t="e">
        <f>#REF!-JE843</f>
        <v>#REF!</v>
      </c>
      <c r="JH843" t="e">
        <f t="shared" si="13"/>
        <v>#REF!</v>
      </c>
    </row>
    <row r="844" spans="1:268" x14ac:dyDescent="0.35">
      <c r="A844" t="s">
        <v>1104</v>
      </c>
      <c r="B844" s="6">
        <v>57615</v>
      </c>
      <c r="C844">
        <v>0.28636595300783679</v>
      </c>
      <c r="D844">
        <v>0.30842219380770836</v>
      </c>
      <c r="E844">
        <v>-2.2056240799871563E-2</v>
      </c>
      <c r="F844">
        <v>2.2056240799871563E-2</v>
      </c>
      <c r="JG844" t="e">
        <f>#REF!-JE844</f>
        <v>#REF!</v>
      </c>
      <c r="JH844" t="e">
        <f t="shared" si="13"/>
        <v>#REF!</v>
      </c>
    </row>
    <row r="845" spans="1:268" x14ac:dyDescent="0.35">
      <c r="A845" t="s">
        <v>1105</v>
      </c>
      <c r="B845" s="6">
        <v>26012</v>
      </c>
      <c r="C845">
        <v>0.62819120572181786</v>
      </c>
      <c r="D845">
        <v>0.65023126584473034</v>
      </c>
      <c r="E845">
        <v>-2.2040060122912486E-2</v>
      </c>
      <c r="F845">
        <v>2.2040060122912486E-2</v>
      </c>
      <c r="JG845" t="e">
        <f>#REF!-JE845</f>
        <v>#REF!</v>
      </c>
      <c r="JH845" t="e">
        <f t="shared" si="13"/>
        <v>#REF!</v>
      </c>
    </row>
    <row r="846" spans="1:268" x14ac:dyDescent="0.35">
      <c r="A846" t="s">
        <v>1106</v>
      </c>
      <c r="B846" s="6">
        <v>8740</v>
      </c>
      <c r="C846">
        <v>0.47968351278247329</v>
      </c>
      <c r="D846">
        <v>0.50170341598328816</v>
      </c>
      <c r="E846">
        <v>-2.2019903200814872E-2</v>
      </c>
      <c r="F846">
        <v>2.2019903200814872E-2</v>
      </c>
      <c r="JG846" t="e">
        <f>#REF!-JE846</f>
        <v>#REF!</v>
      </c>
      <c r="JH846" t="e">
        <f t="shared" si="13"/>
        <v>#REF!</v>
      </c>
    </row>
    <row r="847" spans="1:268" x14ac:dyDescent="0.35">
      <c r="A847" t="s">
        <v>1107</v>
      </c>
      <c r="B847" s="6">
        <v>2119</v>
      </c>
      <c r="C847">
        <v>9.9141008213133222E-2</v>
      </c>
      <c r="D847">
        <v>0.12115824578054674</v>
      </c>
      <c r="E847">
        <v>-2.2017237567413514E-2</v>
      </c>
      <c r="F847">
        <v>2.2017237567413514E-2</v>
      </c>
      <c r="JG847" t="e">
        <f>#REF!-JE847</f>
        <v>#REF!</v>
      </c>
      <c r="JH847" t="e">
        <f t="shared" si="13"/>
        <v>#REF!</v>
      </c>
    </row>
    <row r="848" spans="1:268" x14ac:dyDescent="0.35">
      <c r="A848" t="s">
        <v>1108</v>
      </c>
      <c r="B848" s="6">
        <v>89780</v>
      </c>
      <c r="C848">
        <v>0.68820231483512195</v>
      </c>
      <c r="D848">
        <v>0.71021105795051409</v>
      </c>
      <c r="E848">
        <v>-2.2008743115392138E-2</v>
      </c>
      <c r="F848">
        <v>2.2008743115392138E-2</v>
      </c>
      <c r="JG848" t="e">
        <f>#REF!-JE848</f>
        <v>#REF!</v>
      </c>
      <c r="JH848" t="e">
        <f t="shared" si="13"/>
        <v>#REF!</v>
      </c>
    </row>
    <row r="849" spans="1:268" x14ac:dyDescent="0.35">
      <c r="A849" t="s">
        <v>1109</v>
      </c>
      <c r="B849" s="6">
        <v>3109</v>
      </c>
      <c r="C849">
        <v>0.67637632783249235</v>
      </c>
      <c r="D849">
        <v>0.69837860849138877</v>
      </c>
      <c r="E849">
        <v>-2.2002280658896423E-2</v>
      </c>
      <c r="F849">
        <v>2.2002280658896423E-2</v>
      </c>
      <c r="JG849" t="e">
        <f>#REF!-JE849</f>
        <v>#REF!</v>
      </c>
      <c r="JH849" t="e">
        <f t="shared" si="13"/>
        <v>#REF!</v>
      </c>
    </row>
    <row r="850" spans="1:268" x14ac:dyDescent="0.35">
      <c r="A850" t="s">
        <v>1110</v>
      </c>
      <c r="B850" s="6">
        <v>285349</v>
      </c>
      <c r="C850">
        <v>0.37623305563880782</v>
      </c>
      <c r="D850">
        <v>0.39823019388346276</v>
      </c>
      <c r="E850">
        <v>-2.1997138244654935E-2</v>
      </c>
      <c r="F850">
        <v>2.1997138244654935E-2</v>
      </c>
      <c r="JG850" t="e">
        <f>#REF!-JE850</f>
        <v>#REF!</v>
      </c>
      <c r="JH850" t="e">
        <f t="shared" si="13"/>
        <v>#REF!</v>
      </c>
    </row>
    <row r="851" spans="1:268" x14ac:dyDescent="0.35">
      <c r="A851" t="s">
        <v>1111</v>
      </c>
      <c r="B851" s="6">
        <v>5132</v>
      </c>
      <c r="C851">
        <v>0.83648331890771654</v>
      </c>
      <c r="D851">
        <v>0.81449444603517474</v>
      </c>
      <c r="E851">
        <v>2.1988872872541809E-2</v>
      </c>
      <c r="F851">
        <v>2.1988872872541809E-2</v>
      </c>
      <c r="JG851" t="e">
        <f>#REF!-JE851</f>
        <v>#REF!</v>
      </c>
      <c r="JH851" t="e">
        <f t="shared" si="13"/>
        <v>#REF!</v>
      </c>
    </row>
    <row r="852" spans="1:268" x14ac:dyDescent="0.35">
      <c r="A852" t="s">
        <v>1112</v>
      </c>
      <c r="B852" s="6">
        <v>6385</v>
      </c>
      <c r="C852">
        <v>0.6713354048430179</v>
      </c>
      <c r="D852">
        <v>0.64936695275007839</v>
      </c>
      <c r="E852">
        <v>2.1968452092939517E-2</v>
      </c>
      <c r="F852">
        <v>2.1968452092939517E-2</v>
      </c>
      <c r="JG852" t="e">
        <f>#REF!-JE852</f>
        <v>#REF!</v>
      </c>
      <c r="JH852" t="e">
        <f t="shared" si="13"/>
        <v>#REF!</v>
      </c>
    </row>
    <row r="853" spans="1:268" x14ac:dyDescent="0.35">
      <c r="A853" t="s">
        <v>1113</v>
      </c>
      <c r="C853">
        <v>0.65043039053246021</v>
      </c>
      <c r="D853">
        <v>0.67239533675681207</v>
      </c>
      <c r="E853">
        <v>-2.1964946224351856E-2</v>
      </c>
      <c r="F853">
        <v>2.1964946224351856E-2</v>
      </c>
      <c r="JG853" t="e">
        <f>#REF!-JE853</f>
        <v>#REF!</v>
      </c>
      <c r="JH853" t="e">
        <f t="shared" si="13"/>
        <v>#REF!</v>
      </c>
    </row>
    <row r="854" spans="1:268" x14ac:dyDescent="0.35">
      <c r="A854" t="s">
        <v>1114</v>
      </c>
      <c r="B854" s="6">
        <v>23107</v>
      </c>
      <c r="C854">
        <v>0.52548692076542569</v>
      </c>
      <c r="D854">
        <v>0.50353206969370601</v>
      </c>
      <c r="E854">
        <v>2.1954851071719683E-2</v>
      </c>
      <c r="F854">
        <v>2.1954851071719683E-2</v>
      </c>
      <c r="JG854" t="e">
        <f>#REF!-JE854</f>
        <v>#REF!</v>
      </c>
      <c r="JH854" t="e">
        <f t="shared" si="13"/>
        <v>#REF!</v>
      </c>
    </row>
    <row r="855" spans="1:268" x14ac:dyDescent="0.35">
      <c r="A855" t="s">
        <v>1115</v>
      </c>
      <c r="B855" s="6">
        <v>91133</v>
      </c>
      <c r="C855">
        <v>0.20453033190373945</v>
      </c>
      <c r="D855">
        <v>0.22648451500169392</v>
      </c>
      <c r="E855">
        <v>-2.1954183097954466E-2</v>
      </c>
      <c r="F855">
        <v>2.1954183097954466E-2</v>
      </c>
      <c r="JG855" t="e">
        <f>#REF!-JE855</f>
        <v>#REF!</v>
      </c>
      <c r="JH855" t="e">
        <f t="shared" si="13"/>
        <v>#REF!</v>
      </c>
    </row>
    <row r="856" spans="1:268" x14ac:dyDescent="0.35">
      <c r="A856" t="s">
        <v>1116</v>
      </c>
      <c r="B856" s="6">
        <v>257</v>
      </c>
      <c r="C856">
        <v>0.26933299441949959</v>
      </c>
      <c r="D856">
        <v>0.29127504869233767</v>
      </c>
      <c r="E856">
        <v>-2.1942054272838074E-2</v>
      </c>
      <c r="F856">
        <v>2.1942054272838074E-2</v>
      </c>
      <c r="JG856" t="e">
        <f>#REF!-JE856</f>
        <v>#REF!</v>
      </c>
      <c r="JH856" t="e">
        <f t="shared" si="13"/>
        <v>#REF!</v>
      </c>
    </row>
    <row r="857" spans="1:268" x14ac:dyDescent="0.35">
      <c r="A857" t="s">
        <v>1117</v>
      </c>
      <c r="B857" s="6">
        <v>3614</v>
      </c>
      <c r="C857">
        <v>0.12642607905535574</v>
      </c>
      <c r="D857">
        <v>0.14836758013697912</v>
      </c>
      <c r="E857">
        <v>-2.1941501081623377E-2</v>
      </c>
      <c r="F857">
        <v>2.1941501081623377E-2</v>
      </c>
      <c r="JG857" t="e">
        <f>#REF!-JE857</f>
        <v>#REF!</v>
      </c>
      <c r="JH857" t="e">
        <f t="shared" si="13"/>
        <v>#REF!</v>
      </c>
    </row>
    <row r="858" spans="1:268" x14ac:dyDescent="0.35">
      <c r="A858" t="s">
        <v>1118</v>
      </c>
      <c r="B858" s="6">
        <v>51332</v>
      </c>
      <c r="C858">
        <v>0.59867037829656378</v>
      </c>
      <c r="D858">
        <v>0.62060877244713042</v>
      </c>
      <c r="E858">
        <v>-2.1938394150566642E-2</v>
      </c>
      <c r="F858">
        <v>2.1938394150566642E-2</v>
      </c>
      <c r="JG858" t="e">
        <f>#REF!-JE858</f>
        <v>#REF!</v>
      </c>
      <c r="JH858" t="e">
        <f t="shared" si="13"/>
        <v>#REF!</v>
      </c>
    </row>
    <row r="859" spans="1:268" x14ac:dyDescent="0.35">
      <c r="A859" t="s">
        <v>1119</v>
      </c>
      <c r="B859" s="6">
        <v>414235</v>
      </c>
      <c r="C859">
        <v>0.86906779057329908</v>
      </c>
      <c r="D859">
        <v>0.89099102004935005</v>
      </c>
      <c r="E859">
        <v>-2.1923229476050965E-2</v>
      </c>
      <c r="F859">
        <v>2.1923229476050965E-2</v>
      </c>
      <c r="JG859" t="e">
        <f>#REF!-JE859</f>
        <v>#REF!</v>
      </c>
      <c r="JH859" t="e">
        <f t="shared" si="13"/>
        <v>#REF!</v>
      </c>
    </row>
    <row r="860" spans="1:268" x14ac:dyDescent="0.35">
      <c r="A860" t="s">
        <v>1120</v>
      </c>
      <c r="B860" s="6">
        <v>66000</v>
      </c>
      <c r="C860">
        <v>0.12148704948794005</v>
      </c>
      <c r="D860">
        <v>0.14337890332231126</v>
      </c>
      <c r="E860">
        <v>-2.1891853834371214E-2</v>
      </c>
      <c r="F860">
        <v>2.1891853834371214E-2</v>
      </c>
      <c r="JG860" t="e">
        <f>#REF!-JE860</f>
        <v>#REF!</v>
      </c>
      <c r="JH860" t="e">
        <f t="shared" si="13"/>
        <v>#REF!</v>
      </c>
    </row>
    <row r="861" spans="1:268" x14ac:dyDescent="0.35">
      <c r="A861" t="s">
        <v>1121</v>
      </c>
      <c r="B861" s="6">
        <v>2167</v>
      </c>
      <c r="C861">
        <v>0.82275974757699888</v>
      </c>
      <c r="D861">
        <v>0.8008798755598594</v>
      </c>
      <c r="E861">
        <v>2.1879872017139479E-2</v>
      </c>
      <c r="F861">
        <v>2.1879872017139479E-2</v>
      </c>
      <c r="JG861" t="e">
        <f>#REF!-JE861</f>
        <v>#REF!</v>
      </c>
      <c r="JH861" t="e">
        <f t="shared" si="13"/>
        <v>#REF!</v>
      </c>
    </row>
    <row r="862" spans="1:268" x14ac:dyDescent="0.35">
      <c r="A862" t="s">
        <v>1122</v>
      </c>
      <c r="B862" s="6">
        <v>116984</v>
      </c>
      <c r="C862">
        <v>0.15521371297821873</v>
      </c>
      <c r="D862">
        <v>0.17706641941337273</v>
      </c>
      <c r="E862">
        <v>-2.1852706435153996E-2</v>
      </c>
      <c r="F862">
        <v>2.1852706435153996E-2</v>
      </c>
      <c r="JG862" t="e">
        <f>#REF!-JE862</f>
        <v>#REF!</v>
      </c>
      <c r="JH862" t="e">
        <f t="shared" si="13"/>
        <v>#REF!</v>
      </c>
    </row>
    <row r="863" spans="1:268" x14ac:dyDescent="0.35">
      <c r="A863" t="s">
        <v>1123</v>
      </c>
      <c r="B863" s="6">
        <v>5530</v>
      </c>
      <c r="C863">
        <v>0.49445265557583867</v>
      </c>
      <c r="D863">
        <v>0.51627931955438044</v>
      </c>
      <c r="E863">
        <v>-2.1826663978541772E-2</v>
      </c>
      <c r="F863">
        <v>2.1826663978541772E-2</v>
      </c>
      <c r="JG863" t="e">
        <f>#REF!-JE863</f>
        <v>#REF!</v>
      </c>
      <c r="JH863" t="e">
        <f t="shared" si="13"/>
        <v>#REF!</v>
      </c>
    </row>
    <row r="864" spans="1:268" x14ac:dyDescent="0.35">
      <c r="A864" t="s">
        <v>1124</v>
      </c>
      <c r="B864" s="6">
        <v>2875</v>
      </c>
      <c r="C864">
        <v>0.68113203334936012</v>
      </c>
      <c r="D864">
        <v>0.70295482548755783</v>
      </c>
      <c r="E864">
        <v>-2.1822792138197711E-2</v>
      </c>
      <c r="F864">
        <v>2.1822792138197711E-2</v>
      </c>
      <c r="JG864" t="e">
        <f>#REF!-JE864</f>
        <v>#REF!</v>
      </c>
      <c r="JH864" t="e">
        <f t="shared" si="13"/>
        <v>#REF!</v>
      </c>
    </row>
    <row r="865" spans="1:268" x14ac:dyDescent="0.35">
      <c r="A865" t="s">
        <v>1125</v>
      </c>
      <c r="B865" s="6">
        <v>23514</v>
      </c>
      <c r="C865">
        <v>0.29467621579705056</v>
      </c>
      <c r="D865">
        <v>0.27286004660230384</v>
      </c>
      <c r="E865">
        <v>2.1816169194746715E-2</v>
      </c>
      <c r="F865">
        <v>2.1816169194746715E-2</v>
      </c>
      <c r="JG865" t="e">
        <f>#REF!-JE865</f>
        <v>#REF!</v>
      </c>
      <c r="JH865" t="e">
        <f t="shared" si="13"/>
        <v>#REF!</v>
      </c>
    </row>
    <row r="866" spans="1:268" x14ac:dyDescent="0.35">
      <c r="A866" t="s">
        <v>1126</v>
      </c>
      <c r="B866" s="6">
        <v>9576</v>
      </c>
      <c r="C866">
        <v>0.61041437771287033</v>
      </c>
      <c r="D866">
        <v>0.58860100796813997</v>
      </c>
      <c r="E866">
        <v>2.181336974473036E-2</v>
      </c>
      <c r="F866">
        <v>2.181336974473036E-2</v>
      </c>
      <c r="JG866" t="e">
        <f>#REF!-JE866</f>
        <v>#REF!</v>
      </c>
      <c r="JH866" t="e">
        <f t="shared" si="13"/>
        <v>#REF!</v>
      </c>
    </row>
    <row r="867" spans="1:268" x14ac:dyDescent="0.35">
      <c r="A867" t="s">
        <v>1127</v>
      </c>
      <c r="B867" s="6">
        <v>962</v>
      </c>
      <c r="C867">
        <v>0.54597971180077765</v>
      </c>
      <c r="D867">
        <v>0.56778869785999353</v>
      </c>
      <c r="E867">
        <v>-2.1808986059215885E-2</v>
      </c>
      <c r="F867">
        <v>2.1808986059215885E-2</v>
      </c>
      <c r="JG867" t="e">
        <f>#REF!-JE867</f>
        <v>#REF!</v>
      </c>
      <c r="JH867" t="e">
        <f t="shared" si="13"/>
        <v>#REF!</v>
      </c>
    </row>
    <row r="868" spans="1:268" x14ac:dyDescent="0.35">
      <c r="A868" t="s">
        <v>1128</v>
      </c>
      <c r="B868" s="6">
        <v>93594</v>
      </c>
      <c r="C868">
        <v>0.73848660747725492</v>
      </c>
      <c r="D868">
        <v>0.76029111832009766</v>
      </c>
      <c r="E868">
        <v>-2.1804510842842739E-2</v>
      </c>
      <c r="F868">
        <v>2.1804510842842739E-2</v>
      </c>
      <c r="JG868" t="e">
        <f>#REF!-JE868</f>
        <v>#REF!</v>
      </c>
      <c r="JH868" t="e">
        <f t="shared" si="13"/>
        <v>#REF!</v>
      </c>
    </row>
    <row r="869" spans="1:268" x14ac:dyDescent="0.35">
      <c r="A869" t="s">
        <v>1129</v>
      </c>
      <c r="B869" s="6">
        <v>254050</v>
      </c>
      <c r="C869">
        <v>0.28875211877614332</v>
      </c>
      <c r="D869">
        <v>0.31054758575494207</v>
      </c>
      <c r="E869">
        <v>-2.179546697879875E-2</v>
      </c>
      <c r="F869">
        <v>2.179546697879875E-2</v>
      </c>
      <c r="JG869" t="e">
        <f>#REF!-JE869</f>
        <v>#REF!</v>
      </c>
      <c r="JH869" t="e">
        <f t="shared" si="13"/>
        <v>#REF!</v>
      </c>
    </row>
    <row r="870" spans="1:268" x14ac:dyDescent="0.35">
      <c r="A870" t="s">
        <v>1130</v>
      </c>
      <c r="B870" s="6">
        <v>389114</v>
      </c>
      <c r="C870">
        <v>0.53076593726481247</v>
      </c>
      <c r="D870">
        <v>0.50899387274316465</v>
      </c>
      <c r="E870">
        <v>2.1772064521647816E-2</v>
      </c>
      <c r="F870">
        <v>2.1772064521647816E-2</v>
      </c>
      <c r="JG870" t="e">
        <f>#REF!-JE870</f>
        <v>#REF!</v>
      </c>
      <c r="JH870" t="e">
        <f t="shared" si="13"/>
        <v>#REF!</v>
      </c>
    </row>
    <row r="871" spans="1:268" x14ac:dyDescent="0.35">
      <c r="A871" t="s">
        <v>1131</v>
      </c>
      <c r="B871" s="6">
        <v>2028</v>
      </c>
      <c r="C871">
        <v>0.78939969123981135</v>
      </c>
      <c r="D871">
        <v>0.76763197364044489</v>
      </c>
      <c r="E871">
        <v>2.1767717599366465E-2</v>
      </c>
      <c r="F871">
        <v>2.1767717599366465E-2</v>
      </c>
      <c r="JG871" t="e">
        <f>#REF!-JE871</f>
        <v>#REF!</v>
      </c>
      <c r="JH871" t="e">
        <f t="shared" si="13"/>
        <v>#REF!</v>
      </c>
    </row>
    <row r="872" spans="1:268" x14ac:dyDescent="0.35">
      <c r="A872" t="s">
        <v>1132</v>
      </c>
      <c r="B872" s="6">
        <v>8910</v>
      </c>
      <c r="C872">
        <v>0.77445634770422478</v>
      </c>
      <c r="D872">
        <v>0.75269729481854741</v>
      </c>
      <c r="E872">
        <v>2.1759052885677366E-2</v>
      </c>
      <c r="F872">
        <v>2.1759052885677366E-2</v>
      </c>
      <c r="JG872" t="e">
        <f>#REF!-JE872</f>
        <v>#REF!</v>
      </c>
      <c r="JH872" t="e">
        <f t="shared" si="13"/>
        <v>#REF!</v>
      </c>
    </row>
    <row r="873" spans="1:268" x14ac:dyDescent="0.35">
      <c r="A873" t="s">
        <v>1133</v>
      </c>
      <c r="B873" s="6">
        <v>151507</v>
      </c>
      <c r="C873">
        <v>0.32869882749581714</v>
      </c>
      <c r="D873">
        <v>0.30693981530313108</v>
      </c>
      <c r="E873">
        <v>2.1759012192686056E-2</v>
      </c>
      <c r="F873">
        <v>2.1759012192686056E-2</v>
      </c>
      <c r="JG873" t="e">
        <f>#REF!-JE873</f>
        <v>#REF!</v>
      </c>
      <c r="JH873" t="e">
        <f t="shared" si="13"/>
        <v>#REF!</v>
      </c>
    </row>
    <row r="874" spans="1:268" x14ac:dyDescent="0.35">
      <c r="A874" t="s">
        <v>1134</v>
      </c>
      <c r="B874" s="6">
        <v>91937</v>
      </c>
      <c r="C874">
        <v>0.37027239095982872</v>
      </c>
      <c r="D874">
        <v>0.392027634429164</v>
      </c>
      <c r="E874">
        <v>-2.1755243469335273E-2</v>
      </c>
      <c r="F874">
        <v>2.1755243469335273E-2</v>
      </c>
      <c r="JG874" t="e">
        <f>#REF!-JE874</f>
        <v>#REF!</v>
      </c>
      <c r="JH874" t="e">
        <f t="shared" si="13"/>
        <v>#REF!</v>
      </c>
    </row>
    <row r="875" spans="1:268" x14ac:dyDescent="0.35">
      <c r="A875" t="s">
        <v>1135</v>
      </c>
      <c r="B875" s="6">
        <v>79368</v>
      </c>
      <c r="C875">
        <v>0.79836938675945479</v>
      </c>
      <c r="D875">
        <v>0.77662120123733402</v>
      </c>
      <c r="E875">
        <v>2.1748185522120766E-2</v>
      </c>
      <c r="F875">
        <v>2.1748185522120766E-2</v>
      </c>
      <c r="JG875" t="e">
        <f>#REF!-JE875</f>
        <v>#REF!</v>
      </c>
      <c r="JH875" t="e">
        <f t="shared" si="13"/>
        <v>#REF!</v>
      </c>
    </row>
    <row r="876" spans="1:268" x14ac:dyDescent="0.35">
      <c r="A876" t="s">
        <v>1136</v>
      </c>
      <c r="B876" s="6">
        <v>8352</v>
      </c>
      <c r="C876">
        <v>0.27673703408704148</v>
      </c>
      <c r="D876">
        <v>0.29847952995140359</v>
      </c>
      <c r="E876">
        <v>-2.174249586436211E-2</v>
      </c>
      <c r="F876">
        <v>2.174249586436211E-2</v>
      </c>
      <c r="JG876" t="e">
        <f>#REF!-JE876</f>
        <v>#REF!</v>
      </c>
      <c r="JH876" t="e">
        <f t="shared" si="13"/>
        <v>#REF!</v>
      </c>
    </row>
    <row r="877" spans="1:268" x14ac:dyDescent="0.35">
      <c r="A877" t="s">
        <v>1137</v>
      </c>
      <c r="B877" s="6">
        <v>51422</v>
      </c>
      <c r="C877">
        <v>0.20417168396303914</v>
      </c>
      <c r="D877">
        <v>0.22589781736670184</v>
      </c>
      <c r="E877">
        <v>-2.1726133403662695E-2</v>
      </c>
      <c r="F877">
        <v>2.1726133403662695E-2</v>
      </c>
      <c r="JG877" t="e">
        <f>#REF!-JE877</f>
        <v>#REF!</v>
      </c>
      <c r="JH877" t="e">
        <f t="shared" si="13"/>
        <v>#REF!</v>
      </c>
    </row>
    <row r="878" spans="1:268" x14ac:dyDescent="0.35">
      <c r="A878" t="s">
        <v>1138</v>
      </c>
      <c r="B878" s="6">
        <v>654817</v>
      </c>
      <c r="C878">
        <v>0.38775628573972737</v>
      </c>
      <c r="D878">
        <v>0.40948056374952618</v>
      </c>
      <c r="E878">
        <v>-2.1724278009798814E-2</v>
      </c>
      <c r="F878">
        <v>2.1724278009798814E-2</v>
      </c>
      <c r="JG878" t="e">
        <f>#REF!-JE878</f>
        <v>#REF!</v>
      </c>
      <c r="JH878" t="e">
        <f t="shared" si="13"/>
        <v>#REF!</v>
      </c>
    </row>
    <row r="879" spans="1:268" x14ac:dyDescent="0.35">
      <c r="A879" t="s">
        <v>1139</v>
      </c>
      <c r="B879" s="6">
        <v>11315</v>
      </c>
      <c r="C879">
        <v>0.48262815555186617</v>
      </c>
      <c r="D879">
        <v>0.46090780411679849</v>
      </c>
      <c r="E879">
        <v>2.1720351435067675E-2</v>
      </c>
      <c r="F879">
        <v>2.1720351435067675E-2</v>
      </c>
      <c r="JG879" t="e">
        <f>#REF!-JE879</f>
        <v>#REF!</v>
      </c>
      <c r="JH879" t="e">
        <f t="shared" si="13"/>
        <v>#REF!</v>
      </c>
    </row>
    <row r="880" spans="1:268" x14ac:dyDescent="0.35">
      <c r="A880" t="s">
        <v>1140</v>
      </c>
      <c r="B880" s="6">
        <v>3702</v>
      </c>
      <c r="C880">
        <v>0.66806782661324116</v>
      </c>
      <c r="D880">
        <v>0.68977027551498449</v>
      </c>
      <c r="E880">
        <v>-2.1702448901743332E-2</v>
      </c>
      <c r="F880">
        <v>2.1702448901743332E-2</v>
      </c>
      <c r="JG880" t="e">
        <f>#REF!-JE880</f>
        <v>#REF!</v>
      </c>
      <c r="JH880" t="e">
        <f t="shared" si="13"/>
        <v>#REF!</v>
      </c>
    </row>
    <row r="881" spans="1:268" x14ac:dyDescent="0.35">
      <c r="A881" t="s">
        <v>1141</v>
      </c>
      <c r="B881" s="6">
        <v>4995</v>
      </c>
      <c r="C881">
        <v>0.76404517926326587</v>
      </c>
      <c r="D881">
        <v>0.78574552077907511</v>
      </c>
      <c r="E881">
        <v>-2.1700341515809241E-2</v>
      </c>
      <c r="F881">
        <v>2.1700341515809241E-2</v>
      </c>
      <c r="JG881" t="e">
        <f>#REF!-JE881</f>
        <v>#REF!</v>
      </c>
      <c r="JH881" t="e">
        <f t="shared" si="13"/>
        <v>#REF!</v>
      </c>
    </row>
    <row r="882" spans="1:268" x14ac:dyDescent="0.35">
      <c r="A882" t="s">
        <v>1142</v>
      </c>
      <c r="B882" s="6">
        <v>389332</v>
      </c>
      <c r="C882">
        <v>0.60428835362166589</v>
      </c>
      <c r="D882">
        <v>0.62597058174516118</v>
      </c>
      <c r="E882">
        <v>-2.1682228123495295E-2</v>
      </c>
      <c r="F882">
        <v>2.1682228123495295E-2</v>
      </c>
      <c r="JG882" t="e">
        <f>#REF!-JE882</f>
        <v>#REF!</v>
      </c>
      <c r="JH882" t="e">
        <f t="shared" si="13"/>
        <v>#REF!</v>
      </c>
    </row>
    <row r="883" spans="1:268" x14ac:dyDescent="0.35">
      <c r="A883" t="s">
        <v>1143</v>
      </c>
      <c r="B883" s="6">
        <v>25809</v>
      </c>
      <c r="C883">
        <v>0.38116215128862257</v>
      </c>
      <c r="D883">
        <v>0.35950552904606486</v>
      </c>
      <c r="E883">
        <v>2.165662224255771E-2</v>
      </c>
      <c r="F883">
        <v>2.165662224255771E-2</v>
      </c>
      <c r="JG883" t="e">
        <f>#REF!-JE883</f>
        <v>#REF!</v>
      </c>
      <c r="JH883" t="e">
        <f t="shared" si="13"/>
        <v>#REF!</v>
      </c>
    </row>
    <row r="884" spans="1:268" x14ac:dyDescent="0.35">
      <c r="A884" t="s">
        <v>1144</v>
      </c>
      <c r="B884" s="6">
        <v>6332</v>
      </c>
      <c r="C884">
        <v>0.57244334619976289</v>
      </c>
      <c r="D884">
        <v>0.59408535854116185</v>
      </c>
      <c r="E884">
        <v>-2.1642012341398953E-2</v>
      </c>
      <c r="F884">
        <v>2.1642012341398953E-2</v>
      </c>
      <c r="JG884" t="e">
        <f>#REF!-JE884</f>
        <v>#REF!</v>
      </c>
      <c r="JH884" t="e">
        <f t="shared" si="13"/>
        <v>#REF!</v>
      </c>
    </row>
    <row r="885" spans="1:268" x14ac:dyDescent="0.35">
      <c r="A885" t="s">
        <v>1145</v>
      </c>
      <c r="B885" s="6">
        <v>84892</v>
      </c>
      <c r="C885">
        <v>0.48659077109479559</v>
      </c>
      <c r="D885">
        <v>0.50823179127142737</v>
      </c>
      <c r="E885">
        <v>-2.1641020176631776E-2</v>
      </c>
      <c r="F885">
        <v>2.1641020176631776E-2</v>
      </c>
      <c r="JG885" t="e">
        <f>#REF!-JE885</f>
        <v>#REF!</v>
      </c>
      <c r="JH885" t="e">
        <f t="shared" si="13"/>
        <v>#REF!</v>
      </c>
    </row>
    <row r="886" spans="1:268" x14ac:dyDescent="0.35">
      <c r="A886" t="s">
        <v>1146</v>
      </c>
      <c r="B886" s="6">
        <v>1056</v>
      </c>
      <c r="C886">
        <v>0.71548006585584289</v>
      </c>
      <c r="D886">
        <v>0.7371174530668162</v>
      </c>
      <c r="E886">
        <v>-2.1637387210973302E-2</v>
      </c>
      <c r="F886">
        <v>2.1637387210973302E-2</v>
      </c>
      <c r="JG886" t="e">
        <f>#REF!-JE886</f>
        <v>#REF!</v>
      </c>
      <c r="JH886" t="e">
        <f t="shared" si="13"/>
        <v>#REF!</v>
      </c>
    </row>
    <row r="887" spans="1:268" x14ac:dyDescent="0.35">
      <c r="A887" t="s">
        <v>1147</v>
      </c>
      <c r="B887" s="6">
        <v>285800</v>
      </c>
      <c r="C887">
        <v>0.27999425097225117</v>
      </c>
      <c r="D887">
        <v>0.30162899845427288</v>
      </c>
      <c r="E887">
        <v>-2.163474748202171E-2</v>
      </c>
      <c r="F887">
        <v>2.163474748202171E-2</v>
      </c>
      <c r="JG887" t="e">
        <f>#REF!-JE887</f>
        <v>#REF!</v>
      </c>
      <c r="JH887" t="e">
        <f t="shared" si="13"/>
        <v>#REF!</v>
      </c>
    </row>
    <row r="888" spans="1:268" x14ac:dyDescent="0.35">
      <c r="A888" t="s">
        <v>1148</v>
      </c>
      <c r="B888" s="6">
        <v>54583</v>
      </c>
      <c r="C888">
        <v>0.11277505918955974</v>
      </c>
      <c r="D888">
        <v>0.13438271178023337</v>
      </c>
      <c r="E888">
        <v>-2.1607652590673626E-2</v>
      </c>
      <c r="F888">
        <v>2.1607652590673626E-2</v>
      </c>
      <c r="JG888" t="e">
        <f>#REF!-JE888</f>
        <v>#REF!</v>
      </c>
      <c r="JH888" t="e">
        <f t="shared" si="13"/>
        <v>#REF!</v>
      </c>
    </row>
    <row r="889" spans="1:268" x14ac:dyDescent="0.35">
      <c r="A889" t="s">
        <v>1149</v>
      </c>
      <c r="B889" s="6">
        <v>654790</v>
      </c>
      <c r="C889">
        <v>0.10042743142355358</v>
      </c>
      <c r="D889">
        <v>0.12202409309501039</v>
      </c>
      <c r="E889">
        <v>-2.159666167145681E-2</v>
      </c>
      <c r="F889">
        <v>2.159666167145681E-2</v>
      </c>
      <c r="JG889" t="e">
        <f>#REF!-JE889</f>
        <v>#REF!</v>
      </c>
      <c r="JH889" t="e">
        <f t="shared" si="13"/>
        <v>#REF!</v>
      </c>
    </row>
    <row r="890" spans="1:268" x14ac:dyDescent="0.35">
      <c r="A890" t="s">
        <v>1150</v>
      </c>
      <c r="B890" s="6">
        <v>642</v>
      </c>
      <c r="C890">
        <v>0.16389382169428282</v>
      </c>
      <c r="D890">
        <v>0.18547003435978757</v>
      </c>
      <c r="E890">
        <v>-2.1576212665504746E-2</v>
      </c>
      <c r="F890">
        <v>2.1576212665504746E-2</v>
      </c>
      <c r="JG890" t="e">
        <f>#REF!-JE890</f>
        <v>#REF!</v>
      </c>
      <c r="JH890" t="e">
        <f t="shared" si="13"/>
        <v>#REF!</v>
      </c>
    </row>
    <row r="891" spans="1:268" x14ac:dyDescent="0.35">
      <c r="A891" t="s">
        <v>1151</v>
      </c>
      <c r="B891" s="6">
        <v>340205</v>
      </c>
      <c r="C891">
        <v>0.57202820285011891</v>
      </c>
      <c r="D891">
        <v>0.59359566787642282</v>
      </c>
      <c r="E891">
        <v>-2.1567465026303911E-2</v>
      </c>
      <c r="F891">
        <v>2.1567465026303911E-2</v>
      </c>
      <c r="JG891" t="e">
        <f>#REF!-JE891</f>
        <v>#REF!</v>
      </c>
      <c r="JH891" t="e">
        <f t="shared" si="13"/>
        <v>#REF!</v>
      </c>
    </row>
    <row r="892" spans="1:268" x14ac:dyDescent="0.35">
      <c r="A892" t="s">
        <v>1152</v>
      </c>
      <c r="B892" s="6">
        <v>4437</v>
      </c>
      <c r="C892">
        <v>0.73997943195038052</v>
      </c>
      <c r="D892">
        <v>0.71841781881330935</v>
      </c>
      <c r="E892">
        <v>2.1561613137071167E-2</v>
      </c>
      <c r="F892">
        <v>2.1561613137071167E-2</v>
      </c>
      <c r="JG892" t="e">
        <f>#REF!-JE892</f>
        <v>#REF!</v>
      </c>
      <c r="JH892" t="e">
        <f t="shared" si="13"/>
        <v>#REF!</v>
      </c>
    </row>
    <row r="893" spans="1:268" x14ac:dyDescent="0.35">
      <c r="A893" t="s">
        <v>1153</v>
      </c>
      <c r="B893" s="6">
        <v>151354</v>
      </c>
      <c r="C893">
        <v>0.32133825870288324</v>
      </c>
      <c r="D893">
        <v>0.34288517688715159</v>
      </c>
      <c r="E893">
        <v>-2.1546918184268349E-2</v>
      </c>
      <c r="F893">
        <v>2.1546918184268349E-2</v>
      </c>
      <c r="JG893" t="e">
        <f>#REF!-JE893</f>
        <v>#REF!</v>
      </c>
      <c r="JH893" t="e">
        <f t="shared" si="13"/>
        <v>#REF!</v>
      </c>
    </row>
    <row r="894" spans="1:268" x14ac:dyDescent="0.35">
      <c r="A894" t="s">
        <v>1154</v>
      </c>
      <c r="B894" s="6">
        <v>387104</v>
      </c>
      <c r="C894">
        <v>0.52665256233252045</v>
      </c>
      <c r="D894">
        <v>0.50511153478048643</v>
      </c>
      <c r="E894">
        <v>2.154102755203402E-2</v>
      </c>
      <c r="F894">
        <v>2.154102755203402E-2</v>
      </c>
      <c r="JG894" t="e">
        <f>#REF!-JE894</f>
        <v>#REF!</v>
      </c>
      <c r="JH894" t="e">
        <f t="shared" si="13"/>
        <v>#REF!</v>
      </c>
    </row>
    <row r="895" spans="1:268" x14ac:dyDescent="0.35">
      <c r="A895" t="s">
        <v>1155</v>
      </c>
      <c r="B895" s="6">
        <v>10164</v>
      </c>
      <c r="C895">
        <v>0.47891392850813336</v>
      </c>
      <c r="D895">
        <v>0.5004504675539948</v>
      </c>
      <c r="E895">
        <v>-2.1536539045861447E-2</v>
      </c>
      <c r="F895">
        <v>2.1536539045861447E-2</v>
      </c>
      <c r="JG895" t="e">
        <f>#REF!-JE895</f>
        <v>#REF!</v>
      </c>
      <c r="JH895" t="e">
        <f t="shared" si="13"/>
        <v>#REF!</v>
      </c>
    </row>
    <row r="896" spans="1:268" x14ac:dyDescent="0.35">
      <c r="A896" t="s">
        <v>1156</v>
      </c>
      <c r="B896" s="6">
        <v>886</v>
      </c>
      <c r="C896">
        <v>0.73603042205072433</v>
      </c>
      <c r="D896">
        <v>0.71452777605488427</v>
      </c>
      <c r="E896">
        <v>2.1502645995840064E-2</v>
      </c>
      <c r="F896">
        <v>2.1502645995840064E-2</v>
      </c>
      <c r="JG896" t="e">
        <f>#REF!-JE896</f>
        <v>#REF!</v>
      </c>
      <c r="JH896" t="e">
        <f t="shared" si="13"/>
        <v>#REF!</v>
      </c>
    </row>
    <row r="897" spans="1:268" x14ac:dyDescent="0.35">
      <c r="A897" t="s">
        <v>1157</v>
      </c>
      <c r="C897">
        <v>0.73442832827717397</v>
      </c>
      <c r="D897">
        <v>0.75592507338382431</v>
      </c>
      <c r="E897">
        <v>-2.1496745106650339E-2</v>
      </c>
      <c r="F897">
        <v>2.1496745106650339E-2</v>
      </c>
      <c r="JG897" t="e">
        <f>#REF!-JE897</f>
        <v>#REF!</v>
      </c>
      <c r="JH897" t="e">
        <f t="shared" si="13"/>
        <v>#REF!</v>
      </c>
    </row>
    <row r="898" spans="1:268" x14ac:dyDescent="0.35">
      <c r="A898" t="s">
        <v>1158</v>
      </c>
      <c r="B898" s="6">
        <v>7291</v>
      </c>
      <c r="C898">
        <v>0.2611641194470079</v>
      </c>
      <c r="D898">
        <v>0.28265895009221959</v>
      </c>
      <c r="E898">
        <v>-2.1494830645211682E-2</v>
      </c>
      <c r="F898">
        <v>2.1494830645211682E-2</v>
      </c>
      <c r="JG898" t="e">
        <f>#REF!-JE898</f>
        <v>#REF!</v>
      </c>
      <c r="JH898" t="e">
        <f t="shared" si="13"/>
        <v>#REF!</v>
      </c>
    </row>
    <row r="899" spans="1:268" x14ac:dyDescent="0.35">
      <c r="A899" t="s">
        <v>1159</v>
      </c>
      <c r="B899" s="6">
        <v>8720</v>
      </c>
      <c r="C899">
        <v>0.51698010645631598</v>
      </c>
      <c r="D899">
        <v>0.49548633587525953</v>
      </c>
      <c r="E899">
        <v>2.1493770581056448E-2</v>
      </c>
      <c r="F899">
        <v>2.1493770581056448E-2</v>
      </c>
      <c r="JG899" t="e">
        <f>#REF!-JE899</f>
        <v>#REF!</v>
      </c>
      <c r="JH899" t="e">
        <f t="shared" ref="JH899:JH962" si="14">ABS(JG899)</f>
        <v>#REF!</v>
      </c>
    </row>
    <row r="900" spans="1:268" x14ac:dyDescent="0.35">
      <c r="A900" t="s">
        <v>1160</v>
      </c>
      <c r="B900" s="6">
        <v>8701</v>
      </c>
      <c r="C900">
        <v>0.44099718243574948</v>
      </c>
      <c r="D900">
        <v>0.46246708129374853</v>
      </c>
      <c r="E900">
        <v>-2.1469898857999048E-2</v>
      </c>
      <c r="F900">
        <v>2.1469898857999048E-2</v>
      </c>
      <c r="JG900" t="e">
        <f>#REF!-JE900</f>
        <v>#REF!</v>
      </c>
      <c r="JH900" t="e">
        <f t="shared" si="14"/>
        <v>#REF!</v>
      </c>
    </row>
    <row r="901" spans="1:268" x14ac:dyDescent="0.35">
      <c r="A901" t="s">
        <v>1161</v>
      </c>
      <c r="B901" s="6">
        <v>353189</v>
      </c>
      <c r="C901">
        <v>0.12800649495636018</v>
      </c>
      <c r="D901">
        <v>0.14946477417531684</v>
      </c>
      <c r="E901">
        <v>-2.1458279218956655E-2</v>
      </c>
      <c r="F901">
        <v>2.1458279218956655E-2</v>
      </c>
      <c r="JG901" t="e">
        <f>#REF!-JE901</f>
        <v>#REF!</v>
      </c>
      <c r="JH901" t="e">
        <f t="shared" si="14"/>
        <v>#REF!</v>
      </c>
    </row>
    <row r="902" spans="1:268" x14ac:dyDescent="0.35">
      <c r="A902" t="s">
        <v>1162</v>
      </c>
      <c r="B902" s="6">
        <v>51704</v>
      </c>
      <c r="C902">
        <v>0.54768667848484387</v>
      </c>
      <c r="D902">
        <v>0.56914369955769417</v>
      </c>
      <c r="E902">
        <v>-2.1457021072850302E-2</v>
      </c>
      <c r="F902">
        <v>2.1457021072850302E-2</v>
      </c>
      <c r="JG902" t="e">
        <f>#REF!-JE902</f>
        <v>#REF!</v>
      </c>
      <c r="JH902" t="e">
        <f t="shared" si="14"/>
        <v>#REF!</v>
      </c>
    </row>
    <row r="903" spans="1:268" x14ac:dyDescent="0.35">
      <c r="A903" t="s">
        <v>1163</v>
      </c>
      <c r="B903" s="6">
        <v>55362</v>
      </c>
      <c r="C903">
        <v>0.43832936930169675</v>
      </c>
      <c r="D903">
        <v>0.45978571049187544</v>
      </c>
      <c r="E903">
        <v>-2.1456341190178696E-2</v>
      </c>
      <c r="F903">
        <v>2.1456341190178696E-2</v>
      </c>
      <c r="JG903" t="e">
        <f>#REF!-JE903</f>
        <v>#REF!</v>
      </c>
      <c r="JH903" t="e">
        <f t="shared" si="14"/>
        <v>#REF!</v>
      </c>
    </row>
    <row r="904" spans="1:268" x14ac:dyDescent="0.35">
      <c r="A904" t="s">
        <v>1164</v>
      </c>
      <c r="B904" s="6">
        <v>131034</v>
      </c>
      <c r="C904">
        <v>0.23230422924264063</v>
      </c>
      <c r="D904">
        <v>0.25375978294737883</v>
      </c>
      <c r="E904">
        <v>-2.1455553704738201E-2</v>
      </c>
      <c r="F904">
        <v>2.1455553704738201E-2</v>
      </c>
      <c r="JG904" t="e">
        <f>#REF!-JE904</f>
        <v>#REF!</v>
      </c>
      <c r="JH904" t="e">
        <f t="shared" si="14"/>
        <v>#REF!</v>
      </c>
    </row>
    <row r="905" spans="1:268" x14ac:dyDescent="0.35">
      <c r="A905" t="s">
        <v>1165</v>
      </c>
      <c r="B905" s="6">
        <v>3237</v>
      </c>
      <c r="C905">
        <v>0.37219003112034166</v>
      </c>
      <c r="D905">
        <v>0.3936400859905666</v>
      </c>
      <c r="E905">
        <v>-2.1450054870224944E-2</v>
      </c>
      <c r="F905">
        <v>2.1450054870224944E-2</v>
      </c>
      <c r="JG905" t="e">
        <f>#REF!-JE905</f>
        <v>#REF!</v>
      </c>
      <c r="JH905" t="e">
        <f t="shared" si="14"/>
        <v>#REF!</v>
      </c>
    </row>
    <row r="906" spans="1:268" x14ac:dyDescent="0.35">
      <c r="A906" t="s">
        <v>1166</v>
      </c>
      <c r="B906" s="6">
        <v>28232</v>
      </c>
      <c r="C906">
        <v>0.6129519388978858</v>
      </c>
      <c r="D906">
        <v>0.63439970000000845</v>
      </c>
      <c r="E906">
        <v>-2.1447761102122653E-2</v>
      </c>
      <c r="F906">
        <v>2.1447761102122653E-2</v>
      </c>
      <c r="JG906" t="e">
        <f>#REF!-JE906</f>
        <v>#REF!</v>
      </c>
      <c r="JH906" t="e">
        <f t="shared" si="14"/>
        <v>#REF!</v>
      </c>
    </row>
    <row r="907" spans="1:268" x14ac:dyDescent="0.35">
      <c r="A907" t="s">
        <v>1167</v>
      </c>
      <c r="B907" s="6">
        <v>1303</v>
      </c>
      <c r="C907">
        <v>0.57971111840833001</v>
      </c>
      <c r="D907">
        <v>0.60115454888486153</v>
      </c>
      <c r="E907">
        <v>-2.1443430476531522E-2</v>
      </c>
      <c r="F907">
        <v>2.1443430476531522E-2</v>
      </c>
      <c r="JG907" t="e">
        <f>#REF!-JE907</f>
        <v>#REF!</v>
      </c>
      <c r="JH907" t="e">
        <f t="shared" si="14"/>
        <v>#REF!</v>
      </c>
    </row>
    <row r="908" spans="1:268" x14ac:dyDescent="0.35">
      <c r="A908" t="s">
        <v>1168</v>
      </c>
      <c r="B908" s="6">
        <v>5961</v>
      </c>
      <c r="C908">
        <v>0.71641071190122774</v>
      </c>
      <c r="D908">
        <v>0.69497206517000298</v>
      </c>
      <c r="E908">
        <v>2.1438646731224753E-2</v>
      </c>
      <c r="F908">
        <v>2.1438646731224753E-2</v>
      </c>
      <c r="JG908" t="e">
        <f>#REF!-JE908</f>
        <v>#REF!</v>
      </c>
      <c r="JH908" t="e">
        <f t="shared" si="14"/>
        <v>#REF!</v>
      </c>
    </row>
    <row r="909" spans="1:268" x14ac:dyDescent="0.35">
      <c r="A909" t="s">
        <v>1169</v>
      </c>
      <c r="B909" s="6">
        <v>9920</v>
      </c>
      <c r="C909">
        <v>0.24719201441462826</v>
      </c>
      <c r="D909">
        <v>0.26862517316839885</v>
      </c>
      <c r="E909">
        <v>-2.1433158753770581E-2</v>
      </c>
      <c r="F909">
        <v>2.1433158753770581E-2</v>
      </c>
      <c r="JG909" t="e">
        <f>#REF!-JE909</f>
        <v>#REF!</v>
      </c>
      <c r="JH909" t="e">
        <f t="shared" si="14"/>
        <v>#REF!</v>
      </c>
    </row>
    <row r="910" spans="1:268" x14ac:dyDescent="0.35">
      <c r="A910" t="s">
        <v>1170</v>
      </c>
      <c r="B910" s="6">
        <v>8174</v>
      </c>
      <c r="C910">
        <v>0.24710599293879845</v>
      </c>
      <c r="D910">
        <v>0.26853584285832011</v>
      </c>
      <c r="E910">
        <v>-2.1429849919521654E-2</v>
      </c>
      <c r="F910">
        <v>2.1429849919521654E-2</v>
      </c>
      <c r="JG910" t="e">
        <f>#REF!-JE910</f>
        <v>#REF!</v>
      </c>
      <c r="JH910" t="e">
        <f t="shared" si="14"/>
        <v>#REF!</v>
      </c>
    </row>
    <row r="911" spans="1:268" x14ac:dyDescent="0.35">
      <c r="A911" t="s">
        <v>1171</v>
      </c>
      <c r="B911" s="6">
        <v>81693</v>
      </c>
      <c r="C911">
        <v>0.74186641040471191</v>
      </c>
      <c r="D911">
        <v>0.76329182699076925</v>
      </c>
      <c r="E911">
        <v>-2.1425416586057344E-2</v>
      </c>
      <c r="F911">
        <v>2.1425416586057344E-2</v>
      </c>
      <c r="JG911" t="e">
        <f>#REF!-JE911</f>
        <v>#REF!</v>
      </c>
      <c r="JH911" t="e">
        <f t="shared" si="14"/>
        <v>#REF!</v>
      </c>
    </row>
    <row r="912" spans="1:268" x14ac:dyDescent="0.35">
      <c r="A912" t="s">
        <v>1172</v>
      </c>
      <c r="B912" s="6">
        <v>727897</v>
      </c>
      <c r="C912">
        <v>0.37910050600751916</v>
      </c>
      <c r="D912">
        <v>0.40052269862285361</v>
      </c>
      <c r="E912">
        <v>-2.1422192615334457E-2</v>
      </c>
      <c r="F912">
        <v>2.1422192615334457E-2</v>
      </c>
      <c r="JG912" t="e">
        <f>#REF!-JE912</f>
        <v>#REF!</v>
      </c>
      <c r="JH912" t="e">
        <f t="shared" si="14"/>
        <v>#REF!</v>
      </c>
    </row>
    <row r="913" spans="1:268" x14ac:dyDescent="0.35">
      <c r="A913" t="s">
        <v>1173</v>
      </c>
      <c r="B913" s="6">
        <v>51066</v>
      </c>
      <c r="C913">
        <v>0.55723131934268055</v>
      </c>
      <c r="D913">
        <v>0.57864527614633465</v>
      </c>
      <c r="E913">
        <v>-2.1413956803654099E-2</v>
      </c>
      <c r="F913">
        <v>2.1413956803654099E-2</v>
      </c>
      <c r="JG913" t="e">
        <f>#REF!-JE913</f>
        <v>#REF!</v>
      </c>
      <c r="JH913" t="e">
        <f t="shared" si="14"/>
        <v>#REF!</v>
      </c>
    </row>
    <row r="914" spans="1:268" x14ac:dyDescent="0.35">
      <c r="A914" t="s">
        <v>1174</v>
      </c>
      <c r="B914" s="6">
        <v>3594</v>
      </c>
      <c r="C914">
        <v>0.54614988728279634</v>
      </c>
      <c r="D914">
        <v>0.56756021775555843</v>
      </c>
      <c r="E914">
        <v>-2.1410330472762085E-2</v>
      </c>
      <c r="F914">
        <v>2.1410330472762085E-2</v>
      </c>
      <c r="JG914" t="e">
        <f>#REF!-JE914</f>
        <v>#REF!</v>
      </c>
      <c r="JH914" t="e">
        <f t="shared" si="14"/>
        <v>#REF!</v>
      </c>
    </row>
    <row r="915" spans="1:268" x14ac:dyDescent="0.35">
      <c r="A915" t="s">
        <v>1175</v>
      </c>
      <c r="B915" s="6">
        <v>339398</v>
      </c>
      <c r="C915">
        <v>0.71102175809110169</v>
      </c>
      <c r="D915">
        <v>0.73242405768095831</v>
      </c>
      <c r="E915">
        <v>-2.1402299589856622E-2</v>
      </c>
      <c r="F915">
        <v>2.1402299589856622E-2</v>
      </c>
      <c r="JG915" t="e">
        <f>#REF!-JE915</f>
        <v>#REF!</v>
      </c>
      <c r="JH915" t="e">
        <f t="shared" si="14"/>
        <v>#REF!</v>
      </c>
    </row>
    <row r="916" spans="1:268" x14ac:dyDescent="0.35">
      <c r="A916" t="s">
        <v>1176</v>
      </c>
      <c r="B916" s="6">
        <v>80339</v>
      </c>
      <c r="C916">
        <v>0.60524011862022953</v>
      </c>
      <c r="D916">
        <v>0.62664179643924234</v>
      </c>
      <c r="E916">
        <v>-2.140167781901281E-2</v>
      </c>
      <c r="F916">
        <v>2.140167781901281E-2</v>
      </c>
      <c r="JG916" t="e">
        <f>#REF!-JE916</f>
        <v>#REF!</v>
      </c>
      <c r="JH916" t="e">
        <f t="shared" si="14"/>
        <v>#REF!</v>
      </c>
    </row>
    <row r="917" spans="1:268" x14ac:dyDescent="0.35">
      <c r="A917" t="s">
        <v>1177</v>
      </c>
      <c r="B917" s="6">
        <v>253559</v>
      </c>
      <c r="C917">
        <v>0.19654103166325346</v>
      </c>
      <c r="D917">
        <v>0.21793251907373623</v>
      </c>
      <c r="E917">
        <v>-2.1391487410482773E-2</v>
      </c>
      <c r="F917">
        <v>2.1391487410482773E-2</v>
      </c>
      <c r="JG917" t="e">
        <f>#REF!-JE917</f>
        <v>#REF!</v>
      </c>
      <c r="JH917" t="e">
        <f t="shared" si="14"/>
        <v>#REF!</v>
      </c>
    </row>
    <row r="918" spans="1:268" x14ac:dyDescent="0.35">
      <c r="A918" t="s">
        <v>1178</v>
      </c>
      <c r="B918" s="6">
        <v>57711</v>
      </c>
      <c r="C918">
        <v>0.18319462158061034</v>
      </c>
      <c r="D918">
        <v>0.20458457312169875</v>
      </c>
      <c r="E918">
        <v>-2.1389951541088414E-2</v>
      </c>
      <c r="F918">
        <v>2.1389951541088414E-2</v>
      </c>
      <c r="JG918" t="e">
        <f>#REF!-JE918</f>
        <v>#REF!</v>
      </c>
      <c r="JH918" t="e">
        <f t="shared" si="14"/>
        <v>#REF!</v>
      </c>
    </row>
    <row r="919" spans="1:268" x14ac:dyDescent="0.35">
      <c r="A919" t="s">
        <v>1179</v>
      </c>
      <c r="B919" s="6">
        <v>148252</v>
      </c>
      <c r="C919">
        <v>0.23409219785589155</v>
      </c>
      <c r="D919">
        <v>0.25547736013697814</v>
      </c>
      <c r="E919">
        <v>-2.1385162281086584E-2</v>
      </c>
      <c r="F919">
        <v>2.1385162281086584E-2</v>
      </c>
      <c r="JG919" t="e">
        <f>#REF!-JE919</f>
        <v>#REF!</v>
      </c>
      <c r="JH919" t="e">
        <f t="shared" si="14"/>
        <v>#REF!</v>
      </c>
    </row>
    <row r="920" spans="1:268" x14ac:dyDescent="0.35">
      <c r="A920" t="s">
        <v>1180</v>
      </c>
      <c r="B920" s="6">
        <v>7099</v>
      </c>
      <c r="C920">
        <v>0.26997734731736556</v>
      </c>
      <c r="D920">
        <v>0.29135564696053262</v>
      </c>
      <c r="E920">
        <v>-2.1378299643167065E-2</v>
      </c>
      <c r="F920">
        <v>2.1378299643167065E-2</v>
      </c>
      <c r="JG920" t="e">
        <f>#REF!-JE920</f>
        <v>#REF!</v>
      </c>
      <c r="JH920" t="e">
        <f t="shared" si="14"/>
        <v>#REF!</v>
      </c>
    </row>
    <row r="921" spans="1:268" x14ac:dyDescent="0.35">
      <c r="A921" t="s">
        <v>1181</v>
      </c>
      <c r="B921" s="6">
        <v>5880</v>
      </c>
      <c r="C921">
        <v>0.53742150693352586</v>
      </c>
      <c r="D921">
        <v>0.55879841785850404</v>
      </c>
      <c r="E921">
        <v>-2.1376910924978176E-2</v>
      </c>
      <c r="F921">
        <v>2.1376910924978176E-2</v>
      </c>
      <c r="JG921" t="e">
        <f>#REF!-JE921</f>
        <v>#REF!</v>
      </c>
      <c r="JH921" t="e">
        <f t="shared" si="14"/>
        <v>#REF!</v>
      </c>
    </row>
    <row r="922" spans="1:268" x14ac:dyDescent="0.35">
      <c r="A922" t="s">
        <v>1182</v>
      </c>
      <c r="B922" s="6">
        <v>2161</v>
      </c>
      <c r="C922">
        <v>0.32819343307576293</v>
      </c>
      <c r="D922">
        <v>0.3068343037428295</v>
      </c>
      <c r="E922">
        <v>2.1359129332933435E-2</v>
      </c>
      <c r="F922">
        <v>2.1359129332933435E-2</v>
      </c>
      <c r="JG922" t="e">
        <f>#REF!-JE922</f>
        <v>#REF!</v>
      </c>
      <c r="JH922" t="e">
        <f t="shared" si="14"/>
        <v>#REF!</v>
      </c>
    </row>
    <row r="923" spans="1:268" x14ac:dyDescent="0.35">
      <c r="A923" t="s">
        <v>1183</v>
      </c>
      <c r="B923" s="6">
        <v>443</v>
      </c>
      <c r="C923">
        <v>0.53905586779456938</v>
      </c>
      <c r="D923">
        <v>0.56041401713989025</v>
      </c>
      <c r="E923">
        <v>-2.1358149345320876E-2</v>
      </c>
      <c r="F923">
        <v>2.1358149345320876E-2</v>
      </c>
      <c r="JG923" t="e">
        <f>#REF!-JE923</f>
        <v>#REF!</v>
      </c>
      <c r="JH923" t="e">
        <f t="shared" si="14"/>
        <v>#REF!</v>
      </c>
    </row>
    <row r="924" spans="1:268" x14ac:dyDescent="0.35">
      <c r="A924" t="s">
        <v>1184</v>
      </c>
      <c r="B924" s="6">
        <v>4499</v>
      </c>
      <c r="C924">
        <v>0.27919179567857499</v>
      </c>
      <c r="D924">
        <v>0.30054306181955065</v>
      </c>
      <c r="E924">
        <v>-2.1351266140975655E-2</v>
      </c>
      <c r="F924">
        <v>2.1351266140975655E-2</v>
      </c>
      <c r="JG924" t="e">
        <f>#REF!-JE924</f>
        <v>#REF!</v>
      </c>
      <c r="JH924" t="e">
        <f t="shared" si="14"/>
        <v>#REF!</v>
      </c>
    </row>
    <row r="925" spans="1:268" x14ac:dyDescent="0.35">
      <c r="A925" t="s">
        <v>1185</v>
      </c>
      <c r="B925" s="6">
        <v>6419</v>
      </c>
      <c r="C925">
        <v>0.35676323497043261</v>
      </c>
      <c r="D925">
        <v>0.33541312634623982</v>
      </c>
      <c r="E925">
        <v>2.1350108624192787E-2</v>
      </c>
      <c r="F925">
        <v>2.1350108624192787E-2</v>
      </c>
      <c r="JG925" t="e">
        <f>#REF!-JE925</f>
        <v>#REF!</v>
      </c>
      <c r="JH925" t="e">
        <f t="shared" si="14"/>
        <v>#REF!</v>
      </c>
    </row>
    <row r="926" spans="1:268" x14ac:dyDescent="0.35">
      <c r="A926" t="s">
        <v>1186</v>
      </c>
      <c r="B926" s="6">
        <v>949</v>
      </c>
      <c r="C926">
        <v>0.11601898494697443</v>
      </c>
      <c r="D926">
        <v>0.13736214528546142</v>
      </c>
      <c r="E926">
        <v>-2.1343160338486988E-2</v>
      </c>
      <c r="F926">
        <v>2.1343160338486988E-2</v>
      </c>
      <c r="JG926" t="e">
        <f>#REF!-JE926</f>
        <v>#REF!</v>
      </c>
      <c r="JH926" t="e">
        <f t="shared" si="14"/>
        <v>#REF!</v>
      </c>
    </row>
    <row r="927" spans="1:268" x14ac:dyDescent="0.35">
      <c r="A927" t="s">
        <v>1187</v>
      </c>
      <c r="B927" s="6">
        <v>147948</v>
      </c>
      <c r="C927">
        <v>0.15996919621868169</v>
      </c>
      <c r="D927">
        <v>0.18131056172235585</v>
      </c>
      <c r="E927">
        <v>-2.1341365503674159E-2</v>
      </c>
      <c r="F927">
        <v>2.1341365503674159E-2</v>
      </c>
      <c r="JG927" t="e">
        <f>#REF!-JE927</f>
        <v>#REF!</v>
      </c>
      <c r="JH927" t="e">
        <f t="shared" si="14"/>
        <v>#REF!</v>
      </c>
    </row>
    <row r="928" spans="1:268" x14ac:dyDescent="0.35">
      <c r="A928" t="s">
        <v>1188</v>
      </c>
      <c r="B928" s="6">
        <v>7087</v>
      </c>
      <c r="C928">
        <v>0.1473828627330134</v>
      </c>
      <c r="D928">
        <v>0.16872343353595456</v>
      </c>
      <c r="E928">
        <v>-2.1340570802941161E-2</v>
      </c>
      <c r="F928">
        <v>2.1340570802941161E-2</v>
      </c>
      <c r="JG928" t="e">
        <f>#REF!-JE928</f>
        <v>#REF!</v>
      </c>
      <c r="JH928" t="e">
        <f t="shared" si="14"/>
        <v>#REF!</v>
      </c>
    </row>
    <row r="929" spans="1:268" x14ac:dyDescent="0.35">
      <c r="A929" t="s">
        <v>1189</v>
      </c>
      <c r="B929" s="6">
        <v>29942</v>
      </c>
      <c r="C929">
        <v>0.53624349066365462</v>
      </c>
      <c r="D929">
        <v>0.51492278942261016</v>
      </c>
      <c r="E929">
        <v>2.132070124104446E-2</v>
      </c>
      <c r="F929">
        <v>2.132070124104446E-2</v>
      </c>
      <c r="JG929" t="e">
        <f>#REF!-JE929</f>
        <v>#REF!</v>
      </c>
      <c r="JH929" t="e">
        <f t="shared" si="14"/>
        <v>#REF!</v>
      </c>
    </row>
    <row r="930" spans="1:268" x14ac:dyDescent="0.35">
      <c r="A930" t="s">
        <v>1190</v>
      </c>
      <c r="B930" s="6">
        <v>7056</v>
      </c>
      <c r="C930">
        <v>0.21833274691811028</v>
      </c>
      <c r="D930">
        <v>0.19702069223167917</v>
      </c>
      <c r="E930">
        <v>2.1312054686431103E-2</v>
      </c>
      <c r="F930">
        <v>2.1312054686431103E-2</v>
      </c>
      <c r="JG930" t="e">
        <f>#REF!-JE930</f>
        <v>#REF!</v>
      </c>
      <c r="JH930" t="e">
        <f t="shared" si="14"/>
        <v>#REF!</v>
      </c>
    </row>
    <row r="931" spans="1:268" x14ac:dyDescent="0.35">
      <c r="A931" t="s">
        <v>1191</v>
      </c>
      <c r="B931" s="6">
        <v>3218</v>
      </c>
      <c r="C931">
        <v>0.66731305467198732</v>
      </c>
      <c r="D931">
        <v>0.68862383591643184</v>
      </c>
      <c r="E931">
        <v>-2.1310781244444521E-2</v>
      </c>
      <c r="F931">
        <v>2.1310781244444521E-2</v>
      </c>
      <c r="JG931" t="e">
        <f>#REF!-JE931</f>
        <v>#REF!</v>
      </c>
      <c r="JH931" t="e">
        <f t="shared" si="14"/>
        <v>#REF!</v>
      </c>
    </row>
    <row r="932" spans="1:268" x14ac:dyDescent="0.35">
      <c r="A932" t="s">
        <v>1192</v>
      </c>
      <c r="B932" s="6">
        <v>83657</v>
      </c>
      <c r="C932">
        <v>0.68942872986710257</v>
      </c>
      <c r="D932">
        <v>0.66813102310819406</v>
      </c>
      <c r="E932">
        <v>2.1297706758908519E-2</v>
      </c>
      <c r="F932">
        <v>2.1297706758908519E-2</v>
      </c>
      <c r="JG932" t="e">
        <f>#REF!-JE932</f>
        <v>#REF!</v>
      </c>
      <c r="JH932" t="e">
        <f t="shared" si="14"/>
        <v>#REF!</v>
      </c>
    </row>
    <row r="933" spans="1:268" x14ac:dyDescent="0.35">
      <c r="A933" t="s">
        <v>1193</v>
      </c>
      <c r="B933" s="6">
        <v>79026</v>
      </c>
      <c r="C933">
        <v>0.23042453225228268</v>
      </c>
      <c r="D933">
        <v>0.20912984732434947</v>
      </c>
      <c r="E933">
        <v>2.1294684927933211E-2</v>
      </c>
      <c r="F933">
        <v>2.1294684927933211E-2</v>
      </c>
      <c r="JG933" t="e">
        <f>#REF!-JE933</f>
        <v>#REF!</v>
      </c>
      <c r="JH933" t="e">
        <f t="shared" si="14"/>
        <v>#REF!</v>
      </c>
    </row>
    <row r="934" spans="1:268" x14ac:dyDescent="0.35">
      <c r="A934" t="s">
        <v>1194</v>
      </c>
      <c r="B934" s="6">
        <v>4121</v>
      </c>
      <c r="C934">
        <v>0.20086550486924293</v>
      </c>
      <c r="D934">
        <v>0.22215516430565366</v>
      </c>
      <c r="E934">
        <v>-2.1289659436410729E-2</v>
      </c>
      <c r="F934">
        <v>2.1289659436410729E-2</v>
      </c>
      <c r="JG934" t="e">
        <f>#REF!-JE934</f>
        <v>#REF!</v>
      </c>
      <c r="JH934" t="e">
        <f t="shared" si="14"/>
        <v>#REF!</v>
      </c>
    </row>
    <row r="935" spans="1:268" x14ac:dyDescent="0.35">
      <c r="A935" t="s">
        <v>1195</v>
      </c>
      <c r="B935" s="6">
        <v>84451</v>
      </c>
      <c r="C935">
        <v>0.1607375758096258</v>
      </c>
      <c r="D935">
        <v>0.18202228216558036</v>
      </c>
      <c r="E935">
        <v>-2.1284706355954558E-2</v>
      </c>
      <c r="F935">
        <v>2.1284706355954558E-2</v>
      </c>
      <c r="JG935" t="e">
        <f>#REF!-JE935</f>
        <v>#REF!</v>
      </c>
      <c r="JH935" t="e">
        <f t="shared" si="14"/>
        <v>#REF!</v>
      </c>
    </row>
    <row r="936" spans="1:268" x14ac:dyDescent="0.35">
      <c r="A936" t="s">
        <v>1196</v>
      </c>
      <c r="B936" s="6">
        <v>25897</v>
      </c>
      <c r="C936">
        <v>0.7390746393399602</v>
      </c>
      <c r="D936">
        <v>0.76035576560340101</v>
      </c>
      <c r="E936">
        <v>-2.1281126263440808E-2</v>
      </c>
      <c r="F936">
        <v>2.1281126263440808E-2</v>
      </c>
      <c r="JG936" t="e">
        <f>#REF!-JE936</f>
        <v>#REF!</v>
      </c>
      <c r="JH936" t="e">
        <f t="shared" si="14"/>
        <v>#REF!</v>
      </c>
    </row>
    <row r="937" spans="1:268" x14ac:dyDescent="0.35">
      <c r="A937" t="s">
        <v>1197</v>
      </c>
      <c r="B937" s="6">
        <v>10609</v>
      </c>
      <c r="C937">
        <v>0.31266679916873796</v>
      </c>
      <c r="D937">
        <v>0.33394617459639647</v>
      </c>
      <c r="E937">
        <v>-2.1279375427658509E-2</v>
      </c>
      <c r="F937">
        <v>2.1279375427658509E-2</v>
      </c>
      <c r="JG937" t="e">
        <f>#REF!-JE937</f>
        <v>#REF!</v>
      </c>
      <c r="JH937" t="e">
        <f t="shared" si="14"/>
        <v>#REF!</v>
      </c>
    </row>
    <row r="938" spans="1:268" x14ac:dyDescent="0.35">
      <c r="A938" t="s">
        <v>1198</v>
      </c>
      <c r="B938" s="6">
        <v>54854</v>
      </c>
      <c r="C938">
        <v>0.40254058318795133</v>
      </c>
      <c r="D938">
        <v>0.42381303795499886</v>
      </c>
      <c r="E938">
        <v>-2.1272454767047533E-2</v>
      </c>
      <c r="F938">
        <v>2.1272454767047533E-2</v>
      </c>
      <c r="JG938" t="e">
        <f>#REF!-JE938</f>
        <v>#REF!</v>
      </c>
      <c r="JH938" t="e">
        <f t="shared" si="14"/>
        <v>#REF!</v>
      </c>
    </row>
    <row r="939" spans="1:268" x14ac:dyDescent="0.35">
      <c r="A939" t="s">
        <v>1199</v>
      </c>
      <c r="B939" s="6">
        <v>93621</v>
      </c>
      <c r="C939">
        <v>0.4552913388992359</v>
      </c>
      <c r="D939">
        <v>0.4340371299842587</v>
      </c>
      <c r="E939">
        <v>2.1254208914977202E-2</v>
      </c>
      <c r="F939">
        <v>2.1254208914977202E-2</v>
      </c>
      <c r="JG939" t="e">
        <f>#REF!-JE939</f>
        <v>#REF!</v>
      </c>
      <c r="JH939" t="e">
        <f t="shared" si="14"/>
        <v>#REF!</v>
      </c>
    </row>
    <row r="940" spans="1:268" x14ac:dyDescent="0.35">
      <c r="A940" t="s">
        <v>1200</v>
      </c>
      <c r="B940" s="6">
        <v>30811</v>
      </c>
      <c r="C940">
        <v>0.23882007032500732</v>
      </c>
      <c r="D940">
        <v>0.21757464315258132</v>
      </c>
      <c r="E940">
        <v>2.1245427172426001E-2</v>
      </c>
      <c r="F940">
        <v>2.1245427172426001E-2</v>
      </c>
      <c r="JG940" t="e">
        <f>#REF!-JE940</f>
        <v>#REF!</v>
      </c>
      <c r="JH940" t="e">
        <f t="shared" si="14"/>
        <v>#REF!</v>
      </c>
    </row>
    <row r="941" spans="1:268" x14ac:dyDescent="0.35">
      <c r="A941" t="s">
        <v>1201</v>
      </c>
      <c r="B941" s="6">
        <v>5174</v>
      </c>
      <c r="C941">
        <v>0.65220486113409748</v>
      </c>
      <c r="D941">
        <v>0.63096281554695732</v>
      </c>
      <c r="E941">
        <v>2.1242045587140157E-2</v>
      </c>
      <c r="F941">
        <v>2.1242045587140157E-2</v>
      </c>
      <c r="JG941" t="e">
        <f>#REF!-JE941</f>
        <v>#REF!</v>
      </c>
      <c r="JH941" t="e">
        <f t="shared" si="14"/>
        <v>#REF!</v>
      </c>
    </row>
    <row r="942" spans="1:268" x14ac:dyDescent="0.35">
      <c r="A942" t="s">
        <v>1202</v>
      </c>
      <c r="B942" s="6">
        <v>29991</v>
      </c>
      <c r="C942">
        <v>0.7796742870984148</v>
      </c>
      <c r="D942">
        <v>0.80089780610993111</v>
      </c>
      <c r="E942">
        <v>-2.1223519011516312E-2</v>
      </c>
      <c r="F942">
        <v>2.1223519011516312E-2</v>
      </c>
      <c r="JG942" t="e">
        <f>#REF!-JE942</f>
        <v>#REF!</v>
      </c>
      <c r="JH942" t="e">
        <f t="shared" si="14"/>
        <v>#REF!</v>
      </c>
    </row>
    <row r="943" spans="1:268" x14ac:dyDescent="0.35">
      <c r="A943" t="s">
        <v>1203</v>
      </c>
      <c r="B943" s="6">
        <v>5649</v>
      </c>
      <c r="C943">
        <v>0.30241727847962285</v>
      </c>
      <c r="D943">
        <v>0.32363454270117764</v>
      </c>
      <c r="E943">
        <v>-2.1217264221554788E-2</v>
      </c>
      <c r="F943">
        <v>2.1217264221554788E-2</v>
      </c>
      <c r="JG943" t="e">
        <f>#REF!-JE943</f>
        <v>#REF!</v>
      </c>
      <c r="JH943" t="e">
        <f t="shared" si="14"/>
        <v>#REF!</v>
      </c>
    </row>
    <row r="944" spans="1:268" x14ac:dyDescent="0.35">
      <c r="A944" t="s">
        <v>1204</v>
      </c>
      <c r="B944" s="6">
        <v>114041</v>
      </c>
      <c r="C944">
        <v>0.16567714605854295</v>
      </c>
      <c r="D944">
        <v>0.18687438061534456</v>
      </c>
      <c r="E944">
        <v>-2.1197234556801614E-2</v>
      </c>
      <c r="F944">
        <v>2.1197234556801614E-2</v>
      </c>
      <c r="JG944" t="e">
        <f>#REF!-JE944</f>
        <v>#REF!</v>
      </c>
      <c r="JH944" t="e">
        <f t="shared" si="14"/>
        <v>#REF!</v>
      </c>
    </row>
    <row r="945" spans="1:268" x14ac:dyDescent="0.35">
      <c r="A945" t="s">
        <v>1205</v>
      </c>
      <c r="B945" s="6">
        <v>3925</v>
      </c>
      <c r="C945">
        <v>0.7746738683804314</v>
      </c>
      <c r="D945">
        <v>0.7958710331166764</v>
      </c>
      <c r="E945">
        <v>-2.1197164736245E-2</v>
      </c>
      <c r="F945">
        <v>2.1197164736245E-2</v>
      </c>
      <c r="JG945" t="e">
        <f>#REF!-JE945</f>
        <v>#REF!</v>
      </c>
      <c r="JH945" t="e">
        <f t="shared" si="14"/>
        <v>#REF!</v>
      </c>
    </row>
    <row r="946" spans="1:268" x14ac:dyDescent="0.35">
      <c r="A946" t="s">
        <v>1206</v>
      </c>
      <c r="B946" s="6">
        <v>100033820</v>
      </c>
      <c r="C946">
        <v>0.64958226960059662</v>
      </c>
      <c r="D946">
        <v>0.62839040487728648</v>
      </c>
      <c r="E946">
        <v>2.1191864723310139E-2</v>
      </c>
      <c r="F946">
        <v>2.1191864723310139E-2</v>
      </c>
      <c r="JG946" t="e">
        <f>#REF!-JE946</f>
        <v>#REF!</v>
      </c>
      <c r="JH946" t="e">
        <f t="shared" si="14"/>
        <v>#REF!</v>
      </c>
    </row>
    <row r="947" spans="1:268" x14ac:dyDescent="0.35">
      <c r="A947" t="s">
        <v>1207</v>
      </c>
      <c r="B947" s="6">
        <v>6241</v>
      </c>
      <c r="C947">
        <v>0.74363798427244232</v>
      </c>
      <c r="D947">
        <v>0.76482934154574556</v>
      </c>
      <c r="E947">
        <v>-2.1191357273303235E-2</v>
      </c>
      <c r="F947">
        <v>2.1191357273303235E-2</v>
      </c>
      <c r="JG947" t="e">
        <f>#REF!-JE947</f>
        <v>#REF!</v>
      </c>
      <c r="JH947" t="e">
        <f t="shared" si="14"/>
        <v>#REF!</v>
      </c>
    </row>
    <row r="948" spans="1:268" x14ac:dyDescent="0.35">
      <c r="A948" t="s">
        <v>1208</v>
      </c>
      <c r="B948" s="6">
        <v>157753</v>
      </c>
      <c r="C948">
        <v>0.2687056210156929</v>
      </c>
      <c r="D948">
        <v>0.28989303007463391</v>
      </c>
      <c r="E948">
        <v>-2.1187409058941009E-2</v>
      </c>
      <c r="F948">
        <v>2.1187409058941009E-2</v>
      </c>
      <c r="JG948" t="e">
        <f>#REF!-JE948</f>
        <v>#REF!</v>
      </c>
      <c r="JH948" t="e">
        <f t="shared" si="14"/>
        <v>#REF!</v>
      </c>
    </row>
    <row r="949" spans="1:268" x14ac:dyDescent="0.35">
      <c r="A949" t="s">
        <v>1209</v>
      </c>
      <c r="B949" s="6">
        <v>6284</v>
      </c>
      <c r="C949">
        <v>0.5100298006558629</v>
      </c>
      <c r="D949">
        <v>0.48884273222878055</v>
      </c>
      <c r="E949">
        <v>2.1187068427082345E-2</v>
      </c>
      <c r="F949">
        <v>2.1187068427082345E-2</v>
      </c>
      <c r="JG949" t="e">
        <f>#REF!-JE949</f>
        <v>#REF!</v>
      </c>
      <c r="JH949" t="e">
        <f t="shared" si="14"/>
        <v>#REF!</v>
      </c>
    </row>
    <row r="950" spans="1:268" x14ac:dyDescent="0.35">
      <c r="A950" t="s">
        <v>1210</v>
      </c>
      <c r="B950" s="6">
        <v>7444</v>
      </c>
      <c r="C950">
        <v>0.68534254264991867</v>
      </c>
      <c r="D950">
        <v>0.70652804887410259</v>
      </c>
      <c r="E950">
        <v>-2.1185506224183914E-2</v>
      </c>
      <c r="F950">
        <v>2.1185506224183914E-2</v>
      </c>
      <c r="JG950" t="e">
        <f>#REF!-JE950</f>
        <v>#REF!</v>
      </c>
      <c r="JH950" t="e">
        <f t="shared" si="14"/>
        <v>#REF!</v>
      </c>
    </row>
    <row r="951" spans="1:268" x14ac:dyDescent="0.35">
      <c r="A951" t="s">
        <v>1211</v>
      </c>
      <c r="B951" s="6">
        <v>345630</v>
      </c>
      <c r="C951">
        <v>0.17658398726877572</v>
      </c>
      <c r="D951">
        <v>0.19776704963282141</v>
      </c>
      <c r="E951">
        <v>-2.1183062364045685E-2</v>
      </c>
      <c r="F951">
        <v>2.1183062364045685E-2</v>
      </c>
      <c r="JG951" t="e">
        <f>#REF!-JE951</f>
        <v>#REF!</v>
      </c>
      <c r="JH951" t="e">
        <f t="shared" si="14"/>
        <v>#REF!</v>
      </c>
    </row>
    <row r="952" spans="1:268" x14ac:dyDescent="0.35">
      <c r="A952" t="s">
        <v>1212</v>
      </c>
      <c r="C952">
        <v>0.7037322377506986</v>
      </c>
      <c r="D952">
        <v>0.6825765890074984</v>
      </c>
      <c r="E952">
        <v>2.1155648743200195E-2</v>
      </c>
      <c r="F952">
        <v>2.1155648743200195E-2</v>
      </c>
      <c r="JG952" t="e">
        <f>#REF!-JE952</f>
        <v>#REF!</v>
      </c>
      <c r="JH952" t="e">
        <f t="shared" si="14"/>
        <v>#REF!</v>
      </c>
    </row>
    <row r="953" spans="1:268" x14ac:dyDescent="0.35">
      <c r="A953" t="s">
        <v>1213</v>
      </c>
      <c r="B953" s="6">
        <v>81501</v>
      </c>
      <c r="C953">
        <v>0.69937346356091845</v>
      </c>
      <c r="D953">
        <v>0.72052800826968333</v>
      </c>
      <c r="E953">
        <v>-2.1154544708764877E-2</v>
      </c>
      <c r="F953">
        <v>2.1154544708764877E-2</v>
      </c>
      <c r="JG953" t="e">
        <f>#REF!-JE953</f>
        <v>#REF!</v>
      </c>
      <c r="JH953" t="e">
        <f t="shared" si="14"/>
        <v>#REF!</v>
      </c>
    </row>
    <row r="954" spans="1:268" x14ac:dyDescent="0.35">
      <c r="A954" t="s">
        <v>1214</v>
      </c>
      <c r="B954" s="6">
        <v>56829</v>
      </c>
      <c r="C954">
        <v>0.38554520878736392</v>
      </c>
      <c r="D954">
        <v>0.36440449615873827</v>
      </c>
      <c r="E954">
        <v>2.1140712628625657E-2</v>
      </c>
      <c r="F954">
        <v>2.1140712628625657E-2</v>
      </c>
      <c r="JG954" t="e">
        <f>#REF!-JE954</f>
        <v>#REF!</v>
      </c>
      <c r="JH954" t="e">
        <f t="shared" si="14"/>
        <v>#REF!</v>
      </c>
    </row>
    <row r="955" spans="1:268" x14ac:dyDescent="0.35">
      <c r="A955" t="s">
        <v>1215</v>
      </c>
      <c r="B955" s="6">
        <v>7482</v>
      </c>
      <c r="C955">
        <v>0.5363244991197772</v>
      </c>
      <c r="D955">
        <v>0.51520393512044493</v>
      </c>
      <c r="E955">
        <v>2.1120563999332265E-2</v>
      </c>
      <c r="F955">
        <v>2.1120563999332265E-2</v>
      </c>
      <c r="JG955" t="e">
        <f>#REF!-JE955</f>
        <v>#REF!</v>
      </c>
      <c r="JH955" t="e">
        <f t="shared" si="14"/>
        <v>#REF!</v>
      </c>
    </row>
    <row r="956" spans="1:268" x14ac:dyDescent="0.35">
      <c r="A956" t="s">
        <v>1216</v>
      </c>
      <c r="B956" s="6">
        <v>27165</v>
      </c>
      <c r="C956">
        <v>0.45136903504915571</v>
      </c>
      <c r="D956">
        <v>0.47248049706796852</v>
      </c>
      <c r="E956">
        <v>-2.111146201881281E-2</v>
      </c>
      <c r="F956">
        <v>2.111146201881281E-2</v>
      </c>
      <c r="JG956" t="e">
        <f>#REF!-JE956</f>
        <v>#REF!</v>
      </c>
      <c r="JH956" t="e">
        <f t="shared" si="14"/>
        <v>#REF!</v>
      </c>
    </row>
    <row r="957" spans="1:268" x14ac:dyDescent="0.35">
      <c r="A957" t="s">
        <v>1217</v>
      </c>
      <c r="B957" s="6">
        <v>2201</v>
      </c>
      <c r="C957">
        <v>0.1841435476579697</v>
      </c>
      <c r="D957">
        <v>0.20525328521642972</v>
      </c>
      <c r="E957">
        <v>-2.1109737558460018E-2</v>
      </c>
      <c r="F957">
        <v>2.1109737558460018E-2</v>
      </c>
      <c r="JG957" t="e">
        <f>#REF!-JE957</f>
        <v>#REF!</v>
      </c>
      <c r="JH957" t="e">
        <f t="shared" si="14"/>
        <v>#REF!</v>
      </c>
    </row>
    <row r="958" spans="1:268" x14ac:dyDescent="0.35">
      <c r="A958" t="s">
        <v>1218</v>
      </c>
      <c r="B958" s="6">
        <v>145200</v>
      </c>
      <c r="C958">
        <v>0.6017267179543786</v>
      </c>
      <c r="D958">
        <v>0.62283278178599888</v>
      </c>
      <c r="E958">
        <v>-2.1106063831620281E-2</v>
      </c>
      <c r="F958">
        <v>2.1106063831620281E-2</v>
      </c>
      <c r="JG958" t="e">
        <f>#REF!-JE958</f>
        <v>#REF!</v>
      </c>
      <c r="JH958" t="e">
        <f t="shared" si="14"/>
        <v>#REF!</v>
      </c>
    </row>
    <row r="959" spans="1:268" x14ac:dyDescent="0.35">
      <c r="A959" t="s">
        <v>1219</v>
      </c>
      <c r="B959" s="6">
        <v>50650</v>
      </c>
      <c r="C959">
        <v>0.37295392557374768</v>
      </c>
      <c r="D959">
        <v>0.39403170893752099</v>
      </c>
      <c r="E959">
        <v>-2.1077783363773306E-2</v>
      </c>
      <c r="F959">
        <v>2.1077783363773306E-2</v>
      </c>
      <c r="JG959" t="e">
        <f>#REF!-JE959</f>
        <v>#REF!</v>
      </c>
      <c r="JH959" t="e">
        <f t="shared" si="14"/>
        <v>#REF!</v>
      </c>
    </row>
    <row r="960" spans="1:268" x14ac:dyDescent="0.35">
      <c r="A960" t="s">
        <v>1220</v>
      </c>
      <c r="B960" s="6">
        <v>978</v>
      </c>
      <c r="C960">
        <v>0.52728283847429025</v>
      </c>
      <c r="D960">
        <v>0.54834663668068073</v>
      </c>
      <c r="E960">
        <v>-2.1063798206390483E-2</v>
      </c>
      <c r="F960">
        <v>2.1063798206390483E-2</v>
      </c>
      <c r="JG960" t="e">
        <f>#REF!-JE960</f>
        <v>#REF!</v>
      </c>
      <c r="JH960" t="e">
        <f t="shared" si="14"/>
        <v>#REF!</v>
      </c>
    </row>
    <row r="961" spans="1:268" x14ac:dyDescent="0.35">
      <c r="A961" t="s">
        <v>1221</v>
      </c>
      <c r="B961" s="6">
        <v>79932</v>
      </c>
      <c r="C961">
        <v>0.41211793809114811</v>
      </c>
      <c r="D961">
        <v>0.39105632603297463</v>
      </c>
      <c r="E961">
        <v>2.1061612058173473E-2</v>
      </c>
      <c r="F961">
        <v>2.1061612058173473E-2</v>
      </c>
      <c r="JG961" t="e">
        <f>#REF!-JE961</f>
        <v>#REF!</v>
      </c>
      <c r="JH961" t="e">
        <f t="shared" si="14"/>
        <v>#REF!</v>
      </c>
    </row>
    <row r="962" spans="1:268" x14ac:dyDescent="0.35">
      <c r="A962" t="s">
        <v>1222</v>
      </c>
      <c r="B962" s="6">
        <v>11096</v>
      </c>
      <c r="C962">
        <v>0.75117426904379192</v>
      </c>
      <c r="D962">
        <v>0.7301166961968597</v>
      </c>
      <c r="E962">
        <v>2.1057572846932215E-2</v>
      </c>
      <c r="F962">
        <v>2.1057572846932215E-2</v>
      </c>
      <c r="JG962" t="e">
        <f>#REF!-JE962</f>
        <v>#REF!</v>
      </c>
      <c r="JH962" t="e">
        <f t="shared" si="14"/>
        <v>#REF!</v>
      </c>
    </row>
    <row r="963" spans="1:268" x14ac:dyDescent="0.35">
      <c r="A963" t="s">
        <v>1223</v>
      </c>
      <c r="B963" s="6">
        <v>80017</v>
      </c>
      <c r="C963">
        <v>0.3697030014708364</v>
      </c>
      <c r="D963">
        <v>0.34866162158872194</v>
      </c>
      <c r="E963">
        <v>2.1041379882114464E-2</v>
      </c>
      <c r="F963">
        <v>2.1041379882114464E-2</v>
      </c>
      <c r="JG963" t="e">
        <f>#REF!-JE963</f>
        <v>#REF!</v>
      </c>
      <c r="JH963" t="e">
        <f t="shared" ref="JH963:JH1026" si="15">ABS(JG963)</f>
        <v>#REF!</v>
      </c>
    </row>
    <row r="964" spans="1:268" x14ac:dyDescent="0.35">
      <c r="A964" t="s">
        <v>1224</v>
      </c>
      <c r="B964" s="6">
        <v>284194</v>
      </c>
      <c r="C964">
        <v>0.1975443125087861</v>
      </c>
      <c r="D964">
        <v>0.21858495652205551</v>
      </c>
      <c r="E964">
        <v>-2.1040644013269411E-2</v>
      </c>
      <c r="F964">
        <v>2.1040644013269411E-2</v>
      </c>
      <c r="JG964" t="e">
        <f>#REF!-JE964</f>
        <v>#REF!</v>
      </c>
      <c r="JH964" t="e">
        <f t="shared" si="15"/>
        <v>#REF!</v>
      </c>
    </row>
    <row r="965" spans="1:268" x14ac:dyDescent="0.35">
      <c r="A965" t="s">
        <v>1225</v>
      </c>
      <c r="B965" s="6">
        <v>51455</v>
      </c>
      <c r="C965">
        <v>0.3908431021013149</v>
      </c>
      <c r="D965">
        <v>0.36980300317555115</v>
      </c>
      <c r="E965">
        <v>2.1040098925763751E-2</v>
      </c>
      <c r="F965">
        <v>2.1040098925763751E-2</v>
      </c>
      <c r="JG965" t="e">
        <f>#REF!-JE965</f>
        <v>#REF!</v>
      </c>
      <c r="JH965" t="e">
        <f t="shared" si="15"/>
        <v>#REF!</v>
      </c>
    </row>
    <row r="966" spans="1:268" x14ac:dyDescent="0.35">
      <c r="A966" t="s">
        <v>1226</v>
      </c>
      <c r="B966" s="6">
        <v>4689</v>
      </c>
      <c r="C966">
        <v>0.57099808181385503</v>
      </c>
      <c r="D966">
        <v>0.59203749154756335</v>
      </c>
      <c r="E966">
        <v>-2.1039409733708325E-2</v>
      </c>
      <c r="F966">
        <v>2.1039409733708325E-2</v>
      </c>
      <c r="JG966" t="e">
        <f>#REF!-JE966</f>
        <v>#REF!</v>
      </c>
      <c r="JH966" t="e">
        <f t="shared" si="15"/>
        <v>#REF!</v>
      </c>
    </row>
    <row r="967" spans="1:268" x14ac:dyDescent="0.35">
      <c r="A967" t="s">
        <v>1227</v>
      </c>
      <c r="B967" s="6">
        <v>388555</v>
      </c>
      <c r="C967">
        <v>0.62889379494456388</v>
      </c>
      <c r="D967">
        <v>0.6499308786171385</v>
      </c>
      <c r="E967">
        <v>-2.1037083672574619E-2</v>
      </c>
      <c r="F967">
        <v>2.1037083672574619E-2</v>
      </c>
      <c r="JG967" t="e">
        <f>#REF!-JE967</f>
        <v>#REF!</v>
      </c>
      <c r="JH967" t="e">
        <f t="shared" si="15"/>
        <v>#REF!</v>
      </c>
    </row>
    <row r="968" spans="1:268" x14ac:dyDescent="0.35">
      <c r="A968" t="s">
        <v>1228</v>
      </c>
      <c r="B968" s="6">
        <v>57633</v>
      </c>
      <c r="C968">
        <v>0.17891546404351813</v>
      </c>
      <c r="D968">
        <v>0.1999516479893772</v>
      </c>
      <c r="E968">
        <v>-2.1036183945859072E-2</v>
      </c>
      <c r="F968">
        <v>2.1036183945859072E-2</v>
      </c>
      <c r="JG968" t="e">
        <f>#REF!-JE968</f>
        <v>#REF!</v>
      </c>
      <c r="JH968" t="e">
        <f t="shared" si="15"/>
        <v>#REF!</v>
      </c>
    </row>
    <row r="969" spans="1:268" x14ac:dyDescent="0.35">
      <c r="A969" t="s">
        <v>1229</v>
      </c>
      <c r="B969" s="6">
        <v>3833</v>
      </c>
      <c r="C969">
        <v>0.49801540000965377</v>
      </c>
      <c r="D969">
        <v>0.47698711893848683</v>
      </c>
      <c r="E969">
        <v>2.1028281071166943E-2</v>
      </c>
      <c r="F969">
        <v>2.1028281071166943E-2</v>
      </c>
      <c r="JG969" t="e">
        <f>#REF!-JE969</f>
        <v>#REF!</v>
      </c>
      <c r="JH969" t="e">
        <f t="shared" si="15"/>
        <v>#REF!</v>
      </c>
    </row>
    <row r="970" spans="1:268" x14ac:dyDescent="0.35">
      <c r="A970" t="s">
        <v>1230</v>
      </c>
      <c r="B970" s="6">
        <v>58190</v>
      </c>
      <c r="C970">
        <v>0.46116301352040967</v>
      </c>
      <c r="D970">
        <v>0.44013999592084907</v>
      </c>
      <c r="E970">
        <v>2.1023017599560601E-2</v>
      </c>
      <c r="F970">
        <v>2.1023017599560601E-2</v>
      </c>
      <c r="JG970" t="e">
        <f>#REF!-JE970</f>
        <v>#REF!</v>
      </c>
      <c r="JH970" t="e">
        <f t="shared" si="15"/>
        <v>#REF!</v>
      </c>
    </row>
    <row r="971" spans="1:268" x14ac:dyDescent="0.35">
      <c r="A971" t="s">
        <v>1231</v>
      </c>
      <c r="B971" s="6">
        <v>4982</v>
      </c>
      <c r="C971">
        <v>0.32406336373554318</v>
      </c>
      <c r="D971">
        <v>0.34507137642863256</v>
      </c>
      <c r="E971">
        <v>-2.1008012693089384E-2</v>
      </c>
      <c r="F971">
        <v>2.1008012693089384E-2</v>
      </c>
      <c r="JG971" t="e">
        <f>#REF!-JE971</f>
        <v>#REF!</v>
      </c>
      <c r="JH971" t="e">
        <f t="shared" si="15"/>
        <v>#REF!</v>
      </c>
    </row>
    <row r="972" spans="1:268" x14ac:dyDescent="0.35">
      <c r="A972" t="s">
        <v>1232</v>
      </c>
      <c r="B972" s="6">
        <v>115557</v>
      </c>
      <c r="C972">
        <v>0.81573707567809561</v>
      </c>
      <c r="D972">
        <v>0.79473101379393629</v>
      </c>
      <c r="E972">
        <v>2.1006061884159322E-2</v>
      </c>
      <c r="F972">
        <v>2.1006061884159322E-2</v>
      </c>
      <c r="JG972" t="e">
        <f>#REF!-JE972</f>
        <v>#REF!</v>
      </c>
      <c r="JH972" t="e">
        <f t="shared" si="15"/>
        <v>#REF!</v>
      </c>
    </row>
    <row r="973" spans="1:268" x14ac:dyDescent="0.35">
      <c r="A973" t="s">
        <v>1233</v>
      </c>
      <c r="B973" s="6">
        <v>55366</v>
      </c>
      <c r="C973">
        <v>0.33420315929428634</v>
      </c>
      <c r="D973">
        <v>0.35520196313426555</v>
      </c>
      <c r="E973">
        <v>-2.0998803839979208E-2</v>
      </c>
      <c r="F973">
        <v>2.0998803839979208E-2</v>
      </c>
      <c r="JG973" t="e">
        <f>#REF!-JE973</f>
        <v>#REF!</v>
      </c>
      <c r="JH973" t="e">
        <f t="shared" si="15"/>
        <v>#REF!</v>
      </c>
    </row>
    <row r="974" spans="1:268" x14ac:dyDescent="0.35">
      <c r="A974" t="s">
        <v>1234</v>
      </c>
      <c r="B974" s="6">
        <v>65983</v>
      </c>
      <c r="C974">
        <v>0.64593549700943942</v>
      </c>
      <c r="D974">
        <v>0.62493823571656093</v>
      </c>
      <c r="E974">
        <v>2.0997261292878489E-2</v>
      </c>
      <c r="F974">
        <v>2.0997261292878489E-2</v>
      </c>
      <c r="JG974" t="e">
        <f>#REF!-JE974</f>
        <v>#REF!</v>
      </c>
      <c r="JH974" t="e">
        <f t="shared" si="15"/>
        <v>#REF!</v>
      </c>
    </row>
    <row r="975" spans="1:268" x14ac:dyDescent="0.35">
      <c r="A975" t="s">
        <v>1235</v>
      </c>
      <c r="B975" s="6">
        <v>5515</v>
      </c>
      <c r="C975">
        <v>0.64024149668239394</v>
      </c>
      <c r="D975">
        <v>0.61925300902502545</v>
      </c>
      <c r="E975">
        <v>2.0988487657368493E-2</v>
      </c>
      <c r="F975">
        <v>2.0988487657368493E-2</v>
      </c>
      <c r="JG975" t="e">
        <f>#REF!-JE975</f>
        <v>#REF!</v>
      </c>
      <c r="JH975" t="e">
        <f t="shared" si="15"/>
        <v>#REF!</v>
      </c>
    </row>
    <row r="976" spans="1:268" x14ac:dyDescent="0.35">
      <c r="A976" t="s">
        <v>1236</v>
      </c>
      <c r="B976" s="6">
        <v>92196</v>
      </c>
      <c r="C976">
        <v>0.25044537782764947</v>
      </c>
      <c r="D976">
        <v>0.27143363579467572</v>
      </c>
      <c r="E976">
        <v>-2.0988257967026247E-2</v>
      </c>
      <c r="F976">
        <v>2.0988257967026247E-2</v>
      </c>
      <c r="JG976" t="e">
        <f>#REF!-JE976</f>
        <v>#REF!</v>
      </c>
      <c r="JH976" t="e">
        <f t="shared" si="15"/>
        <v>#REF!</v>
      </c>
    </row>
    <row r="977" spans="1:268" x14ac:dyDescent="0.35">
      <c r="A977" t="s">
        <v>1237</v>
      </c>
      <c r="B977" s="6">
        <v>79633</v>
      </c>
      <c r="C977">
        <v>0.41898772121409694</v>
      </c>
      <c r="D977">
        <v>0.39800652260911756</v>
      </c>
      <c r="E977">
        <v>2.0981198604979379E-2</v>
      </c>
      <c r="F977">
        <v>2.0981198604979379E-2</v>
      </c>
      <c r="JG977" t="e">
        <f>#REF!-JE977</f>
        <v>#REF!</v>
      </c>
      <c r="JH977" t="e">
        <f t="shared" si="15"/>
        <v>#REF!</v>
      </c>
    </row>
    <row r="978" spans="1:268" x14ac:dyDescent="0.35">
      <c r="A978" t="s">
        <v>1238</v>
      </c>
      <c r="B978" s="6">
        <v>90632</v>
      </c>
      <c r="C978">
        <v>0.12953422019376193</v>
      </c>
      <c r="D978">
        <v>0.15051471616484993</v>
      </c>
      <c r="E978">
        <v>-2.0980495971088003E-2</v>
      </c>
      <c r="F978">
        <v>2.0980495971088003E-2</v>
      </c>
      <c r="JG978" t="e">
        <f>#REF!-JE978</f>
        <v>#REF!</v>
      </c>
      <c r="JH978" t="e">
        <f t="shared" si="15"/>
        <v>#REF!</v>
      </c>
    </row>
    <row r="979" spans="1:268" x14ac:dyDescent="0.35">
      <c r="A979" t="s">
        <v>1239</v>
      </c>
      <c r="B979" s="6">
        <v>3872</v>
      </c>
      <c r="C979">
        <v>0.65813650489096498</v>
      </c>
      <c r="D979">
        <v>0.67910678949242564</v>
      </c>
      <c r="E979">
        <v>-2.0970284601460665E-2</v>
      </c>
      <c r="F979">
        <v>2.0970284601460665E-2</v>
      </c>
      <c r="JG979" t="e">
        <f>#REF!-JE979</f>
        <v>#REF!</v>
      </c>
      <c r="JH979" t="e">
        <f t="shared" si="15"/>
        <v>#REF!</v>
      </c>
    </row>
    <row r="980" spans="1:268" x14ac:dyDescent="0.35">
      <c r="A980" t="s">
        <v>1240</v>
      </c>
      <c r="B980" s="6">
        <v>23624</v>
      </c>
      <c r="C980">
        <v>0.52750284660091218</v>
      </c>
      <c r="D980">
        <v>0.50654323887009034</v>
      </c>
      <c r="E980">
        <v>2.0959607730821839E-2</v>
      </c>
      <c r="F980">
        <v>2.0959607730821839E-2</v>
      </c>
      <c r="JG980" t="e">
        <f>#REF!-JE980</f>
        <v>#REF!</v>
      </c>
      <c r="JH980" t="e">
        <f t="shared" si="15"/>
        <v>#REF!</v>
      </c>
    </row>
    <row r="981" spans="1:268" x14ac:dyDescent="0.35">
      <c r="A981" t="s">
        <v>1241</v>
      </c>
      <c r="B981" s="6">
        <v>10008</v>
      </c>
      <c r="C981">
        <v>0.71645270105120906</v>
      </c>
      <c r="D981">
        <v>0.73740991512813336</v>
      </c>
      <c r="E981">
        <v>-2.0957214076924302E-2</v>
      </c>
      <c r="F981">
        <v>2.0957214076924302E-2</v>
      </c>
      <c r="JG981" t="e">
        <f>#REF!-JE981</f>
        <v>#REF!</v>
      </c>
      <c r="JH981" t="e">
        <f t="shared" si="15"/>
        <v>#REF!</v>
      </c>
    </row>
    <row r="982" spans="1:268" x14ac:dyDescent="0.35">
      <c r="A982" t="s">
        <v>1242</v>
      </c>
      <c r="B982" s="6">
        <v>730092</v>
      </c>
      <c r="C982">
        <v>0.27175779798405403</v>
      </c>
      <c r="D982">
        <v>0.25080888318410655</v>
      </c>
      <c r="E982">
        <v>2.0948914799947482E-2</v>
      </c>
      <c r="F982">
        <v>2.0948914799947482E-2</v>
      </c>
      <c r="JG982" t="e">
        <f>#REF!-JE982</f>
        <v>#REF!</v>
      </c>
      <c r="JH982" t="e">
        <f t="shared" si="15"/>
        <v>#REF!</v>
      </c>
    </row>
    <row r="983" spans="1:268" x14ac:dyDescent="0.35">
      <c r="A983" t="s">
        <v>1243</v>
      </c>
      <c r="B983" s="6">
        <v>91752</v>
      </c>
      <c r="C983">
        <v>0.44432657716042334</v>
      </c>
      <c r="D983">
        <v>0.46525524888706909</v>
      </c>
      <c r="E983">
        <v>-2.0928671726645753E-2</v>
      </c>
      <c r="F983">
        <v>2.0928671726645753E-2</v>
      </c>
      <c r="JG983" t="e">
        <f>#REF!-JE983</f>
        <v>#REF!</v>
      </c>
      <c r="JH983" t="e">
        <f t="shared" si="15"/>
        <v>#REF!</v>
      </c>
    </row>
    <row r="984" spans="1:268" x14ac:dyDescent="0.35">
      <c r="A984" t="s">
        <v>1244</v>
      </c>
      <c r="B984" s="6">
        <v>23598</v>
      </c>
      <c r="C984">
        <v>0.39938341846942088</v>
      </c>
      <c r="D984">
        <v>0.37846214574370285</v>
      </c>
      <c r="E984">
        <v>2.0921272725718032E-2</v>
      </c>
      <c r="F984">
        <v>2.0921272725718032E-2</v>
      </c>
      <c r="JG984" t="e">
        <f>#REF!-JE984</f>
        <v>#REF!</v>
      </c>
      <c r="JH984" t="e">
        <f t="shared" si="15"/>
        <v>#REF!</v>
      </c>
    </row>
    <row r="985" spans="1:268" x14ac:dyDescent="0.35">
      <c r="A985" t="s">
        <v>1245</v>
      </c>
      <c r="B985" s="6">
        <v>388011</v>
      </c>
      <c r="C985">
        <v>0.36064240490942084</v>
      </c>
      <c r="D985">
        <v>0.38155401364833186</v>
      </c>
      <c r="E985">
        <v>-2.0911608738911014E-2</v>
      </c>
      <c r="F985">
        <v>2.0911608738911014E-2</v>
      </c>
      <c r="JG985" t="e">
        <f>#REF!-JE985</f>
        <v>#REF!</v>
      </c>
      <c r="JH985" t="e">
        <f t="shared" si="15"/>
        <v>#REF!</v>
      </c>
    </row>
    <row r="986" spans="1:268" x14ac:dyDescent="0.35">
      <c r="A986" t="s">
        <v>1246</v>
      </c>
      <c r="B986" s="6">
        <v>3783</v>
      </c>
      <c r="C986">
        <v>0.36848003325539724</v>
      </c>
      <c r="D986">
        <v>0.38938385716465623</v>
      </c>
      <c r="E986">
        <v>-2.0903823909258989E-2</v>
      </c>
      <c r="F986">
        <v>2.0903823909258989E-2</v>
      </c>
      <c r="JG986" t="e">
        <f>#REF!-JE986</f>
        <v>#REF!</v>
      </c>
      <c r="JH986" t="e">
        <f t="shared" si="15"/>
        <v>#REF!</v>
      </c>
    </row>
    <row r="987" spans="1:268" x14ac:dyDescent="0.35">
      <c r="A987" t="s">
        <v>1247</v>
      </c>
      <c r="B987" s="6">
        <v>57586</v>
      </c>
      <c r="C987">
        <v>0.15185280330102094</v>
      </c>
      <c r="D987">
        <v>0.17274037984835561</v>
      </c>
      <c r="E987">
        <v>-2.0887576547334669E-2</v>
      </c>
      <c r="F987">
        <v>2.0887576547334669E-2</v>
      </c>
      <c r="JG987" t="e">
        <f>#REF!-JE987</f>
        <v>#REF!</v>
      </c>
      <c r="JH987" t="e">
        <f t="shared" si="15"/>
        <v>#REF!</v>
      </c>
    </row>
    <row r="988" spans="1:268" x14ac:dyDescent="0.35">
      <c r="A988" t="s">
        <v>1248</v>
      </c>
      <c r="B988" s="6">
        <v>441282</v>
      </c>
      <c r="C988">
        <v>0.68203908205769181</v>
      </c>
      <c r="D988">
        <v>0.70292354903355514</v>
      </c>
      <c r="E988">
        <v>-2.0884466975863325E-2</v>
      </c>
      <c r="F988">
        <v>2.0884466975863325E-2</v>
      </c>
      <c r="JG988" t="e">
        <f>#REF!-JE988</f>
        <v>#REF!</v>
      </c>
      <c r="JH988" t="e">
        <f t="shared" si="15"/>
        <v>#REF!</v>
      </c>
    </row>
    <row r="989" spans="1:268" x14ac:dyDescent="0.35">
      <c r="A989" t="s">
        <v>1249</v>
      </c>
      <c r="B989" s="6">
        <v>3566</v>
      </c>
      <c r="C989">
        <v>0.46628655286634091</v>
      </c>
      <c r="D989">
        <v>0.48716472209422113</v>
      </c>
      <c r="E989">
        <v>-2.0878169227880217E-2</v>
      </c>
      <c r="F989">
        <v>2.0878169227880217E-2</v>
      </c>
      <c r="JG989" t="e">
        <f>#REF!-JE989</f>
        <v>#REF!</v>
      </c>
      <c r="JH989" t="e">
        <f t="shared" si="15"/>
        <v>#REF!</v>
      </c>
    </row>
    <row r="990" spans="1:268" x14ac:dyDescent="0.35">
      <c r="A990" t="s">
        <v>1250</v>
      </c>
      <c r="B990" s="6">
        <v>4953</v>
      </c>
      <c r="C990">
        <v>0.33471036972697854</v>
      </c>
      <c r="D990">
        <v>0.35558765753054861</v>
      </c>
      <c r="E990">
        <v>-2.0877287803570066E-2</v>
      </c>
      <c r="F990">
        <v>2.0877287803570066E-2</v>
      </c>
      <c r="JG990" t="e">
        <f>#REF!-JE990</f>
        <v>#REF!</v>
      </c>
      <c r="JH990" t="e">
        <f t="shared" si="15"/>
        <v>#REF!</v>
      </c>
    </row>
    <row r="991" spans="1:268" x14ac:dyDescent="0.35">
      <c r="A991" t="s">
        <v>1251</v>
      </c>
      <c r="B991" s="6">
        <v>9332</v>
      </c>
      <c r="C991">
        <v>0.54875319216809204</v>
      </c>
      <c r="D991">
        <v>0.52788080152550954</v>
      </c>
      <c r="E991">
        <v>2.0872390642582506E-2</v>
      </c>
      <c r="F991">
        <v>2.0872390642582506E-2</v>
      </c>
      <c r="JG991" t="e">
        <f>#REF!-JE991</f>
        <v>#REF!</v>
      </c>
      <c r="JH991" t="e">
        <f t="shared" si="15"/>
        <v>#REF!</v>
      </c>
    </row>
    <row r="992" spans="1:268" x14ac:dyDescent="0.35">
      <c r="A992" t="s">
        <v>1252</v>
      </c>
      <c r="B992" s="6">
        <v>29085</v>
      </c>
      <c r="C992">
        <v>0.46993568280563097</v>
      </c>
      <c r="D992">
        <v>0.44906677652694793</v>
      </c>
      <c r="E992">
        <v>2.0868906278683041E-2</v>
      </c>
      <c r="F992">
        <v>2.0868906278683041E-2</v>
      </c>
      <c r="JG992" t="e">
        <f>#REF!-JE992</f>
        <v>#REF!</v>
      </c>
      <c r="JH992" t="e">
        <f t="shared" si="15"/>
        <v>#REF!</v>
      </c>
    </row>
    <row r="993" spans="1:268" x14ac:dyDescent="0.35">
      <c r="A993" t="s">
        <v>1253</v>
      </c>
      <c r="B993" s="6">
        <v>7205</v>
      </c>
      <c r="C993">
        <v>0.58151140719818861</v>
      </c>
      <c r="D993">
        <v>0.60237871809717969</v>
      </c>
      <c r="E993">
        <v>-2.0867310898991076E-2</v>
      </c>
      <c r="F993">
        <v>2.0867310898991076E-2</v>
      </c>
      <c r="JG993" t="e">
        <f>#REF!-JE993</f>
        <v>#REF!</v>
      </c>
      <c r="JH993" t="e">
        <f t="shared" si="15"/>
        <v>#REF!</v>
      </c>
    </row>
    <row r="994" spans="1:268" x14ac:dyDescent="0.35">
      <c r="A994" t="s">
        <v>1254</v>
      </c>
      <c r="B994" s="6">
        <v>22921</v>
      </c>
      <c r="C994">
        <v>0.44061269753539006</v>
      </c>
      <c r="D994">
        <v>0.46146422051311692</v>
      </c>
      <c r="E994">
        <v>-2.0851522977726855E-2</v>
      </c>
      <c r="F994">
        <v>2.0851522977726855E-2</v>
      </c>
      <c r="JG994" t="e">
        <f>#REF!-JE994</f>
        <v>#REF!</v>
      </c>
      <c r="JH994" t="e">
        <f t="shared" si="15"/>
        <v>#REF!</v>
      </c>
    </row>
    <row r="995" spans="1:268" x14ac:dyDescent="0.35">
      <c r="A995" t="s">
        <v>1255</v>
      </c>
      <c r="B995" s="6">
        <v>4688</v>
      </c>
      <c r="C995">
        <v>0.62339568727908257</v>
      </c>
      <c r="D995">
        <v>0.64424159481347198</v>
      </c>
      <c r="E995">
        <v>-2.0845907534389418E-2</v>
      </c>
      <c r="F995">
        <v>2.0845907534389418E-2</v>
      </c>
      <c r="JG995" t="e">
        <f>#REF!-JE995</f>
        <v>#REF!</v>
      </c>
      <c r="JH995" t="e">
        <f t="shared" si="15"/>
        <v>#REF!</v>
      </c>
    </row>
    <row r="996" spans="1:268" x14ac:dyDescent="0.35">
      <c r="A996" t="s">
        <v>1256</v>
      </c>
      <c r="B996" s="6">
        <v>1495</v>
      </c>
      <c r="C996">
        <v>0.67526480700364366</v>
      </c>
      <c r="D996">
        <v>0.6544190513971152</v>
      </c>
      <c r="E996">
        <v>2.084575560652846E-2</v>
      </c>
      <c r="F996">
        <v>2.084575560652846E-2</v>
      </c>
      <c r="JG996" t="e">
        <f>#REF!-JE996</f>
        <v>#REF!</v>
      </c>
      <c r="JH996" t="e">
        <f t="shared" si="15"/>
        <v>#REF!</v>
      </c>
    </row>
    <row r="997" spans="1:268" x14ac:dyDescent="0.35">
      <c r="A997" t="s">
        <v>1257</v>
      </c>
      <c r="B997" s="6">
        <v>2517</v>
      </c>
      <c r="C997">
        <v>0.62794952267653614</v>
      </c>
      <c r="D997">
        <v>0.60711262897773022</v>
      </c>
      <c r="E997">
        <v>2.0836893698805925E-2</v>
      </c>
      <c r="F997">
        <v>2.0836893698805925E-2</v>
      </c>
      <c r="JG997" t="e">
        <f>#REF!-JE997</f>
        <v>#REF!</v>
      </c>
      <c r="JH997" t="e">
        <f t="shared" si="15"/>
        <v>#REF!</v>
      </c>
    </row>
    <row r="998" spans="1:268" x14ac:dyDescent="0.35">
      <c r="A998" t="s">
        <v>1258</v>
      </c>
      <c r="B998" s="6">
        <v>9242</v>
      </c>
      <c r="C998">
        <v>0.44262855738673856</v>
      </c>
      <c r="D998">
        <v>0.42180143715220508</v>
      </c>
      <c r="E998">
        <v>2.082712023453348E-2</v>
      </c>
      <c r="F998">
        <v>2.082712023453348E-2</v>
      </c>
      <c r="JG998" t="e">
        <f>#REF!-JE998</f>
        <v>#REF!</v>
      </c>
      <c r="JH998" t="e">
        <f t="shared" si="15"/>
        <v>#REF!</v>
      </c>
    </row>
    <row r="999" spans="1:268" x14ac:dyDescent="0.35">
      <c r="A999" t="s">
        <v>1259</v>
      </c>
      <c r="B999" s="6">
        <v>51626</v>
      </c>
      <c r="C999">
        <v>0.78280083953996971</v>
      </c>
      <c r="D999">
        <v>0.76198498298621387</v>
      </c>
      <c r="E999">
        <v>2.081585655375584E-2</v>
      </c>
      <c r="F999">
        <v>2.081585655375584E-2</v>
      </c>
      <c r="JG999" t="e">
        <f>#REF!-JE999</f>
        <v>#REF!</v>
      </c>
      <c r="JH999" t="e">
        <f t="shared" si="15"/>
        <v>#REF!</v>
      </c>
    </row>
    <row r="1000" spans="1:268" x14ac:dyDescent="0.35">
      <c r="A1000" t="s">
        <v>1260</v>
      </c>
      <c r="B1000" s="6">
        <v>54209</v>
      </c>
      <c r="C1000">
        <v>0.68619268040869741</v>
      </c>
      <c r="D1000">
        <v>0.70700166177372714</v>
      </c>
      <c r="E1000">
        <v>-2.0808981365029733E-2</v>
      </c>
      <c r="F1000">
        <v>2.0808981365029733E-2</v>
      </c>
      <c r="JG1000" t="e">
        <f>#REF!-JE1000</f>
        <v>#REF!</v>
      </c>
      <c r="JH1000" t="e">
        <f t="shared" si="15"/>
        <v>#REF!</v>
      </c>
    </row>
    <row r="1001" spans="1:268" x14ac:dyDescent="0.35">
      <c r="A1001" t="s">
        <v>1261</v>
      </c>
      <c r="B1001" s="6">
        <v>26053</v>
      </c>
      <c r="C1001">
        <v>0.60356725834141778</v>
      </c>
      <c r="D1001">
        <v>0.58275975906401756</v>
      </c>
      <c r="E1001">
        <v>2.0807499277400221E-2</v>
      </c>
      <c r="F1001">
        <v>2.0807499277400221E-2</v>
      </c>
      <c r="JG1001" t="e">
        <f>#REF!-JE1001</f>
        <v>#REF!</v>
      </c>
      <c r="JH1001" t="e">
        <f t="shared" si="15"/>
        <v>#REF!</v>
      </c>
    </row>
    <row r="1002" spans="1:268" x14ac:dyDescent="0.35">
      <c r="A1002" t="s">
        <v>1262</v>
      </c>
      <c r="B1002" s="6">
        <v>127733</v>
      </c>
      <c r="C1002">
        <v>0.30977393699549832</v>
      </c>
      <c r="D1002">
        <v>0.33057824335205832</v>
      </c>
      <c r="E1002">
        <v>-2.0804306356559998E-2</v>
      </c>
      <c r="F1002">
        <v>2.0804306356559998E-2</v>
      </c>
      <c r="JG1002" t="e">
        <f>#REF!-JE1002</f>
        <v>#REF!</v>
      </c>
      <c r="JH1002" t="e">
        <f t="shared" si="15"/>
        <v>#REF!</v>
      </c>
    </row>
    <row r="1003" spans="1:268" x14ac:dyDescent="0.35">
      <c r="A1003" t="s">
        <v>1263</v>
      </c>
      <c r="B1003" s="6">
        <v>4886</v>
      </c>
      <c r="C1003">
        <v>0.61369413915836801</v>
      </c>
      <c r="D1003">
        <v>0.63449675670894523</v>
      </c>
      <c r="E1003">
        <v>-2.0802617550577218E-2</v>
      </c>
      <c r="F1003">
        <v>2.0802617550577218E-2</v>
      </c>
      <c r="JG1003" t="e">
        <f>#REF!-JE1003</f>
        <v>#REF!</v>
      </c>
      <c r="JH1003" t="e">
        <f t="shared" si="15"/>
        <v>#REF!</v>
      </c>
    </row>
    <row r="1004" spans="1:268" x14ac:dyDescent="0.35">
      <c r="A1004" t="s">
        <v>1264</v>
      </c>
      <c r="B1004" s="6">
        <v>55740</v>
      </c>
      <c r="C1004">
        <v>0.41710753250091481</v>
      </c>
      <c r="D1004">
        <v>0.3963066618548341</v>
      </c>
      <c r="E1004">
        <v>2.0800870646080716E-2</v>
      </c>
      <c r="F1004">
        <v>2.0800870646080716E-2</v>
      </c>
      <c r="JG1004" t="e">
        <f>#REF!-JE1004</f>
        <v>#REF!</v>
      </c>
      <c r="JH1004" t="e">
        <f t="shared" si="15"/>
        <v>#REF!</v>
      </c>
    </row>
    <row r="1005" spans="1:268" x14ac:dyDescent="0.35">
      <c r="A1005" t="s">
        <v>1265</v>
      </c>
      <c r="C1005">
        <v>0.68295632044250343</v>
      </c>
      <c r="D1005">
        <v>0.66215842234547129</v>
      </c>
      <c r="E1005">
        <v>2.0797898097032141E-2</v>
      </c>
      <c r="F1005">
        <v>2.0797898097032141E-2</v>
      </c>
      <c r="JG1005" t="e">
        <f>#REF!-JE1005</f>
        <v>#REF!</v>
      </c>
      <c r="JH1005" t="e">
        <f t="shared" si="15"/>
        <v>#REF!</v>
      </c>
    </row>
    <row r="1006" spans="1:268" x14ac:dyDescent="0.35">
      <c r="A1006" t="s">
        <v>1266</v>
      </c>
      <c r="B1006" s="6">
        <v>339263</v>
      </c>
      <c r="C1006">
        <v>0.20363979223549403</v>
      </c>
      <c r="D1006">
        <v>0.22443697870875001</v>
      </c>
      <c r="E1006">
        <v>-2.0797186473255985E-2</v>
      </c>
      <c r="F1006">
        <v>2.0797186473255985E-2</v>
      </c>
      <c r="JG1006" t="e">
        <f>#REF!-JE1006</f>
        <v>#REF!</v>
      </c>
      <c r="JH1006" t="e">
        <f t="shared" si="15"/>
        <v>#REF!</v>
      </c>
    </row>
    <row r="1007" spans="1:268" x14ac:dyDescent="0.35">
      <c r="A1007" t="s">
        <v>1267</v>
      </c>
      <c r="B1007" s="6">
        <v>50487</v>
      </c>
      <c r="C1007">
        <v>0.72870732006835448</v>
      </c>
      <c r="D1007">
        <v>0.74950412841239089</v>
      </c>
      <c r="E1007">
        <v>-2.079680834403641E-2</v>
      </c>
      <c r="F1007">
        <v>2.079680834403641E-2</v>
      </c>
      <c r="JG1007" t="e">
        <f>#REF!-JE1007</f>
        <v>#REF!</v>
      </c>
      <c r="JH1007" t="e">
        <f t="shared" si="15"/>
        <v>#REF!</v>
      </c>
    </row>
    <row r="1008" spans="1:268" x14ac:dyDescent="0.35">
      <c r="A1008" t="s">
        <v>1268</v>
      </c>
      <c r="B1008" s="6">
        <v>26499</v>
      </c>
      <c r="C1008">
        <v>0.57554211442996883</v>
      </c>
      <c r="D1008">
        <v>0.59633429499345247</v>
      </c>
      <c r="E1008">
        <v>-2.0792180563483642E-2</v>
      </c>
      <c r="F1008">
        <v>2.0792180563483642E-2</v>
      </c>
      <c r="JG1008" t="e">
        <f>#REF!-JE1008</f>
        <v>#REF!</v>
      </c>
      <c r="JH1008" t="e">
        <f t="shared" si="15"/>
        <v>#REF!</v>
      </c>
    </row>
    <row r="1009" spans="1:268" x14ac:dyDescent="0.35">
      <c r="A1009" t="s">
        <v>1269</v>
      </c>
      <c r="B1009" s="6">
        <v>434</v>
      </c>
      <c r="C1009">
        <v>0.35483301382763371</v>
      </c>
      <c r="D1009">
        <v>0.33406350671970558</v>
      </c>
      <c r="E1009">
        <v>2.0769507107928131E-2</v>
      </c>
      <c r="F1009">
        <v>2.0769507107928131E-2</v>
      </c>
      <c r="JG1009" t="e">
        <f>#REF!-JE1009</f>
        <v>#REF!</v>
      </c>
      <c r="JH1009" t="e">
        <f t="shared" si="15"/>
        <v>#REF!</v>
      </c>
    </row>
    <row r="1010" spans="1:268" x14ac:dyDescent="0.35">
      <c r="A1010" t="s">
        <v>1270</v>
      </c>
      <c r="B1010" s="6">
        <v>126</v>
      </c>
      <c r="C1010">
        <v>0.58871354362826978</v>
      </c>
      <c r="D1010">
        <v>0.56794602249533876</v>
      </c>
      <c r="E1010">
        <v>2.0767521132931011E-2</v>
      </c>
      <c r="F1010">
        <v>2.0767521132931011E-2</v>
      </c>
      <c r="JG1010" t="e">
        <f>#REF!-JE1010</f>
        <v>#REF!</v>
      </c>
      <c r="JH1010" t="e">
        <f t="shared" si="15"/>
        <v>#REF!</v>
      </c>
    </row>
    <row r="1011" spans="1:268" x14ac:dyDescent="0.35">
      <c r="A1011" t="s">
        <v>1271</v>
      </c>
      <c r="B1011" s="6">
        <v>51473</v>
      </c>
      <c r="C1011">
        <v>0.41446330401557052</v>
      </c>
      <c r="D1011">
        <v>0.43522187030864801</v>
      </c>
      <c r="E1011">
        <v>-2.0758566293077485E-2</v>
      </c>
      <c r="F1011">
        <v>2.0758566293077485E-2</v>
      </c>
      <c r="JG1011" t="e">
        <f>#REF!-JE1011</f>
        <v>#REF!</v>
      </c>
      <c r="JH1011" t="e">
        <f t="shared" si="15"/>
        <v>#REF!</v>
      </c>
    </row>
    <row r="1012" spans="1:268" x14ac:dyDescent="0.35">
      <c r="A1012" t="s">
        <v>1272</v>
      </c>
      <c r="B1012" s="6">
        <v>7431</v>
      </c>
      <c r="C1012">
        <v>0.24729848166826432</v>
      </c>
      <c r="D1012">
        <v>0.26805588155771254</v>
      </c>
      <c r="E1012">
        <v>-2.0757399889448219E-2</v>
      </c>
      <c r="F1012">
        <v>2.0757399889448219E-2</v>
      </c>
      <c r="JG1012" t="e">
        <f>#REF!-JE1012</f>
        <v>#REF!</v>
      </c>
      <c r="JH1012" t="e">
        <f t="shared" si="15"/>
        <v>#REF!</v>
      </c>
    </row>
    <row r="1013" spans="1:268" x14ac:dyDescent="0.35">
      <c r="A1013" t="s">
        <v>1273</v>
      </c>
      <c r="B1013" s="6">
        <v>4286</v>
      </c>
      <c r="C1013">
        <v>0.75617327999960182</v>
      </c>
      <c r="D1013">
        <v>0.73541626424814688</v>
      </c>
      <c r="E1013">
        <v>2.0757015751454944E-2</v>
      </c>
      <c r="F1013">
        <v>2.0757015751454944E-2</v>
      </c>
      <c r="JG1013" t="e">
        <f>#REF!-JE1013</f>
        <v>#REF!</v>
      </c>
      <c r="JH1013" t="e">
        <f t="shared" si="15"/>
        <v>#REF!</v>
      </c>
    </row>
    <row r="1014" spans="1:268" x14ac:dyDescent="0.35">
      <c r="A1014" t="s">
        <v>1274</v>
      </c>
      <c r="B1014" s="6">
        <v>55230</v>
      </c>
      <c r="C1014">
        <v>0.3914676354127421</v>
      </c>
      <c r="D1014">
        <v>0.37071271730118799</v>
      </c>
      <c r="E1014">
        <v>2.075491811155411E-2</v>
      </c>
      <c r="F1014">
        <v>2.075491811155411E-2</v>
      </c>
      <c r="JG1014" t="e">
        <f>#REF!-JE1014</f>
        <v>#REF!</v>
      </c>
      <c r="JH1014" t="e">
        <f t="shared" si="15"/>
        <v>#REF!</v>
      </c>
    </row>
    <row r="1015" spans="1:268" x14ac:dyDescent="0.35">
      <c r="A1015" t="s">
        <v>1275</v>
      </c>
      <c r="B1015" s="6">
        <v>55287</v>
      </c>
      <c r="C1015">
        <v>0.44913186526665105</v>
      </c>
      <c r="D1015">
        <v>0.46986649701079192</v>
      </c>
      <c r="E1015">
        <v>-2.0734631744140863E-2</v>
      </c>
      <c r="F1015">
        <v>2.0734631744140863E-2</v>
      </c>
      <c r="JG1015" t="e">
        <f>#REF!-JE1015</f>
        <v>#REF!</v>
      </c>
      <c r="JH1015" t="e">
        <f t="shared" si="15"/>
        <v>#REF!</v>
      </c>
    </row>
    <row r="1016" spans="1:268" x14ac:dyDescent="0.35">
      <c r="A1016" t="s">
        <v>1276</v>
      </c>
      <c r="B1016" s="6">
        <v>5733</v>
      </c>
      <c r="C1016">
        <v>0.77466708154298758</v>
      </c>
      <c r="D1016">
        <v>0.7539373782918265</v>
      </c>
      <c r="E1016">
        <v>2.072970325116108E-2</v>
      </c>
      <c r="F1016">
        <v>2.072970325116108E-2</v>
      </c>
      <c r="JG1016" t="e">
        <f>#REF!-JE1016</f>
        <v>#REF!</v>
      </c>
      <c r="JH1016" t="e">
        <f t="shared" si="15"/>
        <v>#REF!</v>
      </c>
    </row>
    <row r="1017" spans="1:268" x14ac:dyDescent="0.35">
      <c r="A1017" t="s">
        <v>1277</v>
      </c>
      <c r="B1017" s="6">
        <v>158399</v>
      </c>
      <c r="C1017">
        <v>0.37235216093019557</v>
      </c>
      <c r="D1017">
        <v>0.39304668465432491</v>
      </c>
      <c r="E1017">
        <v>-2.0694523724129332E-2</v>
      </c>
      <c r="F1017">
        <v>2.0694523724129332E-2</v>
      </c>
      <c r="JG1017" t="e">
        <f>#REF!-JE1017</f>
        <v>#REF!</v>
      </c>
      <c r="JH1017" t="e">
        <f t="shared" si="15"/>
        <v>#REF!</v>
      </c>
    </row>
    <row r="1018" spans="1:268" x14ac:dyDescent="0.35">
      <c r="A1018" t="s">
        <v>1278</v>
      </c>
      <c r="B1018" s="6">
        <v>6118</v>
      </c>
      <c r="C1018">
        <v>0.11857248725499532</v>
      </c>
      <c r="D1018">
        <v>9.7881305579887279E-2</v>
      </c>
      <c r="E1018">
        <v>2.0691181675108042E-2</v>
      </c>
      <c r="F1018">
        <v>2.0691181675108042E-2</v>
      </c>
      <c r="JG1018" t="e">
        <f>#REF!-JE1018</f>
        <v>#REF!</v>
      </c>
      <c r="JH1018" t="e">
        <f t="shared" si="15"/>
        <v>#REF!</v>
      </c>
    </row>
    <row r="1019" spans="1:268" x14ac:dyDescent="0.35">
      <c r="A1019" t="s">
        <v>1279</v>
      </c>
      <c r="B1019" s="6">
        <v>10568</v>
      </c>
      <c r="C1019">
        <v>0.37492154768120328</v>
      </c>
      <c r="D1019">
        <v>0.39559779968599873</v>
      </c>
      <c r="E1019">
        <v>-2.0676252004795448E-2</v>
      </c>
      <c r="F1019">
        <v>2.0676252004795448E-2</v>
      </c>
      <c r="JG1019" t="e">
        <f>#REF!-JE1019</f>
        <v>#REF!</v>
      </c>
      <c r="JH1019" t="e">
        <f t="shared" si="15"/>
        <v>#REF!</v>
      </c>
    </row>
    <row r="1020" spans="1:268" x14ac:dyDescent="0.35">
      <c r="A1020" t="s">
        <v>1280</v>
      </c>
      <c r="B1020" s="6">
        <v>55296</v>
      </c>
      <c r="C1020">
        <v>0.65088647562660462</v>
      </c>
      <c r="D1020">
        <v>0.63021644817143996</v>
      </c>
      <c r="E1020">
        <v>2.0670027455164663E-2</v>
      </c>
      <c r="F1020">
        <v>2.0670027455164663E-2</v>
      </c>
      <c r="JG1020" t="e">
        <f>#REF!-JE1020</f>
        <v>#REF!</v>
      </c>
      <c r="JH1020" t="e">
        <f t="shared" si="15"/>
        <v>#REF!</v>
      </c>
    </row>
    <row r="1021" spans="1:268" x14ac:dyDescent="0.35">
      <c r="A1021" t="s">
        <v>1281</v>
      </c>
      <c r="B1021" s="6">
        <v>6527</v>
      </c>
      <c r="C1021">
        <v>0.69839644397717582</v>
      </c>
      <c r="D1021">
        <v>0.71906401687344446</v>
      </c>
      <c r="E1021">
        <v>-2.0667572896268638E-2</v>
      </c>
      <c r="F1021">
        <v>2.0667572896268638E-2</v>
      </c>
      <c r="JG1021" t="e">
        <f>#REF!-JE1021</f>
        <v>#REF!</v>
      </c>
      <c r="JH1021" t="e">
        <f t="shared" si="15"/>
        <v>#REF!</v>
      </c>
    </row>
    <row r="1022" spans="1:268" x14ac:dyDescent="0.35">
      <c r="A1022" t="s">
        <v>1282</v>
      </c>
      <c r="B1022" s="6">
        <v>5954</v>
      </c>
      <c r="C1022">
        <v>0.15760468321077778</v>
      </c>
      <c r="D1022">
        <v>0.17827126072341246</v>
      </c>
      <c r="E1022">
        <v>-2.0666577512634676E-2</v>
      </c>
      <c r="F1022">
        <v>2.0666577512634676E-2</v>
      </c>
      <c r="JG1022" t="e">
        <f>#REF!-JE1022</f>
        <v>#REF!</v>
      </c>
      <c r="JH1022" t="e">
        <f t="shared" si="15"/>
        <v>#REF!</v>
      </c>
    </row>
    <row r="1023" spans="1:268" x14ac:dyDescent="0.35">
      <c r="A1023" t="s">
        <v>1283</v>
      </c>
      <c r="B1023" s="6">
        <v>64332</v>
      </c>
      <c r="C1023">
        <v>0.79249049523094128</v>
      </c>
      <c r="D1023">
        <v>0.77183138775176396</v>
      </c>
      <c r="E1023">
        <v>2.0659107479177319E-2</v>
      </c>
      <c r="F1023">
        <v>2.0659107479177319E-2</v>
      </c>
      <c r="JG1023" t="e">
        <f>#REF!-JE1023</f>
        <v>#REF!</v>
      </c>
      <c r="JH1023" t="e">
        <f t="shared" si="15"/>
        <v>#REF!</v>
      </c>
    </row>
    <row r="1024" spans="1:268" x14ac:dyDescent="0.35">
      <c r="A1024" t="s">
        <v>1284</v>
      </c>
      <c r="B1024" s="6">
        <v>133308</v>
      </c>
      <c r="C1024">
        <v>0.7762303558505661</v>
      </c>
      <c r="D1024">
        <v>0.79688569214844607</v>
      </c>
      <c r="E1024">
        <v>-2.0655336297879967E-2</v>
      </c>
      <c r="F1024">
        <v>2.0655336297879967E-2</v>
      </c>
      <c r="JG1024" t="e">
        <f>#REF!-JE1024</f>
        <v>#REF!</v>
      </c>
      <c r="JH1024" t="e">
        <f t="shared" si="15"/>
        <v>#REF!</v>
      </c>
    </row>
    <row r="1025" spans="1:268" x14ac:dyDescent="0.35">
      <c r="A1025" t="s">
        <v>1285</v>
      </c>
      <c r="B1025" s="6">
        <v>2903</v>
      </c>
      <c r="C1025">
        <v>0.30649880659333062</v>
      </c>
      <c r="D1025">
        <v>0.28584438064882123</v>
      </c>
      <c r="E1025">
        <v>2.0654425944509391E-2</v>
      </c>
      <c r="F1025">
        <v>2.0654425944509391E-2</v>
      </c>
      <c r="JG1025" t="e">
        <f>#REF!-JE1025</f>
        <v>#REF!</v>
      </c>
      <c r="JH1025" t="e">
        <f t="shared" si="15"/>
        <v>#REF!</v>
      </c>
    </row>
    <row r="1026" spans="1:268" x14ac:dyDescent="0.35">
      <c r="A1026" t="s">
        <v>1286</v>
      </c>
      <c r="B1026" s="6">
        <v>919</v>
      </c>
      <c r="C1026">
        <v>0.79715747015244931</v>
      </c>
      <c r="D1026">
        <v>0.81780619495127949</v>
      </c>
      <c r="E1026">
        <v>-2.0648724798830176E-2</v>
      </c>
      <c r="F1026">
        <v>2.0648724798830176E-2</v>
      </c>
      <c r="JG1026" t="e">
        <f>#REF!-JE1026</f>
        <v>#REF!</v>
      </c>
      <c r="JH1026" t="e">
        <f t="shared" si="15"/>
        <v>#REF!</v>
      </c>
    </row>
    <row r="1027" spans="1:268" x14ac:dyDescent="0.35">
      <c r="A1027" t="s">
        <v>1287</v>
      </c>
      <c r="B1027" s="6">
        <v>51725</v>
      </c>
      <c r="C1027">
        <v>0.58356052911831768</v>
      </c>
      <c r="D1027">
        <v>0.56292938122321057</v>
      </c>
      <c r="E1027">
        <v>2.0631147895107116E-2</v>
      </c>
      <c r="F1027">
        <v>2.0631147895107116E-2</v>
      </c>
      <c r="JG1027" t="e">
        <f>#REF!-JE1027</f>
        <v>#REF!</v>
      </c>
      <c r="JH1027" t="e">
        <f t="shared" ref="JH1027:JH1090" si="16">ABS(JG1027)</f>
        <v>#REF!</v>
      </c>
    </row>
    <row r="1028" spans="1:268" x14ac:dyDescent="0.35">
      <c r="A1028" t="s">
        <v>1288</v>
      </c>
      <c r="B1028" s="6">
        <v>51313</v>
      </c>
      <c r="C1028">
        <v>0.50969664795053549</v>
      </c>
      <c r="D1028">
        <v>0.48906584715189999</v>
      </c>
      <c r="E1028">
        <v>2.0630800798635496E-2</v>
      </c>
      <c r="F1028">
        <v>2.0630800798635496E-2</v>
      </c>
      <c r="JG1028" t="e">
        <f>#REF!-JE1028</f>
        <v>#REF!</v>
      </c>
      <c r="JH1028" t="e">
        <f t="shared" si="16"/>
        <v>#REF!</v>
      </c>
    </row>
    <row r="1029" spans="1:268" x14ac:dyDescent="0.35">
      <c r="A1029" t="s">
        <v>1289</v>
      </c>
      <c r="B1029" s="6">
        <v>9481</v>
      </c>
      <c r="C1029">
        <v>0.10285283592525089</v>
      </c>
      <c r="D1029">
        <v>0.12348226411299359</v>
      </c>
      <c r="E1029">
        <v>-2.0629428187742702E-2</v>
      </c>
      <c r="F1029">
        <v>2.0629428187742702E-2</v>
      </c>
      <c r="JG1029" t="e">
        <f>#REF!-JE1029</f>
        <v>#REF!</v>
      </c>
      <c r="JH1029" t="e">
        <f t="shared" si="16"/>
        <v>#REF!</v>
      </c>
    </row>
    <row r="1030" spans="1:268" x14ac:dyDescent="0.35">
      <c r="A1030" t="s">
        <v>1290</v>
      </c>
      <c r="B1030" s="6">
        <v>6850</v>
      </c>
      <c r="C1030">
        <v>0.24960085067929297</v>
      </c>
      <c r="D1030">
        <v>0.27022138694189529</v>
      </c>
      <c r="E1030">
        <v>-2.0620536262602324E-2</v>
      </c>
      <c r="F1030">
        <v>2.0620536262602324E-2</v>
      </c>
      <c r="JG1030" t="e">
        <f>#REF!-JE1030</f>
        <v>#REF!</v>
      </c>
      <c r="JH1030" t="e">
        <f t="shared" si="16"/>
        <v>#REF!</v>
      </c>
    </row>
    <row r="1031" spans="1:268" x14ac:dyDescent="0.35">
      <c r="A1031" t="s">
        <v>1291</v>
      </c>
      <c r="B1031" s="6">
        <v>55521</v>
      </c>
      <c r="C1031">
        <v>0.49718118899049191</v>
      </c>
      <c r="D1031">
        <v>0.51778352556326035</v>
      </c>
      <c r="E1031">
        <v>-2.0602336572768443E-2</v>
      </c>
      <c r="F1031">
        <v>2.0602336572768443E-2</v>
      </c>
      <c r="JG1031" t="e">
        <f>#REF!-JE1031</f>
        <v>#REF!</v>
      </c>
      <c r="JH1031" t="e">
        <f t="shared" si="16"/>
        <v>#REF!</v>
      </c>
    </row>
    <row r="1032" spans="1:268" x14ac:dyDescent="0.35">
      <c r="A1032" t="s">
        <v>1292</v>
      </c>
      <c r="B1032" s="6">
        <v>145270</v>
      </c>
      <c r="C1032">
        <v>0.35043674261356583</v>
      </c>
      <c r="D1032">
        <v>0.37103880456399108</v>
      </c>
      <c r="E1032">
        <v>-2.0602061950425243E-2</v>
      </c>
      <c r="F1032">
        <v>2.0602061950425243E-2</v>
      </c>
      <c r="JG1032" t="e">
        <f>#REF!-JE1032</f>
        <v>#REF!</v>
      </c>
      <c r="JH1032" t="e">
        <f t="shared" si="16"/>
        <v>#REF!</v>
      </c>
    </row>
    <row r="1033" spans="1:268" x14ac:dyDescent="0.35">
      <c r="A1033" t="s">
        <v>1293</v>
      </c>
      <c r="B1033" s="6">
        <v>160335</v>
      </c>
      <c r="C1033">
        <v>0.70815670404208053</v>
      </c>
      <c r="D1033">
        <v>0.68755997464773777</v>
      </c>
      <c r="E1033">
        <v>2.0596729394342761E-2</v>
      </c>
      <c r="F1033">
        <v>2.0596729394342761E-2</v>
      </c>
      <c r="JG1033" t="e">
        <f>#REF!-JE1033</f>
        <v>#REF!</v>
      </c>
      <c r="JH1033" t="e">
        <f t="shared" si="16"/>
        <v>#REF!</v>
      </c>
    </row>
    <row r="1034" spans="1:268" x14ac:dyDescent="0.35">
      <c r="A1034" t="s">
        <v>1294</v>
      </c>
      <c r="B1034" s="6">
        <v>4856</v>
      </c>
      <c r="C1034">
        <v>6.2472089817796533E-2</v>
      </c>
      <c r="D1034">
        <v>8.3063377029380103E-2</v>
      </c>
      <c r="E1034">
        <v>-2.059128721158357E-2</v>
      </c>
      <c r="F1034">
        <v>2.059128721158357E-2</v>
      </c>
      <c r="JG1034" t="e">
        <f>#REF!-JE1034</f>
        <v>#REF!</v>
      </c>
      <c r="JH1034" t="e">
        <f t="shared" si="16"/>
        <v>#REF!</v>
      </c>
    </row>
    <row r="1035" spans="1:268" x14ac:dyDescent="0.35">
      <c r="A1035" t="s">
        <v>1295</v>
      </c>
      <c r="B1035" s="6">
        <v>56204</v>
      </c>
      <c r="C1035">
        <v>0.27651849518235511</v>
      </c>
      <c r="D1035">
        <v>0.25593706921360593</v>
      </c>
      <c r="E1035">
        <v>2.0581425968749179E-2</v>
      </c>
      <c r="F1035">
        <v>2.0581425968749179E-2</v>
      </c>
      <c r="JG1035" t="e">
        <f>#REF!-JE1035</f>
        <v>#REF!</v>
      </c>
      <c r="JH1035" t="e">
        <f t="shared" si="16"/>
        <v>#REF!</v>
      </c>
    </row>
    <row r="1036" spans="1:268" x14ac:dyDescent="0.35">
      <c r="A1036" t="s">
        <v>1296</v>
      </c>
      <c r="B1036" s="6">
        <v>340277</v>
      </c>
      <c r="C1036">
        <v>0.47495672449868959</v>
      </c>
      <c r="D1036">
        <v>0.45438062675195651</v>
      </c>
      <c r="E1036">
        <v>2.057609774673308E-2</v>
      </c>
      <c r="F1036">
        <v>2.057609774673308E-2</v>
      </c>
      <c r="JG1036" t="e">
        <f>#REF!-JE1036</f>
        <v>#REF!</v>
      </c>
      <c r="JH1036" t="e">
        <f t="shared" si="16"/>
        <v>#REF!</v>
      </c>
    </row>
    <row r="1037" spans="1:268" x14ac:dyDescent="0.35">
      <c r="A1037" t="s">
        <v>1297</v>
      </c>
      <c r="B1037" s="6">
        <v>23268</v>
      </c>
      <c r="C1037">
        <v>0.63308434434025684</v>
      </c>
      <c r="D1037">
        <v>0.61251670973663841</v>
      </c>
      <c r="E1037">
        <v>2.0567634603618434E-2</v>
      </c>
      <c r="F1037">
        <v>2.0567634603618434E-2</v>
      </c>
      <c r="JG1037" t="e">
        <f>#REF!-JE1037</f>
        <v>#REF!</v>
      </c>
      <c r="JH1037" t="e">
        <f t="shared" si="16"/>
        <v>#REF!</v>
      </c>
    </row>
    <row r="1038" spans="1:268" x14ac:dyDescent="0.35">
      <c r="A1038" t="s">
        <v>1298</v>
      </c>
      <c r="B1038" s="6">
        <v>27071</v>
      </c>
      <c r="C1038">
        <v>0.68174428923584163</v>
      </c>
      <c r="D1038">
        <v>0.70231091925774458</v>
      </c>
      <c r="E1038">
        <v>-2.0566630021902954E-2</v>
      </c>
      <c r="F1038">
        <v>2.0566630021902954E-2</v>
      </c>
      <c r="JG1038" t="e">
        <f>#REF!-JE1038</f>
        <v>#REF!</v>
      </c>
      <c r="JH1038" t="e">
        <f t="shared" si="16"/>
        <v>#REF!</v>
      </c>
    </row>
    <row r="1039" spans="1:268" x14ac:dyDescent="0.35">
      <c r="A1039" t="s">
        <v>1299</v>
      </c>
      <c r="B1039" s="6">
        <v>10092</v>
      </c>
      <c r="C1039">
        <v>0.67843670909120135</v>
      </c>
      <c r="D1039">
        <v>0.65787282428303206</v>
      </c>
      <c r="E1039">
        <v>2.0563884808169286E-2</v>
      </c>
      <c r="F1039">
        <v>2.0563884808169286E-2</v>
      </c>
      <c r="JG1039" t="e">
        <f>#REF!-JE1039</f>
        <v>#REF!</v>
      </c>
      <c r="JH1039" t="e">
        <f t="shared" si="16"/>
        <v>#REF!</v>
      </c>
    </row>
    <row r="1040" spans="1:268" x14ac:dyDescent="0.35">
      <c r="A1040" t="s">
        <v>1300</v>
      </c>
      <c r="B1040" s="6">
        <v>79992</v>
      </c>
      <c r="C1040">
        <v>0.84003689501855405</v>
      </c>
      <c r="D1040">
        <v>0.81947524949433848</v>
      </c>
      <c r="E1040">
        <v>2.0561645524215577E-2</v>
      </c>
      <c r="F1040">
        <v>2.0561645524215577E-2</v>
      </c>
      <c r="JG1040" t="e">
        <f>#REF!-JE1040</f>
        <v>#REF!</v>
      </c>
      <c r="JH1040" t="e">
        <f t="shared" si="16"/>
        <v>#REF!</v>
      </c>
    </row>
    <row r="1041" spans="1:268" x14ac:dyDescent="0.35">
      <c r="A1041" t="s">
        <v>1301</v>
      </c>
      <c r="B1041" s="6">
        <v>83875</v>
      </c>
      <c r="C1041">
        <v>0.18477384764309071</v>
      </c>
      <c r="D1041">
        <v>0.20533167886518255</v>
      </c>
      <c r="E1041">
        <v>-2.0557831222091844E-2</v>
      </c>
      <c r="F1041">
        <v>2.0557831222091844E-2</v>
      </c>
      <c r="JG1041" t="e">
        <f>#REF!-JE1041</f>
        <v>#REF!</v>
      </c>
      <c r="JH1041" t="e">
        <f t="shared" si="16"/>
        <v>#REF!</v>
      </c>
    </row>
    <row r="1042" spans="1:268" x14ac:dyDescent="0.35">
      <c r="A1042" t="s">
        <v>1302</v>
      </c>
      <c r="B1042" s="6">
        <v>6616</v>
      </c>
      <c r="C1042">
        <v>0.1507446504254627</v>
      </c>
      <c r="D1042">
        <v>0.17128905193265556</v>
      </c>
      <c r="E1042">
        <v>-2.0544401507192861E-2</v>
      </c>
      <c r="F1042">
        <v>2.0544401507192861E-2</v>
      </c>
      <c r="JG1042" t="e">
        <f>#REF!-JE1042</f>
        <v>#REF!</v>
      </c>
      <c r="JH1042" t="e">
        <f t="shared" si="16"/>
        <v>#REF!</v>
      </c>
    </row>
    <row r="1043" spans="1:268" x14ac:dyDescent="0.35">
      <c r="A1043" t="s">
        <v>1303</v>
      </c>
      <c r="B1043" s="6">
        <v>23704</v>
      </c>
      <c r="C1043">
        <v>0.54834985229329192</v>
      </c>
      <c r="D1043">
        <v>0.52781887971672214</v>
      </c>
      <c r="E1043">
        <v>2.0530972576569773E-2</v>
      </c>
      <c r="F1043">
        <v>2.0530972576569773E-2</v>
      </c>
      <c r="JG1043" t="e">
        <f>#REF!-JE1043</f>
        <v>#REF!</v>
      </c>
      <c r="JH1043" t="e">
        <f t="shared" si="16"/>
        <v>#REF!</v>
      </c>
    </row>
    <row r="1044" spans="1:268" x14ac:dyDescent="0.35">
      <c r="A1044" t="s">
        <v>1304</v>
      </c>
      <c r="B1044" s="6">
        <v>6590</v>
      </c>
      <c r="C1044">
        <v>0.32096276039802929</v>
      </c>
      <c r="D1044">
        <v>0.34148984703190288</v>
      </c>
      <c r="E1044">
        <v>-2.0527086633873592E-2</v>
      </c>
      <c r="F1044">
        <v>2.0527086633873592E-2</v>
      </c>
      <c r="JG1044" t="e">
        <f>#REF!-JE1044</f>
        <v>#REF!</v>
      </c>
      <c r="JH1044" t="e">
        <f t="shared" si="16"/>
        <v>#REF!</v>
      </c>
    </row>
    <row r="1045" spans="1:268" x14ac:dyDescent="0.35">
      <c r="A1045" t="s">
        <v>1305</v>
      </c>
      <c r="B1045" s="6">
        <v>56683</v>
      </c>
      <c r="C1045">
        <v>0.25225456661532225</v>
      </c>
      <c r="D1045">
        <v>0.23173406194348703</v>
      </c>
      <c r="E1045">
        <v>2.0520504671835221E-2</v>
      </c>
      <c r="F1045">
        <v>2.0520504671835221E-2</v>
      </c>
      <c r="JG1045" t="e">
        <f>#REF!-JE1045</f>
        <v>#REF!</v>
      </c>
      <c r="JH1045" t="e">
        <f t="shared" si="16"/>
        <v>#REF!</v>
      </c>
    </row>
    <row r="1046" spans="1:268" x14ac:dyDescent="0.35">
      <c r="A1046" t="s">
        <v>1306</v>
      </c>
      <c r="B1046" s="6">
        <v>11027</v>
      </c>
      <c r="C1046">
        <v>0.34018107992052304</v>
      </c>
      <c r="D1046">
        <v>0.36068836525953846</v>
      </c>
      <c r="E1046">
        <v>-2.0507285339015413E-2</v>
      </c>
      <c r="F1046">
        <v>2.0507285339015413E-2</v>
      </c>
      <c r="JG1046" t="e">
        <f>#REF!-JE1046</f>
        <v>#REF!</v>
      </c>
      <c r="JH1046" t="e">
        <f t="shared" si="16"/>
        <v>#REF!</v>
      </c>
    </row>
    <row r="1047" spans="1:268" x14ac:dyDescent="0.35">
      <c r="A1047" t="s">
        <v>1307</v>
      </c>
      <c r="B1047" s="6">
        <v>10077</v>
      </c>
      <c r="C1047">
        <v>0.72578665563340994</v>
      </c>
      <c r="D1047">
        <v>0.74626600312120361</v>
      </c>
      <c r="E1047">
        <v>-2.0479347487793675E-2</v>
      </c>
      <c r="F1047">
        <v>2.0479347487793675E-2</v>
      </c>
      <c r="JG1047" t="e">
        <f>#REF!-JE1047</f>
        <v>#REF!</v>
      </c>
      <c r="JH1047" t="e">
        <f t="shared" si="16"/>
        <v>#REF!</v>
      </c>
    </row>
    <row r="1048" spans="1:268" x14ac:dyDescent="0.35">
      <c r="A1048" t="s">
        <v>1308</v>
      </c>
      <c r="B1048" s="6">
        <v>51602</v>
      </c>
      <c r="C1048">
        <v>0.59692186657434987</v>
      </c>
      <c r="D1048">
        <v>0.61739821873133938</v>
      </c>
      <c r="E1048">
        <v>-2.0476352156989508E-2</v>
      </c>
      <c r="F1048">
        <v>2.0476352156989508E-2</v>
      </c>
      <c r="JG1048" t="e">
        <f>#REF!-JE1048</f>
        <v>#REF!</v>
      </c>
      <c r="JH1048" t="e">
        <f t="shared" si="16"/>
        <v>#REF!</v>
      </c>
    </row>
    <row r="1049" spans="1:268" x14ac:dyDescent="0.35">
      <c r="A1049" t="s">
        <v>1309</v>
      </c>
      <c r="B1049" s="6">
        <v>3227</v>
      </c>
      <c r="C1049">
        <v>0.33923818641005055</v>
      </c>
      <c r="D1049">
        <v>0.35970982782681321</v>
      </c>
      <c r="E1049">
        <v>-2.0471641416762665E-2</v>
      </c>
      <c r="F1049">
        <v>2.0471641416762665E-2</v>
      </c>
      <c r="JG1049" t="e">
        <f>#REF!-JE1049</f>
        <v>#REF!</v>
      </c>
      <c r="JH1049" t="e">
        <f t="shared" si="16"/>
        <v>#REF!</v>
      </c>
    </row>
    <row r="1050" spans="1:268" x14ac:dyDescent="0.35">
      <c r="A1050" t="s">
        <v>1310</v>
      </c>
      <c r="B1050" s="6">
        <v>85477</v>
      </c>
      <c r="C1050">
        <v>0.40986629582569106</v>
      </c>
      <c r="D1050">
        <v>0.43033375421309306</v>
      </c>
      <c r="E1050">
        <v>-2.0467458387401993E-2</v>
      </c>
      <c r="F1050">
        <v>2.0467458387401993E-2</v>
      </c>
      <c r="JG1050" t="e">
        <f>#REF!-JE1050</f>
        <v>#REF!</v>
      </c>
      <c r="JH1050" t="e">
        <f t="shared" si="16"/>
        <v>#REF!</v>
      </c>
    </row>
    <row r="1051" spans="1:268" x14ac:dyDescent="0.35">
      <c r="A1051" t="s">
        <v>1311</v>
      </c>
      <c r="B1051" s="6">
        <v>9322</v>
      </c>
      <c r="C1051">
        <v>0.48634292557133918</v>
      </c>
      <c r="D1051">
        <v>0.50680952762771647</v>
      </c>
      <c r="E1051">
        <v>-2.0466602056377292E-2</v>
      </c>
      <c r="F1051">
        <v>2.0466602056377292E-2</v>
      </c>
      <c r="JG1051" t="e">
        <f>#REF!-JE1051</f>
        <v>#REF!</v>
      </c>
      <c r="JH1051" t="e">
        <f t="shared" si="16"/>
        <v>#REF!</v>
      </c>
    </row>
    <row r="1052" spans="1:268" x14ac:dyDescent="0.35">
      <c r="A1052" t="s">
        <v>1312</v>
      </c>
      <c r="B1052" s="6">
        <v>3720</v>
      </c>
      <c r="C1052">
        <v>0.59526317005699547</v>
      </c>
      <c r="D1052">
        <v>0.61570499381552724</v>
      </c>
      <c r="E1052">
        <v>-2.0441823758531763E-2</v>
      </c>
      <c r="F1052">
        <v>2.0441823758531763E-2</v>
      </c>
      <c r="JG1052" t="e">
        <f>#REF!-JE1052</f>
        <v>#REF!</v>
      </c>
      <c r="JH1052" t="e">
        <f t="shared" si="16"/>
        <v>#REF!</v>
      </c>
    </row>
    <row r="1053" spans="1:268" x14ac:dyDescent="0.35">
      <c r="A1053" t="s">
        <v>1313</v>
      </c>
      <c r="B1053" s="6">
        <v>101060321</v>
      </c>
      <c r="C1053">
        <v>0.45366655181748439</v>
      </c>
      <c r="D1053">
        <v>0.47408793360168971</v>
      </c>
      <c r="E1053">
        <v>-2.0421381784205328E-2</v>
      </c>
      <c r="F1053">
        <v>2.0421381784205328E-2</v>
      </c>
      <c r="JG1053" t="e">
        <f>#REF!-JE1053</f>
        <v>#REF!</v>
      </c>
      <c r="JH1053" t="e">
        <f t="shared" si="16"/>
        <v>#REF!</v>
      </c>
    </row>
    <row r="1054" spans="1:268" x14ac:dyDescent="0.35">
      <c r="A1054" t="s">
        <v>1314</v>
      </c>
      <c r="B1054" s="6">
        <v>387509</v>
      </c>
      <c r="C1054">
        <v>0.66441162338111914</v>
      </c>
      <c r="D1054">
        <v>0.68482926411137446</v>
      </c>
      <c r="E1054">
        <v>-2.0417640730255315E-2</v>
      </c>
      <c r="F1054">
        <v>2.0417640730255315E-2</v>
      </c>
      <c r="JG1054" t="e">
        <f>#REF!-JE1054</f>
        <v>#REF!</v>
      </c>
      <c r="JH1054" t="e">
        <f t="shared" si="16"/>
        <v>#REF!</v>
      </c>
    </row>
    <row r="1055" spans="1:268" x14ac:dyDescent="0.35">
      <c r="A1055" t="s">
        <v>1315</v>
      </c>
      <c r="B1055" s="6">
        <v>340485</v>
      </c>
      <c r="C1055">
        <v>0.1933460285450922</v>
      </c>
      <c r="D1055">
        <v>0.21375891937507466</v>
      </c>
      <c r="E1055">
        <v>-2.0412890829982461E-2</v>
      </c>
      <c r="F1055">
        <v>2.0412890829982461E-2</v>
      </c>
      <c r="JG1055" t="e">
        <f>#REF!-JE1055</f>
        <v>#REF!</v>
      </c>
      <c r="JH1055" t="e">
        <f t="shared" si="16"/>
        <v>#REF!</v>
      </c>
    </row>
    <row r="1056" spans="1:268" x14ac:dyDescent="0.35">
      <c r="A1056" t="s">
        <v>1316</v>
      </c>
      <c r="B1056" s="6">
        <v>79443</v>
      </c>
      <c r="C1056">
        <v>0.45094958424405063</v>
      </c>
      <c r="D1056">
        <v>0.43053836524573735</v>
      </c>
      <c r="E1056">
        <v>2.0411218998313274E-2</v>
      </c>
      <c r="F1056">
        <v>2.0411218998313274E-2</v>
      </c>
      <c r="JG1056" t="e">
        <f>#REF!-JE1056</f>
        <v>#REF!</v>
      </c>
      <c r="JH1056" t="e">
        <f t="shared" si="16"/>
        <v>#REF!</v>
      </c>
    </row>
    <row r="1057" spans="1:268" x14ac:dyDescent="0.35">
      <c r="A1057" t="s">
        <v>1317</v>
      </c>
      <c r="B1057" s="6">
        <v>6747</v>
      </c>
      <c r="C1057">
        <v>0.73156051515822085</v>
      </c>
      <c r="D1057">
        <v>0.71115978065690988</v>
      </c>
      <c r="E1057">
        <v>2.0400734501310969E-2</v>
      </c>
      <c r="F1057">
        <v>2.0400734501310969E-2</v>
      </c>
      <c r="JG1057" t="e">
        <f>#REF!-JE1057</f>
        <v>#REF!</v>
      </c>
      <c r="JH1057" t="e">
        <f t="shared" si="16"/>
        <v>#REF!</v>
      </c>
    </row>
    <row r="1058" spans="1:268" x14ac:dyDescent="0.35">
      <c r="A1058" t="s">
        <v>1318</v>
      </c>
      <c r="B1058" s="6">
        <v>200008</v>
      </c>
      <c r="C1058">
        <v>0.47281284040553329</v>
      </c>
      <c r="D1058">
        <v>0.49321299947171954</v>
      </c>
      <c r="E1058">
        <v>-2.0400159066186252E-2</v>
      </c>
      <c r="F1058">
        <v>2.0400159066186252E-2</v>
      </c>
      <c r="JG1058" t="e">
        <f>#REF!-JE1058</f>
        <v>#REF!</v>
      </c>
      <c r="JH1058" t="e">
        <f t="shared" si="16"/>
        <v>#REF!</v>
      </c>
    </row>
    <row r="1059" spans="1:268" x14ac:dyDescent="0.35">
      <c r="A1059" t="s">
        <v>1319</v>
      </c>
      <c r="B1059" s="6">
        <v>1503</v>
      </c>
      <c r="C1059">
        <v>0.35201582339468213</v>
      </c>
      <c r="D1059">
        <v>0.37238251921433069</v>
      </c>
      <c r="E1059">
        <v>-2.0366695819648561E-2</v>
      </c>
      <c r="F1059">
        <v>2.0366695819648561E-2</v>
      </c>
      <c r="JG1059" t="e">
        <f>#REF!-JE1059</f>
        <v>#REF!</v>
      </c>
      <c r="JH1059" t="e">
        <f t="shared" si="16"/>
        <v>#REF!</v>
      </c>
    </row>
    <row r="1060" spans="1:268" x14ac:dyDescent="0.35">
      <c r="A1060" t="s">
        <v>1320</v>
      </c>
      <c r="B1060" s="6">
        <v>831</v>
      </c>
      <c r="C1060">
        <v>0.46906526890162187</v>
      </c>
      <c r="D1060">
        <v>0.48943179578160606</v>
      </c>
      <c r="E1060">
        <v>-2.0366526879984193E-2</v>
      </c>
      <c r="F1060">
        <v>2.0366526879984193E-2</v>
      </c>
      <c r="JG1060" t="e">
        <f>#REF!-JE1060</f>
        <v>#REF!</v>
      </c>
      <c r="JH1060" t="e">
        <f t="shared" si="16"/>
        <v>#REF!</v>
      </c>
    </row>
    <row r="1061" spans="1:268" x14ac:dyDescent="0.35">
      <c r="A1061" t="s">
        <v>1321</v>
      </c>
      <c r="B1061" s="6">
        <v>23239</v>
      </c>
      <c r="C1061">
        <v>0.34508995152673239</v>
      </c>
      <c r="D1061">
        <v>0.32472649951847155</v>
      </c>
      <c r="E1061">
        <v>2.0363452008260841E-2</v>
      </c>
      <c r="F1061">
        <v>2.0363452008260841E-2</v>
      </c>
      <c r="JG1061" t="e">
        <f>#REF!-JE1061</f>
        <v>#REF!</v>
      </c>
      <c r="JH1061" t="e">
        <f t="shared" si="16"/>
        <v>#REF!</v>
      </c>
    </row>
    <row r="1062" spans="1:268" x14ac:dyDescent="0.35">
      <c r="A1062" t="s">
        <v>1322</v>
      </c>
      <c r="B1062" s="6">
        <v>9188</v>
      </c>
      <c r="C1062">
        <v>0.40046469428179471</v>
      </c>
      <c r="D1062">
        <v>0.42082226204473799</v>
      </c>
      <c r="E1062">
        <v>-2.0357567762943285E-2</v>
      </c>
      <c r="F1062">
        <v>2.0357567762943285E-2</v>
      </c>
      <c r="JG1062" t="e">
        <f>#REF!-JE1062</f>
        <v>#REF!</v>
      </c>
      <c r="JH1062" t="e">
        <f t="shared" si="16"/>
        <v>#REF!</v>
      </c>
    </row>
    <row r="1063" spans="1:268" x14ac:dyDescent="0.35">
      <c r="A1063" t="s">
        <v>1323</v>
      </c>
      <c r="B1063" s="6">
        <v>958</v>
      </c>
      <c r="C1063">
        <v>0.52430792655430492</v>
      </c>
      <c r="D1063">
        <v>0.54465187803192283</v>
      </c>
      <c r="E1063">
        <v>-2.0343951477617916E-2</v>
      </c>
      <c r="F1063">
        <v>2.0343951477617916E-2</v>
      </c>
      <c r="JG1063" t="e">
        <f>#REF!-JE1063</f>
        <v>#REF!</v>
      </c>
      <c r="JH1063" t="e">
        <f t="shared" si="16"/>
        <v>#REF!</v>
      </c>
    </row>
    <row r="1064" spans="1:268" x14ac:dyDescent="0.35">
      <c r="A1064" t="s">
        <v>1324</v>
      </c>
      <c r="B1064" s="6">
        <v>47</v>
      </c>
      <c r="C1064">
        <v>0.46549279564209284</v>
      </c>
      <c r="D1064">
        <v>0.44515325024540531</v>
      </c>
      <c r="E1064">
        <v>2.0339545396687531E-2</v>
      </c>
      <c r="F1064">
        <v>2.0339545396687531E-2</v>
      </c>
      <c r="JG1064" t="e">
        <f>#REF!-JE1064</f>
        <v>#REF!</v>
      </c>
      <c r="JH1064" t="e">
        <f t="shared" si="16"/>
        <v>#REF!</v>
      </c>
    </row>
    <row r="1065" spans="1:268" x14ac:dyDescent="0.35">
      <c r="A1065" t="s">
        <v>1325</v>
      </c>
      <c r="B1065" s="6">
        <v>656</v>
      </c>
      <c r="C1065">
        <v>0.20287313597288076</v>
      </c>
      <c r="D1065">
        <v>0.22318966604655052</v>
      </c>
      <c r="E1065">
        <v>-2.0316530073669764E-2</v>
      </c>
      <c r="F1065">
        <v>2.0316530073669764E-2</v>
      </c>
      <c r="JG1065" t="e">
        <f>#REF!-JE1065</f>
        <v>#REF!</v>
      </c>
      <c r="JH1065" t="e">
        <f t="shared" si="16"/>
        <v>#REF!</v>
      </c>
    </row>
    <row r="1066" spans="1:268" x14ac:dyDescent="0.35">
      <c r="A1066" t="s">
        <v>1326</v>
      </c>
      <c r="B1066" s="6">
        <v>152926</v>
      </c>
      <c r="C1066">
        <v>0.15904854908978941</v>
      </c>
      <c r="D1066">
        <v>0.17936240708826759</v>
      </c>
      <c r="E1066">
        <v>-2.031385799847818E-2</v>
      </c>
      <c r="F1066">
        <v>2.031385799847818E-2</v>
      </c>
      <c r="JG1066" t="e">
        <f>#REF!-JE1066</f>
        <v>#REF!</v>
      </c>
      <c r="JH1066" t="e">
        <f t="shared" si="16"/>
        <v>#REF!</v>
      </c>
    </row>
    <row r="1067" spans="1:268" x14ac:dyDescent="0.35">
      <c r="A1067" t="s">
        <v>1327</v>
      </c>
      <c r="B1067" s="6">
        <v>83758</v>
      </c>
      <c r="C1067">
        <v>0.78896012610812383</v>
      </c>
      <c r="D1067">
        <v>0.80922938644251552</v>
      </c>
      <c r="E1067">
        <v>-2.0269260334391692E-2</v>
      </c>
      <c r="F1067">
        <v>2.0269260334391692E-2</v>
      </c>
      <c r="JG1067" t="e">
        <f>#REF!-JE1067</f>
        <v>#REF!</v>
      </c>
      <c r="JH1067" t="e">
        <f t="shared" si="16"/>
        <v>#REF!</v>
      </c>
    </row>
    <row r="1068" spans="1:268" x14ac:dyDescent="0.35">
      <c r="A1068" t="s">
        <v>1328</v>
      </c>
      <c r="B1068" s="6">
        <v>54970</v>
      </c>
      <c r="C1068">
        <v>0.48530164729400077</v>
      </c>
      <c r="D1068">
        <v>0.46504222538612949</v>
      </c>
      <c r="E1068">
        <v>2.0259421907871278E-2</v>
      </c>
      <c r="F1068">
        <v>2.0259421907871278E-2</v>
      </c>
      <c r="JG1068" t="e">
        <f>#REF!-JE1068</f>
        <v>#REF!</v>
      </c>
      <c r="JH1068" t="e">
        <f t="shared" si="16"/>
        <v>#REF!</v>
      </c>
    </row>
    <row r="1069" spans="1:268" x14ac:dyDescent="0.35">
      <c r="A1069" t="s">
        <v>1329</v>
      </c>
      <c r="B1069" s="6">
        <v>8735</v>
      </c>
      <c r="C1069">
        <v>0.59423377435309332</v>
      </c>
      <c r="D1069">
        <v>0.61449037795591055</v>
      </c>
      <c r="E1069">
        <v>-2.0256603602817225E-2</v>
      </c>
      <c r="F1069">
        <v>2.0256603602817225E-2</v>
      </c>
      <c r="JG1069" t="e">
        <f>#REF!-JE1069</f>
        <v>#REF!</v>
      </c>
      <c r="JH1069" t="e">
        <f t="shared" si="16"/>
        <v>#REF!</v>
      </c>
    </row>
    <row r="1070" spans="1:268" x14ac:dyDescent="0.35">
      <c r="A1070" t="s">
        <v>1330</v>
      </c>
      <c r="B1070" s="6">
        <v>1153</v>
      </c>
      <c r="C1070">
        <v>0.43464530572907301</v>
      </c>
      <c r="D1070">
        <v>0.41439061680793998</v>
      </c>
      <c r="E1070">
        <v>2.0254688921133024E-2</v>
      </c>
      <c r="F1070">
        <v>2.0254688921133024E-2</v>
      </c>
      <c r="JG1070" t="e">
        <f>#REF!-JE1070</f>
        <v>#REF!</v>
      </c>
      <c r="JH1070" t="e">
        <f t="shared" si="16"/>
        <v>#REF!</v>
      </c>
    </row>
    <row r="1071" spans="1:268" x14ac:dyDescent="0.35">
      <c r="A1071" t="s">
        <v>1331</v>
      </c>
      <c r="B1071" s="6">
        <v>957</v>
      </c>
      <c r="C1071">
        <v>0.82102308829068127</v>
      </c>
      <c r="D1071">
        <v>0.80077292827436797</v>
      </c>
      <c r="E1071">
        <v>2.0250160016313301E-2</v>
      </c>
      <c r="F1071">
        <v>2.0250160016313301E-2</v>
      </c>
      <c r="JG1071" t="e">
        <f>#REF!-JE1071</f>
        <v>#REF!</v>
      </c>
      <c r="JH1071" t="e">
        <f t="shared" si="16"/>
        <v>#REF!</v>
      </c>
    </row>
    <row r="1072" spans="1:268" x14ac:dyDescent="0.35">
      <c r="A1072" t="s">
        <v>1332</v>
      </c>
      <c r="B1072" s="6">
        <v>8600</v>
      </c>
      <c r="C1072">
        <v>0.30212829432190097</v>
      </c>
      <c r="D1072">
        <v>0.32237474540140015</v>
      </c>
      <c r="E1072">
        <v>-2.0246451079499184E-2</v>
      </c>
      <c r="F1072">
        <v>2.0246451079499184E-2</v>
      </c>
      <c r="JG1072" t="e">
        <f>#REF!-JE1072</f>
        <v>#REF!</v>
      </c>
      <c r="JH1072" t="e">
        <f t="shared" si="16"/>
        <v>#REF!</v>
      </c>
    </row>
    <row r="1073" spans="1:268" x14ac:dyDescent="0.35">
      <c r="A1073" t="s">
        <v>1333</v>
      </c>
      <c r="B1073" s="6">
        <v>178</v>
      </c>
      <c r="C1073">
        <v>0.3198038148439194</v>
      </c>
      <c r="D1073">
        <v>0.34004869448000286</v>
      </c>
      <c r="E1073">
        <v>-2.0244879636083457E-2</v>
      </c>
      <c r="F1073">
        <v>2.0244879636083457E-2</v>
      </c>
      <c r="JG1073" t="e">
        <f>#REF!-JE1073</f>
        <v>#REF!</v>
      </c>
      <c r="JH1073" t="e">
        <f t="shared" si="16"/>
        <v>#REF!</v>
      </c>
    </row>
    <row r="1074" spans="1:268" x14ac:dyDescent="0.35">
      <c r="A1074" t="s">
        <v>1334</v>
      </c>
      <c r="B1074" s="6">
        <v>157773</v>
      </c>
      <c r="C1074">
        <v>0.19411052484325333</v>
      </c>
      <c r="D1074">
        <v>0.17386865811963118</v>
      </c>
      <c r="E1074">
        <v>2.0241866723622159E-2</v>
      </c>
      <c r="F1074">
        <v>2.0241866723622159E-2</v>
      </c>
      <c r="JG1074" t="e">
        <f>#REF!-JE1074</f>
        <v>#REF!</v>
      </c>
      <c r="JH1074" t="e">
        <f t="shared" si="16"/>
        <v>#REF!</v>
      </c>
    </row>
    <row r="1075" spans="1:268" x14ac:dyDescent="0.35">
      <c r="A1075" t="s">
        <v>1335</v>
      </c>
      <c r="B1075" s="6">
        <v>5336</v>
      </c>
      <c r="C1075">
        <v>0.71705416619901385</v>
      </c>
      <c r="D1075">
        <v>0.73729231465807321</v>
      </c>
      <c r="E1075">
        <v>-2.0238148459059357E-2</v>
      </c>
      <c r="F1075">
        <v>2.0238148459059357E-2</v>
      </c>
      <c r="JG1075" t="e">
        <f>#REF!-JE1075</f>
        <v>#REF!</v>
      </c>
      <c r="JH1075" t="e">
        <f t="shared" si="16"/>
        <v>#REF!</v>
      </c>
    </row>
    <row r="1076" spans="1:268" x14ac:dyDescent="0.35">
      <c r="A1076" t="s">
        <v>1336</v>
      </c>
      <c r="B1076" s="6">
        <v>283659</v>
      </c>
      <c r="C1076">
        <v>0.13763367962177675</v>
      </c>
      <c r="D1076">
        <v>0.15786754885117199</v>
      </c>
      <c r="E1076">
        <v>-2.023386922939524E-2</v>
      </c>
      <c r="F1076">
        <v>2.023386922939524E-2</v>
      </c>
      <c r="JG1076" t="e">
        <f>#REF!-JE1076</f>
        <v>#REF!</v>
      </c>
      <c r="JH1076" t="e">
        <f t="shared" si="16"/>
        <v>#REF!</v>
      </c>
    </row>
    <row r="1077" spans="1:268" x14ac:dyDescent="0.35">
      <c r="A1077" t="s">
        <v>1337</v>
      </c>
      <c r="B1077" s="6">
        <v>6523</v>
      </c>
      <c r="C1077">
        <v>0.51133186266246378</v>
      </c>
      <c r="D1077">
        <v>0.53155986876778816</v>
      </c>
      <c r="E1077">
        <v>-2.0228006105324381E-2</v>
      </c>
      <c r="F1077">
        <v>2.0228006105324381E-2</v>
      </c>
      <c r="JG1077" t="e">
        <f>#REF!-JE1077</f>
        <v>#REF!</v>
      </c>
      <c r="JH1077" t="e">
        <f t="shared" si="16"/>
        <v>#REF!</v>
      </c>
    </row>
    <row r="1078" spans="1:268" x14ac:dyDescent="0.35">
      <c r="A1078" t="s">
        <v>1338</v>
      </c>
      <c r="B1078" s="6">
        <v>4023</v>
      </c>
      <c r="C1078">
        <v>0.32552866158179983</v>
      </c>
      <c r="D1078">
        <v>0.34575382428366264</v>
      </c>
      <c r="E1078">
        <v>-2.0225162701862809E-2</v>
      </c>
      <c r="F1078">
        <v>2.0225162701862809E-2</v>
      </c>
      <c r="JG1078" t="e">
        <f>#REF!-JE1078</f>
        <v>#REF!</v>
      </c>
      <c r="JH1078" t="e">
        <f t="shared" si="16"/>
        <v>#REF!</v>
      </c>
    </row>
    <row r="1079" spans="1:268" x14ac:dyDescent="0.35">
      <c r="A1079" t="s">
        <v>1339</v>
      </c>
      <c r="C1079">
        <v>0.15402917191235144</v>
      </c>
      <c r="D1079">
        <v>0.17424568959509007</v>
      </c>
      <c r="E1079">
        <v>-2.0216517682738633E-2</v>
      </c>
      <c r="F1079">
        <v>2.0216517682738633E-2</v>
      </c>
      <c r="JG1079" t="e">
        <f>#REF!-JE1079</f>
        <v>#REF!</v>
      </c>
      <c r="JH1079" t="e">
        <f t="shared" si="16"/>
        <v>#REF!</v>
      </c>
    </row>
    <row r="1080" spans="1:268" x14ac:dyDescent="0.35">
      <c r="A1080" t="s">
        <v>1340</v>
      </c>
      <c r="B1080" s="6">
        <v>50509</v>
      </c>
      <c r="C1080">
        <v>0.57873846138149876</v>
      </c>
      <c r="D1080">
        <v>0.55852199451296891</v>
      </c>
      <c r="E1080">
        <v>2.0216466868529848E-2</v>
      </c>
      <c r="F1080">
        <v>2.0216466868529848E-2</v>
      </c>
      <c r="JG1080" t="e">
        <f>#REF!-JE1080</f>
        <v>#REF!</v>
      </c>
      <c r="JH1080" t="e">
        <f t="shared" si="16"/>
        <v>#REF!</v>
      </c>
    </row>
    <row r="1081" spans="1:268" x14ac:dyDescent="0.35">
      <c r="A1081" t="s">
        <v>1341</v>
      </c>
      <c r="B1081" s="6">
        <v>140612</v>
      </c>
      <c r="C1081">
        <v>0.15807384886499609</v>
      </c>
      <c r="D1081">
        <v>0.13785819087308113</v>
      </c>
      <c r="E1081">
        <v>2.0215657991914965E-2</v>
      </c>
      <c r="F1081">
        <v>2.0215657991914965E-2</v>
      </c>
      <c r="JG1081" t="e">
        <f>#REF!-JE1081</f>
        <v>#REF!</v>
      </c>
      <c r="JH1081" t="e">
        <f t="shared" si="16"/>
        <v>#REF!</v>
      </c>
    </row>
    <row r="1082" spans="1:268" x14ac:dyDescent="0.35">
      <c r="A1082" t="s">
        <v>1342</v>
      </c>
      <c r="B1082" s="6">
        <v>84336</v>
      </c>
      <c r="C1082">
        <v>0.54797401493383568</v>
      </c>
      <c r="D1082">
        <v>0.52776491071424037</v>
      </c>
      <c r="E1082">
        <v>2.020910421959532E-2</v>
      </c>
      <c r="F1082">
        <v>2.020910421959532E-2</v>
      </c>
      <c r="JG1082" t="e">
        <f>#REF!-JE1082</f>
        <v>#REF!</v>
      </c>
      <c r="JH1082" t="e">
        <f t="shared" si="16"/>
        <v>#REF!</v>
      </c>
    </row>
    <row r="1083" spans="1:268" x14ac:dyDescent="0.35">
      <c r="A1083" t="s">
        <v>1343</v>
      </c>
      <c r="B1083" s="6">
        <v>6854</v>
      </c>
      <c r="C1083">
        <v>0.41553219555204762</v>
      </c>
      <c r="D1083">
        <v>0.43573746981534328</v>
      </c>
      <c r="E1083">
        <v>-2.0205274263295658E-2</v>
      </c>
      <c r="F1083">
        <v>2.0205274263295658E-2</v>
      </c>
      <c r="JG1083" t="e">
        <f>#REF!-JE1083</f>
        <v>#REF!</v>
      </c>
      <c r="JH1083" t="e">
        <f t="shared" si="16"/>
        <v>#REF!</v>
      </c>
    </row>
    <row r="1084" spans="1:268" x14ac:dyDescent="0.35">
      <c r="A1084" t="s">
        <v>1344</v>
      </c>
      <c r="B1084" s="6">
        <v>4692</v>
      </c>
      <c r="C1084">
        <v>0.53032709266838407</v>
      </c>
      <c r="D1084">
        <v>0.51012373743444828</v>
      </c>
      <c r="E1084">
        <v>2.0203355233935794E-2</v>
      </c>
      <c r="F1084">
        <v>2.0203355233935794E-2</v>
      </c>
      <c r="JG1084" t="e">
        <f>#REF!-JE1084</f>
        <v>#REF!</v>
      </c>
      <c r="JH1084" t="e">
        <f t="shared" si="16"/>
        <v>#REF!</v>
      </c>
    </row>
    <row r="1085" spans="1:268" x14ac:dyDescent="0.35">
      <c r="A1085" t="s">
        <v>1345</v>
      </c>
      <c r="B1085" s="6">
        <v>79153</v>
      </c>
      <c r="C1085">
        <v>0.54571318524600487</v>
      </c>
      <c r="D1085">
        <v>0.56591550428358639</v>
      </c>
      <c r="E1085">
        <v>-2.0202319037581518E-2</v>
      </c>
      <c r="F1085">
        <v>2.0202319037581518E-2</v>
      </c>
      <c r="JG1085" t="e">
        <f>#REF!-JE1085</f>
        <v>#REF!</v>
      </c>
      <c r="JH1085" t="e">
        <f t="shared" si="16"/>
        <v>#REF!</v>
      </c>
    </row>
    <row r="1086" spans="1:268" x14ac:dyDescent="0.35">
      <c r="A1086" t="s">
        <v>1346</v>
      </c>
      <c r="B1086" s="6">
        <v>23240</v>
      </c>
      <c r="C1086">
        <v>0.42115678370746706</v>
      </c>
      <c r="D1086">
        <v>0.44134529402879796</v>
      </c>
      <c r="E1086">
        <v>-2.0188510321330899E-2</v>
      </c>
      <c r="F1086">
        <v>2.0188510321330899E-2</v>
      </c>
      <c r="JG1086" t="e">
        <f>#REF!-JE1086</f>
        <v>#REF!</v>
      </c>
      <c r="JH1086" t="e">
        <f t="shared" si="16"/>
        <v>#REF!</v>
      </c>
    </row>
    <row r="1087" spans="1:268" x14ac:dyDescent="0.35">
      <c r="A1087" t="s">
        <v>1347</v>
      </c>
      <c r="B1087" s="6">
        <v>113278</v>
      </c>
      <c r="C1087">
        <v>0.27982233578729104</v>
      </c>
      <c r="D1087">
        <v>0.30000875852386499</v>
      </c>
      <c r="E1087">
        <v>-2.018642273657395E-2</v>
      </c>
      <c r="F1087">
        <v>2.018642273657395E-2</v>
      </c>
      <c r="JG1087" t="e">
        <f>#REF!-JE1087</f>
        <v>#REF!</v>
      </c>
      <c r="JH1087" t="e">
        <f t="shared" si="16"/>
        <v>#REF!</v>
      </c>
    </row>
    <row r="1088" spans="1:268" x14ac:dyDescent="0.35">
      <c r="A1088" t="s">
        <v>1348</v>
      </c>
      <c r="B1088" s="6">
        <v>90007</v>
      </c>
      <c r="C1088">
        <v>0.69558496837898787</v>
      </c>
      <c r="D1088">
        <v>0.67542267176598314</v>
      </c>
      <c r="E1088">
        <v>2.0162296613004727E-2</v>
      </c>
      <c r="F1088">
        <v>2.0162296613004727E-2</v>
      </c>
      <c r="JG1088" t="e">
        <f>#REF!-JE1088</f>
        <v>#REF!</v>
      </c>
      <c r="JH1088" t="e">
        <f t="shared" si="16"/>
        <v>#REF!</v>
      </c>
    </row>
    <row r="1089" spans="1:268" x14ac:dyDescent="0.35">
      <c r="A1089" t="s">
        <v>1349</v>
      </c>
      <c r="B1089" s="6">
        <v>51429</v>
      </c>
      <c r="C1089">
        <v>0.50472083568305359</v>
      </c>
      <c r="D1089">
        <v>0.48456427645602757</v>
      </c>
      <c r="E1089">
        <v>2.0156559227026027E-2</v>
      </c>
      <c r="F1089">
        <v>2.0156559227026027E-2</v>
      </c>
      <c r="JG1089" t="e">
        <f>#REF!-JE1089</f>
        <v>#REF!</v>
      </c>
      <c r="JH1089" t="e">
        <f t="shared" si="16"/>
        <v>#REF!</v>
      </c>
    </row>
    <row r="1090" spans="1:268" x14ac:dyDescent="0.35">
      <c r="A1090" t="s">
        <v>1350</v>
      </c>
      <c r="B1090" s="6">
        <v>84688</v>
      </c>
      <c r="C1090">
        <v>0.34819890869851627</v>
      </c>
      <c r="D1090">
        <v>0.36834754280381771</v>
      </c>
      <c r="E1090">
        <v>-2.0148634105301433E-2</v>
      </c>
      <c r="F1090">
        <v>2.0148634105301433E-2</v>
      </c>
      <c r="JG1090" t="e">
        <f>#REF!-JE1090</f>
        <v>#REF!</v>
      </c>
      <c r="JH1090" t="e">
        <f t="shared" si="16"/>
        <v>#REF!</v>
      </c>
    </row>
    <row r="1091" spans="1:268" x14ac:dyDescent="0.35">
      <c r="A1091" t="s">
        <v>1351</v>
      </c>
      <c r="B1091" s="6">
        <v>100101490</v>
      </c>
      <c r="C1091">
        <v>0.42605564939857477</v>
      </c>
      <c r="D1091">
        <v>0.40591017585871708</v>
      </c>
      <c r="E1091">
        <v>2.0145473539857683E-2</v>
      </c>
      <c r="F1091">
        <v>2.0145473539857683E-2</v>
      </c>
      <c r="JG1091" t="e">
        <f>#REF!-JE1091</f>
        <v>#REF!</v>
      </c>
      <c r="JH1091" t="e">
        <f t="shared" ref="JH1091:JH1154" si="17">ABS(JG1091)</f>
        <v>#REF!</v>
      </c>
    </row>
    <row r="1092" spans="1:268" x14ac:dyDescent="0.35">
      <c r="A1092" t="s">
        <v>1352</v>
      </c>
      <c r="B1092" s="6">
        <v>8001</v>
      </c>
      <c r="C1092">
        <v>0.34469651587031902</v>
      </c>
      <c r="D1092">
        <v>0.36483872227627878</v>
      </c>
      <c r="E1092">
        <v>-2.0142206405959762E-2</v>
      </c>
      <c r="F1092">
        <v>2.0142206405959762E-2</v>
      </c>
      <c r="JG1092" t="e">
        <f>#REF!-JE1092</f>
        <v>#REF!</v>
      </c>
      <c r="JH1092" t="e">
        <f t="shared" si="17"/>
        <v>#REF!</v>
      </c>
    </row>
    <row r="1093" spans="1:268" x14ac:dyDescent="0.35">
      <c r="A1093" t="s">
        <v>1353</v>
      </c>
      <c r="B1093" s="6">
        <v>128344</v>
      </c>
      <c r="C1093">
        <v>0.20894514908181436</v>
      </c>
      <c r="D1093">
        <v>0.22907699696576203</v>
      </c>
      <c r="E1093">
        <v>-2.0131847883947673E-2</v>
      </c>
      <c r="F1093">
        <v>2.0131847883947673E-2</v>
      </c>
      <c r="JG1093" t="e">
        <f>#REF!-JE1093</f>
        <v>#REF!</v>
      </c>
      <c r="JH1093" t="e">
        <f t="shared" si="17"/>
        <v>#REF!</v>
      </c>
    </row>
    <row r="1094" spans="1:268" x14ac:dyDescent="0.35">
      <c r="A1094" t="s">
        <v>1354</v>
      </c>
      <c r="B1094" s="6">
        <v>5834</v>
      </c>
      <c r="C1094">
        <v>0.6735507731505288</v>
      </c>
      <c r="D1094">
        <v>0.6534453502562092</v>
      </c>
      <c r="E1094">
        <v>2.0105422894319602E-2</v>
      </c>
      <c r="F1094">
        <v>2.0105422894319602E-2</v>
      </c>
      <c r="JG1094" t="e">
        <f>#REF!-JE1094</f>
        <v>#REF!</v>
      </c>
      <c r="JH1094" t="e">
        <f t="shared" si="17"/>
        <v>#REF!</v>
      </c>
    </row>
    <row r="1095" spans="1:268" x14ac:dyDescent="0.35">
      <c r="A1095" t="s">
        <v>1355</v>
      </c>
      <c r="B1095" s="6">
        <v>100048912</v>
      </c>
      <c r="C1095">
        <v>0.64658164212788449</v>
      </c>
      <c r="D1095">
        <v>0.66668529594794235</v>
      </c>
      <c r="E1095">
        <v>-2.0103653820057854E-2</v>
      </c>
      <c r="F1095">
        <v>2.0103653820057854E-2</v>
      </c>
      <c r="JG1095" t="e">
        <f>#REF!-JE1095</f>
        <v>#REF!</v>
      </c>
      <c r="JH1095" t="e">
        <f t="shared" si="17"/>
        <v>#REF!</v>
      </c>
    </row>
    <row r="1096" spans="1:268" x14ac:dyDescent="0.35">
      <c r="A1096" t="s">
        <v>1356</v>
      </c>
      <c r="C1096">
        <v>0.31406662313601658</v>
      </c>
      <c r="D1096">
        <v>0.33416341830922697</v>
      </c>
      <c r="E1096">
        <v>-2.0096795173210391E-2</v>
      </c>
      <c r="F1096">
        <v>2.0096795173210391E-2</v>
      </c>
      <c r="JG1096" t="e">
        <f>#REF!-JE1096</f>
        <v>#REF!</v>
      </c>
      <c r="JH1096" t="e">
        <f t="shared" si="17"/>
        <v>#REF!</v>
      </c>
    </row>
    <row r="1097" spans="1:268" x14ac:dyDescent="0.35">
      <c r="A1097" t="s">
        <v>1357</v>
      </c>
      <c r="B1097" s="6">
        <v>148046</v>
      </c>
      <c r="C1097">
        <v>0.21085623908619516</v>
      </c>
      <c r="D1097">
        <v>0.23095001234930762</v>
      </c>
      <c r="E1097">
        <v>-2.0093773263112458E-2</v>
      </c>
      <c r="F1097">
        <v>2.0093773263112458E-2</v>
      </c>
      <c r="JG1097" t="e">
        <f>#REF!-JE1097</f>
        <v>#REF!</v>
      </c>
      <c r="JH1097" t="e">
        <f t="shared" si="17"/>
        <v>#REF!</v>
      </c>
    </row>
    <row r="1098" spans="1:268" x14ac:dyDescent="0.35">
      <c r="A1098" t="s">
        <v>1358</v>
      </c>
      <c r="B1098" s="6">
        <v>79190</v>
      </c>
      <c r="C1098">
        <v>0.76510322758657112</v>
      </c>
      <c r="D1098">
        <v>0.78519344787010059</v>
      </c>
      <c r="E1098">
        <v>-2.009022028352947E-2</v>
      </c>
      <c r="F1098">
        <v>2.009022028352947E-2</v>
      </c>
      <c r="JG1098" t="e">
        <f>#REF!-JE1098</f>
        <v>#REF!</v>
      </c>
      <c r="JH1098" t="e">
        <f t="shared" si="17"/>
        <v>#REF!</v>
      </c>
    </row>
    <row r="1099" spans="1:268" x14ac:dyDescent="0.35">
      <c r="A1099" t="s">
        <v>1359</v>
      </c>
      <c r="B1099" s="6">
        <v>57795</v>
      </c>
      <c r="C1099">
        <v>4.4272968736924989E-2</v>
      </c>
      <c r="D1099">
        <v>6.4361947672449835E-2</v>
      </c>
      <c r="E1099">
        <v>-2.0088978935524845E-2</v>
      </c>
      <c r="F1099">
        <v>2.0088978935524845E-2</v>
      </c>
      <c r="JG1099" t="e">
        <f>#REF!-JE1099</f>
        <v>#REF!</v>
      </c>
      <c r="JH1099" t="e">
        <f t="shared" si="17"/>
        <v>#REF!</v>
      </c>
    </row>
    <row r="1100" spans="1:268" x14ac:dyDescent="0.35">
      <c r="A1100" t="s">
        <v>1360</v>
      </c>
      <c r="B1100" s="6">
        <v>414060</v>
      </c>
      <c r="C1100">
        <v>0.6745936892362232</v>
      </c>
      <c r="D1100">
        <v>0.69467922103732216</v>
      </c>
      <c r="E1100">
        <v>-2.0085531801098955E-2</v>
      </c>
      <c r="F1100">
        <v>2.0085531801098955E-2</v>
      </c>
      <c r="JG1100" t="e">
        <f>#REF!-JE1100</f>
        <v>#REF!</v>
      </c>
      <c r="JH1100" t="e">
        <f t="shared" si="17"/>
        <v>#REF!</v>
      </c>
    </row>
    <row r="1101" spans="1:268" x14ac:dyDescent="0.35">
      <c r="A1101" t="s">
        <v>1361</v>
      </c>
      <c r="B1101" s="6">
        <v>23415</v>
      </c>
      <c r="C1101">
        <v>0.34479746554786805</v>
      </c>
      <c r="D1101">
        <v>0.3648773137643182</v>
      </c>
      <c r="E1101">
        <v>-2.0079848216450147E-2</v>
      </c>
      <c r="F1101">
        <v>2.0079848216450147E-2</v>
      </c>
      <c r="JG1101" t="e">
        <f>#REF!-JE1101</f>
        <v>#REF!</v>
      </c>
      <c r="JH1101" t="e">
        <f t="shared" si="17"/>
        <v>#REF!</v>
      </c>
    </row>
    <row r="1102" spans="1:268" x14ac:dyDescent="0.35">
      <c r="A1102" t="s">
        <v>1362</v>
      </c>
      <c r="B1102" s="6">
        <v>56145</v>
      </c>
      <c r="C1102">
        <v>0.48456989262968331</v>
      </c>
      <c r="D1102">
        <v>0.46449084759289549</v>
      </c>
      <c r="E1102">
        <v>2.0079045036787813E-2</v>
      </c>
      <c r="F1102">
        <v>2.0079045036787813E-2</v>
      </c>
      <c r="JG1102" t="e">
        <f>#REF!-JE1102</f>
        <v>#REF!</v>
      </c>
      <c r="JH1102" t="e">
        <f t="shared" si="17"/>
        <v>#REF!</v>
      </c>
    </row>
    <row r="1103" spans="1:268" x14ac:dyDescent="0.35">
      <c r="A1103" t="s">
        <v>1363</v>
      </c>
      <c r="B1103" s="6">
        <v>6457</v>
      </c>
      <c r="C1103">
        <v>0.75281787953138657</v>
      </c>
      <c r="D1103">
        <v>0.77288806837814494</v>
      </c>
      <c r="E1103">
        <v>-2.0070188846758374E-2</v>
      </c>
      <c r="F1103">
        <v>2.0070188846758374E-2</v>
      </c>
      <c r="JG1103" t="e">
        <f>#REF!-JE1103</f>
        <v>#REF!</v>
      </c>
      <c r="JH1103" t="e">
        <f t="shared" si="17"/>
        <v>#REF!</v>
      </c>
    </row>
    <row r="1104" spans="1:268" x14ac:dyDescent="0.35">
      <c r="A1104" t="s">
        <v>1364</v>
      </c>
      <c r="B1104" s="6">
        <v>29993</v>
      </c>
      <c r="C1104">
        <v>0.53093292849384865</v>
      </c>
      <c r="D1104">
        <v>0.55100087688580235</v>
      </c>
      <c r="E1104">
        <v>-2.0067948391953694E-2</v>
      </c>
      <c r="F1104">
        <v>2.0067948391953694E-2</v>
      </c>
      <c r="JG1104" t="e">
        <f>#REF!-JE1104</f>
        <v>#REF!</v>
      </c>
      <c r="JH1104" t="e">
        <f t="shared" si="17"/>
        <v>#REF!</v>
      </c>
    </row>
    <row r="1105" spans="1:268" x14ac:dyDescent="0.35">
      <c r="A1105" t="s">
        <v>1365</v>
      </c>
      <c r="B1105" s="6">
        <v>23175</v>
      </c>
      <c r="C1105">
        <v>0.7031206264522496</v>
      </c>
      <c r="D1105">
        <v>0.7231880894340792</v>
      </c>
      <c r="E1105">
        <v>-2.0067462981829598E-2</v>
      </c>
      <c r="F1105">
        <v>2.0067462981829598E-2</v>
      </c>
      <c r="JG1105" t="e">
        <f>#REF!-JE1105</f>
        <v>#REF!</v>
      </c>
      <c r="JH1105" t="e">
        <f t="shared" si="17"/>
        <v>#REF!</v>
      </c>
    </row>
    <row r="1106" spans="1:268" x14ac:dyDescent="0.35">
      <c r="A1106" t="s">
        <v>1366</v>
      </c>
      <c r="B1106" s="6">
        <v>90362</v>
      </c>
      <c r="C1106">
        <v>0.48810579595355852</v>
      </c>
      <c r="D1106">
        <v>0.46805430317813274</v>
      </c>
      <c r="E1106">
        <v>2.0051492775425783E-2</v>
      </c>
      <c r="F1106">
        <v>2.0051492775425783E-2</v>
      </c>
      <c r="JG1106" t="e">
        <f>#REF!-JE1106</f>
        <v>#REF!</v>
      </c>
      <c r="JH1106" t="e">
        <f t="shared" si="17"/>
        <v>#REF!</v>
      </c>
    </row>
    <row r="1107" spans="1:268" x14ac:dyDescent="0.35">
      <c r="A1107" t="s">
        <v>1367</v>
      </c>
      <c r="B1107" s="6">
        <v>100033431</v>
      </c>
      <c r="C1107">
        <v>0.81965394199750274</v>
      </c>
      <c r="D1107">
        <v>0.7996070511544846</v>
      </c>
      <c r="E1107">
        <v>2.0046890843018139E-2</v>
      </c>
      <c r="F1107">
        <v>2.0046890843018139E-2</v>
      </c>
      <c r="JG1107" t="e">
        <f>#REF!-JE1107</f>
        <v>#REF!</v>
      </c>
      <c r="JH1107" t="e">
        <f t="shared" si="17"/>
        <v>#REF!</v>
      </c>
    </row>
    <row r="1108" spans="1:268" x14ac:dyDescent="0.35">
      <c r="A1108" t="s">
        <v>1368</v>
      </c>
      <c r="B1108" s="6">
        <v>127707</v>
      </c>
      <c r="C1108">
        <v>0.65199496653961364</v>
      </c>
      <c r="D1108">
        <v>0.63194949989481508</v>
      </c>
      <c r="E1108">
        <v>2.004546664479856E-2</v>
      </c>
      <c r="F1108">
        <v>2.004546664479856E-2</v>
      </c>
      <c r="JG1108" t="e">
        <f>#REF!-JE1108</f>
        <v>#REF!</v>
      </c>
      <c r="JH1108" t="e">
        <f t="shared" si="17"/>
        <v>#REF!</v>
      </c>
    </row>
    <row r="1109" spans="1:268" x14ac:dyDescent="0.35">
      <c r="A1109" t="s">
        <v>1369</v>
      </c>
      <c r="B1109" s="6">
        <v>63951</v>
      </c>
      <c r="C1109">
        <v>0.22054575183910577</v>
      </c>
      <c r="D1109">
        <v>0.24058336747894765</v>
      </c>
      <c r="E1109">
        <v>-2.0037615639841883E-2</v>
      </c>
      <c r="F1109">
        <v>2.0037615639841883E-2</v>
      </c>
      <c r="JG1109" t="e">
        <f>#REF!-JE1109</f>
        <v>#REF!</v>
      </c>
      <c r="JH1109" t="e">
        <f t="shared" si="17"/>
        <v>#REF!</v>
      </c>
    </row>
    <row r="1110" spans="1:268" x14ac:dyDescent="0.35">
      <c r="A1110" t="s">
        <v>1370</v>
      </c>
      <c r="B1110" s="6">
        <v>286097</v>
      </c>
      <c r="C1110">
        <v>0.1488194047059847</v>
      </c>
      <c r="D1110">
        <v>0.1287830857596263</v>
      </c>
      <c r="E1110">
        <v>2.0036318946358406E-2</v>
      </c>
      <c r="F1110">
        <v>2.0036318946358406E-2</v>
      </c>
      <c r="JG1110" t="e">
        <f>#REF!-JE1110</f>
        <v>#REF!</v>
      </c>
      <c r="JH1110" t="e">
        <f t="shared" si="17"/>
        <v>#REF!</v>
      </c>
    </row>
    <row r="1111" spans="1:268" x14ac:dyDescent="0.35">
      <c r="A1111" t="s">
        <v>1371</v>
      </c>
      <c r="B1111" s="6">
        <v>969</v>
      </c>
      <c r="C1111">
        <v>0.73188838441550075</v>
      </c>
      <c r="D1111">
        <v>0.75192293827315149</v>
      </c>
      <c r="E1111">
        <v>-2.0034553857650739E-2</v>
      </c>
      <c r="F1111">
        <v>2.0034553857650739E-2</v>
      </c>
      <c r="JG1111" t="e">
        <f>#REF!-JE1111</f>
        <v>#REF!</v>
      </c>
      <c r="JH1111" t="e">
        <f t="shared" si="17"/>
        <v>#REF!</v>
      </c>
    </row>
    <row r="1112" spans="1:268" x14ac:dyDescent="0.35">
      <c r="A1112" t="s">
        <v>1372</v>
      </c>
      <c r="B1112" s="6">
        <v>79444</v>
      </c>
      <c r="C1112">
        <v>0.75790622023619136</v>
      </c>
      <c r="D1112">
        <v>0.77794031727195345</v>
      </c>
      <c r="E1112">
        <v>-2.0034097035762088E-2</v>
      </c>
      <c r="F1112">
        <v>2.0034097035762088E-2</v>
      </c>
      <c r="JG1112" t="e">
        <f>#REF!-JE1112</f>
        <v>#REF!</v>
      </c>
      <c r="JH1112" t="e">
        <f t="shared" si="17"/>
        <v>#REF!</v>
      </c>
    </row>
    <row r="1113" spans="1:268" x14ac:dyDescent="0.35">
      <c r="A1113" t="s">
        <v>1373</v>
      </c>
      <c r="B1113" s="6">
        <v>168002</v>
      </c>
      <c r="C1113">
        <v>0.3763275944450804</v>
      </c>
      <c r="D1113">
        <v>0.39634712511976988</v>
      </c>
      <c r="E1113">
        <v>-2.0019530674689479E-2</v>
      </c>
      <c r="F1113">
        <v>2.0019530674689479E-2</v>
      </c>
      <c r="JG1113" t="e">
        <f>#REF!-JE1113</f>
        <v>#REF!</v>
      </c>
      <c r="JH1113" t="e">
        <f t="shared" si="17"/>
        <v>#REF!</v>
      </c>
    </row>
    <row r="1114" spans="1:268" x14ac:dyDescent="0.35">
      <c r="A1114" t="s">
        <v>1374</v>
      </c>
      <c r="B1114" s="6">
        <v>123036</v>
      </c>
      <c r="C1114">
        <v>0.22505337256213762</v>
      </c>
      <c r="D1114">
        <v>0.24506956263680602</v>
      </c>
      <c r="E1114">
        <v>-2.00161900746684E-2</v>
      </c>
      <c r="F1114">
        <v>2.00161900746684E-2</v>
      </c>
      <c r="JG1114" t="e">
        <f>#REF!-JE1114</f>
        <v>#REF!</v>
      </c>
      <c r="JH1114" t="e">
        <f t="shared" si="17"/>
        <v>#REF!</v>
      </c>
    </row>
    <row r="1115" spans="1:268" x14ac:dyDescent="0.35">
      <c r="A1115" t="s">
        <v>1375</v>
      </c>
      <c r="B1115" s="6">
        <v>80317</v>
      </c>
      <c r="C1115">
        <v>0.83271420762878312</v>
      </c>
      <c r="D1115">
        <v>0.81270221723636427</v>
      </c>
      <c r="E1115">
        <v>2.0011990392418855E-2</v>
      </c>
      <c r="F1115">
        <v>2.0011990392418855E-2</v>
      </c>
      <c r="JG1115" t="e">
        <f>#REF!-JE1115</f>
        <v>#REF!</v>
      </c>
      <c r="JH1115" t="e">
        <f t="shared" si="17"/>
        <v>#REF!</v>
      </c>
    </row>
    <row r="1116" spans="1:268" x14ac:dyDescent="0.35">
      <c r="A1116" t="s">
        <v>1376</v>
      </c>
      <c r="B1116" s="6">
        <v>8817</v>
      </c>
      <c r="C1116">
        <v>0.7190834472755625</v>
      </c>
      <c r="D1116">
        <v>0.73909285393914992</v>
      </c>
      <c r="E1116">
        <v>-2.0009406663587415E-2</v>
      </c>
      <c r="F1116">
        <v>2.0009406663587415E-2</v>
      </c>
      <c r="JG1116" t="e">
        <f>#REF!-JE1116</f>
        <v>#REF!</v>
      </c>
      <c r="JH1116" t="e">
        <f t="shared" si="17"/>
        <v>#REF!</v>
      </c>
    </row>
    <row r="1117" spans="1:268" x14ac:dyDescent="0.35">
      <c r="A1117" t="s">
        <v>1377</v>
      </c>
      <c r="B1117" s="6">
        <v>147700</v>
      </c>
      <c r="C1117">
        <v>0.33547530737140907</v>
      </c>
      <c r="D1117">
        <v>0.3554736317804077</v>
      </c>
      <c r="E1117">
        <v>-1.9998324408998625E-2</v>
      </c>
      <c r="F1117">
        <v>1.9998324408998625E-2</v>
      </c>
      <c r="JG1117" t="e">
        <f>#REF!-JE1117</f>
        <v>#REF!</v>
      </c>
      <c r="JH1117" t="e">
        <f t="shared" si="17"/>
        <v>#REF!</v>
      </c>
    </row>
    <row r="1118" spans="1:268" x14ac:dyDescent="0.35">
      <c r="A1118" t="s">
        <v>1378</v>
      </c>
      <c r="B1118" s="6">
        <v>29906</v>
      </c>
      <c r="C1118">
        <v>0.23732606889673918</v>
      </c>
      <c r="D1118">
        <v>0.25731909624039756</v>
      </c>
      <c r="E1118">
        <v>-1.9993027343658376E-2</v>
      </c>
      <c r="F1118">
        <v>1.9993027343658376E-2</v>
      </c>
      <c r="JG1118" t="e">
        <f>#REF!-JE1118</f>
        <v>#REF!</v>
      </c>
      <c r="JH1118" t="e">
        <f t="shared" si="17"/>
        <v>#REF!</v>
      </c>
    </row>
    <row r="1119" spans="1:268" x14ac:dyDescent="0.35">
      <c r="A1119" t="s">
        <v>1379</v>
      </c>
      <c r="B1119" s="6">
        <v>51805</v>
      </c>
      <c r="C1119">
        <v>0.51837556058412226</v>
      </c>
      <c r="D1119">
        <v>0.5383562255661134</v>
      </c>
      <c r="E1119">
        <v>-1.9980664981991136E-2</v>
      </c>
      <c r="F1119">
        <v>1.9980664981991136E-2</v>
      </c>
      <c r="JG1119" t="e">
        <f>#REF!-JE1119</f>
        <v>#REF!</v>
      </c>
      <c r="JH1119" t="e">
        <f t="shared" si="17"/>
        <v>#REF!</v>
      </c>
    </row>
    <row r="1120" spans="1:268" x14ac:dyDescent="0.35">
      <c r="A1120" t="s">
        <v>1380</v>
      </c>
      <c r="B1120" s="6">
        <v>541468</v>
      </c>
      <c r="C1120">
        <v>0.42525596144192984</v>
      </c>
      <c r="D1120">
        <v>0.44523001807524271</v>
      </c>
      <c r="E1120">
        <v>-1.9974056633312864E-2</v>
      </c>
      <c r="F1120">
        <v>1.9974056633312864E-2</v>
      </c>
      <c r="JG1120" t="e">
        <f>#REF!-JE1120</f>
        <v>#REF!</v>
      </c>
      <c r="JH1120" t="e">
        <f t="shared" si="17"/>
        <v>#REF!</v>
      </c>
    </row>
    <row r="1121" spans="1:268" x14ac:dyDescent="0.35">
      <c r="A1121" t="s">
        <v>1381</v>
      </c>
      <c r="B1121" s="6">
        <v>4005</v>
      </c>
      <c r="C1121">
        <v>0.54293021877108649</v>
      </c>
      <c r="D1121">
        <v>0.56290062451220846</v>
      </c>
      <c r="E1121">
        <v>-1.9970405741121966E-2</v>
      </c>
      <c r="F1121">
        <v>1.9970405741121966E-2</v>
      </c>
      <c r="JG1121" t="e">
        <f>#REF!-JE1121</f>
        <v>#REF!</v>
      </c>
      <c r="JH1121" t="e">
        <f t="shared" si="17"/>
        <v>#REF!</v>
      </c>
    </row>
    <row r="1122" spans="1:268" x14ac:dyDescent="0.35">
      <c r="A1122" t="s">
        <v>1382</v>
      </c>
      <c r="B1122" s="6">
        <v>6538</v>
      </c>
      <c r="C1122">
        <v>0.5328782015845368</v>
      </c>
      <c r="D1122">
        <v>0.55284663017902436</v>
      </c>
      <c r="E1122">
        <v>-1.9968428594487553E-2</v>
      </c>
      <c r="F1122">
        <v>1.9968428594487553E-2</v>
      </c>
      <c r="JG1122" t="e">
        <f>#REF!-JE1122</f>
        <v>#REF!</v>
      </c>
      <c r="JH1122" t="e">
        <f t="shared" si="17"/>
        <v>#REF!</v>
      </c>
    </row>
    <row r="1123" spans="1:268" x14ac:dyDescent="0.35">
      <c r="A1123" t="s">
        <v>1383</v>
      </c>
      <c r="B1123" s="6">
        <v>3736</v>
      </c>
      <c r="C1123">
        <v>0.37700629538344227</v>
      </c>
      <c r="D1123">
        <v>0.35703937705697175</v>
      </c>
      <c r="E1123">
        <v>1.9966918326470517E-2</v>
      </c>
      <c r="F1123">
        <v>1.9966918326470517E-2</v>
      </c>
      <c r="JG1123" t="e">
        <f>#REF!-JE1123</f>
        <v>#REF!</v>
      </c>
      <c r="JH1123" t="e">
        <f t="shared" si="17"/>
        <v>#REF!</v>
      </c>
    </row>
    <row r="1124" spans="1:268" x14ac:dyDescent="0.35">
      <c r="A1124" t="s">
        <v>1384</v>
      </c>
      <c r="B1124" s="6">
        <v>126259</v>
      </c>
      <c r="C1124">
        <v>0.70432631578963811</v>
      </c>
      <c r="D1124">
        <v>0.72428996060467621</v>
      </c>
      <c r="E1124">
        <v>-1.9963644815038095E-2</v>
      </c>
      <c r="F1124">
        <v>1.9963644815038095E-2</v>
      </c>
      <c r="JG1124" t="e">
        <f>#REF!-JE1124</f>
        <v>#REF!</v>
      </c>
      <c r="JH1124" t="e">
        <f t="shared" si="17"/>
        <v>#REF!</v>
      </c>
    </row>
    <row r="1125" spans="1:268" x14ac:dyDescent="0.35">
      <c r="A1125" t="s">
        <v>1385</v>
      </c>
      <c r="B1125" s="6">
        <v>8526</v>
      </c>
      <c r="C1125">
        <v>0.53799669318151311</v>
      </c>
      <c r="D1125">
        <v>0.55795497205537092</v>
      </c>
      <c r="E1125">
        <v>-1.9958278873857815E-2</v>
      </c>
      <c r="F1125">
        <v>1.9958278873857815E-2</v>
      </c>
      <c r="JG1125" t="e">
        <f>#REF!-JE1125</f>
        <v>#REF!</v>
      </c>
      <c r="JH1125" t="e">
        <f t="shared" si="17"/>
        <v>#REF!</v>
      </c>
    </row>
    <row r="1126" spans="1:268" x14ac:dyDescent="0.35">
      <c r="A1126" t="s">
        <v>1386</v>
      </c>
      <c r="B1126" s="6">
        <v>51435</v>
      </c>
      <c r="C1126">
        <v>0.43101159317460525</v>
      </c>
      <c r="D1126">
        <v>0.45096688339633856</v>
      </c>
      <c r="E1126">
        <v>-1.9955290221733313E-2</v>
      </c>
      <c r="F1126">
        <v>1.9955290221733313E-2</v>
      </c>
      <c r="JG1126" t="e">
        <f>#REF!-JE1126</f>
        <v>#REF!</v>
      </c>
      <c r="JH1126" t="e">
        <f t="shared" si="17"/>
        <v>#REF!</v>
      </c>
    </row>
    <row r="1127" spans="1:268" x14ac:dyDescent="0.35">
      <c r="A1127" t="s">
        <v>1387</v>
      </c>
      <c r="B1127" s="6">
        <v>149699</v>
      </c>
      <c r="C1127">
        <v>0.74632249156780406</v>
      </c>
      <c r="D1127">
        <v>0.76627774916322833</v>
      </c>
      <c r="E1127">
        <v>-1.9955257595424269E-2</v>
      </c>
      <c r="F1127">
        <v>1.9955257595424269E-2</v>
      </c>
      <c r="JG1127" t="e">
        <f>#REF!-JE1127</f>
        <v>#REF!</v>
      </c>
      <c r="JH1127" t="e">
        <f t="shared" si="17"/>
        <v>#REF!</v>
      </c>
    </row>
    <row r="1128" spans="1:268" x14ac:dyDescent="0.35">
      <c r="A1128" t="s">
        <v>1388</v>
      </c>
      <c r="B1128" s="6">
        <v>2838</v>
      </c>
      <c r="C1128">
        <v>0.83226172037384949</v>
      </c>
      <c r="D1128">
        <v>0.81231182955560211</v>
      </c>
      <c r="E1128">
        <v>1.9949890818247384E-2</v>
      </c>
      <c r="F1128">
        <v>1.9949890818247384E-2</v>
      </c>
      <c r="JG1128" t="e">
        <f>#REF!-JE1128</f>
        <v>#REF!</v>
      </c>
      <c r="JH1128" t="e">
        <f t="shared" si="17"/>
        <v>#REF!</v>
      </c>
    </row>
    <row r="1129" spans="1:268" x14ac:dyDescent="0.35">
      <c r="A1129" t="s">
        <v>1389</v>
      </c>
      <c r="B1129" s="6">
        <v>22995</v>
      </c>
      <c r="C1129">
        <v>0.50649692250704303</v>
      </c>
      <c r="D1129">
        <v>0.52643458505853402</v>
      </c>
      <c r="E1129">
        <v>-1.9937662551490987E-2</v>
      </c>
      <c r="F1129">
        <v>1.9937662551490987E-2</v>
      </c>
      <c r="JG1129" t="e">
        <f>#REF!-JE1129</f>
        <v>#REF!</v>
      </c>
      <c r="JH1129" t="e">
        <f t="shared" si="17"/>
        <v>#REF!</v>
      </c>
    </row>
    <row r="1130" spans="1:268" x14ac:dyDescent="0.35">
      <c r="A1130" t="s">
        <v>1390</v>
      </c>
      <c r="B1130" s="6">
        <v>81621</v>
      </c>
      <c r="C1130">
        <v>0.56997079243077386</v>
      </c>
      <c r="D1130">
        <v>0.55005671639854348</v>
      </c>
      <c r="E1130">
        <v>1.9914076032230388E-2</v>
      </c>
      <c r="F1130">
        <v>1.9914076032230388E-2</v>
      </c>
      <c r="JG1130" t="e">
        <f>#REF!-JE1130</f>
        <v>#REF!</v>
      </c>
      <c r="JH1130" t="e">
        <f t="shared" si="17"/>
        <v>#REF!</v>
      </c>
    </row>
    <row r="1131" spans="1:268" x14ac:dyDescent="0.35">
      <c r="A1131" t="s">
        <v>1391</v>
      </c>
      <c r="B1131" s="6">
        <v>285489</v>
      </c>
      <c r="C1131">
        <v>0.70337911205041892</v>
      </c>
      <c r="D1131">
        <v>0.72329108505693684</v>
      </c>
      <c r="E1131">
        <v>-1.9911973006517925E-2</v>
      </c>
      <c r="F1131">
        <v>1.9911973006517925E-2</v>
      </c>
      <c r="JG1131" t="e">
        <f>#REF!-JE1131</f>
        <v>#REF!</v>
      </c>
      <c r="JH1131" t="e">
        <f t="shared" si="17"/>
        <v>#REF!</v>
      </c>
    </row>
    <row r="1132" spans="1:268" x14ac:dyDescent="0.35">
      <c r="A1132" t="s">
        <v>1392</v>
      </c>
      <c r="B1132" s="6">
        <v>283951</v>
      </c>
      <c r="C1132">
        <v>0.80625676043162608</v>
      </c>
      <c r="D1132">
        <v>0.82616120388145553</v>
      </c>
      <c r="E1132">
        <v>-1.9904443449829445E-2</v>
      </c>
      <c r="F1132">
        <v>1.9904443449829445E-2</v>
      </c>
      <c r="JG1132" t="e">
        <f>#REF!-JE1132</f>
        <v>#REF!</v>
      </c>
      <c r="JH1132" t="e">
        <f t="shared" si="17"/>
        <v>#REF!</v>
      </c>
    </row>
    <row r="1133" spans="1:268" x14ac:dyDescent="0.35">
      <c r="A1133" t="s">
        <v>1393</v>
      </c>
      <c r="B1133" s="6">
        <v>976</v>
      </c>
      <c r="C1133">
        <v>0.17822886916411423</v>
      </c>
      <c r="D1133">
        <v>0.19810615394303041</v>
      </c>
      <c r="E1133">
        <v>-1.9877284778916177E-2</v>
      </c>
      <c r="F1133">
        <v>1.9877284778916177E-2</v>
      </c>
      <c r="JG1133" t="e">
        <f>#REF!-JE1133</f>
        <v>#REF!</v>
      </c>
      <c r="JH1133" t="e">
        <f t="shared" si="17"/>
        <v>#REF!</v>
      </c>
    </row>
    <row r="1134" spans="1:268" x14ac:dyDescent="0.35">
      <c r="A1134" t="s">
        <v>1394</v>
      </c>
      <c r="B1134" s="6">
        <v>820</v>
      </c>
      <c r="C1134">
        <v>0.70096262993008607</v>
      </c>
      <c r="D1134">
        <v>0.72083356555638933</v>
      </c>
      <c r="E1134">
        <v>-1.9870935626303265E-2</v>
      </c>
      <c r="F1134">
        <v>1.9870935626303265E-2</v>
      </c>
      <c r="JG1134" t="e">
        <f>#REF!-JE1134</f>
        <v>#REF!</v>
      </c>
      <c r="JH1134" t="e">
        <f t="shared" si="17"/>
        <v>#REF!</v>
      </c>
    </row>
    <row r="1135" spans="1:268" x14ac:dyDescent="0.35">
      <c r="A1135" t="s">
        <v>1395</v>
      </c>
      <c r="B1135" s="6">
        <v>55839</v>
      </c>
      <c r="C1135">
        <v>0.53241698295976203</v>
      </c>
      <c r="D1135">
        <v>0.55228718684789568</v>
      </c>
      <c r="E1135">
        <v>-1.9870203888133653E-2</v>
      </c>
      <c r="F1135">
        <v>1.9870203888133653E-2</v>
      </c>
      <c r="JG1135" t="e">
        <f>#REF!-JE1135</f>
        <v>#REF!</v>
      </c>
      <c r="JH1135" t="e">
        <f t="shared" si="17"/>
        <v>#REF!</v>
      </c>
    </row>
    <row r="1136" spans="1:268" x14ac:dyDescent="0.35">
      <c r="A1136" t="s">
        <v>1396</v>
      </c>
      <c r="B1136" s="6">
        <v>148823</v>
      </c>
      <c r="C1136">
        <v>0.57089389758032083</v>
      </c>
      <c r="D1136">
        <v>0.55102982946613244</v>
      </c>
      <c r="E1136">
        <v>1.9864068114188393E-2</v>
      </c>
      <c r="F1136">
        <v>1.9864068114188393E-2</v>
      </c>
      <c r="JG1136" t="e">
        <f>#REF!-JE1136</f>
        <v>#REF!</v>
      </c>
      <c r="JH1136" t="e">
        <f t="shared" si="17"/>
        <v>#REF!</v>
      </c>
    </row>
    <row r="1137" spans="1:268" x14ac:dyDescent="0.35">
      <c r="A1137" t="s">
        <v>1397</v>
      </c>
      <c r="B1137" s="6">
        <v>118442</v>
      </c>
      <c r="C1137">
        <v>0.19988720227421916</v>
      </c>
      <c r="D1137">
        <v>0.21974835798184097</v>
      </c>
      <c r="E1137">
        <v>-1.9861155707621814E-2</v>
      </c>
      <c r="F1137">
        <v>1.9861155707621814E-2</v>
      </c>
      <c r="JG1137" t="e">
        <f>#REF!-JE1137</f>
        <v>#REF!</v>
      </c>
      <c r="JH1137" t="e">
        <f t="shared" si="17"/>
        <v>#REF!</v>
      </c>
    </row>
    <row r="1138" spans="1:268" x14ac:dyDescent="0.35">
      <c r="A1138" t="s">
        <v>1398</v>
      </c>
      <c r="B1138" s="6">
        <v>5320</v>
      </c>
      <c r="C1138">
        <v>0.64019680215415753</v>
      </c>
      <c r="D1138">
        <v>0.6600564927434972</v>
      </c>
      <c r="E1138">
        <v>-1.9859690589339674E-2</v>
      </c>
      <c r="F1138">
        <v>1.9859690589339674E-2</v>
      </c>
      <c r="JG1138" t="e">
        <f>#REF!-JE1138</f>
        <v>#REF!</v>
      </c>
      <c r="JH1138" t="e">
        <f t="shared" si="17"/>
        <v>#REF!</v>
      </c>
    </row>
    <row r="1139" spans="1:268" x14ac:dyDescent="0.35">
      <c r="A1139" t="s">
        <v>1399</v>
      </c>
      <c r="B1139" s="6">
        <v>1717</v>
      </c>
      <c r="C1139">
        <v>0.83434132125447302</v>
      </c>
      <c r="D1139">
        <v>0.85420007288400279</v>
      </c>
      <c r="E1139">
        <v>-1.9858751629529769E-2</v>
      </c>
      <c r="F1139">
        <v>1.9858751629529769E-2</v>
      </c>
      <c r="JG1139" t="e">
        <f>#REF!-JE1139</f>
        <v>#REF!</v>
      </c>
      <c r="JH1139" t="e">
        <f t="shared" si="17"/>
        <v>#REF!</v>
      </c>
    </row>
    <row r="1140" spans="1:268" x14ac:dyDescent="0.35">
      <c r="A1140" t="s">
        <v>1400</v>
      </c>
      <c r="B1140" s="6">
        <v>389643</v>
      </c>
      <c r="C1140">
        <v>0.59372860421821094</v>
      </c>
      <c r="D1140">
        <v>0.61358129913816717</v>
      </c>
      <c r="E1140">
        <v>-1.9852694919956226E-2</v>
      </c>
      <c r="F1140">
        <v>1.9852694919956226E-2</v>
      </c>
      <c r="JG1140" t="e">
        <f>#REF!-JE1140</f>
        <v>#REF!</v>
      </c>
      <c r="JH1140" t="e">
        <f t="shared" si="17"/>
        <v>#REF!</v>
      </c>
    </row>
    <row r="1141" spans="1:268" x14ac:dyDescent="0.35">
      <c r="A1141" t="s">
        <v>1401</v>
      </c>
      <c r="B1141" s="6">
        <v>7278</v>
      </c>
      <c r="C1141">
        <v>0.51987036482890836</v>
      </c>
      <c r="D1141">
        <v>0.53972042275515897</v>
      </c>
      <c r="E1141">
        <v>-1.9850057926250608E-2</v>
      </c>
      <c r="F1141">
        <v>1.9850057926250608E-2</v>
      </c>
      <c r="JG1141" t="e">
        <f>#REF!-JE1141</f>
        <v>#REF!</v>
      </c>
      <c r="JH1141" t="e">
        <f t="shared" si="17"/>
        <v>#REF!</v>
      </c>
    </row>
    <row r="1142" spans="1:268" x14ac:dyDescent="0.35">
      <c r="A1142" t="s">
        <v>1402</v>
      </c>
      <c r="B1142" s="6">
        <v>2904</v>
      </c>
      <c r="C1142">
        <v>0.66202240405031654</v>
      </c>
      <c r="D1142">
        <v>0.64217687624875097</v>
      </c>
      <c r="E1142">
        <v>1.9845527801565566E-2</v>
      </c>
      <c r="F1142">
        <v>1.9845527801565566E-2</v>
      </c>
      <c r="JG1142" t="e">
        <f>#REF!-JE1142</f>
        <v>#REF!</v>
      </c>
      <c r="JH1142" t="e">
        <f t="shared" si="17"/>
        <v>#REF!</v>
      </c>
    </row>
    <row r="1143" spans="1:268" x14ac:dyDescent="0.35">
      <c r="A1143" t="s">
        <v>1403</v>
      </c>
      <c r="B1143" s="6">
        <v>338761</v>
      </c>
      <c r="C1143">
        <v>0.73955222999522918</v>
      </c>
      <c r="D1143">
        <v>0.75939405592825238</v>
      </c>
      <c r="E1143">
        <v>-1.9841825933023194E-2</v>
      </c>
      <c r="F1143">
        <v>1.9841825933023194E-2</v>
      </c>
      <c r="JG1143" t="e">
        <f>#REF!-JE1143</f>
        <v>#REF!</v>
      </c>
      <c r="JH1143" t="e">
        <f t="shared" si="17"/>
        <v>#REF!</v>
      </c>
    </row>
    <row r="1144" spans="1:268" x14ac:dyDescent="0.35">
      <c r="A1144" t="s">
        <v>1404</v>
      </c>
      <c r="B1144" s="6">
        <v>93986</v>
      </c>
      <c r="C1144">
        <v>0.40329144465762307</v>
      </c>
      <c r="D1144">
        <v>0.42309911332772959</v>
      </c>
      <c r="E1144">
        <v>-1.9807668670106526E-2</v>
      </c>
      <c r="F1144">
        <v>1.9807668670106526E-2</v>
      </c>
      <c r="JG1144" t="e">
        <f>#REF!-JE1144</f>
        <v>#REF!</v>
      </c>
      <c r="JH1144" t="e">
        <f t="shared" si="17"/>
        <v>#REF!</v>
      </c>
    </row>
    <row r="1145" spans="1:268" x14ac:dyDescent="0.35">
      <c r="A1145" t="s">
        <v>1405</v>
      </c>
      <c r="B1145" s="6">
        <v>9022</v>
      </c>
      <c r="C1145">
        <v>0.50525249893344859</v>
      </c>
      <c r="D1145">
        <v>0.52505503948855081</v>
      </c>
      <c r="E1145">
        <v>-1.9802540555102222E-2</v>
      </c>
      <c r="F1145">
        <v>1.9802540555102222E-2</v>
      </c>
      <c r="JG1145" t="e">
        <f>#REF!-JE1145</f>
        <v>#REF!</v>
      </c>
      <c r="JH1145" t="e">
        <f t="shared" si="17"/>
        <v>#REF!</v>
      </c>
    </row>
    <row r="1146" spans="1:268" x14ac:dyDescent="0.35">
      <c r="A1146" t="s">
        <v>1406</v>
      </c>
      <c r="B1146" s="6">
        <v>57834</v>
      </c>
      <c r="C1146">
        <v>0.23838838191618583</v>
      </c>
      <c r="D1146">
        <v>0.25818523583203101</v>
      </c>
      <c r="E1146">
        <v>-1.9796853915845181E-2</v>
      </c>
      <c r="F1146">
        <v>1.9796853915845181E-2</v>
      </c>
      <c r="JG1146" t="e">
        <f>#REF!-JE1146</f>
        <v>#REF!</v>
      </c>
      <c r="JH1146" t="e">
        <f t="shared" si="17"/>
        <v>#REF!</v>
      </c>
    </row>
    <row r="1147" spans="1:268" x14ac:dyDescent="0.35">
      <c r="A1147" t="s">
        <v>1407</v>
      </c>
      <c r="B1147" s="6">
        <v>1804</v>
      </c>
      <c r="C1147">
        <v>0.14932563837840865</v>
      </c>
      <c r="D1147">
        <v>0.16912079944509592</v>
      </c>
      <c r="E1147">
        <v>-1.9795161066687272E-2</v>
      </c>
      <c r="F1147">
        <v>1.9795161066687272E-2</v>
      </c>
      <c r="JG1147" t="e">
        <f>#REF!-JE1147</f>
        <v>#REF!</v>
      </c>
      <c r="JH1147" t="e">
        <f t="shared" si="17"/>
        <v>#REF!</v>
      </c>
    </row>
    <row r="1148" spans="1:268" x14ac:dyDescent="0.35">
      <c r="A1148" t="s">
        <v>1408</v>
      </c>
      <c r="B1148" s="6">
        <v>4782</v>
      </c>
      <c r="C1148">
        <v>0.31744414852508207</v>
      </c>
      <c r="D1148">
        <v>0.29765043687190984</v>
      </c>
      <c r="E1148">
        <v>1.979371165317223E-2</v>
      </c>
      <c r="F1148">
        <v>1.979371165317223E-2</v>
      </c>
      <c r="JG1148" t="e">
        <f>#REF!-JE1148</f>
        <v>#REF!</v>
      </c>
      <c r="JH1148" t="e">
        <f t="shared" si="17"/>
        <v>#REF!</v>
      </c>
    </row>
    <row r="1149" spans="1:268" x14ac:dyDescent="0.35">
      <c r="A1149" t="s">
        <v>1409</v>
      </c>
      <c r="B1149" s="6">
        <v>130576</v>
      </c>
      <c r="C1149">
        <v>0.40600382124265205</v>
      </c>
      <c r="D1149">
        <v>0.42579460829842802</v>
      </c>
      <c r="E1149">
        <v>-1.9790787055775971E-2</v>
      </c>
      <c r="F1149">
        <v>1.9790787055775971E-2</v>
      </c>
      <c r="JG1149" t="e">
        <f>#REF!-JE1149</f>
        <v>#REF!</v>
      </c>
      <c r="JH1149" t="e">
        <f t="shared" si="17"/>
        <v>#REF!</v>
      </c>
    </row>
    <row r="1150" spans="1:268" x14ac:dyDescent="0.35">
      <c r="A1150" t="s">
        <v>1410</v>
      </c>
      <c r="B1150" s="6">
        <v>6003</v>
      </c>
      <c r="C1150">
        <v>0.62101775272503501</v>
      </c>
      <c r="D1150">
        <v>0.60122837694363396</v>
      </c>
      <c r="E1150">
        <v>1.9789375781401053E-2</v>
      </c>
      <c r="F1150">
        <v>1.9789375781401053E-2</v>
      </c>
      <c r="JG1150" t="e">
        <f>#REF!-JE1150</f>
        <v>#REF!</v>
      </c>
      <c r="JH1150" t="e">
        <f t="shared" si="17"/>
        <v>#REF!</v>
      </c>
    </row>
    <row r="1151" spans="1:268" x14ac:dyDescent="0.35">
      <c r="A1151" t="s">
        <v>1411</v>
      </c>
      <c r="B1151" s="6">
        <v>2946</v>
      </c>
      <c r="C1151">
        <v>0.46262101986523391</v>
      </c>
      <c r="D1151">
        <v>0.4428328878964552</v>
      </c>
      <c r="E1151">
        <v>1.9788131968778711E-2</v>
      </c>
      <c r="F1151">
        <v>1.9788131968778711E-2</v>
      </c>
      <c r="JG1151" t="e">
        <f>#REF!-JE1151</f>
        <v>#REF!</v>
      </c>
      <c r="JH1151" t="e">
        <f t="shared" si="17"/>
        <v>#REF!</v>
      </c>
    </row>
    <row r="1152" spans="1:268" x14ac:dyDescent="0.35">
      <c r="A1152" t="s">
        <v>1412</v>
      </c>
      <c r="B1152" s="6">
        <v>84916</v>
      </c>
      <c r="C1152">
        <v>0.61598551383814182</v>
      </c>
      <c r="D1152">
        <v>0.59619820286789238</v>
      </c>
      <c r="E1152">
        <v>1.9787310970249439E-2</v>
      </c>
      <c r="F1152">
        <v>1.9787310970249439E-2</v>
      </c>
      <c r="JG1152" t="e">
        <f>#REF!-JE1152</f>
        <v>#REF!</v>
      </c>
      <c r="JH1152" t="e">
        <f t="shared" si="17"/>
        <v>#REF!</v>
      </c>
    </row>
    <row r="1153" spans="1:268" x14ac:dyDescent="0.35">
      <c r="A1153" t="s">
        <v>1413</v>
      </c>
      <c r="B1153" s="6">
        <v>9120</v>
      </c>
      <c r="C1153">
        <v>0.74477266509373363</v>
      </c>
      <c r="D1153">
        <v>0.72499155219732847</v>
      </c>
      <c r="E1153">
        <v>1.9781112896405162E-2</v>
      </c>
      <c r="F1153">
        <v>1.9781112896405162E-2</v>
      </c>
      <c r="JG1153" t="e">
        <f>#REF!-JE1153</f>
        <v>#REF!</v>
      </c>
      <c r="JH1153" t="e">
        <f t="shared" si="17"/>
        <v>#REF!</v>
      </c>
    </row>
    <row r="1154" spans="1:268" x14ac:dyDescent="0.35">
      <c r="A1154" t="s">
        <v>1414</v>
      </c>
      <c r="B1154" s="6">
        <v>3915</v>
      </c>
      <c r="C1154">
        <v>0.21113415269788049</v>
      </c>
      <c r="D1154">
        <v>0.23090898306009097</v>
      </c>
      <c r="E1154">
        <v>-1.9774830362210477E-2</v>
      </c>
      <c r="F1154">
        <v>1.9774830362210477E-2</v>
      </c>
      <c r="JG1154" t="e">
        <f>#REF!-JE1154</f>
        <v>#REF!</v>
      </c>
      <c r="JH1154" t="e">
        <f t="shared" si="17"/>
        <v>#REF!</v>
      </c>
    </row>
    <row r="1155" spans="1:268" x14ac:dyDescent="0.35">
      <c r="A1155" t="s">
        <v>1415</v>
      </c>
      <c r="B1155" s="6">
        <v>4987</v>
      </c>
      <c r="C1155">
        <v>0.2506642102313707</v>
      </c>
      <c r="D1155">
        <v>0.27043767071225977</v>
      </c>
      <c r="E1155">
        <v>-1.9773460480889071E-2</v>
      </c>
      <c r="F1155">
        <v>1.9773460480889071E-2</v>
      </c>
      <c r="JG1155" t="e">
        <f>#REF!-JE1155</f>
        <v>#REF!</v>
      </c>
      <c r="JH1155" t="e">
        <f t="shared" ref="JH1155:JH1218" si="18">ABS(JG1155)</f>
        <v>#REF!</v>
      </c>
    </row>
    <row r="1156" spans="1:268" x14ac:dyDescent="0.35">
      <c r="A1156" t="s">
        <v>1416</v>
      </c>
      <c r="B1156" s="6">
        <v>157310</v>
      </c>
      <c r="C1156">
        <v>0.56975779355285594</v>
      </c>
      <c r="D1156">
        <v>0.58952985870276764</v>
      </c>
      <c r="E1156">
        <v>-1.9772065149911699E-2</v>
      </c>
      <c r="F1156">
        <v>1.9772065149911699E-2</v>
      </c>
      <c r="JG1156" t="e">
        <f>#REF!-JE1156</f>
        <v>#REF!</v>
      </c>
      <c r="JH1156" t="e">
        <f t="shared" si="18"/>
        <v>#REF!</v>
      </c>
    </row>
    <row r="1157" spans="1:268" x14ac:dyDescent="0.35">
      <c r="A1157" t="s">
        <v>1417</v>
      </c>
      <c r="B1157" s="6">
        <v>6468</v>
      </c>
      <c r="C1157">
        <v>0.56493990542344241</v>
      </c>
      <c r="D1157">
        <v>0.54518295319326315</v>
      </c>
      <c r="E1157">
        <v>1.9756952230179259E-2</v>
      </c>
      <c r="F1157">
        <v>1.9756952230179259E-2</v>
      </c>
      <c r="JG1157" t="e">
        <f>#REF!-JE1157</f>
        <v>#REF!</v>
      </c>
      <c r="JH1157" t="e">
        <f t="shared" si="18"/>
        <v>#REF!</v>
      </c>
    </row>
    <row r="1158" spans="1:268" x14ac:dyDescent="0.35">
      <c r="A1158" t="s">
        <v>1418</v>
      </c>
      <c r="B1158" s="6">
        <v>80005</v>
      </c>
      <c r="C1158">
        <v>0.61320001715889916</v>
      </c>
      <c r="D1158">
        <v>0.5934576111086981</v>
      </c>
      <c r="E1158">
        <v>1.9742406050201056E-2</v>
      </c>
      <c r="F1158">
        <v>1.9742406050201056E-2</v>
      </c>
      <c r="JG1158" t="e">
        <f>#REF!-JE1158</f>
        <v>#REF!</v>
      </c>
      <c r="JH1158" t="e">
        <f t="shared" si="18"/>
        <v>#REF!</v>
      </c>
    </row>
    <row r="1159" spans="1:268" x14ac:dyDescent="0.35">
      <c r="A1159" t="s">
        <v>1419</v>
      </c>
      <c r="B1159" s="6">
        <v>65997</v>
      </c>
      <c r="C1159">
        <v>0.51936483777131437</v>
      </c>
      <c r="D1159">
        <v>0.5390984976961839</v>
      </c>
      <c r="E1159">
        <v>-1.9733659924869529E-2</v>
      </c>
      <c r="F1159">
        <v>1.9733659924869529E-2</v>
      </c>
      <c r="JG1159" t="e">
        <f>#REF!-JE1159</f>
        <v>#REF!</v>
      </c>
      <c r="JH1159" t="e">
        <f t="shared" si="18"/>
        <v>#REF!</v>
      </c>
    </row>
    <row r="1160" spans="1:268" x14ac:dyDescent="0.35">
      <c r="A1160" t="s">
        <v>1420</v>
      </c>
      <c r="B1160" s="6">
        <v>26027</v>
      </c>
      <c r="C1160">
        <v>0.71256104974133083</v>
      </c>
      <c r="D1160">
        <v>0.73228997779226068</v>
      </c>
      <c r="E1160">
        <v>-1.972892805092985E-2</v>
      </c>
      <c r="F1160">
        <v>1.972892805092985E-2</v>
      </c>
      <c r="JG1160" t="e">
        <f>#REF!-JE1160</f>
        <v>#REF!</v>
      </c>
      <c r="JH1160" t="e">
        <f t="shared" si="18"/>
        <v>#REF!</v>
      </c>
    </row>
    <row r="1161" spans="1:268" x14ac:dyDescent="0.35">
      <c r="A1161" t="s">
        <v>1421</v>
      </c>
      <c r="B1161" s="6">
        <v>22986</v>
      </c>
      <c r="C1161">
        <v>0.2558352813279694</v>
      </c>
      <c r="D1161">
        <v>0.27555168496021154</v>
      </c>
      <c r="E1161">
        <v>-1.9716403632242141E-2</v>
      </c>
      <c r="F1161">
        <v>1.9716403632242141E-2</v>
      </c>
      <c r="JG1161" t="e">
        <f>#REF!-JE1161</f>
        <v>#REF!</v>
      </c>
      <c r="JH1161" t="e">
        <f t="shared" si="18"/>
        <v>#REF!</v>
      </c>
    </row>
    <row r="1162" spans="1:268" x14ac:dyDescent="0.35">
      <c r="A1162" t="s">
        <v>1422</v>
      </c>
      <c r="B1162" s="6">
        <v>832</v>
      </c>
      <c r="C1162">
        <v>0.74285235311228337</v>
      </c>
      <c r="D1162">
        <v>0.76256809061119935</v>
      </c>
      <c r="E1162">
        <v>-1.9715737498915975E-2</v>
      </c>
      <c r="F1162">
        <v>1.9715737498915975E-2</v>
      </c>
      <c r="JG1162" t="e">
        <f>#REF!-JE1162</f>
        <v>#REF!</v>
      </c>
      <c r="JH1162" t="e">
        <f t="shared" si="18"/>
        <v>#REF!</v>
      </c>
    </row>
    <row r="1163" spans="1:268" x14ac:dyDescent="0.35">
      <c r="A1163" t="s">
        <v>1423</v>
      </c>
      <c r="B1163" s="6">
        <v>115361</v>
      </c>
      <c r="C1163">
        <v>0.42365489884482693</v>
      </c>
      <c r="D1163">
        <v>0.44337041068334537</v>
      </c>
      <c r="E1163">
        <v>-1.971551183851844E-2</v>
      </c>
      <c r="F1163">
        <v>1.971551183851844E-2</v>
      </c>
      <c r="JG1163" t="e">
        <f>#REF!-JE1163</f>
        <v>#REF!</v>
      </c>
      <c r="JH1163" t="e">
        <f t="shared" si="18"/>
        <v>#REF!</v>
      </c>
    </row>
    <row r="1164" spans="1:268" x14ac:dyDescent="0.35">
      <c r="A1164" t="s">
        <v>1424</v>
      </c>
      <c r="B1164" s="6">
        <v>9721</v>
      </c>
      <c r="C1164">
        <v>0.4871992111919346</v>
      </c>
      <c r="D1164">
        <v>0.50690958150617738</v>
      </c>
      <c r="E1164">
        <v>-1.9710370314242776E-2</v>
      </c>
      <c r="F1164">
        <v>1.9710370314242776E-2</v>
      </c>
      <c r="JG1164" t="e">
        <f>#REF!-JE1164</f>
        <v>#REF!</v>
      </c>
      <c r="JH1164" t="e">
        <f t="shared" si="18"/>
        <v>#REF!</v>
      </c>
    </row>
    <row r="1165" spans="1:268" x14ac:dyDescent="0.35">
      <c r="A1165" t="s">
        <v>1425</v>
      </c>
      <c r="C1165">
        <v>0.40716785040139103</v>
      </c>
      <c r="D1165">
        <v>0.38746102011693206</v>
      </c>
      <c r="E1165">
        <v>1.9706830284458965E-2</v>
      </c>
      <c r="F1165">
        <v>1.9706830284458965E-2</v>
      </c>
      <c r="JG1165" t="e">
        <f>#REF!-JE1165</f>
        <v>#REF!</v>
      </c>
      <c r="JH1165" t="e">
        <f t="shared" si="18"/>
        <v>#REF!</v>
      </c>
    </row>
    <row r="1166" spans="1:268" x14ac:dyDescent="0.35">
      <c r="A1166" t="s">
        <v>1426</v>
      </c>
      <c r="B1166" s="6">
        <v>404037</v>
      </c>
      <c r="C1166">
        <v>0.26551677088237319</v>
      </c>
      <c r="D1166">
        <v>0.28522239837715901</v>
      </c>
      <c r="E1166">
        <v>-1.9705627494785827E-2</v>
      </c>
      <c r="F1166">
        <v>1.9705627494785827E-2</v>
      </c>
      <c r="JG1166" t="e">
        <f>#REF!-JE1166</f>
        <v>#REF!</v>
      </c>
      <c r="JH1166" t="e">
        <f t="shared" si="18"/>
        <v>#REF!</v>
      </c>
    </row>
    <row r="1167" spans="1:268" x14ac:dyDescent="0.35">
      <c r="A1167" t="s">
        <v>1427</v>
      </c>
      <c r="B1167" s="6">
        <v>130574</v>
      </c>
      <c r="C1167">
        <v>0.26232946980179367</v>
      </c>
      <c r="D1167">
        <v>0.28203405494771144</v>
      </c>
      <c r="E1167">
        <v>-1.9704585145917775E-2</v>
      </c>
      <c r="F1167">
        <v>1.9704585145917775E-2</v>
      </c>
      <c r="JG1167" t="e">
        <f>#REF!-JE1167</f>
        <v>#REF!</v>
      </c>
      <c r="JH1167" t="e">
        <f t="shared" si="18"/>
        <v>#REF!</v>
      </c>
    </row>
    <row r="1168" spans="1:268" x14ac:dyDescent="0.35">
      <c r="A1168" t="s">
        <v>1428</v>
      </c>
      <c r="B1168" s="6">
        <v>79822</v>
      </c>
      <c r="C1168">
        <v>0.72090579893525919</v>
      </c>
      <c r="D1168">
        <v>0.70120227784355071</v>
      </c>
      <c r="E1168">
        <v>1.9703521091708476E-2</v>
      </c>
      <c r="F1168">
        <v>1.9703521091708476E-2</v>
      </c>
      <c r="JG1168" t="e">
        <f>#REF!-JE1168</f>
        <v>#REF!</v>
      </c>
      <c r="JH1168" t="e">
        <f t="shared" si="18"/>
        <v>#REF!</v>
      </c>
    </row>
    <row r="1169" spans="1:268" x14ac:dyDescent="0.35">
      <c r="A1169" t="s">
        <v>1429</v>
      </c>
      <c r="B1169" s="6">
        <v>25787</v>
      </c>
      <c r="C1169">
        <v>0.89616482507831596</v>
      </c>
      <c r="D1169">
        <v>0.91586629686707988</v>
      </c>
      <c r="E1169">
        <v>-1.9701471788763913E-2</v>
      </c>
      <c r="F1169">
        <v>1.9701471788763913E-2</v>
      </c>
      <c r="JG1169" t="e">
        <f>#REF!-JE1169</f>
        <v>#REF!</v>
      </c>
      <c r="JH1169" t="e">
        <f t="shared" si="18"/>
        <v>#REF!</v>
      </c>
    </row>
    <row r="1170" spans="1:268" x14ac:dyDescent="0.35">
      <c r="A1170" t="s">
        <v>1430</v>
      </c>
      <c r="B1170" s="6">
        <v>221424</v>
      </c>
      <c r="C1170">
        <v>0.44756220899629584</v>
      </c>
      <c r="D1170">
        <v>0.46725426237950102</v>
      </c>
      <c r="E1170">
        <v>-1.9692053383205177E-2</v>
      </c>
      <c r="F1170">
        <v>1.9692053383205177E-2</v>
      </c>
      <c r="JG1170" t="e">
        <f>#REF!-JE1170</f>
        <v>#REF!</v>
      </c>
      <c r="JH1170" t="e">
        <f t="shared" si="18"/>
        <v>#REF!</v>
      </c>
    </row>
    <row r="1171" spans="1:268" x14ac:dyDescent="0.35">
      <c r="A1171" t="s">
        <v>1431</v>
      </c>
      <c r="B1171" s="6">
        <v>64108</v>
      </c>
      <c r="C1171">
        <v>0.20459586963114598</v>
      </c>
      <c r="D1171">
        <v>0.22428669737127574</v>
      </c>
      <c r="E1171">
        <v>-1.9690827740129757E-2</v>
      </c>
      <c r="F1171">
        <v>1.9690827740129757E-2</v>
      </c>
      <c r="JG1171" t="e">
        <f>#REF!-JE1171</f>
        <v>#REF!</v>
      </c>
      <c r="JH1171" t="e">
        <f t="shared" si="18"/>
        <v>#REF!</v>
      </c>
    </row>
    <row r="1172" spans="1:268" x14ac:dyDescent="0.35">
      <c r="A1172" t="s">
        <v>1432</v>
      </c>
      <c r="B1172" s="6">
        <v>4883</v>
      </c>
      <c r="C1172">
        <v>0.430189072140992</v>
      </c>
      <c r="D1172">
        <v>0.44987315164162794</v>
      </c>
      <c r="E1172">
        <v>-1.9684079500635943E-2</v>
      </c>
      <c r="F1172">
        <v>1.9684079500635943E-2</v>
      </c>
      <c r="JG1172" t="e">
        <f>#REF!-JE1172</f>
        <v>#REF!</v>
      </c>
      <c r="JH1172" t="e">
        <f t="shared" si="18"/>
        <v>#REF!</v>
      </c>
    </row>
    <row r="1173" spans="1:268" x14ac:dyDescent="0.35">
      <c r="A1173" t="s">
        <v>1433</v>
      </c>
      <c r="B1173" s="6">
        <v>83539</v>
      </c>
      <c r="C1173">
        <v>0.20174137845071538</v>
      </c>
      <c r="D1173">
        <v>0.22141982738566174</v>
      </c>
      <c r="E1173">
        <v>-1.9678448934946358E-2</v>
      </c>
      <c r="F1173">
        <v>1.9678448934946358E-2</v>
      </c>
      <c r="JG1173" t="e">
        <f>#REF!-JE1173</f>
        <v>#REF!</v>
      </c>
      <c r="JH1173" t="e">
        <f t="shared" si="18"/>
        <v>#REF!</v>
      </c>
    </row>
    <row r="1174" spans="1:268" x14ac:dyDescent="0.35">
      <c r="A1174" t="s">
        <v>1434</v>
      </c>
      <c r="B1174" s="6">
        <v>22918</v>
      </c>
      <c r="C1174">
        <v>0.68281210310441565</v>
      </c>
      <c r="D1174">
        <v>0.70248100254118062</v>
      </c>
      <c r="E1174">
        <v>-1.9668899436764975E-2</v>
      </c>
      <c r="F1174">
        <v>1.9668899436764975E-2</v>
      </c>
      <c r="JG1174" t="e">
        <f>#REF!-JE1174</f>
        <v>#REF!</v>
      </c>
      <c r="JH1174" t="e">
        <f t="shared" si="18"/>
        <v>#REF!</v>
      </c>
    </row>
    <row r="1175" spans="1:268" x14ac:dyDescent="0.35">
      <c r="A1175" t="s">
        <v>1435</v>
      </c>
      <c r="B1175" s="6">
        <v>79873</v>
      </c>
      <c r="C1175">
        <v>0.55467902583209605</v>
      </c>
      <c r="D1175">
        <v>0.53501202600737874</v>
      </c>
      <c r="E1175">
        <v>1.9666999824717313E-2</v>
      </c>
      <c r="F1175">
        <v>1.9666999824717313E-2</v>
      </c>
      <c r="JG1175" t="e">
        <f>#REF!-JE1175</f>
        <v>#REF!</v>
      </c>
      <c r="JH1175" t="e">
        <f t="shared" si="18"/>
        <v>#REF!</v>
      </c>
    </row>
    <row r="1176" spans="1:268" x14ac:dyDescent="0.35">
      <c r="A1176" t="s">
        <v>1436</v>
      </c>
      <c r="B1176" s="6">
        <v>22976</v>
      </c>
      <c r="C1176">
        <v>0.61611127643699781</v>
      </c>
      <c r="D1176">
        <v>0.59644985141736795</v>
      </c>
      <c r="E1176">
        <v>1.9661425019629863E-2</v>
      </c>
      <c r="F1176">
        <v>1.9661425019629863E-2</v>
      </c>
      <c r="JG1176" t="e">
        <f>#REF!-JE1176</f>
        <v>#REF!</v>
      </c>
      <c r="JH1176" t="e">
        <f t="shared" si="18"/>
        <v>#REF!</v>
      </c>
    </row>
    <row r="1177" spans="1:268" x14ac:dyDescent="0.35">
      <c r="A1177" t="s">
        <v>1437</v>
      </c>
      <c r="B1177" s="6">
        <v>57412</v>
      </c>
      <c r="C1177">
        <v>0.17790277415191444</v>
      </c>
      <c r="D1177">
        <v>0.19756393531711475</v>
      </c>
      <c r="E1177">
        <v>-1.9661161165200308E-2</v>
      </c>
      <c r="F1177">
        <v>1.9661161165200308E-2</v>
      </c>
      <c r="JG1177" t="e">
        <f>#REF!-JE1177</f>
        <v>#REF!</v>
      </c>
      <c r="JH1177" t="e">
        <f t="shared" si="18"/>
        <v>#REF!</v>
      </c>
    </row>
    <row r="1178" spans="1:268" x14ac:dyDescent="0.35">
      <c r="A1178" t="s">
        <v>1438</v>
      </c>
      <c r="B1178" s="6">
        <v>60676</v>
      </c>
      <c r="C1178">
        <v>0.62783566239974331</v>
      </c>
      <c r="D1178">
        <v>0.64749448223288042</v>
      </c>
      <c r="E1178">
        <v>-1.9658819833137109E-2</v>
      </c>
      <c r="F1178">
        <v>1.9658819833137109E-2</v>
      </c>
      <c r="JG1178" t="e">
        <f>#REF!-JE1178</f>
        <v>#REF!</v>
      </c>
      <c r="JH1178" t="e">
        <f t="shared" si="18"/>
        <v>#REF!</v>
      </c>
    </row>
    <row r="1179" spans="1:268" x14ac:dyDescent="0.35">
      <c r="A1179" t="s">
        <v>1439</v>
      </c>
      <c r="B1179" s="6">
        <v>3595</v>
      </c>
      <c r="C1179">
        <v>0.66016994628732406</v>
      </c>
      <c r="D1179">
        <v>0.67982014210028319</v>
      </c>
      <c r="E1179">
        <v>-1.9650195812959126E-2</v>
      </c>
      <c r="F1179">
        <v>1.9650195812959126E-2</v>
      </c>
      <c r="JG1179" t="e">
        <f>#REF!-JE1179</f>
        <v>#REF!</v>
      </c>
      <c r="JH1179" t="e">
        <f t="shared" si="18"/>
        <v>#REF!</v>
      </c>
    </row>
    <row r="1180" spans="1:268" x14ac:dyDescent="0.35">
      <c r="A1180" t="s">
        <v>1440</v>
      </c>
      <c r="B1180" s="6">
        <v>85455</v>
      </c>
      <c r="C1180">
        <v>0.2346773181403134</v>
      </c>
      <c r="D1180">
        <v>0.25432620516736654</v>
      </c>
      <c r="E1180">
        <v>-1.9648887027053141E-2</v>
      </c>
      <c r="F1180">
        <v>1.9648887027053141E-2</v>
      </c>
      <c r="JG1180" t="e">
        <f>#REF!-JE1180</f>
        <v>#REF!</v>
      </c>
      <c r="JH1180" t="e">
        <f t="shared" si="18"/>
        <v>#REF!</v>
      </c>
    </row>
    <row r="1181" spans="1:268" x14ac:dyDescent="0.35">
      <c r="A1181" t="s">
        <v>1441</v>
      </c>
      <c r="B1181" s="6">
        <v>115019</v>
      </c>
      <c r="C1181">
        <v>0.67262981631227803</v>
      </c>
      <c r="D1181">
        <v>0.69227058630667138</v>
      </c>
      <c r="E1181">
        <v>-1.9640769994393348E-2</v>
      </c>
      <c r="F1181">
        <v>1.9640769994393348E-2</v>
      </c>
      <c r="JG1181" t="e">
        <f>#REF!-JE1181</f>
        <v>#REF!</v>
      </c>
      <c r="JH1181" t="e">
        <f t="shared" si="18"/>
        <v>#REF!</v>
      </c>
    </row>
    <row r="1182" spans="1:268" x14ac:dyDescent="0.35">
      <c r="A1182" t="s">
        <v>1442</v>
      </c>
      <c r="B1182" s="6">
        <v>6608</v>
      </c>
      <c r="C1182">
        <v>0.27980290111261075</v>
      </c>
      <c r="D1182">
        <v>0.29944251974707969</v>
      </c>
      <c r="E1182">
        <v>-1.9639618634468947E-2</v>
      </c>
      <c r="F1182">
        <v>1.9639618634468947E-2</v>
      </c>
      <c r="JG1182" t="e">
        <f>#REF!-JE1182</f>
        <v>#REF!</v>
      </c>
      <c r="JH1182" t="e">
        <f t="shared" si="18"/>
        <v>#REF!</v>
      </c>
    </row>
    <row r="1183" spans="1:268" x14ac:dyDescent="0.35">
      <c r="A1183" t="s">
        <v>1443</v>
      </c>
      <c r="B1183" s="6">
        <v>204010</v>
      </c>
      <c r="C1183">
        <v>0.35583206130282324</v>
      </c>
      <c r="D1183">
        <v>0.37546309254845539</v>
      </c>
      <c r="E1183">
        <v>-1.9631031245632147E-2</v>
      </c>
      <c r="F1183">
        <v>1.9631031245632147E-2</v>
      </c>
      <c r="JG1183" t="e">
        <f>#REF!-JE1183</f>
        <v>#REF!</v>
      </c>
      <c r="JH1183" t="e">
        <f t="shared" si="18"/>
        <v>#REF!</v>
      </c>
    </row>
    <row r="1184" spans="1:268" x14ac:dyDescent="0.35">
      <c r="A1184" t="s">
        <v>1444</v>
      </c>
      <c r="B1184" s="6">
        <v>11063</v>
      </c>
      <c r="C1184">
        <v>0.38171496838601199</v>
      </c>
      <c r="D1184">
        <v>0.40134570011329801</v>
      </c>
      <c r="E1184">
        <v>-1.9630731727286022E-2</v>
      </c>
      <c r="F1184">
        <v>1.9630731727286022E-2</v>
      </c>
      <c r="JG1184" t="e">
        <f>#REF!-JE1184</f>
        <v>#REF!</v>
      </c>
      <c r="JH1184" t="e">
        <f t="shared" si="18"/>
        <v>#REF!</v>
      </c>
    </row>
    <row r="1185" spans="1:268" x14ac:dyDescent="0.35">
      <c r="A1185" t="s">
        <v>1445</v>
      </c>
      <c r="B1185" s="6">
        <v>403341</v>
      </c>
      <c r="C1185">
        <v>0.31784860429254025</v>
      </c>
      <c r="D1185">
        <v>0.29822106400027526</v>
      </c>
      <c r="E1185">
        <v>1.9627540292264989E-2</v>
      </c>
      <c r="F1185">
        <v>1.9627540292264989E-2</v>
      </c>
      <c r="JG1185" t="e">
        <f>#REF!-JE1185</f>
        <v>#REF!</v>
      </c>
      <c r="JH1185" t="e">
        <f t="shared" si="18"/>
        <v>#REF!</v>
      </c>
    </row>
    <row r="1186" spans="1:268" x14ac:dyDescent="0.35">
      <c r="A1186" t="s">
        <v>1446</v>
      </c>
      <c r="B1186" s="6">
        <v>23281</v>
      </c>
      <c r="C1186">
        <v>9.50385691166164E-2</v>
      </c>
      <c r="D1186">
        <v>0.11466337995910388</v>
      </c>
      <c r="E1186">
        <v>-1.9624810842487475E-2</v>
      </c>
      <c r="F1186">
        <v>1.9624810842487475E-2</v>
      </c>
      <c r="JG1186" t="e">
        <f>#REF!-JE1186</f>
        <v>#REF!</v>
      </c>
      <c r="JH1186" t="e">
        <f t="shared" si="18"/>
        <v>#REF!</v>
      </c>
    </row>
    <row r="1187" spans="1:268" x14ac:dyDescent="0.35">
      <c r="A1187" t="s">
        <v>1447</v>
      </c>
      <c r="B1187" s="6">
        <v>4009</v>
      </c>
      <c r="C1187">
        <v>0.62665275329825987</v>
      </c>
      <c r="D1187">
        <v>0.64626384290140726</v>
      </c>
      <c r="E1187">
        <v>-1.9611089603147391E-2</v>
      </c>
      <c r="F1187">
        <v>1.9611089603147391E-2</v>
      </c>
      <c r="JG1187" t="e">
        <f>#REF!-JE1187</f>
        <v>#REF!</v>
      </c>
      <c r="JH1187" t="e">
        <f t="shared" si="18"/>
        <v>#REF!</v>
      </c>
    </row>
    <row r="1188" spans="1:268" x14ac:dyDescent="0.35">
      <c r="A1188" t="s">
        <v>1448</v>
      </c>
      <c r="B1188" s="6">
        <v>23138</v>
      </c>
      <c r="C1188">
        <v>0.42169732803327953</v>
      </c>
      <c r="D1188">
        <v>0.40209095051872762</v>
      </c>
      <c r="E1188">
        <v>1.9606377514551909E-2</v>
      </c>
      <c r="F1188">
        <v>1.9606377514551909E-2</v>
      </c>
      <c r="JG1188" t="e">
        <f>#REF!-JE1188</f>
        <v>#REF!</v>
      </c>
      <c r="JH1188" t="e">
        <f t="shared" si="18"/>
        <v>#REF!</v>
      </c>
    </row>
    <row r="1189" spans="1:268" x14ac:dyDescent="0.35">
      <c r="A1189" t="s">
        <v>1449</v>
      </c>
      <c r="B1189" s="6">
        <v>654346</v>
      </c>
      <c r="C1189">
        <v>0.20636807718425157</v>
      </c>
      <c r="D1189">
        <v>0.22596799817158117</v>
      </c>
      <c r="E1189">
        <v>-1.95999209873296E-2</v>
      </c>
      <c r="F1189">
        <v>1.95999209873296E-2</v>
      </c>
      <c r="JG1189" t="e">
        <f>#REF!-JE1189</f>
        <v>#REF!</v>
      </c>
      <c r="JH1189" t="e">
        <f t="shared" si="18"/>
        <v>#REF!</v>
      </c>
    </row>
    <row r="1190" spans="1:268" x14ac:dyDescent="0.35">
      <c r="A1190" t="s">
        <v>1450</v>
      </c>
      <c r="B1190" s="6">
        <v>8941</v>
      </c>
      <c r="C1190">
        <v>0.41336628162278827</v>
      </c>
      <c r="D1190">
        <v>0.43296554555063449</v>
      </c>
      <c r="E1190">
        <v>-1.9599263927846222E-2</v>
      </c>
      <c r="F1190">
        <v>1.9599263927846222E-2</v>
      </c>
      <c r="JG1190" t="e">
        <f>#REF!-JE1190</f>
        <v>#REF!</v>
      </c>
      <c r="JH1190" t="e">
        <f t="shared" si="18"/>
        <v>#REF!</v>
      </c>
    </row>
    <row r="1191" spans="1:268" x14ac:dyDescent="0.35">
      <c r="A1191" t="s">
        <v>1451</v>
      </c>
      <c r="B1191" s="6">
        <v>10096</v>
      </c>
      <c r="C1191">
        <v>0.25262089595235204</v>
      </c>
      <c r="D1191">
        <v>0.23303396397345041</v>
      </c>
      <c r="E1191">
        <v>1.9586931978901628E-2</v>
      </c>
      <c r="F1191">
        <v>1.9586931978901628E-2</v>
      </c>
      <c r="JG1191" t="e">
        <f>#REF!-JE1191</f>
        <v>#REF!</v>
      </c>
      <c r="JH1191" t="e">
        <f t="shared" si="18"/>
        <v>#REF!</v>
      </c>
    </row>
    <row r="1192" spans="1:268" x14ac:dyDescent="0.35">
      <c r="A1192" t="s">
        <v>1452</v>
      </c>
      <c r="B1192" s="6">
        <v>9761</v>
      </c>
      <c r="C1192">
        <v>0.36438002896985017</v>
      </c>
      <c r="D1192">
        <v>0.34479862307413056</v>
      </c>
      <c r="E1192">
        <v>1.9581405895719606E-2</v>
      </c>
      <c r="F1192">
        <v>1.9581405895719606E-2</v>
      </c>
      <c r="JG1192" t="e">
        <f>#REF!-JE1192</f>
        <v>#REF!</v>
      </c>
      <c r="JH1192" t="e">
        <f t="shared" si="18"/>
        <v>#REF!</v>
      </c>
    </row>
    <row r="1193" spans="1:268" x14ac:dyDescent="0.35">
      <c r="A1193" t="s">
        <v>1453</v>
      </c>
      <c r="B1193" s="6">
        <v>1912</v>
      </c>
      <c r="C1193">
        <v>0.76113725948850952</v>
      </c>
      <c r="D1193">
        <v>0.74155752931301955</v>
      </c>
      <c r="E1193">
        <v>1.9579730175489973E-2</v>
      </c>
      <c r="F1193">
        <v>1.9579730175489973E-2</v>
      </c>
      <c r="JG1193" t="e">
        <f>#REF!-JE1193</f>
        <v>#REF!</v>
      </c>
      <c r="JH1193" t="e">
        <f t="shared" si="18"/>
        <v>#REF!</v>
      </c>
    </row>
    <row r="1194" spans="1:268" x14ac:dyDescent="0.35">
      <c r="A1194" t="s">
        <v>1454</v>
      </c>
      <c r="B1194" s="6">
        <v>100134368</v>
      </c>
      <c r="C1194">
        <v>0.31362322460706948</v>
      </c>
      <c r="D1194">
        <v>0.33319619576028553</v>
      </c>
      <c r="E1194">
        <v>-1.9572971153216046E-2</v>
      </c>
      <c r="F1194">
        <v>1.9572971153216046E-2</v>
      </c>
      <c r="JG1194" t="e">
        <f>#REF!-JE1194</f>
        <v>#REF!</v>
      </c>
      <c r="JH1194" t="e">
        <f t="shared" si="18"/>
        <v>#REF!</v>
      </c>
    </row>
    <row r="1195" spans="1:268" x14ac:dyDescent="0.35">
      <c r="A1195" t="s">
        <v>1455</v>
      </c>
      <c r="B1195" s="6">
        <v>10998</v>
      </c>
      <c r="C1195">
        <v>0.71854956717091378</v>
      </c>
      <c r="D1195">
        <v>0.73811894120060562</v>
      </c>
      <c r="E1195">
        <v>-1.9569374029691833E-2</v>
      </c>
      <c r="F1195">
        <v>1.9569374029691833E-2</v>
      </c>
      <c r="JG1195" t="e">
        <f>#REF!-JE1195</f>
        <v>#REF!</v>
      </c>
      <c r="JH1195" t="e">
        <f t="shared" si="18"/>
        <v>#REF!</v>
      </c>
    </row>
    <row r="1196" spans="1:268" x14ac:dyDescent="0.35">
      <c r="A1196" t="s">
        <v>1456</v>
      </c>
      <c r="B1196" s="6">
        <v>27255</v>
      </c>
      <c r="C1196">
        <v>0.39303611476055167</v>
      </c>
      <c r="D1196">
        <v>0.37347333435385782</v>
      </c>
      <c r="E1196">
        <v>1.9562780406693847E-2</v>
      </c>
      <c r="F1196">
        <v>1.9562780406693847E-2</v>
      </c>
      <c r="JG1196" t="e">
        <f>#REF!-JE1196</f>
        <v>#REF!</v>
      </c>
      <c r="JH1196" t="e">
        <f t="shared" si="18"/>
        <v>#REF!</v>
      </c>
    </row>
    <row r="1197" spans="1:268" x14ac:dyDescent="0.35">
      <c r="A1197" t="s">
        <v>1457</v>
      </c>
      <c r="B1197" s="6">
        <v>9922</v>
      </c>
      <c r="C1197">
        <v>0.38209320613174974</v>
      </c>
      <c r="D1197">
        <v>0.40165117164888031</v>
      </c>
      <c r="E1197">
        <v>-1.9557965517130571E-2</v>
      </c>
      <c r="F1197">
        <v>1.9557965517130571E-2</v>
      </c>
      <c r="JG1197" t="e">
        <f>#REF!-JE1197</f>
        <v>#REF!</v>
      </c>
      <c r="JH1197" t="e">
        <f t="shared" si="18"/>
        <v>#REF!</v>
      </c>
    </row>
    <row r="1198" spans="1:268" x14ac:dyDescent="0.35">
      <c r="A1198" t="s">
        <v>1458</v>
      </c>
      <c r="B1198" s="6">
        <v>401827</v>
      </c>
      <c r="C1198">
        <v>0.83834553665041511</v>
      </c>
      <c r="D1198">
        <v>0.81879287163217729</v>
      </c>
      <c r="E1198">
        <v>1.9552665018237825E-2</v>
      </c>
      <c r="F1198">
        <v>1.9552665018237825E-2</v>
      </c>
      <c r="JG1198" t="e">
        <f>#REF!-JE1198</f>
        <v>#REF!</v>
      </c>
      <c r="JH1198" t="e">
        <f t="shared" si="18"/>
        <v>#REF!</v>
      </c>
    </row>
    <row r="1199" spans="1:268" x14ac:dyDescent="0.35">
      <c r="A1199" t="s">
        <v>1459</v>
      </c>
      <c r="B1199" s="6">
        <v>1749</v>
      </c>
      <c r="C1199">
        <v>0.45864256942127973</v>
      </c>
      <c r="D1199">
        <v>0.47818351714736074</v>
      </c>
      <c r="E1199">
        <v>-1.9540947726081004E-2</v>
      </c>
      <c r="F1199">
        <v>1.9540947726081004E-2</v>
      </c>
      <c r="JG1199" t="e">
        <f>#REF!-JE1199</f>
        <v>#REF!</v>
      </c>
      <c r="JH1199" t="e">
        <f t="shared" si="18"/>
        <v>#REF!</v>
      </c>
    </row>
    <row r="1200" spans="1:268" x14ac:dyDescent="0.35">
      <c r="A1200" t="s">
        <v>1460</v>
      </c>
      <c r="B1200" s="6">
        <v>55552</v>
      </c>
      <c r="C1200">
        <v>0.49502304684459542</v>
      </c>
      <c r="D1200">
        <v>0.51456368154713406</v>
      </c>
      <c r="E1200">
        <v>-1.954063470253864E-2</v>
      </c>
      <c r="F1200">
        <v>1.954063470253864E-2</v>
      </c>
      <c r="JG1200" t="e">
        <f>#REF!-JE1200</f>
        <v>#REF!</v>
      </c>
      <c r="JH1200" t="e">
        <f t="shared" si="18"/>
        <v>#REF!</v>
      </c>
    </row>
    <row r="1201" spans="1:268" x14ac:dyDescent="0.35">
      <c r="A1201" t="s">
        <v>1461</v>
      </c>
      <c r="B1201" s="6">
        <v>26297</v>
      </c>
      <c r="C1201">
        <v>0.25998631201513711</v>
      </c>
      <c r="D1201">
        <v>0.27952118827673622</v>
      </c>
      <c r="E1201">
        <v>-1.953487626159911E-2</v>
      </c>
      <c r="F1201">
        <v>1.953487626159911E-2</v>
      </c>
      <c r="JG1201" t="e">
        <f>#REF!-JE1201</f>
        <v>#REF!</v>
      </c>
      <c r="JH1201" t="e">
        <f t="shared" si="18"/>
        <v>#REF!</v>
      </c>
    </row>
    <row r="1202" spans="1:268" x14ac:dyDescent="0.35">
      <c r="A1202" t="s">
        <v>1462</v>
      </c>
      <c r="B1202" s="6">
        <v>54509</v>
      </c>
      <c r="C1202">
        <v>0.55149828512025245</v>
      </c>
      <c r="D1202">
        <v>0.57103109896905557</v>
      </c>
      <c r="E1202">
        <v>-1.9532813848803121E-2</v>
      </c>
      <c r="F1202">
        <v>1.9532813848803121E-2</v>
      </c>
      <c r="JG1202" t="e">
        <f>#REF!-JE1202</f>
        <v>#REF!</v>
      </c>
      <c r="JH1202" t="e">
        <f t="shared" si="18"/>
        <v>#REF!</v>
      </c>
    </row>
    <row r="1203" spans="1:268" x14ac:dyDescent="0.35">
      <c r="A1203" t="s">
        <v>1463</v>
      </c>
      <c r="B1203" s="6">
        <v>83892</v>
      </c>
      <c r="C1203">
        <v>0.86470348021688792</v>
      </c>
      <c r="D1203">
        <v>0.84517491419777102</v>
      </c>
      <c r="E1203">
        <v>1.95285660191169E-2</v>
      </c>
      <c r="F1203">
        <v>1.95285660191169E-2</v>
      </c>
      <c r="JG1203" t="e">
        <f>#REF!-JE1203</f>
        <v>#REF!</v>
      </c>
      <c r="JH1203" t="e">
        <f t="shared" si="18"/>
        <v>#REF!</v>
      </c>
    </row>
    <row r="1204" spans="1:268" x14ac:dyDescent="0.35">
      <c r="A1204" t="s">
        <v>1464</v>
      </c>
      <c r="B1204" s="6">
        <v>2528</v>
      </c>
      <c r="C1204">
        <v>0.7578847838726035</v>
      </c>
      <c r="D1204">
        <v>0.77740823356797195</v>
      </c>
      <c r="E1204">
        <v>-1.9523449695368456E-2</v>
      </c>
      <c r="F1204">
        <v>1.9523449695368456E-2</v>
      </c>
      <c r="JG1204" t="e">
        <f>#REF!-JE1204</f>
        <v>#REF!</v>
      </c>
      <c r="JH1204" t="e">
        <f t="shared" si="18"/>
        <v>#REF!</v>
      </c>
    </row>
    <row r="1205" spans="1:268" x14ac:dyDescent="0.35">
      <c r="A1205" t="s">
        <v>1465</v>
      </c>
      <c r="B1205" s="6">
        <v>834</v>
      </c>
      <c r="C1205">
        <v>0.50366428827213416</v>
      </c>
      <c r="D1205">
        <v>0.52316553210456829</v>
      </c>
      <c r="E1205">
        <v>-1.9501243832434123E-2</v>
      </c>
      <c r="F1205">
        <v>1.9501243832434123E-2</v>
      </c>
      <c r="JG1205" t="e">
        <f>#REF!-JE1205</f>
        <v>#REF!</v>
      </c>
      <c r="JH1205" t="e">
        <f t="shared" si="18"/>
        <v>#REF!</v>
      </c>
    </row>
    <row r="1206" spans="1:268" x14ac:dyDescent="0.35">
      <c r="A1206" t="s">
        <v>1466</v>
      </c>
      <c r="B1206" s="6">
        <v>3363</v>
      </c>
      <c r="C1206">
        <v>0.54803713962586365</v>
      </c>
      <c r="D1206">
        <v>0.5285359375455243</v>
      </c>
      <c r="E1206">
        <v>1.9501202080339342E-2</v>
      </c>
      <c r="F1206">
        <v>1.9501202080339342E-2</v>
      </c>
      <c r="JG1206" t="e">
        <f>#REF!-JE1206</f>
        <v>#REF!</v>
      </c>
      <c r="JH1206" t="e">
        <f t="shared" si="18"/>
        <v>#REF!</v>
      </c>
    </row>
    <row r="1207" spans="1:268" x14ac:dyDescent="0.35">
      <c r="A1207" t="s">
        <v>1467</v>
      </c>
      <c r="B1207" s="6">
        <v>4133</v>
      </c>
      <c r="C1207">
        <v>0.7264390027803892</v>
      </c>
      <c r="D1207">
        <v>0.74594002476529386</v>
      </c>
      <c r="E1207">
        <v>-1.9501021984904665E-2</v>
      </c>
      <c r="F1207">
        <v>1.9501021984904665E-2</v>
      </c>
      <c r="JG1207" t="e">
        <f>#REF!-JE1207</f>
        <v>#REF!</v>
      </c>
      <c r="JH1207" t="e">
        <f t="shared" si="18"/>
        <v>#REF!</v>
      </c>
    </row>
    <row r="1208" spans="1:268" x14ac:dyDescent="0.35">
      <c r="A1208" t="s">
        <v>1468</v>
      </c>
      <c r="B1208" s="6">
        <v>11034</v>
      </c>
      <c r="C1208">
        <v>0.55572409914550802</v>
      </c>
      <c r="D1208">
        <v>0.53622308905862071</v>
      </c>
      <c r="E1208">
        <v>1.9501010086887316E-2</v>
      </c>
      <c r="F1208">
        <v>1.9501010086887316E-2</v>
      </c>
      <c r="JG1208" t="e">
        <f>#REF!-JE1208</f>
        <v>#REF!</v>
      </c>
      <c r="JH1208" t="e">
        <f t="shared" si="18"/>
        <v>#REF!</v>
      </c>
    </row>
    <row r="1209" spans="1:268" x14ac:dyDescent="0.35">
      <c r="A1209" t="s">
        <v>1469</v>
      </c>
      <c r="B1209" s="6">
        <v>219623</v>
      </c>
      <c r="C1209">
        <v>0.73063560313150178</v>
      </c>
      <c r="D1209">
        <v>0.7111353785619583</v>
      </c>
      <c r="E1209">
        <v>1.9500224569543478E-2</v>
      </c>
      <c r="F1209">
        <v>1.9500224569543478E-2</v>
      </c>
      <c r="JG1209" t="e">
        <f>#REF!-JE1209</f>
        <v>#REF!</v>
      </c>
      <c r="JH1209" t="e">
        <f t="shared" si="18"/>
        <v>#REF!</v>
      </c>
    </row>
    <row r="1210" spans="1:268" x14ac:dyDescent="0.35">
      <c r="A1210" t="s">
        <v>1470</v>
      </c>
      <c r="B1210" s="6">
        <v>79817</v>
      </c>
      <c r="C1210">
        <v>0.21147441886942914</v>
      </c>
      <c r="D1210">
        <v>0.2309736753396513</v>
      </c>
      <c r="E1210">
        <v>-1.9499256470222159E-2</v>
      </c>
      <c r="F1210">
        <v>1.9499256470222159E-2</v>
      </c>
      <c r="JG1210" t="e">
        <f>#REF!-JE1210</f>
        <v>#REF!</v>
      </c>
      <c r="JH1210" t="e">
        <f t="shared" si="18"/>
        <v>#REF!</v>
      </c>
    </row>
    <row r="1211" spans="1:268" x14ac:dyDescent="0.35">
      <c r="A1211" t="s">
        <v>1471</v>
      </c>
      <c r="B1211" s="6">
        <v>175</v>
      </c>
      <c r="C1211">
        <v>0.52030718513107155</v>
      </c>
      <c r="D1211">
        <v>0.53980634169558284</v>
      </c>
      <c r="E1211">
        <v>-1.9499156564511289E-2</v>
      </c>
      <c r="F1211">
        <v>1.9499156564511289E-2</v>
      </c>
      <c r="JG1211" t="e">
        <f>#REF!-JE1211</f>
        <v>#REF!</v>
      </c>
      <c r="JH1211" t="e">
        <f t="shared" si="18"/>
        <v>#REF!</v>
      </c>
    </row>
    <row r="1212" spans="1:268" x14ac:dyDescent="0.35">
      <c r="A1212" t="s">
        <v>1472</v>
      </c>
      <c r="B1212" s="6">
        <v>9976</v>
      </c>
      <c r="C1212">
        <v>0.48444472217467532</v>
      </c>
      <c r="D1212">
        <v>0.50394281913827954</v>
      </c>
      <c r="E1212">
        <v>-1.9498096963604217E-2</v>
      </c>
      <c r="F1212">
        <v>1.9498096963604217E-2</v>
      </c>
      <c r="JG1212" t="e">
        <f>#REF!-JE1212</f>
        <v>#REF!</v>
      </c>
      <c r="JH1212" t="e">
        <f t="shared" si="18"/>
        <v>#REF!</v>
      </c>
    </row>
    <row r="1213" spans="1:268" x14ac:dyDescent="0.35">
      <c r="A1213" t="s">
        <v>1473</v>
      </c>
      <c r="C1213">
        <v>9.6704685957764214E-2</v>
      </c>
      <c r="D1213">
        <v>0.11620092344167364</v>
      </c>
      <c r="E1213">
        <v>-1.9496237483909426E-2</v>
      </c>
      <c r="F1213">
        <v>1.9496237483909426E-2</v>
      </c>
      <c r="JG1213" t="e">
        <f>#REF!-JE1213</f>
        <v>#REF!</v>
      </c>
      <c r="JH1213" t="e">
        <f t="shared" si="18"/>
        <v>#REF!</v>
      </c>
    </row>
    <row r="1214" spans="1:268" x14ac:dyDescent="0.35">
      <c r="A1214" t="s">
        <v>1474</v>
      </c>
      <c r="B1214" s="6">
        <v>1813</v>
      </c>
      <c r="C1214">
        <v>0.36998499547157926</v>
      </c>
      <c r="D1214">
        <v>0.35049072794414343</v>
      </c>
      <c r="E1214">
        <v>1.9494267527435827E-2</v>
      </c>
      <c r="F1214">
        <v>1.9494267527435827E-2</v>
      </c>
      <c r="JG1214" t="e">
        <f>#REF!-JE1214</f>
        <v>#REF!</v>
      </c>
      <c r="JH1214" t="e">
        <f t="shared" si="18"/>
        <v>#REF!</v>
      </c>
    </row>
    <row r="1215" spans="1:268" x14ac:dyDescent="0.35">
      <c r="A1215" t="s">
        <v>1475</v>
      </c>
      <c r="B1215" s="6">
        <v>387273</v>
      </c>
      <c r="C1215">
        <v>0.67588925038073944</v>
      </c>
      <c r="D1215">
        <v>0.69538087590858655</v>
      </c>
      <c r="E1215">
        <v>-1.9491625527847112E-2</v>
      </c>
      <c r="F1215">
        <v>1.9491625527847112E-2</v>
      </c>
      <c r="JG1215" t="e">
        <f>#REF!-JE1215</f>
        <v>#REF!</v>
      </c>
      <c r="JH1215" t="e">
        <f t="shared" si="18"/>
        <v>#REF!</v>
      </c>
    </row>
    <row r="1216" spans="1:268" x14ac:dyDescent="0.35">
      <c r="A1216" t="s">
        <v>1476</v>
      </c>
      <c r="B1216" s="6">
        <v>23530</v>
      </c>
      <c r="C1216">
        <v>6.1424810810317594E-2</v>
      </c>
      <c r="D1216">
        <v>8.0908987020362561E-2</v>
      </c>
      <c r="E1216">
        <v>-1.9484176210044966E-2</v>
      </c>
      <c r="F1216">
        <v>1.9484176210044966E-2</v>
      </c>
      <c r="JG1216" t="e">
        <f>#REF!-JE1216</f>
        <v>#REF!</v>
      </c>
      <c r="JH1216" t="e">
        <f t="shared" si="18"/>
        <v>#REF!</v>
      </c>
    </row>
    <row r="1217" spans="1:268" x14ac:dyDescent="0.35">
      <c r="A1217" t="s">
        <v>1477</v>
      </c>
      <c r="B1217" s="6">
        <v>159963</v>
      </c>
      <c r="C1217">
        <v>0.59764804916806125</v>
      </c>
      <c r="D1217">
        <v>0.57818037115298537</v>
      </c>
      <c r="E1217">
        <v>1.9467678015075873E-2</v>
      </c>
      <c r="F1217">
        <v>1.9467678015075873E-2</v>
      </c>
      <c r="JG1217" t="e">
        <f>#REF!-JE1217</f>
        <v>#REF!</v>
      </c>
      <c r="JH1217" t="e">
        <f t="shared" si="18"/>
        <v>#REF!</v>
      </c>
    </row>
    <row r="1218" spans="1:268" x14ac:dyDescent="0.35">
      <c r="A1218" t="s">
        <v>1478</v>
      </c>
      <c r="B1218" s="6">
        <v>84181</v>
      </c>
      <c r="C1218">
        <v>0.73944694702736469</v>
      </c>
      <c r="D1218">
        <v>0.71998651076579545</v>
      </c>
      <c r="E1218">
        <v>1.9460436261569236E-2</v>
      </c>
      <c r="F1218">
        <v>1.9460436261569236E-2</v>
      </c>
      <c r="JG1218" t="e">
        <f>#REF!-JE1218</f>
        <v>#REF!</v>
      </c>
      <c r="JH1218" t="e">
        <f t="shared" si="18"/>
        <v>#REF!</v>
      </c>
    </row>
    <row r="1219" spans="1:268" x14ac:dyDescent="0.35">
      <c r="A1219" t="s">
        <v>1479</v>
      </c>
      <c r="B1219" s="6">
        <v>100131897</v>
      </c>
      <c r="C1219">
        <v>0.54620161141962498</v>
      </c>
      <c r="D1219">
        <v>0.52675289748694654</v>
      </c>
      <c r="E1219">
        <v>1.9448713932678441E-2</v>
      </c>
      <c r="F1219">
        <v>1.9448713932678441E-2</v>
      </c>
      <c r="JG1219" t="e">
        <f>#REF!-JE1219</f>
        <v>#REF!</v>
      </c>
      <c r="JH1219" t="e">
        <f t="shared" ref="JH1219:JH1282" si="19">ABS(JG1219)</f>
        <v>#REF!</v>
      </c>
    </row>
    <row r="1220" spans="1:268" x14ac:dyDescent="0.35">
      <c r="A1220" t="s">
        <v>1480</v>
      </c>
      <c r="B1220" s="6">
        <v>284309</v>
      </c>
      <c r="C1220">
        <v>0.74817762230709728</v>
      </c>
      <c r="D1220">
        <v>0.7287295766545826</v>
      </c>
      <c r="E1220">
        <v>1.9448045652514678E-2</v>
      </c>
      <c r="F1220">
        <v>1.9448045652514678E-2</v>
      </c>
      <c r="JG1220" t="e">
        <f>#REF!-JE1220</f>
        <v>#REF!</v>
      </c>
      <c r="JH1220" t="e">
        <f t="shared" si="19"/>
        <v>#REF!</v>
      </c>
    </row>
    <row r="1221" spans="1:268" x14ac:dyDescent="0.35">
      <c r="A1221" t="s">
        <v>1481</v>
      </c>
      <c r="C1221">
        <v>0.32983032212517455</v>
      </c>
      <c r="D1221">
        <v>0.3492238685631181</v>
      </c>
      <c r="E1221">
        <v>-1.9393546437943554E-2</v>
      </c>
      <c r="F1221">
        <v>1.9393546437943554E-2</v>
      </c>
      <c r="JG1221" t="e">
        <f>#REF!-JE1221</f>
        <v>#REF!</v>
      </c>
      <c r="JH1221" t="e">
        <f t="shared" si="19"/>
        <v>#REF!</v>
      </c>
    </row>
    <row r="1222" spans="1:268" x14ac:dyDescent="0.35">
      <c r="A1222" t="s">
        <v>1482</v>
      </c>
      <c r="B1222" s="6">
        <v>5446</v>
      </c>
      <c r="C1222">
        <v>0.73943326246400609</v>
      </c>
      <c r="D1222">
        <v>0.72004668053613674</v>
      </c>
      <c r="E1222">
        <v>1.9386581927869351E-2</v>
      </c>
      <c r="F1222">
        <v>1.9386581927869351E-2</v>
      </c>
      <c r="JG1222" t="e">
        <f>#REF!-JE1222</f>
        <v>#REF!</v>
      </c>
      <c r="JH1222" t="e">
        <f t="shared" si="19"/>
        <v>#REF!</v>
      </c>
    </row>
    <row r="1223" spans="1:268" x14ac:dyDescent="0.35">
      <c r="A1223" t="s">
        <v>1483</v>
      </c>
      <c r="B1223" s="6">
        <v>64838</v>
      </c>
      <c r="C1223">
        <v>0.13184140614906187</v>
      </c>
      <c r="D1223">
        <v>0.1512213052856379</v>
      </c>
      <c r="E1223">
        <v>-1.9379899136576034E-2</v>
      </c>
      <c r="F1223">
        <v>1.9379899136576034E-2</v>
      </c>
      <c r="JG1223" t="e">
        <f>#REF!-JE1223</f>
        <v>#REF!</v>
      </c>
      <c r="JH1223" t="e">
        <f t="shared" si="19"/>
        <v>#REF!</v>
      </c>
    </row>
    <row r="1224" spans="1:268" x14ac:dyDescent="0.35">
      <c r="A1224" t="s">
        <v>1484</v>
      </c>
      <c r="B1224" s="6">
        <v>29949</v>
      </c>
      <c r="C1224">
        <v>0.27562645955225384</v>
      </c>
      <c r="D1224">
        <v>0.29499880871649375</v>
      </c>
      <c r="E1224">
        <v>-1.937234916423991E-2</v>
      </c>
      <c r="F1224">
        <v>1.937234916423991E-2</v>
      </c>
      <c r="JG1224" t="e">
        <f>#REF!-JE1224</f>
        <v>#REF!</v>
      </c>
      <c r="JH1224" t="e">
        <f t="shared" si="19"/>
        <v>#REF!</v>
      </c>
    </row>
    <row r="1225" spans="1:268" x14ac:dyDescent="0.35">
      <c r="A1225" t="s">
        <v>1485</v>
      </c>
      <c r="B1225" s="6">
        <v>51062</v>
      </c>
      <c r="C1225">
        <v>6.9374617593979684E-2</v>
      </c>
      <c r="D1225">
        <v>8.8741247584144645E-2</v>
      </c>
      <c r="E1225">
        <v>-1.936662999016496E-2</v>
      </c>
      <c r="F1225">
        <v>1.936662999016496E-2</v>
      </c>
      <c r="JG1225" t="e">
        <f>#REF!-JE1225</f>
        <v>#REF!</v>
      </c>
      <c r="JH1225" t="e">
        <f t="shared" si="19"/>
        <v>#REF!</v>
      </c>
    </row>
    <row r="1226" spans="1:268" x14ac:dyDescent="0.35">
      <c r="A1226" t="s">
        <v>1486</v>
      </c>
      <c r="B1226" s="6">
        <v>5360</v>
      </c>
      <c r="C1226">
        <v>0.45546187601233906</v>
      </c>
      <c r="D1226">
        <v>0.436105752906294</v>
      </c>
      <c r="E1226">
        <v>1.9356123106045064E-2</v>
      </c>
      <c r="F1226">
        <v>1.9356123106045064E-2</v>
      </c>
      <c r="JG1226" t="e">
        <f>#REF!-JE1226</f>
        <v>#REF!</v>
      </c>
      <c r="JH1226" t="e">
        <f t="shared" si="19"/>
        <v>#REF!</v>
      </c>
    </row>
    <row r="1227" spans="1:268" x14ac:dyDescent="0.35">
      <c r="A1227" t="s">
        <v>1487</v>
      </c>
      <c r="B1227" s="6">
        <v>339210</v>
      </c>
      <c r="C1227">
        <v>0.72813966744980219</v>
      </c>
      <c r="D1227">
        <v>0.74749354996677575</v>
      </c>
      <c r="E1227">
        <v>-1.9353882516973564E-2</v>
      </c>
      <c r="F1227">
        <v>1.9353882516973564E-2</v>
      </c>
      <c r="JG1227" t="e">
        <f>#REF!-JE1227</f>
        <v>#REF!</v>
      </c>
      <c r="JH1227" t="e">
        <f t="shared" si="19"/>
        <v>#REF!</v>
      </c>
    </row>
    <row r="1228" spans="1:268" x14ac:dyDescent="0.35">
      <c r="A1228" t="s">
        <v>1488</v>
      </c>
      <c r="B1228" s="6">
        <v>157869</v>
      </c>
      <c r="C1228">
        <v>0.35283346789118103</v>
      </c>
      <c r="D1228">
        <v>0.37218222021102648</v>
      </c>
      <c r="E1228">
        <v>-1.9348752319845453E-2</v>
      </c>
      <c r="F1228">
        <v>1.9348752319845453E-2</v>
      </c>
      <c r="JG1228" t="e">
        <f>#REF!-JE1228</f>
        <v>#REF!</v>
      </c>
      <c r="JH1228" t="e">
        <f t="shared" si="19"/>
        <v>#REF!</v>
      </c>
    </row>
    <row r="1229" spans="1:268" x14ac:dyDescent="0.35">
      <c r="A1229" t="s">
        <v>1489</v>
      </c>
      <c r="B1229" s="6">
        <v>7097</v>
      </c>
      <c r="C1229">
        <v>0.15438836180010315</v>
      </c>
      <c r="D1229">
        <v>0.17373124650051933</v>
      </c>
      <c r="E1229">
        <v>-1.9342884700416174E-2</v>
      </c>
      <c r="F1229">
        <v>1.9342884700416174E-2</v>
      </c>
      <c r="JG1229" t="e">
        <f>#REF!-JE1229</f>
        <v>#REF!</v>
      </c>
      <c r="JH1229" t="e">
        <f t="shared" si="19"/>
        <v>#REF!</v>
      </c>
    </row>
    <row r="1230" spans="1:268" x14ac:dyDescent="0.35">
      <c r="A1230" t="s">
        <v>1490</v>
      </c>
      <c r="B1230" s="6">
        <v>84675</v>
      </c>
      <c r="C1230">
        <v>0.77896930565317735</v>
      </c>
      <c r="D1230">
        <v>0.79831075802112494</v>
      </c>
      <c r="E1230">
        <v>-1.9341452367947598E-2</v>
      </c>
      <c r="F1230">
        <v>1.9341452367947598E-2</v>
      </c>
      <c r="JG1230" t="e">
        <f>#REF!-JE1230</f>
        <v>#REF!</v>
      </c>
      <c r="JH1230" t="e">
        <f t="shared" si="19"/>
        <v>#REF!</v>
      </c>
    </row>
    <row r="1231" spans="1:268" x14ac:dyDescent="0.35">
      <c r="A1231" t="s">
        <v>1491</v>
      </c>
      <c r="B1231" s="6">
        <v>84708</v>
      </c>
      <c r="C1231">
        <v>0.27685684442709591</v>
      </c>
      <c r="D1231">
        <v>0.29618823300335551</v>
      </c>
      <c r="E1231">
        <v>-1.93313885762596E-2</v>
      </c>
      <c r="F1231">
        <v>1.93313885762596E-2</v>
      </c>
      <c r="JG1231" t="e">
        <f>#REF!-JE1231</f>
        <v>#REF!</v>
      </c>
      <c r="JH1231" t="e">
        <f t="shared" si="19"/>
        <v>#REF!</v>
      </c>
    </row>
    <row r="1232" spans="1:268" x14ac:dyDescent="0.35">
      <c r="A1232" t="s">
        <v>1492</v>
      </c>
      <c r="B1232" s="6">
        <v>51621</v>
      </c>
      <c r="C1232">
        <v>0.34483695304826156</v>
      </c>
      <c r="D1232">
        <v>0.36416420593580223</v>
      </c>
      <c r="E1232">
        <v>-1.9327252887540669E-2</v>
      </c>
      <c r="F1232">
        <v>1.9327252887540669E-2</v>
      </c>
      <c r="JG1232" t="e">
        <f>#REF!-JE1232</f>
        <v>#REF!</v>
      </c>
      <c r="JH1232" t="e">
        <f t="shared" si="19"/>
        <v>#REF!</v>
      </c>
    </row>
    <row r="1233" spans="1:268" x14ac:dyDescent="0.35">
      <c r="A1233" t="s">
        <v>1493</v>
      </c>
      <c r="B1233" s="6">
        <v>55534</v>
      </c>
      <c r="C1233">
        <v>0.34935958084856722</v>
      </c>
      <c r="D1233">
        <v>0.33003369484220296</v>
      </c>
      <c r="E1233">
        <v>1.9325886006364257E-2</v>
      </c>
      <c r="F1233">
        <v>1.9325886006364257E-2</v>
      </c>
      <c r="JG1233" t="e">
        <f>#REF!-JE1233</f>
        <v>#REF!</v>
      </c>
      <c r="JH1233" t="e">
        <f t="shared" si="19"/>
        <v>#REF!</v>
      </c>
    </row>
    <row r="1234" spans="1:268" x14ac:dyDescent="0.35">
      <c r="A1234" t="s">
        <v>1494</v>
      </c>
      <c r="B1234" s="6">
        <v>4063</v>
      </c>
      <c r="C1234">
        <v>0.53347304633653292</v>
      </c>
      <c r="D1234">
        <v>0.55279120666238779</v>
      </c>
      <c r="E1234">
        <v>-1.9318160325854872E-2</v>
      </c>
      <c r="F1234">
        <v>1.9318160325854872E-2</v>
      </c>
      <c r="JG1234" t="e">
        <f>#REF!-JE1234</f>
        <v>#REF!</v>
      </c>
      <c r="JH1234" t="e">
        <f t="shared" si="19"/>
        <v>#REF!</v>
      </c>
    </row>
    <row r="1235" spans="1:268" x14ac:dyDescent="0.35">
      <c r="A1235" t="s">
        <v>1495</v>
      </c>
      <c r="B1235" s="6">
        <v>2176</v>
      </c>
      <c r="C1235">
        <v>0.66220530907527453</v>
      </c>
      <c r="D1235">
        <v>0.68152260891701533</v>
      </c>
      <c r="E1235">
        <v>-1.9317299841740798E-2</v>
      </c>
      <c r="F1235">
        <v>1.9317299841740798E-2</v>
      </c>
      <c r="JG1235" t="e">
        <f>#REF!-JE1235</f>
        <v>#REF!</v>
      </c>
      <c r="JH1235" t="e">
        <f t="shared" si="19"/>
        <v>#REF!</v>
      </c>
    </row>
    <row r="1236" spans="1:268" x14ac:dyDescent="0.35">
      <c r="A1236" t="s">
        <v>1496</v>
      </c>
      <c r="B1236" s="6">
        <v>79784</v>
      </c>
      <c r="C1236">
        <v>0.18070516802444989</v>
      </c>
      <c r="D1236">
        <v>0.16138942728485045</v>
      </c>
      <c r="E1236">
        <v>1.9315740739599435E-2</v>
      </c>
      <c r="F1236">
        <v>1.9315740739599435E-2</v>
      </c>
      <c r="JG1236" t="e">
        <f>#REF!-JE1236</f>
        <v>#REF!</v>
      </c>
      <c r="JH1236" t="e">
        <f t="shared" si="19"/>
        <v>#REF!</v>
      </c>
    </row>
    <row r="1237" spans="1:268" x14ac:dyDescent="0.35">
      <c r="A1237" t="s">
        <v>1497</v>
      </c>
      <c r="B1237" s="6">
        <v>3119</v>
      </c>
      <c r="C1237">
        <v>0.19308465078604192</v>
      </c>
      <c r="D1237">
        <v>0.21239929798094323</v>
      </c>
      <c r="E1237">
        <v>-1.9314647194901308E-2</v>
      </c>
      <c r="F1237">
        <v>1.9314647194901308E-2</v>
      </c>
      <c r="JG1237" t="e">
        <f>#REF!-JE1237</f>
        <v>#REF!</v>
      </c>
      <c r="JH1237" t="e">
        <f t="shared" si="19"/>
        <v>#REF!</v>
      </c>
    </row>
    <row r="1238" spans="1:268" x14ac:dyDescent="0.35">
      <c r="A1238" t="s">
        <v>1498</v>
      </c>
      <c r="B1238" s="6">
        <v>11062</v>
      </c>
      <c r="C1238">
        <v>0.41988801565463868</v>
      </c>
      <c r="D1238">
        <v>0.40057396792484007</v>
      </c>
      <c r="E1238">
        <v>1.9314047729798611E-2</v>
      </c>
      <c r="F1238">
        <v>1.9314047729798611E-2</v>
      </c>
      <c r="JG1238" t="e">
        <f>#REF!-JE1238</f>
        <v>#REF!</v>
      </c>
      <c r="JH1238" t="e">
        <f t="shared" si="19"/>
        <v>#REF!</v>
      </c>
    </row>
    <row r="1239" spans="1:268" x14ac:dyDescent="0.35">
      <c r="A1239" t="s">
        <v>1499</v>
      </c>
      <c r="B1239" s="6">
        <v>8310</v>
      </c>
      <c r="C1239">
        <v>0.70452700729195028</v>
      </c>
      <c r="D1239">
        <v>0.6852133302592931</v>
      </c>
      <c r="E1239">
        <v>1.9313677032657184E-2</v>
      </c>
      <c r="F1239">
        <v>1.9313677032657184E-2</v>
      </c>
      <c r="JG1239" t="e">
        <f>#REF!-JE1239</f>
        <v>#REF!</v>
      </c>
      <c r="JH1239" t="e">
        <f t="shared" si="19"/>
        <v>#REF!</v>
      </c>
    </row>
    <row r="1240" spans="1:268" x14ac:dyDescent="0.35">
      <c r="A1240" t="s">
        <v>1500</v>
      </c>
      <c r="B1240" s="6">
        <v>114044</v>
      </c>
      <c r="C1240">
        <v>0.34713848157462546</v>
      </c>
      <c r="D1240">
        <v>0.36645208321295258</v>
      </c>
      <c r="E1240">
        <v>-1.9313601638327127E-2</v>
      </c>
      <c r="F1240">
        <v>1.9313601638327127E-2</v>
      </c>
      <c r="JG1240" t="e">
        <f>#REF!-JE1240</f>
        <v>#REF!</v>
      </c>
      <c r="JH1240" t="e">
        <f t="shared" si="19"/>
        <v>#REF!</v>
      </c>
    </row>
    <row r="1241" spans="1:268" x14ac:dyDescent="0.35">
      <c r="A1241" t="s">
        <v>1501</v>
      </c>
      <c r="B1241" s="6">
        <v>79993</v>
      </c>
      <c r="C1241">
        <v>0.76595705345410159</v>
      </c>
      <c r="D1241">
        <v>0.78525309007242838</v>
      </c>
      <c r="E1241">
        <v>-1.9296036618326795E-2</v>
      </c>
      <c r="F1241">
        <v>1.9296036618326795E-2</v>
      </c>
      <c r="JG1241" t="e">
        <f>#REF!-JE1241</f>
        <v>#REF!</v>
      </c>
      <c r="JH1241" t="e">
        <f t="shared" si="19"/>
        <v>#REF!</v>
      </c>
    </row>
    <row r="1242" spans="1:268" x14ac:dyDescent="0.35">
      <c r="A1242" t="s">
        <v>1502</v>
      </c>
      <c r="B1242" s="6">
        <v>55512</v>
      </c>
      <c r="C1242">
        <v>0.65346686799833076</v>
      </c>
      <c r="D1242">
        <v>0.63417121800213305</v>
      </c>
      <c r="E1242">
        <v>1.9295649996197706E-2</v>
      </c>
      <c r="F1242">
        <v>1.9295649996197706E-2</v>
      </c>
      <c r="JG1242" t="e">
        <f>#REF!-JE1242</f>
        <v>#REF!</v>
      </c>
      <c r="JH1242" t="e">
        <f t="shared" si="19"/>
        <v>#REF!</v>
      </c>
    </row>
    <row r="1243" spans="1:268" x14ac:dyDescent="0.35">
      <c r="A1243" t="s">
        <v>1503</v>
      </c>
      <c r="B1243" s="6">
        <v>1580</v>
      </c>
      <c r="C1243">
        <v>0.41328837174373223</v>
      </c>
      <c r="D1243">
        <v>0.3939927919783438</v>
      </c>
      <c r="E1243">
        <v>1.9295579765388426E-2</v>
      </c>
      <c r="F1243">
        <v>1.9295579765388426E-2</v>
      </c>
      <c r="JG1243" t="e">
        <f>#REF!-JE1243</f>
        <v>#REF!</v>
      </c>
      <c r="JH1243" t="e">
        <f t="shared" si="19"/>
        <v>#REF!</v>
      </c>
    </row>
    <row r="1244" spans="1:268" x14ac:dyDescent="0.35">
      <c r="A1244" t="s">
        <v>1504</v>
      </c>
      <c r="B1244" s="6">
        <v>84909</v>
      </c>
      <c r="C1244">
        <v>0.58705090771095847</v>
      </c>
      <c r="D1244">
        <v>0.56777011355551676</v>
      </c>
      <c r="E1244">
        <v>1.9280794155441705E-2</v>
      </c>
      <c r="F1244">
        <v>1.9280794155441705E-2</v>
      </c>
      <c r="JG1244" t="e">
        <f>#REF!-JE1244</f>
        <v>#REF!</v>
      </c>
      <c r="JH1244" t="e">
        <f t="shared" si="19"/>
        <v>#REF!</v>
      </c>
    </row>
    <row r="1245" spans="1:268" x14ac:dyDescent="0.35">
      <c r="A1245" t="s">
        <v>1505</v>
      </c>
      <c r="B1245" s="6">
        <v>6299</v>
      </c>
      <c r="C1245">
        <v>0.38840033443715116</v>
      </c>
      <c r="D1245">
        <v>0.36912264074481183</v>
      </c>
      <c r="E1245">
        <v>1.9277693692339337E-2</v>
      </c>
      <c r="F1245">
        <v>1.9277693692339337E-2</v>
      </c>
      <c r="JG1245" t="e">
        <f>#REF!-JE1245</f>
        <v>#REF!</v>
      </c>
      <c r="JH1245" t="e">
        <f t="shared" si="19"/>
        <v>#REF!</v>
      </c>
    </row>
    <row r="1246" spans="1:268" x14ac:dyDescent="0.35">
      <c r="A1246" t="s">
        <v>1506</v>
      </c>
      <c r="B1246" s="6">
        <v>401027</v>
      </c>
      <c r="C1246">
        <v>0.8037394469867597</v>
      </c>
      <c r="D1246">
        <v>0.78447039871544522</v>
      </c>
      <c r="E1246">
        <v>1.9269048271314482E-2</v>
      </c>
      <c r="F1246">
        <v>1.9269048271314482E-2</v>
      </c>
      <c r="JG1246" t="e">
        <f>#REF!-JE1246</f>
        <v>#REF!</v>
      </c>
      <c r="JH1246" t="e">
        <f t="shared" si="19"/>
        <v>#REF!</v>
      </c>
    </row>
    <row r="1247" spans="1:268" x14ac:dyDescent="0.35">
      <c r="A1247" t="s">
        <v>1507</v>
      </c>
      <c r="B1247" s="6">
        <v>5151</v>
      </c>
      <c r="C1247">
        <v>0.471882022766695</v>
      </c>
      <c r="D1247">
        <v>0.49115047547241014</v>
      </c>
      <c r="E1247">
        <v>-1.9268452705715144E-2</v>
      </c>
      <c r="F1247">
        <v>1.9268452705715144E-2</v>
      </c>
      <c r="JG1247" t="e">
        <f>#REF!-JE1247</f>
        <v>#REF!</v>
      </c>
      <c r="JH1247" t="e">
        <f t="shared" si="19"/>
        <v>#REF!</v>
      </c>
    </row>
    <row r="1248" spans="1:268" x14ac:dyDescent="0.35">
      <c r="A1248" t="s">
        <v>1508</v>
      </c>
      <c r="B1248" s="6">
        <v>3937</v>
      </c>
      <c r="C1248">
        <v>0.48763603350614643</v>
      </c>
      <c r="D1248">
        <v>0.50690402870734164</v>
      </c>
      <c r="E1248">
        <v>-1.9267995201195209E-2</v>
      </c>
      <c r="F1248">
        <v>1.9267995201195209E-2</v>
      </c>
      <c r="JG1248" t="e">
        <f>#REF!-JE1248</f>
        <v>#REF!</v>
      </c>
      <c r="JH1248" t="e">
        <f t="shared" si="19"/>
        <v>#REF!</v>
      </c>
    </row>
    <row r="1249" spans="1:268" x14ac:dyDescent="0.35">
      <c r="A1249" t="s">
        <v>1509</v>
      </c>
      <c r="B1249" s="6">
        <v>83468</v>
      </c>
      <c r="C1249">
        <v>0.63331242542564514</v>
      </c>
      <c r="D1249">
        <v>0.65257449898880515</v>
      </c>
      <c r="E1249">
        <v>-1.9262073563160009E-2</v>
      </c>
      <c r="F1249">
        <v>1.9262073563160009E-2</v>
      </c>
      <c r="JG1249" t="e">
        <f>#REF!-JE1249</f>
        <v>#REF!</v>
      </c>
      <c r="JH1249" t="e">
        <f t="shared" si="19"/>
        <v>#REF!</v>
      </c>
    </row>
    <row r="1250" spans="1:268" x14ac:dyDescent="0.35">
      <c r="A1250" t="s">
        <v>1510</v>
      </c>
      <c r="B1250" s="6">
        <v>55220</v>
      </c>
      <c r="C1250">
        <v>0.52103977747929098</v>
      </c>
      <c r="D1250">
        <v>0.54030114688292308</v>
      </c>
      <c r="E1250">
        <v>-1.92613694036321E-2</v>
      </c>
      <c r="F1250">
        <v>1.92613694036321E-2</v>
      </c>
      <c r="JG1250" t="e">
        <f>#REF!-JE1250</f>
        <v>#REF!</v>
      </c>
      <c r="JH1250" t="e">
        <f t="shared" si="19"/>
        <v>#REF!</v>
      </c>
    </row>
    <row r="1251" spans="1:268" x14ac:dyDescent="0.35">
      <c r="A1251" t="s">
        <v>1511</v>
      </c>
      <c r="B1251" s="6">
        <v>2709</v>
      </c>
      <c r="C1251">
        <v>0.63508697518133272</v>
      </c>
      <c r="D1251">
        <v>0.65434512459430594</v>
      </c>
      <c r="E1251">
        <v>-1.9258149412973213E-2</v>
      </c>
      <c r="F1251">
        <v>1.9258149412973213E-2</v>
      </c>
      <c r="JG1251" t="e">
        <f>#REF!-JE1251</f>
        <v>#REF!</v>
      </c>
      <c r="JH1251" t="e">
        <f t="shared" si="19"/>
        <v>#REF!</v>
      </c>
    </row>
    <row r="1252" spans="1:268" x14ac:dyDescent="0.35">
      <c r="A1252" t="s">
        <v>1512</v>
      </c>
      <c r="B1252" s="6">
        <v>196475</v>
      </c>
      <c r="C1252">
        <v>0.68781107929123431</v>
      </c>
      <c r="D1252">
        <v>0.7070589864445791</v>
      </c>
      <c r="E1252">
        <v>-1.924790715334479E-2</v>
      </c>
      <c r="F1252">
        <v>1.924790715334479E-2</v>
      </c>
      <c r="JG1252" t="e">
        <f>#REF!-JE1252</f>
        <v>#REF!</v>
      </c>
      <c r="JH1252" t="e">
        <f t="shared" si="19"/>
        <v>#REF!</v>
      </c>
    </row>
    <row r="1253" spans="1:268" x14ac:dyDescent="0.35">
      <c r="A1253" t="s">
        <v>1513</v>
      </c>
      <c r="B1253" s="6">
        <v>9804</v>
      </c>
      <c r="C1253">
        <v>0.78624693816921287</v>
      </c>
      <c r="D1253">
        <v>0.76699964097285733</v>
      </c>
      <c r="E1253">
        <v>1.9247297196355539E-2</v>
      </c>
      <c r="F1253">
        <v>1.9247297196355539E-2</v>
      </c>
      <c r="JG1253" t="e">
        <f>#REF!-JE1253</f>
        <v>#REF!</v>
      </c>
      <c r="JH1253" t="e">
        <f t="shared" si="19"/>
        <v>#REF!</v>
      </c>
    </row>
    <row r="1254" spans="1:268" x14ac:dyDescent="0.35">
      <c r="A1254" t="s">
        <v>1514</v>
      </c>
      <c r="B1254" s="6">
        <v>200420</v>
      </c>
      <c r="C1254">
        <v>0.33967514179549813</v>
      </c>
      <c r="D1254">
        <v>0.32043981940048305</v>
      </c>
      <c r="E1254">
        <v>1.9235322395015075E-2</v>
      </c>
      <c r="F1254">
        <v>1.9235322395015075E-2</v>
      </c>
      <c r="JG1254" t="e">
        <f>#REF!-JE1254</f>
        <v>#REF!</v>
      </c>
      <c r="JH1254" t="e">
        <f t="shared" si="19"/>
        <v>#REF!</v>
      </c>
    </row>
    <row r="1255" spans="1:268" x14ac:dyDescent="0.35">
      <c r="A1255" t="s">
        <v>1515</v>
      </c>
      <c r="B1255" s="6">
        <v>7448</v>
      </c>
      <c r="C1255">
        <v>0.52878024485856157</v>
      </c>
      <c r="D1255">
        <v>0.54800504046135912</v>
      </c>
      <c r="E1255">
        <v>-1.9224795602797551E-2</v>
      </c>
      <c r="F1255">
        <v>1.9224795602797551E-2</v>
      </c>
      <c r="JG1255" t="e">
        <f>#REF!-JE1255</f>
        <v>#REF!</v>
      </c>
      <c r="JH1255" t="e">
        <f t="shared" si="19"/>
        <v>#REF!</v>
      </c>
    </row>
    <row r="1256" spans="1:268" x14ac:dyDescent="0.35">
      <c r="A1256" t="s">
        <v>1516</v>
      </c>
      <c r="B1256" s="6">
        <v>8751</v>
      </c>
      <c r="C1256">
        <v>0.36145763175077866</v>
      </c>
      <c r="D1256">
        <v>0.34223308685056747</v>
      </c>
      <c r="E1256">
        <v>1.9224544900211193E-2</v>
      </c>
      <c r="F1256">
        <v>1.9224544900211193E-2</v>
      </c>
      <c r="JG1256" t="e">
        <f>#REF!-JE1256</f>
        <v>#REF!</v>
      </c>
      <c r="JH1256" t="e">
        <f t="shared" si="19"/>
        <v>#REF!</v>
      </c>
    </row>
    <row r="1257" spans="1:268" x14ac:dyDescent="0.35">
      <c r="A1257" t="s">
        <v>1517</v>
      </c>
      <c r="B1257" s="6">
        <v>51188</v>
      </c>
      <c r="C1257">
        <v>0.80666417292473513</v>
      </c>
      <c r="D1257">
        <v>0.82587201335319671</v>
      </c>
      <c r="E1257">
        <v>-1.9207840428461576E-2</v>
      </c>
      <c r="F1257">
        <v>1.9207840428461576E-2</v>
      </c>
      <c r="JG1257" t="e">
        <f>#REF!-JE1257</f>
        <v>#REF!</v>
      </c>
      <c r="JH1257" t="e">
        <f t="shared" si="19"/>
        <v>#REF!</v>
      </c>
    </row>
    <row r="1258" spans="1:268" x14ac:dyDescent="0.35">
      <c r="A1258" t="s">
        <v>1518</v>
      </c>
      <c r="B1258" s="6">
        <v>972</v>
      </c>
      <c r="C1258">
        <v>0.50008195019760593</v>
      </c>
      <c r="D1258">
        <v>0.51928798026262735</v>
      </c>
      <c r="E1258">
        <v>-1.9206030065021418E-2</v>
      </c>
      <c r="F1258">
        <v>1.9206030065021418E-2</v>
      </c>
      <c r="JG1258" t="e">
        <f>#REF!-JE1258</f>
        <v>#REF!</v>
      </c>
      <c r="JH1258" t="e">
        <f t="shared" si="19"/>
        <v>#REF!</v>
      </c>
    </row>
    <row r="1259" spans="1:268" x14ac:dyDescent="0.35">
      <c r="A1259" t="s">
        <v>1519</v>
      </c>
      <c r="B1259" s="6">
        <v>389289</v>
      </c>
      <c r="C1259">
        <v>0.38733979885701764</v>
      </c>
      <c r="D1259">
        <v>0.40654526543679337</v>
      </c>
      <c r="E1259">
        <v>-1.9205466579775732E-2</v>
      </c>
      <c r="F1259">
        <v>1.9205466579775732E-2</v>
      </c>
      <c r="JG1259" t="e">
        <f>#REF!-JE1259</f>
        <v>#REF!</v>
      </c>
      <c r="JH1259" t="e">
        <f t="shared" si="19"/>
        <v>#REF!</v>
      </c>
    </row>
    <row r="1260" spans="1:268" x14ac:dyDescent="0.35">
      <c r="A1260" t="s">
        <v>1520</v>
      </c>
      <c r="B1260" s="6">
        <v>4902</v>
      </c>
      <c r="C1260">
        <v>0.67740581031856684</v>
      </c>
      <c r="D1260">
        <v>0.69660846020931699</v>
      </c>
      <c r="E1260">
        <v>-1.9202649890750156E-2</v>
      </c>
      <c r="F1260">
        <v>1.9202649890750156E-2</v>
      </c>
      <c r="JG1260" t="e">
        <f>#REF!-JE1260</f>
        <v>#REF!</v>
      </c>
      <c r="JH1260" t="e">
        <f t="shared" si="19"/>
        <v>#REF!</v>
      </c>
    </row>
    <row r="1261" spans="1:268" x14ac:dyDescent="0.35">
      <c r="A1261" t="s">
        <v>1521</v>
      </c>
      <c r="B1261" s="6">
        <v>81537</v>
      </c>
      <c r="C1261">
        <v>0.13052741658297473</v>
      </c>
      <c r="D1261">
        <v>0.14972976836410576</v>
      </c>
      <c r="E1261">
        <v>-1.9202351781131027E-2</v>
      </c>
      <c r="F1261">
        <v>1.9202351781131027E-2</v>
      </c>
      <c r="JG1261" t="e">
        <f>#REF!-JE1261</f>
        <v>#REF!</v>
      </c>
      <c r="JH1261" t="e">
        <f t="shared" si="19"/>
        <v>#REF!</v>
      </c>
    </row>
    <row r="1262" spans="1:268" x14ac:dyDescent="0.35">
      <c r="A1262" t="s">
        <v>1522</v>
      </c>
      <c r="B1262" s="6">
        <v>143</v>
      </c>
      <c r="C1262">
        <v>0.21542458113408325</v>
      </c>
      <c r="D1262">
        <v>0.1962273799035201</v>
      </c>
      <c r="E1262">
        <v>1.9197201230563149E-2</v>
      </c>
      <c r="F1262">
        <v>1.9197201230563149E-2</v>
      </c>
      <c r="JG1262" t="e">
        <f>#REF!-JE1262</f>
        <v>#REF!</v>
      </c>
      <c r="JH1262" t="e">
        <f t="shared" si="19"/>
        <v>#REF!</v>
      </c>
    </row>
    <row r="1263" spans="1:268" x14ac:dyDescent="0.35">
      <c r="A1263" t="s">
        <v>1523</v>
      </c>
      <c r="B1263" s="6">
        <v>348174</v>
      </c>
      <c r="C1263">
        <v>0.67168083919017041</v>
      </c>
      <c r="D1263">
        <v>0.65249101773850704</v>
      </c>
      <c r="E1263">
        <v>1.9189821451663369E-2</v>
      </c>
      <c r="F1263">
        <v>1.9189821451663369E-2</v>
      </c>
      <c r="JG1263" t="e">
        <f>#REF!-JE1263</f>
        <v>#REF!</v>
      </c>
      <c r="JH1263" t="e">
        <f t="shared" si="19"/>
        <v>#REF!</v>
      </c>
    </row>
    <row r="1264" spans="1:268" x14ac:dyDescent="0.35">
      <c r="A1264" t="s">
        <v>1524</v>
      </c>
      <c r="B1264" s="6">
        <v>222643</v>
      </c>
      <c r="C1264">
        <v>0.59015791298863041</v>
      </c>
      <c r="D1264">
        <v>0.60933930450456264</v>
      </c>
      <c r="E1264">
        <v>-1.9181391515932233E-2</v>
      </c>
      <c r="F1264">
        <v>1.9181391515932233E-2</v>
      </c>
      <c r="JG1264" t="e">
        <f>#REF!-JE1264</f>
        <v>#REF!</v>
      </c>
      <c r="JH1264" t="e">
        <f t="shared" si="19"/>
        <v>#REF!</v>
      </c>
    </row>
    <row r="1265" spans="1:268" x14ac:dyDescent="0.35">
      <c r="A1265" t="s">
        <v>1525</v>
      </c>
      <c r="B1265" s="6">
        <v>27306</v>
      </c>
      <c r="C1265">
        <v>0.78217431672187443</v>
      </c>
      <c r="D1265">
        <v>0.80135267540116295</v>
      </c>
      <c r="E1265">
        <v>-1.9178358679288521E-2</v>
      </c>
      <c r="F1265">
        <v>1.9178358679288521E-2</v>
      </c>
      <c r="JG1265" t="e">
        <f>#REF!-JE1265</f>
        <v>#REF!</v>
      </c>
      <c r="JH1265" t="e">
        <f t="shared" si="19"/>
        <v>#REF!</v>
      </c>
    </row>
    <row r="1266" spans="1:268" x14ac:dyDescent="0.35">
      <c r="A1266" t="s">
        <v>1526</v>
      </c>
      <c r="B1266" s="6">
        <v>126282</v>
      </c>
      <c r="C1266">
        <v>0.27538476146402863</v>
      </c>
      <c r="D1266">
        <v>0.29456021079346539</v>
      </c>
      <c r="E1266">
        <v>-1.9175449329436767E-2</v>
      </c>
      <c r="F1266">
        <v>1.9175449329436767E-2</v>
      </c>
      <c r="JG1266" t="e">
        <f>#REF!-JE1266</f>
        <v>#REF!</v>
      </c>
      <c r="JH1266" t="e">
        <f t="shared" si="19"/>
        <v>#REF!</v>
      </c>
    </row>
    <row r="1267" spans="1:268" x14ac:dyDescent="0.35">
      <c r="A1267" t="s">
        <v>1527</v>
      </c>
      <c r="B1267" s="6">
        <v>26276</v>
      </c>
      <c r="C1267">
        <v>0.83714242573494391</v>
      </c>
      <c r="D1267">
        <v>0.81797294815676391</v>
      </c>
      <c r="E1267">
        <v>1.9169477578179994E-2</v>
      </c>
      <c r="F1267">
        <v>1.9169477578179994E-2</v>
      </c>
      <c r="JG1267" t="e">
        <f>#REF!-JE1267</f>
        <v>#REF!</v>
      </c>
      <c r="JH1267" t="e">
        <f t="shared" si="19"/>
        <v>#REF!</v>
      </c>
    </row>
    <row r="1268" spans="1:268" x14ac:dyDescent="0.35">
      <c r="A1268" t="s">
        <v>1528</v>
      </c>
      <c r="B1268" s="6">
        <v>1910</v>
      </c>
      <c r="C1268">
        <v>0.45616117839648573</v>
      </c>
      <c r="D1268">
        <v>0.47532666984041994</v>
      </c>
      <c r="E1268">
        <v>-1.9165491443934202E-2</v>
      </c>
      <c r="F1268">
        <v>1.9165491443934202E-2</v>
      </c>
      <c r="JG1268" t="e">
        <f>#REF!-JE1268</f>
        <v>#REF!</v>
      </c>
      <c r="JH1268" t="e">
        <f t="shared" si="19"/>
        <v>#REF!</v>
      </c>
    </row>
    <row r="1269" spans="1:268" x14ac:dyDescent="0.35">
      <c r="A1269" t="s">
        <v>1529</v>
      </c>
      <c r="B1269" s="6">
        <v>3741</v>
      </c>
      <c r="C1269">
        <v>0.56463065483535102</v>
      </c>
      <c r="D1269">
        <v>0.5454692913994883</v>
      </c>
      <c r="E1269">
        <v>1.9161363435862722E-2</v>
      </c>
      <c r="F1269">
        <v>1.9161363435862722E-2</v>
      </c>
      <c r="JG1269" t="e">
        <f>#REF!-JE1269</f>
        <v>#REF!</v>
      </c>
      <c r="JH1269" t="e">
        <f t="shared" si="19"/>
        <v>#REF!</v>
      </c>
    </row>
    <row r="1270" spans="1:268" x14ac:dyDescent="0.35">
      <c r="A1270" t="s">
        <v>1530</v>
      </c>
      <c r="B1270" s="6">
        <v>2911</v>
      </c>
      <c r="C1270">
        <v>0.28078060916506781</v>
      </c>
      <c r="D1270">
        <v>0.26162119114456694</v>
      </c>
      <c r="E1270">
        <v>1.9159418020500862E-2</v>
      </c>
      <c r="F1270">
        <v>1.9159418020500862E-2</v>
      </c>
      <c r="JG1270" t="e">
        <f>#REF!-JE1270</f>
        <v>#REF!</v>
      </c>
      <c r="JH1270" t="e">
        <f t="shared" si="19"/>
        <v>#REF!</v>
      </c>
    </row>
    <row r="1271" spans="1:268" x14ac:dyDescent="0.35">
      <c r="A1271" t="s">
        <v>1531</v>
      </c>
      <c r="B1271" s="6">
        <v>2532</v>
      </c>
      <c r="C1271">
        <v>0.53965324593216035</v>
      </c>
      <c r="D1271">
        <v>0.55880591918689471</v>
      </c>
      <c r="E1271">
        <v>-1.9152673254734354E-2</v>
      </c>
      <c r="F1271">
        <v>1.9152673254734354E-2</v>
      </c>
      <c r="JG1271" t="e">
        <f>#REF!-JE1271</f>
        <v>#REF!</v>
      </c>
      <c r="JH1271" t="e">
        <f t="shared" si="19"/>
        <v>#REF!</v>
      </c>
    </row>
    <row r="1272" spans="1:268" x14ac:dyDescent="0.35">
      <c r="A1272" t="s">
        <v>1532</v>
      </c>
      <c r="B1272" s="6">
        <v>84073</v>
      </c>
      <c r="C1272">
        <v>0.32688023952761469</v>
      </c>
      <c r="D1272">
        <v>0.3460222819546166</v>
      </c>
      <c r="E1272">
        <v>-1.9142042427001904E-2</v>
      </c>
      <c r="F1272">
        <v>1.9142042427001904E-2</v>
      </c>
      <c r="JG1272" t="e">
        <f>#REF!-JE1272</f>
        <v>#REF!</v>
      </c>
      <c r="JH1272" t="e">
        <f t="shared" si="19"/>
        <v>#REF!</v>
      </c>
    </row>
    <row r="1273" spans="1:268" x14ac:dyDescent="0.35">
      <c r="A1273" t="s">
        <v>1533</v>
      </c>
      <c r="B1273" s="6">
        <v>2743</v>
      </c>
      <c r="C1273">
        <v>0.44849517563839919</v>
      </c>
      <c r="D1273">
        <v>0.4676262861803685</v>
      </c>
      <c r="E1273">
        <v>-1.9131110541969309E-2</v>
      </c>
      <c r="F1273">
        <v>1.9131110541969309E-2</v>
      </c>
      <c r="JG1273" t="e">
        <f>#REF!-JE1273</f>
        <v>#REF!</v>
      </c>
      <c r="JH1273" t="e">
        <f t="shared" si="19"/>
        <v>#REF!</v>
      </c>
    </row>
    <row r="1274" spans="1:268" x14ac:dyDescent="0.35">
      <c r="A1274" t="s">
        <v>1534</v>
      </c>
      <c r="B1274" s="6">
        <v>146434</v>
      </c>
      <c r="C1274">
        <v>0.47793804940093754</v>
      </c>
      <c r="D1274">
        <v>0.45881594085205674</v>
      </c>
      <c r="E1274">
        <v>1.9122108548880801E-2</v>
      </c>
      <c r="F1274">
        <v>1.9122108548880801E-2</v>
      </c>
      <c r="JG1274" t="e">
        <f>#REF!-JE1274</f>
        <v>#REF!</v>
      </c>
      <c r="JH1274" t="e">
        <f t="shared" si="19"/>
        <v>#REF!</v>
      </c>
    </row>
    <row r="1275" spans="1:268" x14ac:dyDescent="0.35">
      <c r="A1275" t="s">
        <v>1535</v>
      </c>
      <c r="B1275" s="6">
        <v>6713</v>
      </c>
      <c r="C1275">
        <v>0.49424430477760595</v>
      </c>
      <c r="D1275">
        <v>0.47512731367826816</v>
      </c>
      <c r="E1275">
        <v>1.9116991099337788E-2</v>
      </c>
      <c r="F1275">
        <v>1.9116991099337788E-2</v>
      </c>
      <c r="JG1275" t="e">
        <f>#REF!-JE1275</f>
        <v>#REF!</v>
      </c>
      <c r="JH1275" t="e">
        <f t="shared" si="19"/>
        <v>#REF!</v>
      </c>
    </row>
    <row r="1276" spans="1:268" x14ac:dyDescent="0.35">
      <c r="A1276" t="s">
        <v>1536</v>
      </c>
      <c r="B1276" s="6">
        <v>8538</v>
      </c>
      <c r="C1276">
        <v>0.74115698783512174</v>
      </c>
      <c r="D1276">
        <v>0.76026727947113015</v>
      </c>
      <c r="E1276">
        <v>-1.9110291636008414E-2</v>
      </c>
      <c r="F1276">
        <v>1.9110291636008414E-2</v>
      </c>
      <c r="JG1276" t="e">
        <f>#REF!-JE1276</f>
        <v>#REF!</v>
      </c>
      <c r="JH1276" t="e">
        <f t="shared" si="19"/>
        <v>#REF!</v>
      </c>
    </row>
    <row r="1277" spans="1:268" x14ac:dyDescent="0.35">
      <c r="A1277" t="s">
        <v>1537</v>
      </c>
      <c r="B1277" s="6">
        <v>7112</v>
      </c>
      <c r="C1277">
        <v>0.22795593000494183</v>
      </c>
      <c r="D1277">
        <v>0.24705933381962333</v>
      </c>
      <c r="E1277">
        <v>-1.9103403814681508E-2</v>
      </c>
      <c r="F1277">
        <v>1.9103403814681508E-2</v>
      </c>
      <c r="JG1277" t="e">
        <f>#REF!-JE1277</f>
        <v>#REF!</v>
      </c>
      <c r="JH1277" t="e">
        <f t="shared" si="19"/>
        <v>#REF!</v>
      </c>
    </row>
    <row r="1278" spans="1:268" x14ac:dyDescent="0.35">
      <c r="A1278" t="s">
        <v>1538</v>
      </c>
      <c r="B1278" s="6">
        <v>220032</v>
      </c>
      <c r="C1278">
        <v>0.71981635643167075</v>
      </c>
      <c r="D1278">
        <v>0.70071679405306586</v>
      </c>
      <c r="E1278">
        <v>1.9099562378604884E-2</v>
      </c>
      <c r="F1278">
        <v>1.9099562378604884E-2</v>
      </c>
      <c r="JG1278" t="e">
        <f>#REF!-JE1278</f>
        <v>#REF!</v>
      </c>
      <c r="JH1278" t="e">
        <f t="shared" si="19"/>
        <v>#REF!</v>
      </c>
    </row>
    <row r="1279" spans="1:268" x14ac:dyDescent="0.35">
      <c r="A1279" t="s">
        <v>1539</v>
      </c>
      <c r="B1279" s="6">
        <v>57337</v>
      </c>
      <c r="C1279">
        <v>0.72192030989924294</v>
      </c>
      <c r="D1279">
        <v>0.7028243248089453</v>
      </c>
      <c r="E1279">
        <v>1.909598509029764E-2</v>
      </c>
      <c r="F1279">
        <v>1.909598509029764E-2</v>
      </c>
      <c r="JG1279" t="e">
        <f>#REF!-JE1279</f>
        <v>#REF!</v>
      </c>
      <c r="JH1279" t="e">
        <f t="shared" si="19"/>
        <v>#REF!</v>
      </c>
    </row>
    <row r="1280" spans="1:268" x14ac:dyDescent="0.35">
      <c r="A1280" t="s">
        <v>1540</v>
      </c>
      <c r="B1280" s="6">
        <v>8323</v>
      </c>
      <c r="C1280">
        <v>0.40611700598192496</v>
      </c>
      <c r="D1280">
        <v>0.42521160862391566</v>
      </c>
      <c r="E1280">
        <v>-1.9094602641990699E-2</v>
      </c>
      <c r="F1280">
        <v>1.9094602641990699E-2</v>
      </c>
      <c r="JG1280" t="e">
        <f>#REF!-JE1280</f>
        <v>#REF!</v>
      </c>
      <c r="JH1280" t="e">
        <f t="shared" si="19"/>
        <v>#REF!</v>
      </c>
    </row>
    <row r="1281" spans="1:268" x14ac:dyDescent="0.35">
      <c r="A1281" t="s">
        <v>1541</v>
      </c>
      <c r="B1281" s="6">
        <v>5097</v>
      </c>
      <c r="C1281">
        <v>0.57687605143880294</v>
      </c>
      <c r="D1281">
        <v>0.5577885263141823</v>
      </c>
      <c r="E1281">
        <v>1.9087525124620641E-2</v>
      </c>
      <c r="F1281">
        <v>1.9087525124620641E-2</v>
      </c>
      <c r="JG1281" t="e">
        <f>#REF!-JE1281</f>
        <v>#REF!</v>
      </c>
      <c r="JH1281" t="e">
        <f t="shared" si="19"/>
        <v>#REF!</v>
      </c>
    </row>
    <row r="1282" spans="1:268" x14ac:dyDescent="0.35">
      <c r="A1282" t="s">
        <v>1542</v>
      </c>
      <c r="B1282" s="6">
        <v>226</v>
      </c>
      <c r="C1282">
        <v>0.68921453584337566</v>
      </c>
      <c r="D1282">
        <v>0.67013507105496828</v>
      </c>
      <c r="E1282">
        <v>1.9079464788407385E-2</v>
      </c>
      <c r="F1282">
        <v>1.9079464788407385E-2</v>
      </c>
      <c r="JG1282" t="e">
        <f>#REF!-JE1282</f>
        <v>#REF!</v>
      </c>
      <c r="JH1282" t="e">
        <f t="shared" si="19"/>
        <v>#REF!</v>
      </c>
    </row>
    <row r="1283" spans="1:268" x14ac:dyDescent="0.35">
      <c r="A1283" t="s">
        <v>1543</v>
      </c>
      <c r="B1283" s="6">
        <v>1620</v>
      </c>
      <c r="C1283">
        <v>0.31180277790018429</v>
      </c>
      <c r="D1283">
        <v>0.33088197811377329</v>
      </c>
      <c r="E1283">
        <v>-1.9079200213588998E-2</v>
      </c>
      <c r="F1283">
        <v>1.9079200213588998E-2</v>
      </c>
      <c r="JG1283" t="e">
        <f>#REF!-JE1283</f>
        <v>#REF!</v>
      </c>
      <c r="JH1283" t="e">
        <f t="shared" ref="JH1283:JH1346" si="20">ABS(JG1283)</f>
        <v>#REF!</v>
      </c>
    </row>
    <row r="1284" spans="1:268" x14ac:dyDescent="0.35">
      <c r="A1284" t="s">
        <v>1544</v>
      </c>
      <c r="B1284" s="6">
        <v>10826</v>
      </c>
      <c r="C1284">
        <v>0.51083292429749505</v>
      </c>
      <c r="D1284">
        <v>0.52990453104108526</v>
      </c>
      <c r="E1284">
        <v>-1.9071606743590208E-2</v>
      </c>
      <c r="F1284">
        <v>1.9071606743590208E-2</v>
      </c>
      <c r="JG1284" t="e">
        <f>#REF!-JE1284</f>
        <v>#REF!</v>
      </c>
      <c r="JH1284" t="e">
        <f t="shared" si="20"/>
        <v>#REF!</v>
      </c>
    </row>
    <row r="1285" spans="1:268" x14ac:dyDescent="0.35">
      <c r="A1285" t="s">
        <v>1545</v>
      </c>
      <c r="B1285" s="6">
        <v>126731</v>
      </c>
      <c r="C1285">
        <v>0.42552828491232175</v>
      </c>
      <c r="D1285">
        <v>0.44458676475738479</v>
      </c>
      <c r="E1285">
        <v>-1.9058479845063037E-2</v>
      </c>
      <c r="F1285">
        <v>1.9058479845063037E-2</v>
      </c>
      <c r="JG1285" t="e">
        <f>#REF!-JE1285</f>
        <v>#REF!</v>
      </c>
      <c r="JH1285" t="e">
        <f t="shared" si="20"/>
        <v>#REF!</v>
      </c>
    </row>
    <row r="1286" spans="1:268" x14ac:dyDescent="0.35">
      <c r="A1286" t="s">
        <v>1546</v>
      </c>
      <c r="B1286" s="6">
        <v>27253</v>
      </c>
      <c r="C1286">
        <v>0.64693870341082416</v>
      </c>
      <c r="D1286">
        <v>0.62790288116428472</v>
      </c>
      <c r="E1286">
        <v>1.9035822246539436E-2</v>
      </c>
      <c r="F1286">
        <v>1.9035822246539436E-2</v>
      </c>
      <c r="JG1286" t="e">
        <f>#REF!-JE1286</f>
        <v>#REF!</v>
      </c>
      <c r="JH1286" t="e">
        <f t="shared" si="20"/>
        <v>#REF!</v>
      </c>
    </row>
    <row r="1287" spans="1:268" x14ac:dyDescent="0.35">
      <c r="A1287" t="s">
        <v>1547</v>
      </c>
      <c r="B1287" s="6">
        <v>6531</v>
      </c>
      <c r="C1287">
        <v>0.3150553567519998</v>
      </c>
      <c r="D1287">
        <v>0.33408424845677842</v>
      </c>
      <c r="E1287">
        <v>-1.9028891704778617E-2</v>
      </c>
      <c r="F1287">
        <v>1.9028891704778617E-2</v>
      </c>
      <c r="JG1287" t="e">
        <f>#REF!-JE1287</f>
        <v>#REF!</v>
      </c>
      <c r="JH1287" t="e">
        <f t="shared" si="20"/>
        <v>#REF!</v>
      </c>
    </row>
    <row r="1288" spans="1:268" x14ac:dyDescent="0.35">
      <c r="A1288" t="s">
        <v>1548</v>
      </c>
      <c r="B1288" s="6">
        <v>3169</v>
      </c>
      <c r="C1288">
        <v>0.2125508206190293</v>
      </c>
      <c r="D1288">
        <v>0.19352267678478927</v>
      </c>
      <c r="E1288">
        <v>1.9028143834240036E-2</v>
      </c>
      <c r="F1288">
        <v>1.9028143834240036E-2</v>
      </c>
      <c r="JG1288" t="e">
        <f>#REF!-JE1288</f>
        <v>#REF!</v>
      </c>
      <c r="JH1288" t="e">
        <f t="shared" si="20"/>
        <v>#REF!</v>
      </c>
    </row>
    <row r="1289" spans="1:268" x14ac:dyDescent="0.35">
      <c r="A1289" t="s">
        <v>1549</v>
      </c>
      <c r="B1289" s="6">
        <v>285382</v>
      </c>
      <c r="C1289">
        <v>0.15246766295613179</v>
      </c>
      <c r="D1289">
        <v>0.17149416322682828</v>
      </c>
      <c r="E1289">
        <v>-1.9026500270696495E-2</v>
      </c>
      <c r="F1289">
        <v>1.9026500270696495E-2</v>
      </c>
      <c r="JG1289" t="e">
        <f>#REF!-JE1289</f>
        <v>#REF!</v>
      </c>
      <c r="JH1289" t="e">
        <f t="shared" si="20"/>
        <v>#REF!</v>
      </c>
    </row>
    <row r="1290" spans="1:268" x14ac:dyDescent="0.35">
      <c r="A1290" t="s">
        <v>1550</v>
      </c>
      <c r="B1290" s="6">
        <v>6664</v>
      </c>
      <c r="C1290">
        <v>0.46988408533243586</v>
      </c>
      <c r="D1290">
        <v>0.48890988824875881</v>
      </c>
      <c r="E1290">
        <v>-1.9025802916322943E-2</v>
      </c>
      <c r="F1290">
        <v>1.9025802916322943E-2</v>
      </c>
      <c r="JG1290" t="e">
        <f>#REF!-JE1290</f>
        <v>#REF!</v>
      </c>
      <c r="JH1290" t="e">
        <f t="shared" si="20"/>
        <v>#REF!</v>
      </c>
    </row>
    <row r="1291" spans="1:268" x14ac:dyDescent="0.35">
      <c r="A1291" t="s">
        <v>1551</v>
      </c>
      <c r="B1291" s="6">
        <v>84842</v>
      </c>
      <c r="C1291">
        <v>0.16430964620246905</v>
      </c>
      <c r="D1291">
        <v>0.18333433297212351</v>
      </c>
      <c r="E1291">
        <v>-1.9024686769654464E-2</v>
      </c>
      <c r="F1291">
        <v>1.9024686769654464E-2</v>
      </c>
      <c r="JG1291" t="e">
        <f>#REF!-JE1291</f>
        <v>#REF!</v>
      </c>
      <c r="JH1291" t="e">
        <f t="shared" si="20"/>
        <v>#REF!</v>
      </c>
    </row>
    <row r="1292" spans="1:268" x14ac:dyDescent="0.35">
      <c r="A1292" t="s">
        <v>1552</v>
      </c>
      <c r="B1292" s="6">
        <v>8835</v>
      </c>
      <c r="C1292">
        <v>9.7970286912626853E-2</v>
      </c>
      <c r="D1292">
        <v>0.11699476654054623</v>
      </c>
      <c r="E1292">
        <v>-1.902447962791938E-2</v>
      </c>
      <c r="F1292">
        <v>1.902447962791938E-2</v>
      </c>
      <c r="JG1292" t="e">
        <f>#REF!-JE1292</f>
        <v>#REF!</v>
      </c>
      <c r="JH1292" t="e">
        <f t="shared" si="20"/>
        <v>#REF!</v>
      </c>
    </row>
    <row r="1293" spans="1:268" x14ac:dyDescent="0.35">
      <c r="A1293" t="s">
        <v>1553</v>
      </c>
      <c r="B1293" s="6">
        <v>158471</v>
      </c>
      <c r="C1293">
        <v>0.19000686789829976</v>
      </c>
      <c r="D1293">
        <v>0.20902929831326572</v>
      </c>
      <c r="E1293">
        <v>-1.9022430414965957E-2</v>
      </c>
      <c r="F1293">
        <v>1.9022430414965957E-2</v>
      </c>
      <c r="JG1293" t="e">
        <f>#REF!-JE1293</f>
        <v>#REF!</v>
      </c>
      <c r="JH1293" t="e">
        <f t="shared" si="20"/>
        <v>#REF!</v>
      </c>
    </row>
    <row r="1294" spans="1:268" x14ac:dyDescent="0.35">
      <c r="A1294" t="s">
        <v>1554</v>
      </c>
      <c r="B1294" s="6">
        <v>6482</v>
      </c>
      <c r="C1294">
        <v>0.37346671575082613</v>
      </c>
      <c r="D1294">
        <v>0.35445304788370369</v>
      </c>
      <c r="E1294">
        <v>1.9013667867122441E-2</v>
      </c>
      <c r="F1294">
        <v>1.9013667867122441E-2</v>
      </c>
      <c r="JG1294" t="e">
        <f>#REF!-JE1294</f>
        <v>#REF!</v>
      </c>
      <c r="JH1294" t="e">
        <f t="shared" si="20"/>
        <v>#REF!</v>
      </c>
    </row>
    <row r="1295" spans="1:268" x14ac:dyDescent="0.35">
      <c r="A1295" t="s">
        <v>1555</v>
      </c>
      <c r="B1295" s="6">
        <v>399473</v>
      </c>
      <c r="C1295">
        <v>0.197030085812546</v>
      </c>
      <c r="D1295">
        <v>0.21603979791250325</v>
      </c>
      <c r="E1295">
        <v>-1.9009712099957249E-2</v>
      </c>
      <c r="F1295">
        <v>1.9009712099957249E-2</v>
      </c>
      <c r="JG1295" t="e">
        <f>#REF!-JE1295</f>
        <v>#REF!</v>
      </c>
      <c r="JH1295" t="e">
        <f t="shared" si="20"/>
        <v>#REF!</v>
      </c>
    </row>
    <row r="1296" spans="1:268" x14ac:dyDescent="0.35">
      <c r="A1296" t="s">
        <v>1556</v>
      </c>
      <c r="B1296" s="6">
        <v>221393</v>
      </c>
      <c r="C1296">
        <v>0.69585227695094543</v>
      </c>
      <c r="D1296">
        <v>0.67684313199263135</v>
      </c>
      <c r="E1296">
        <v>1.9009144958314073E-2</v>
      </c>
      <c r="F1296">
        <v>1.9009144958314073E-2</v>
      </c>
      <c r="JG1296" t="e">
        <f>#REF!-JE1296</f>
        <v>#REF!</v>
      </c>
      <c r="JH1296" t="e">
        <f t="shared" si="20"/>
        <v>#REF!</v>
      </c>
    </row>
    <row r="1297" spans="1:268" x14ac:dyDescent="0.35">
      <c r="A1297" t="s">
        <v>1557</v>
      </c>
      <c r="B1297" s="6">
        <v>91522</v>
      </c>
      <c r="C1297">
        <v>0.67889313020806419</v>
      </c>
      <c r="D1297">
        <v>0.69790170460286138</v>
      </c>
      <c r="E1297">
        <v>-1.9008574394797195E-2</v>
      </c>
      <c r="F1297">
        <v>1.9008574394797195E-2</v>
      </c>
      <c r="JG1297" t="e">
        <f>#REF!-JE1297</f>
        <v>#REF!</v>
      </c>
      <c r="JH1297" t="e">
        <f t="shared" si="20"/>
        <v>#REF!</v>
      </c>
    </row>
    <row r="1298" spans="1:268" x14ac:dyDescent="0.35">
      <c r="A1298" t="s">
        <v>1558</v>
      </c>
      <c r="B1298" s="6">
        <v>154043</v>
      </c>
      <c r="C1298">
        <v>0.42408839174066054</v>
      </c>
      <c r="D1298">
        <v>0.44309066437019379</v>
      </c>
      <c r="E1298">
        <v>-1.9002272629533246E-2</v>
      </c>
      <c r="F1298">
        <v>1.9002272629533246E-2</v>
      </c>
      <c r="JG1298" t="e">
        <f>#REF!-JE1298</f>
        <v>#REF!</v>
      </c>
      <c r="JH1298" t="e">
        <f t="shared" si="20"/>
        <v>#REF!</v>
      </c>
    </row>
    <row r="1299" spans="1:268" x14ac:dyDescent="0.35">
      <c r="A1299" t="s">
        <v>1559</v>
      </c>
      <c r="B1299" s="6">
        <v>116966</v>
      </c>
      <c r="C1299">
        <v>0.19334901411022071</v>
      </c>
      <c r="D1299">
        <v>0.21235074189830089</v>
      </c>
      <c r="E1299">
        <v>-1.900172778808018E-2</v>
      </c>
      <c r="F1299">
        <v>1.900172778808018E-2</v>
      </c>
      <c r="JG1299" t="e">
        <f>#REF!-JE1299</f>
        <v>#REF!</v>
      </c>
      <c r="JH1299" t="e">
        <f t="shared" si="20"/>
        <v>#REF!</v>
      </c>
    </row>
    <row r="1300" spans="1:268" x14ac:dyDescent="0.35">
      <c r="A1300" t="s">
        <v>1560</v>
      </c>
      <c r="B1300" s="6">
        <v>89876</v>
      </c>
      <c r="C1300">
        <v>0.18215919446478349</v>
      </c>
      <c r="D1300">
        <v>0.201155536170085</v>
      </c>
      <c r="E1300">
        <v>-1.8996341705301512E-2</v>
      </c>
      <c r="F1300">
        <v>1.8996341705301512E-2</v>
      </c>
      <c r="JG1300" t="e">
        <f>#REF!-JE1300</f>
        <v>#REF!</v>
      </c>
      <c r="JH1300" t="e">
        <f t="shared" si="20"/>
        <v>#REF!</v>
      </c>
    </row>
    <row r="1301" spans="1:268" x14ac:dyDescent="0.35">
      <c r="A1301" t="s">
        <v>1561</v>
      </c>
      <c r="B1301" s="6">
        <v>8927</v>
      </c>
      <c r="C1301">
        <v>0.24171713478451831</v>
      </c>
      <c r="D1301">
        <v>0.26069884119503534</v>
      </c>
      <c r="E1301">
        <v>-1.8981706410517024E-2</v>
      </c>
      <c r="F1301">
        <v>1.8981706410517024E-2</v>
      </c>
      <c r="JG1301" t="e">
        <f>#REF!-JE1301</f>
        <v>#REF!</v>
      </c>
      <c r="JH1301" t="e">
        <f t="shared" si="20"/>
        <v>#REF!</v>
      </c>
    </row>
    <row r="1302" spans="1:268" x14ac:dyDescent="0.35">
      <c r="A1302" t="s">
        <v>1562</v>
      </c>
      <c r="B1302" s="6">
        <v>81569</v>
      </c>
      <c r="C1302">
        <v>0.83420483427625713</v>
      </c>
      <c r="D1302">
        <v>0.85318537225132784</v>
      </c>
      <c r="E1302">
        <v>-1.898053797507071E-2</v>
      </c>
      <c r="F1302">
        <v>1.898053797507071E-2</v>
      </c>
      <c r="JG1302" t="e">
        <f>#REF!-JE1302</f>
        <v>#REF!</v>
      </c>
      <c r="JH1302" t="e">
        <f t="shared" si="20"/>
        <v>#REF!</v>
      </c>
    </row>
    <row r="1303" spans="1:268" x14ac:dyDescent="0.35">
      <c r="A1303" t="s">
        <v>1563</v>
      </c>
      <c r="B1303" s="6">
        <v>22798</v>
      </c>
      <c r="C1303">
        <v>0.72866290919843413</v>
      </c>
      <c r="D1303">
        <v>0.74764231759443445</v>
      </c>
      <c r="E1303">
        <v>-1.8979408396000319E-2</v>
      </c>
      <c r="F1303">
        <v>1.8979408396000319E-2</v>
      </c>
      <c r="JG1303" t="e">
        <f>#REF!-JE1303</f>
        <v>#REF!</v>
      </c>
      <c r="JH1303" t="e">
        <f t="shared" si="20"/>
        <v>#REF!</v>
      </c>
    </row>
    <row r="1304" spans="1:268" x14ac:dyDescent="0.35">
      <c r="A1304" t="s">
        <v>1564</v>
      </c>
      <c r="B1304" s="6">
        <v>27314</v>
      </c>
      <c r="C1304">
        <v>0.4600845188943718</v>
      </c>
      <c r="D1304">
        <v>0.47906260313279836</v>
      </c>
      <c r="E1304">
        <v>-1.8978084238426562E-2</v>
      </c>
      <c r="F1304">
        <v>1.8978084238426562E-2</v>
      </c>
      <c r="JG1304" t="e">
        <f>#REF!-JE1304</f>
        <v>#REF!</v>
      </c>
      <c r="JH1304" t="e">
        <f t="shared" si="20"/>
        <v>#REF!</v>
      </c>
    </row>
    <row r="1305" spans="1:268" x14ac:dyDescent="0.35">
      <c r="A1305" t="s">
        <v>1565</v>
      </c>
      <c r="B1305" s="6">
        <v>6368</v>
      </c>
      <c r="C1305">
        <v>0.55030690487864553</v>
      </c>
      <c r="D1305">
        <v>0.56927732370637096</v>
      </c>
      <c r="E1305">
        <v>-1.8970418827725433E-2</v>
      </c>
      <c r="F1305">
        <v>1.8970418827725433E-2</v>
      </c>
      <c r="JG1305" t="e">
        <f>#REF!-JE1305</f>
        <v>#REF!</v>
      </c>
      <c r="JH1305" t="e">
        <f t="shared" si="20"/>
        <v>#REF!</v>
      </c>
    </row>
    <row r="1306" spans="1:268" x14ac:dyDescent="0.35">
      <c r="A1306" t="s">
        <v>1566</v>
      </c>
      <c r="B1306" s="6">
        <v>10810</v>
      </c>
      <c r="C1306">
        <v>0.13131394359250348</v>
      </c>
      <c r="D1306">
        <v>0.11238007345931901</v>
      </c>
      <c r="E1306">
        <v>1.8933870133184469E-2</v>
      </c>
      <c r="F1306">
        <v>1.8933870133184469E-2</v>
      </c>
      <c r="JG1306" t="e">
        <f>#REF!-JE1306</f>
        <v>#REF!</v>
      </c>
      <c r="JH1306" t="e">
        <f t="shared" si="20"/>
        <v>#REF!</v>
      </c>
    </row>
    <row r="1307" spans="1:268" x14ac:dyDescent="0.35">
      <c r="A1307" t="s">
        <v>1567</v>
      </c>
      <c r="B1307" s="6">
        <v>79901</v>
      </c>
      <c r="C1307">
        <v>4.8288400941589739E-2</v>
      </c>
      <c r="D1307">
        <v>6.7214329463446784E-2</v>
      </c>
      <c r="E1307">
        <v>-1.8925928521857045E-2</v>
      </c>
      <c r="F1307">
        <v>1.8925928521857045E-2</v>
      </c>
      <c r="JG1307" t="e">
        <f>#REF!-JE1307</f>
        <v>#REF!</v>
      </c>
      <c r="JH1307" t="e">
        <f t="shared" si="20"/>
        <v>#REF!</v>
      </c>
    </row>
    <row r="1308" spans="1:268" x14ac:dyDescent="0.35">
      <c r="A1308" t="s">
        <v>1568</v>
      </c>
      <c r="B1308" s="6">
        <v>671</v>
      </c>
      <c r="C1308">
        <v>0.36447478022408741</v>
      </c>
      <c r="D1308">
        <v>0.38339952911585562</v>
      </c>
      <c r="E1308">
        <v>-1.8924748891768206E-2</v>
      </c>
      <c r="F1308">
        <v>1.8924748891768206E-2</v>
      </c>
      <c r="JG1308" t="e">
        <f>#REF!-JE1308</f>
        <v>#REF!</v>
      </c>
      <c r="JH1308" t="e">
        <f t="shared" si="20"/>
        <v>#REF!</v>
      </c>
    </row>
    <row r="1309" spans="1:268" x14ac:dyDescent="0.35">
      <c r="A1309" t="s">
        <v>1569</v>
      </c>
      <c r="B1309" s="6">
        <v>129790</v>
      </c>
      <c r="C1309">
        <v>0.14430049605865131</v>
      </c>
      <c r="D1309">
        <v>0.16322103277297817</v>
      </c>
      <c r="E1309">
        <v>-1.8920536714326863E-2</v>
      </c>
      <c r="F1309">
        <v>1.8920536714326863E-2</v>
      </c>
      <c r="JG1309" t="e">
        <f>#REF!-JE1309</f>
        <v>#REF!</v>
      </c>
      <c r="JH1309" t="e">
        <f t="shared" si="20"/>
        <v>#REF!</v>
      </c>
    </row>
    <row r="1310" spans="1:268" x14ac:dyDescent="0.35">
      <c r="A1310" t="s">
        <v>1570</v>
      </c>
      <c r="B1310" s="6">
        <v>5465</v>
      </c>
      <c r="C1310">
        <v>0.42038752211293717</v>
      </c>
      <c r="D1310">
        <v>0.43930310338034761</v>
      </c>
      <c r="E1310">
        <v>-1.8915581267410442E-2</v>
      </c>
      <c r="F1310">
        <v>1.8915581267410442E-2</v>
      </c>
      <c r="JG1310" t="e">
        <f>#REF!-JE1310</f>
        <v>#REF!</v>
      </c>
      <c r="JH1310" t="e">
        <f t="shared" si="20"/>
        <v>#REF!</v>
      </c>
    </row>
    <row r="1311" spans="1:268" x14ac:dyDescent="0.35">
      <c r="A1311" t="s">
        <v>1571</v>
      </c>
      <c r="B1311" s="6">
        <v>728392</v>
      </c>
      <c r="C1311">
        <v>0.77910709093489861</v>
      </c>
      <c r="D1311">
        <v>0.79802131595053394</v>
      </c>
      <c r="E1311">
        <v>-1.8914225015635333E-2</v>
      </c>
      <c r="F1311">
        <v>1.8914225015635333E-2</v>
      </c>
      <c r="JG1311" t="e">
        <f>#REF!-JE1311</f>
        <v>#REF!</v>
      </c>
      <c r="JH1311" t="e">
        <f t="shared" si="20"/>
        <v>#REF!</v>
      </c>
    </row>
    <row r="1312" spans="1:268" x14ac:dyDescent="0.35">
      <c r="A1312" t="s">
        <v>1572</v>
      </c>
      <c r="B1312" s="6">
        <v>440081</v>
      </c>
      <c r="C1312">
        <v>0.28506572054225549</v>
      </c>
      <c r="D1312">
        <v>0.30397820670501097</v>
      </c>
      <c r="E1312">
        <v>-1.8912486162755482E-2</v>
      </c>
      <c r="F1312">
        <v>1.8912486162755482E-2</v>
      </c>
      <c r="JG1312" t="e">
        <f>#REF!-JE1312</f>
        <v>#REF!</v>
      </c>
      <c r="JH1312" t="e">
        <f t="shared" si="20"/>
        <v>#REF!</v>
      </c>
    </row>
    <row r="1313" spans="1:268" x14ac:dyDescent="0.35">
      <c r="A1313" t="s">
        <v>1573</v>
      </c>
      <c r="B1313" s="6">
        <v>3122</v>
      </c>
      <c r="C1313">
        <v>0.46364932721260788</v>
      </c>
      <c r="D1313">
        <v>0.48255997782909232</v>
      </c>
      <c r="E1313">
        <v>-1.8910650616484448E-2</v>
      </c>
      <c r="F1313">
        <v>1.8910650616484448E-2</v>
      </c>
      <c r="JG1313" t="e">
        <f>#REF!-JE1313</f>
        <v>#REF!</v>
      </c>
      <c r="JH1313" t="e">
        <f t="shared" si="20"/>
        <v>#REF!</v>
      </c>
    </row>
    <row r="1314" spans="1:268" x14ac:dyDescent="0.35">
      <c r="A1314" t="s">
        <v>1574</v>
      </c>
      <c r="B1314" s="6">
        <v>387882</v>
      </c>
      <c r="C1314">
        <v>9.6100025509922221E-2</v>
      </c>
      <c r="D1314">
        <v>0.11500390572680486</v>
      </c>
      <c r="E1314">
        <v>-1.8903880216882635E-2</v>
      </c>
      <c r="F1314">
        <v>1.8903880216882635E-2</v>
      </c>
      <c r="JG1314" t="e">
        <f>#REF!-JE1314</f>
        <v>#REF!</v>
      </c>
      <c r="JH1314" t="e">
        <f t="shared" si="20"/>
        <v>#REF!</v>
      </c>
    </row>
    <row r="1315" spans="1:268" x14ac:dyDescent="0.35">
      <c r="A1315" t="s">
        <v>1575</v>
      </c>
      <c r="B1315" s="6">
        <v>7221</v>
      </c>
      <c r="C1315">
        <v>0.66291552187332936</v>
      </c>
      <c r="D1315">
        <v>0.6817977325896174</v>
      </c>
      <c r="E1315">
        <v>-1.8882210716288039E-2</v>
      </c>
      <c r="F1315">
        <v>1.8882210716288039E-2</v>
      </c>
      <c r="JG1315" t="e">
        <f>#REF!-JE1315</f>
        <v>#REF!</v>
      </c>
      <c r="JH1315" t="e">
        <f t="shared" si="20"/>
        <v>#REF!</v>
      </c>
    </row>
    <row r="1316" spans="1:268" x14ac:dyDescent="0.35">
      <c r="A1316" t="s">
        <v>1576</v>
      </c>
      <c r="B1316" s="6">
        <v>10006</v>
      </c>
      <c r="C1316">
        <v>0.69062586775421397</v>
      </c>
      <c r="D1316">
        <v>0.70950322054639536</v>
      </c>
      <c r="E1316">
        <v>-1.887735279218139E-2</v>
      </c>
      <c r="F1316">
        <v>1.887735279218139E-2</v>
      </c>
      <c r="JG1316" t="e">
        <f>#REF!-JE1316</f>
        <v>#REF!</v>
      </c>
      <c r="JH1316" t="e">
        <f t="shared" si="20"/>
        <v>#REF!</v>
      </c>
    </row>
    <row r="1317" spans="1:268" x14ac:dyDescent="0.35">
      <c r="A1317" t="s">
        <v>1577</v>
      </c>
      <c r="B1317" s="6">
        <v>9314</v>
      </c>
      <c r="C1317">
        <v>0.54758394668126809</v>
      </c>
      <c r="D1317">
        <v>0.52872223657362838</v>
      </c>
      <c r="E1317">
        <v>1.8861710107639706E-2</v>
      </c>
      <c r="F1317">
        <v>1.8861710107639706E-2</v>
      </c>
      <c r="JG1317" t="e">
        <f>#REF!-JE1317</f>
        <v>#REF!</v>
      </c>
      <c r="JH1317" t="e">
        <f t="shared" si="20"/>
        <v>#REF!</v>
      </c>
    </row>
    <row r="1318" spans="1:268" x14ac:dyDescent="0.35">
      <c r="A1318" t="s">
        <v>1578</v>
      </c>
      <c r="B1318" s="6">
        <v>7226</v>
      </c>
      <c r="C1318">
        <v>0.52036135540968331</v>
      </c>
      <c r="D1318">
        <v>0.53921046931265382</v>
      </c>
      <c r="E1318">
        <v>-1.8849113902970505E-2</v>
      </c>
      <c r="F1318">
        <v>1.8849113902970505E-2</v>
      </c>
      <c r="JG1318" t="e">
        <f>#REF!-JE1318</f>
        <v>#REF!</v>
      </c>
      <c r="JH1318" t="e">
        <f t="shared" si="20"/>
        <v>#REF!</v>
      </c>
    </row>
    <row r="1319" spans="1:268" x14ac:dyDescent="0.35">
      <c r="A1319" t="s">
        <v>1579</v>
      </c>
      <c r="B1319" s="6">
        <v>387694</v>
      </c>
      <c r="C1319">
        <v>0.7129238198877309</v>
      </c>
      <c r="D1319">
        <v>0.7317724889672198</v>
      </c>
      <c r="E1319">
        <v>-1.88486690794889E-2</v>
      </c>
      <c r="F1319">
        <v>1.88486690794889E-2</v>
      </c>
      <c r="JG1319" t="e">
        <f>#REF!-JE1319</f>
        <v>#REF!</v>
      </c>
      <c r="JH1319" t="e">
        <f t="shared" si="20"/>
        <v>#REF!</v>
      </c>
    </row>
    <row r="1320" spans="1:268" x14ac:dyDescent="0.35">
      <c r="A1320" t="s">
        <v>1580</v>
      </c>
      <c r="B1320" s="6">
        <v>2049</v>
      </c>
      <c r="C1320">
        <v>0.65673275961069344</v>
      </c>
      <c r="D1320">
        <v>0.67557880505604406</v>
      </c>
      <c r="E1320">
        <v>-1.8846045445350623E-2</v>
      </c>
      <c r="F1320">
        <v>1.8846045445350623E-2</v>
      </c>
      <c r="JG1320" t="e">
        <f>#REF!-JE1320</f>
        <v>#REF!</v>
      </c>
      <c r="JH1320" t="e">
        <f t="shared" si="20"/>
        <v>#REF!</v>
      </c>
    </row>
    <row r="1321" spans="1:268" x14ac:dyDescent="0.35">
      <c r="A1321" t="s">
        <v>1581</v>
      </c>
      <c r="B1321" s="6">
        <v>64123</v>
      </c>
      <c r="C1321">
        <v>0.82216680270339038</v>
      </c>
      <c r="D1321">
        <v>0.80332098949923247</v>
      </c>
      <c r="E1321">
        <v>1.8845813204157902E-2</v>
      </c>
      <c r="F1321">
        <v>1.8845813204157902E-2</v>
      </c>
      <c r="JG1321" t="e">
        <f>#REF!-JE1321</f>
        <v>#REF!</v>
      </c>
      <c r="JH1321" t="e">
        <f t="shared" si="20"/>
        <v>#REF!</v>
      </c>
    </row>
    <row r="1322" spans="1:268" x14ac:dyDescent="0.35">
      <c r="A1322" t="s">
        <v>1582</v>
      </c>
      <c r="B1322" s="6">
        <v>28957</v>
      </c>
      <c r="C1322">
        <v>0.51839433920650024</v>
      </c>
      <c r="D1322">
        <v>0.5372378337863799</v>
      </c>
      <c r="E1322">
        <v>-1.884349457987966E-2</v>
      </c>
      <c r="F1322">
        <v>1.884349457987966E-2</v>
      </c>
      <c r="JG1322" t="e">
        <f>#REF!-JE1322</f>
        <v>#REF!</v>
      </c>
      <c r="JH1322" t="e">
        <f t="shared" si="20"/>
        <v>#REF!</v>
      </c>
    </row>
    <row r="1323" spans="1:268" x14ac:dyDescent="0.35">
      <c r="A1323" t="s">
        <v>1583</v>
      </c>
      <c r="B1323" s="6">
        <v>54976</v>
      </c>
      <c r="C1323">
        <v>0.19875640303876452</v>
      </c>
      <c r="D1323">
        <v>0.21758191789089637</v>
      </c>
      <c r="E1323">
        <v>-1.8825514852131853E-2</v>
      </c>
      <c r="F1323">
        <v>1.8825514852131853E-2</v>
      </c>
      <c r="JG1323" t="e">
        <f>#REF!-JE1323</f>
        <v>#REF!</v>
      </c>
      <c r="JH1323" t="e">
        <f t="shared" si="20"/>
        <v>#REF!</v>
      </c>
    </row>
    <row r="1324" spans="1:268" x14ac:dyDescent="0.35">
      <c r="A1324" t="s">
        <v>1584</v>
      </c>
      <c r="B1324" s="6">
        <v>64433</v>
      </c>
      <c r="C1324">
        <v>0.52998126516768984</v>
      </c>
      <c r="D1324">
        <v>0.54880657692947565</v>
      </c>
      <c r="E1324">
        <v>-1.8825311761785812E-2</v>
      </c>
      <c r="F1324">
        <v>1.8825311761785812E-2</v>
      </c>
      <c r="JG1324" t="e">
        <f>#REF!-JE1324</f>
        <v>#REF!</v>
      </c>
      <c r="JH1324" t="e">
        <f t="shared" si="20"/>
        <v>#REF!</v>
      </c>
    </row>
    <row r="1325" spans="1:268" x14ac:dyDescent="0.35">
      <c r="A1325" t="s">
        <v>1585</v>
      </c>
      <c r="B1325" s="6">
        <v>151647</v>
      </c>
      <c r="C1325">
        <v>0.47907505968798086</v>
      </c>
      <c r="D1325">
        <v>0.49789962979490199</v>
      </c>
      <c r="E1325">
        <v>-1.8824570106921124E-2</v>
      </c>
      <c r="F1325">
        <v>1.8824570106921124E-2</v>
      </c>
      <c r="JG1325" t="e">
        <f>#REF!-JE1325</f>
        <v>#REF!</v>
      </c>
      <c r="JH1325" t="e">
        <f t="shared" si="20"/>
        <v>#REF!</v>
      </c>
    </row>
    <row r="1326" spans="1:268" x14ac:dyDescent="0.35">
      <c r="A1326" t="s">
        <v>1586</v>
      </c>
      <c r="B1326" s="6">
        <v>403</v>
      </c>
      <c r="C1326">
        <v>0.40013408639631637</v>
      </c>
      <c r="D1326">
        <v>0.3813105457865672</v>
      </c>
      <c r="E1326">
        <v>1.8823540609749168E-2</v>
      </c>
      <c r="F1326">
        <v>1.8823540609749168E-2</v>
      </c>
      <c r="JG1326" t="e">
        <f>#REF!-JE1326</f>
        <v>#REF!</v>
      </c>
      <c r="JH1326" t="e">
        <f t="shared" si="20"/>
        <v>#REF!</v>
      </c>
    </row>
    <row r="1327" spans="1:268" x14ac:dyDescent="0.35">
      <c r="A1327" t="s">
        <v>1587</v>
      </c>
      <c r="B1327" s="6">
        <v>80149</v>
      </c>
      <c r="C1327">
        <v>0.77629715166164848</v>
      </c>
      <c r="D1327">
        <v>0.75747455286950383</v>
      </c>
      <c r="E1327">
        <v>1.8822598792144651E-2</v>
      </c>
      <c r="F1327">
        <v>1.8822598792144651E-2</v>
      </c>
      <c r="JG1327" t="e">
        <f>#REF!-JE1327</f>
        <v>#REF!</v>
      </c>
      <c r="JH1327" t="e">
        <f t="shared" si="20"/>
        <v>#REF!</v>
      </c>
    </row>
    <row r="1328" spans="1:268" x14ac:dyDescent="0.35">
      <c r="A1328" t="s">
        <v>1588</v>
      </c>
      <c r="B1328" s="6">
        <v>51191</v>
      </c>
      <c r="C1328">
        <v>0.40901652062911531</v>
      </c>
      <c r="D1328">
        <v>0.42783771823112388</v>
      </c>
      <c r="E1328">
        <v>-1.8821197602008566E-2</v>
      </c>
      <c r="F1328">
        <v>1.8821197602008566E-2</v>
      </c>
      <c r="JG1328" t="e">
        <f>#REF!-JE1328</f>
        <v>#REF!</v>
      </c>
      <c r="JH1328" t="e">
        <f t="shared" si="20"/>
        <v>#REF!</v>
      </c>
    </row>
    <row r="1329" spans="1:268" x14ac:dyDescent="0.35">
      <c r="A1329" t="s">
        <v>1589</v>
      </c>
      <c r="B1329" s="6">
        <v>51716</v>
      </c>
      <c r="C1329">
        <v>0.64064609097071312</v>
      </c>
      <c r="D1329">
        <v>0.62182770217426653</v>
      </c>
      <c r="E1329">
        <v>1.8818388796446595E-2</v>
      </c>
      <c r="F1329">
        <v>1.8818388796446595E-2</v>
      </c>
      <c r="JG1329" t="e">
        <f>#REF!-JE1329</f>
        <v>#REF!</v>
      </c>
      <c r="JH1329" t="e">
        <f t="shared" si="20"/>
        <v>#REF!</v>
      </c>
    </row>
    <row r="1330" spans="1:268" x14ac:dyDescent="0.35">
      <c r="A1330" t="s">
        <v>1590</v>
      </c>
      <c r="B1330" s="6">
        <v>85413</v>
      </c>
      <c r="C1330">
        <v>0.20077828960694738</v>
      </c>
      <c r="D1330">
        <v>0.21959257469748447</v>
      </c>
      <c r="E1330">
        <v>-1.8814285090537092E-2</v>
      </c>
      <c r="F1330">
        <v>1.8814285090537092E-2</v>
      </c>
      <c r="JG1330" t="e">
        <f>#REF!-JE1330</f>
        <v>#REF!</v>
      </c>
      <c r="JH1330" t="e">
        <f t="shared" si="20"/>
        <v>#REF!</v>
      </c>
    </row>
    <row r="1331" spans="1:268" x14ac:dyDescent="0.35">
      <c r="A1331" t="s">
        <v>1591</v>
      </c>
      <c r="B1331" s="6">
        <v>163227</v>
      </c>
      <c r="C1331">
        <v>0.73992459793780352</v>
      </c>
      <c r="D1331">
        <v>0.72111076957522091</v>
      </c>
      <c r="E1331">
        <v>1.8813828362582607E-2</v>
      </c>
      <c r="F1331">
        <v>1.8813828362582607E-2</v>
      </c>
      <c r="JG1331" t="e">
        <f>#REF!-JE1331</f>
        <v>#REF!</v>
      </c>
      <c r="JH1331" t="e">
        <f t="shared" si="20"/>
        <v>#REF!</v>
      </c>
    </row>
    <row r="1332" spans="1:268" x14ac:dyDescent="0.35">
      <c r="A1332" t="s">
        <v>1592</v>
      </c>
      <c r="B1332" s="6">
        <v>56341</v>
      </c>
      <c r="C1332">
        <v>0.55543041025879791</v>
      </c>
      <c r="D1332">
        <v>0.57422519691168528</v>
      </c>
      <c r="E1332">
        <v>-1.8794786652887363E-2</v>
      </c>
      <c r="F1332">
        <v>1.8794786652887363E-2</v>
      </c>
      <c r="JG1332" t="e">
        <f>#REF!-JE1332</f>
        <v>#REF!</v>
      </c>
      <c r="JH1332" t="e">
        <f t="shared" si="20"/>
        <v>#REF!</v>
      </c>
    </row>
    <row r="1333" spans="1:268" x14ac:dyDescent="0.35">
      <c r="A1333" t="s">
        <v>1593</v>
      </c>
      <c r="B1333" s="6">
        <v>3910</v>
      </c>
      <c r="C1333">
        <v>0.8614385060844969</v>
      </c>
      <c r="D1333">
        <v>0.84264550848676723</v>
      </c>
      <c r="E1333">
        <v>1.8792997597729677E-2</v>
      </c>
      <c r="F1333">
        <v>1.8792997597729677E-2</v>
      </c>
      <c r="JG1333" t="e">
        <f>#REF!-JE1333</f>
        <v>#REF!</v>
      </c>
      <c r="JH1333" t="e">
        <f t="shared" si="20"/>
        <v>#REF!</v>
      </c>
    </row>
    <row r="1334" spans="1:268" x14ac:dyDescent="0.35">
      <c r="A1334" t="s">
        <v>1594</v>
      </c>
      <c r="B1334" s="6">
        <v>54777</v>
      </c>
      <c r="C1334">
        <v>0.14141514185471588</v>
      </c>
      <c r="D1334">
        <v>0.16020666227975824</v>
      </c>
      <c r="E1334">
        <v>-1.8791520425042368E-2</v>
      </c>
      <c r="F1334">
        <v>1.8791520425042368E-2</v>
      </c>
      <c r="JG1334" t="e">
        <f>#REF!-JE1334</f>
        <v>#REF!</v>
      </c>
      <c r="JH1334" t="e">
        <f t="shared" si="20"/>
        <v>#REF!</v>
      </c>
    </row>
    <row r="1335" spans="1:268" x14ac:dyDescent="0.35">
      <c r="A1335" t="s">
        <v>1595</v>
      </c>
      <c r="B1335" s="6">
        <v>51496</v>
      </c>
      <c r="C1335">
        <v>0.45846679907921761</v>
      </c>
      <c r="D1335">
        <v>0.47725790692211167</v>
      </c>
      <c r="E1335">
        <v>-1.8791107842894061E-2</v>
      </c>
      <c r="F1335">
        <v>1.8791107842894061E-2</v>
      </c>
      <c r="JG1335" t="e">
        <f>#REF!-JE1335</f>
        <v>#REF!</v>
      </c>
      <c r="JH1335" t="e">
        <f t="shared" si="20"/>
        <v>#REF!</v>
      </c>
    </row>
    <row r="1336" spans="1:268" x14ac:dyDescent="0.35">
      <c r="A1336" t="s">
        <v>1596</v>
      </c>
      <c r="B1336" s="6">
        <v>8874</v>
      </c>
      <c r="C1336">
        <v>0.23889489960292914</v>
      </c>
      <c r="D1336">
        <v>0.22011089718673935</v>
      </c>
      <c r="E1336">
        <v>1.8784002416189799E-2</v>
      </c>
      <c r="F1336">
        <v>1.8784002416189799E-2</v>
      </c>
      <c r="JG1336" t="e">
        <f>#REF!-JE1336</f>
        <v>#REF!</v>
      </c>
      <c r="JH1336" t="e">
        <f t="shared" si="20"/>
        <v>#REF!</v>
      </c>
    </row>
    <row r="1337" spans="1:268" x14ac:dyDescent="0.35">
      <c r="A1337" t="s">
        <v>1597</v>
      </c>
      <c r="B1337" s="6">
        <v>345611</v>
      </c>
      <c r="C1337">
        <v>0.73135538882340756</v>
      </c>
      <c r="D1337">
        <v>0.71257787118875004</v>
      </c>
      <c r="E1337">
        <v>1.8777517634657515E-2</v>
      </c>
      <c r="F1337">
        <v>1.8777517634657515E-2</v>
      </c>
      <c r="JG1337" t="e">
        <f>#REF!-JE1337</f>
        <v>#REF!</v>
      </c>
      <c r="JH1337" t="e">
        <f t="shared" si="20"/>
        <v>#REF!</v>
      </c>
    </row>
    <row r="1338" spans="1:268" x14ac:dyDescent="0.35">
      <c r="A1338" t="s">
        <v>1598</v>
      </c>
      <c r="B1338" s="6">
        <v>337875</v>
      </c>
      <c r="C1338">
        <v>0.55630290265407156</v>
      </c>
      <c r="D1338">
        <v>0.53753043363641484</v>
      </c>
      <c r="E1338">
        <v>1.8772469017656723E-2</v>
      </c>
      <c r="F1338">
        <v>1.8772469017656723E-2</v>
      </c>
      <c r="JG1338" t="e">
        <f>#REF!-JE1338</f>
        <v>#REF!</v>
      </c>
      <c r="JH1338" t="e">
        <f t="shared" si="20"/>
        <v>#REF!</v>
      </c>
    </row>
    <row r="1339" spans="1:268" x14ac:dyDescent="0.35">
      <c r="A1339" t="s">
        <v>1599</v>
      </c>
      <c r="B1339" s="6">
        <v>79838</v>
      </c>
      <c r="C1339">
        <v>0.41108764559853772</v>
      </c>
      <c r="D1339">
        <v>0.42984399171325255</v>
      </c>
      <c r="E1339">
        <v>-1.8756346114714828E-2</v>
      </c>
      <c r="F1339">
        <v>1.8756346114714828E-2</v>
      </c>
      <c r="JG1339" t="e">
        <f>#REF!-JE1339</f>
        <v>#REF!</v>
      </c>
      <c r="JH1339" t="e">
        <f t="shared" si="20"/>
        <v>#REF!</v>
      </c>
    </row>
    <row r="1340" spans="1:268" x14ac:dyDescent="0.35">
      <c r="A1340" t="s">
        <v>1600</v>
      </c>
      <c r="B1340" s="6">
        <v>10410</v>
      </c>
      <c r="C1340">
        <v>0.34912397132762868</v>
      </c>
      <c r="D1340">
        <v>0.33037025253386049</v>
      </c>
      <c r="E1340">
        <v>1.8753718793768193E-2</v>
      </c>
      <c r="F1340">
        <v>1.8753718793768193E-2</v>
      </c>
      <c r="JG1340" t="e">
        <f>#REF!-JE1340</f>
        <v>#REF!</v>
      </c>
      <c r="JH1340" t="e">
        <f t="shared" si="20"/>
        <v>#REF!</v>
      </c>
    </row>
    <row r="1341" spans="1:268" x14ac:dyDescent="0.35">
      <c r="A1341" t="s">
        <v>1601</v>
      </c>
      <c r="B1341" s="6">
        <v>5243</v>
      </c>
      <c r="C1341">
        <v>0.64038636457300435</v>
      </c>
      <c r="D1341">
        <v>0.65913140973086271</v>
      </c>
      <c r="E1341">
        <v>-1.8745045157858353E-2</v>
      </c>
      <c r="F1341">
        <v>1.8745045157858353E-2</v>
      </c>
      <c r="JG1341" t="e">
        <f>#REF!-JE1341</f>
        <v>#REF!</v>
      </c>
      <c r="JH1341" t="e">
        <f t="shared" si="20"/>
        <v>#REF!</v>
      </c>
    </row>
    <row r="1342" spans="1:268" x14ac:dyDescent="0.35">
      <c r="A1342" t="s">
        <v>1602</v>
      </c>
      <c r="B1342" s="6">
        <v>105378503</v>
      </c>
      <c r="C1342">
        <v>0.39337710701182615</v>
      </c>
      <c r="D1342">
        <v>0.41212114645902709</v>
      </c>
      <c r="E1342">
        <v>-1.8744039447200933E-2</v>
      </c>
      <c r="F1342">
        <v>1.8744039447200933E-2</v>
      </c>
      <c r="JG1342" t="e">
        <f>#REF!-JE1342</f>
        <v>#REF!</v>
      </c>
      <c r="JH1342" t="e">
        <f t="shared" si="20"/>
        <v>#REF!</v>
      </c>
    </row>
    <row r="1343" spans="1:268" x14ac:dyDescent="0.35">
      <c r="A1343" t="s">
        <v>1603</v>
      </c>
      <c r="B1343" s="6">
        <v>474344</v>
      </c>
      <c r="C1343">
        <v>0.61722837531567631</v>
      </c>
      <c r="D1343">
        <v>0.63596775420710938</v>
      </c>
      <c r="E1343">
        <v>-1.8739378891433067E-2</v>
      </c>
      <c r="F1343">
        <v>1.8739378891433067E-2</v>
      </c>
      <c r="JG1343" t="e">
        <f>#REF!-JE1343</f>
        <v>#REF!</v>
      </c>
      <c r="JH1343" t="e">
        <f t="shared" si="20"/>
        <v>#REF!</v>
      </c>
    </row>
    <row r="1344" spans="1:268" x14ac:dyDescent="0.35">
      <c r="A1344" t="s">
        <v>1604</v>
      </c>
      <c r="B1344" s="6">
        <v>157313</v>
      </c>
      <c r="C1344">
        <v>0.37768158497897797</v>
      </c>
      <c r="D1344">
        <v>0.3964098871928331</v>
      </c>
      <c r="E1344">
        <v>-1.872830221385513E-2</v>
      </c>
      <c r="F1344">
        <v>1.872830221385513E-2</v>
      </c>
      <c r="JG1344" t="e">
        <f>#REF!-JE1344</f>
        <v>#REF!</v>
      </c>
      <c r="JH1344" t="e">
        <f t="shared" si="20"/>
        <v>#REF!</v>
      </c>
    </row>
    <row r="1345" spans="1:268" x14ac:dyDescent="0.35">
      <c r="A1345" t="s">
        <v>1605</v>
      </c>
      <c r="B1345" s="6">
        <v>3991</v>
      </c>
      <c r="C1345">
        <v>0.22858215107594473</v>
      </c>
      <c r="D1345">
        <v>0.24730206207617583</v>
      </c>
      <c r="E1345">
        <v>-1.8719911000231099E-2</v>
      </c>
      <c r="F1345">
        <v>1.8719911000231099E-2</v>
      </c>
      <c r="JG1345" t="e">
        <f>#REF!-JE1345</f>
        <v>#REF!</v>
      </c>
      <c r="JH1345" t="e">
        <f t="shared" si="20"/>
        <v>#REF!</v>
      </c>
    </row>
    <row r="1346" spans="1:268" x14ac:dyDescent="0.35">
      <c r="A1346" t="s">
        <v>1606</v>
      </c>
      <c r="B1346" s="6">
        <v>27181</v>
      </c>
      <c r="C1346">
        <v>0.51286960609383614</v>
      </c>
      <c r="D1346">
        <v>0.53158792482223927</v>
      </c>
      <c r="E1346">
        <v>-1.8718318728403127E-2</v>
      </c>
      <c r="F1346">
        <v>1.8718318728403127E-2</v>
      </c>
      <c r="JG1346" t="e">
        <f>#REF!-JE1346</f>
        <v>#REF!</v>
      </c>
      <c r="JH1346" t="e">
        <f t="shared" si="20"/>
        <v>#REF!</v>
      </c>
    </row>
    <row r="1347" spans="1:268" x14ac:dyDescent="0.35">
      <c r="A1347" t="s">
        <v>1607</v>
      </c>
      <c r="B1347" s="6">
        <v>54873</v>
      </c>
      <c r="C1347">
        <v>0.65992544869482206</v>
      </c>
      <c r="D1347">
        <v>0.67862629998164381</v>
      </c>
      <c r="E1347">
        <v>-1.8700851286821751E-2</v>
      </c>
      <c r="F1347">
        <v>1.8700851286821751E-2</v>
      </c>
      <c r="JG1347" t="e">
        <f>#REF!-JE1347</f>
        <v>#REF!</v>
      </c>
      <c r="JH1347" t="e">
        <f t="shared" ref="JH1347:JH1410" si="21">ABS(JG1347)</f>
        <v>#REF!</v>
      </c>
    </row>
    <row r="1348" spans="1:268" x14ac:dyDescent="0.35">
      <c r="A1348" t="s">
        <v>1608</v>
      </c>
      <c r="B1348" s="6">
        <v>3603</v>
      </c>
      <c r="C1348">
        <v>0.55917149259098975</v>
      </c>
      <c r="D1348">
        <v>0.57786886604453624</v>
      </c>
      <c r="E1348">
        <v>-1.8697373453546495E-2</v>
      </c>
      <c r="F1348">
        <v>1.8697373453546495E-2</v>
      </c>
      <c r="JG1348" t="e">
        <f>#REF!-JE1348</f>
        <v>#REF!</v>
      </c>
      <c r="JH1348" t="e">
        <f t="shared" si="21"/>
        <v>#REF!</v>
      </c>
    </row>
    <row r="1349" spans="1:268" x14ac:dyDescent="0.35">
      <c r="A1349" t="s">
        <v>1609</v>
      </c>
      <c r="B1349" s="6">
        <v>83481</v>
      </c>
      <c r="C1349">
        <v>0.60176761845869231</v>
      </c>
      <c r="D1349">
        <v>0.62044788843708176</v>
      </c>
      <c r="E1349">
        <v>-1.8680269978389452E-2</v>
      </c>
      <c r="F1349">
        <v>1.8680269978389452E-2</v>
      </c>
      <c r="JG1349" t="e">
        <f>#REF!-JE1349</f>
        <v>#REF!</v>
      </c>
      <c r="JH1349" t="e">
        <f t="shared" si="21"/>
        <v>#REF!</v>
      </c>
    </row>
    <row r="1350" spans="1:268" x14ac:dyDescent="0.35">
      <c r="A1350" t="s">
        <v>1610</v>
      </c>
      <c r="B1350" s="6">
        <v>3742</v>
      </c>
      <c r="C1350">
        <v>0.36214259088916789</v>
      </c>
      <c r="D1350">
        <v>0.38082052432727737</v>
      </c>
      <c r="E1350">
        <v>-1.8677933438109473E-2</v>
      </c>
      <c r="F1350">
        <v>1.8677933438109473E-2</v>
      </c>
      <c r="JG1350" t="e">
        <f>#REF!-JE1350</f>
        <v>#REF!</v>
      </c>
      <c r="JH1350" t="e">
        <f t="shared" si="21"/>
        <v>#REF!</v>
      </c>
    </row>
    <row r="1351" spans="1:268" x14ac:dyDescent="0.35">
      <c r="A1351" t="s">
        <v>1611</v>
      </c>
      <c r="B1351" s="6">
        <v>83543</v>
      </c>
      <c r="C1351">
        <v>0.66775168828529885</v>
      </c>
      <c r="D1351">
        <v>0.68642640596648052</v>
      </c>
      <c r="E1351">
        <v>-1.8674717681181674E-2</v>
      </c>
      <c r="F1351">
        <v>1.8674717681181674E-2</v>
      </c>
      <c r="JG1351" t="e">
        <f>#REF!-JE1351</f>
        <v>#REF!</v>
      </c>
      <c r="JH1351" t="e">
        <f t="shared" si="21"/>
        <v>#REF!</v>
      </c>
    </row>
    <row r="1352" spans="1:268" x14ac:dyDescent="0.35">
      <c r="A1352" t="s">
        <v>1612</v>
      </c>
      <c r="B1352" s="6">
        <v>112611</v>
      </c>
      <c r="C1352">
        <v>0.68764890716755356</v>
      </c>
      <c r="D1352">
        <v>0.70631432307626818</v>
      </c>
      <c r="E1352">
        <v>-1.8665415908714622E-2</v>
      </c>
      <c r="F1352">
        <v>1.8665415908714622E-2</v>
      </c>
      <c r="JG1352" t="e">
        <f>#REF!-JE1352</f>
        <v>#REF!</v>
      </c>
      <c r="JH1352" t="e">
        <f t="shared" si="21"/>
        <v>#REF!</v>
      </c>
    </row>
    <row r="1353" spans="1:268" x14ac:dyDescent="0.35">
      <c r="A1353" t="s">
        <v>1613</v>
      </c>
      <c r="B1353" s="6">
        <v>54869</v>
      </c>
      <c r="C1353">
        <v>0.2976997073516397</v>
      </c>
      <c r="D1353">
        <v>0.3163587325788435</v>
      </c>
      <c r="E1353">
        <v>-1.8659025227203807E-2</v>
      </c>
      <c r="F1353">
        <v>1.8659025227203807E-2</v>
      </c>
      <c r="JG1353" t="e">
        <f>#REF!-JE1353</f>
        <v>#REF!</v>
      </c>
      <c r="JH1353" t="e">
        <f t="shared" si="21"/>
        <v>#REF!</v>
      </c>
    </row>
    <row r="1354" spans="1:268" x14ac:dyDescent="0.35">
      <c r="A1354" t="s">
        <v>1614</v>
      </c>
      <c r="B1354" s="6">
        <v>54988</v>
      </c>
      <c r="C1354">
        <v>0.75923229113424229</v>
      </c>
      <c r="D1354">
        <v>0.77788878936689054</v>
      </c>
      <c r="E1354">
        <v>-1.8656498232648255E-2</v>
      </c>
      <c r="F1354">
        <v>1.8656498232648255E-2</v>
      </c>
      <c r="JG1354" t="e">
        <f>#REF!-JE1354</f>
        <v>#REF!</v>
      </c>
      <c r="JH1354" t="e">
        <f t="shared" si="21"/>
        <v>#REF!</v>
      </c>
    </row>
    <row r="1355" spans="1:268" x14ac:dyDescent="0.35">
      <c r="A1355" t="s">
        <v>1615</v>
      </c>
      <c r="B1355" s="6">
        <v>645432</v>
      </c>
      <c r="C1355">
        <v>0.66137658836965474</v>
      </c>
      <c r="D1355">
        <v>0.68003231170639244</v>
      </c>
      <c r="E1355">
        <v>-1.8655723336737706E-2</v>
      </c>
      <c r="F1355">
        <v>1.8655723336737706E-2</v>
      </c>
      <c r="JG1355" t="e">
        <f>#REF!-JE1355</f>
        <v>#REF!</v>
      </c>
      <c r="JH1355" t="e">
        <f t="shared" si="21"/>
        <v>#REF!</v>
      </c>
    </row>
    <row r="1356" spans="1:268" x14ac:dyDescent="0.35">
      <c r="A1356" t="s">
        <v>1616</v>
      </c>
      <c r="B1356" s="6">
        <v>6422</v>
      </c>
      <c r="C1356">
        <v>0.29281274864977225</v>
      </c>
      <c r="D1356">
        <v>0.31146682825921851</v>
      </c>
      <c r="E1356">
        <v>-1.8654079609446261E-2</v>
      </c>
      <c r="F1356">
        <v>1.8654079609446261E-2</v>
      </c>
      <c r="JG1356" t="e">
        <f>#REF!-JE1356</f>
        <v>#REF!</v>
      </c>
      <c r="JH1356" t="e">
        <f t="shared" si="21"/>
        <v>#REF!</v>
      </c>
    </row>
    <row r="1357" spans="1:268" x14ac:dyDescent="0.35">
      <c r="A1357" t="s">
        <v>1617</v>
      </c>
      <c r="B1357" s="6">
        <v>54741</v>
      </c>
      <c r="C1357">
        <v>0.20585035621337311</v>
      </c>
      <c r="D1357">
        <v>0.18720024236708302</v>
      </c>
      <c r="E1357">
        <v>1.865011384629009E-2</v>
      </c>
      <c r="F1357">
        <v>1.865011384629009E-2</v>
      </c>
      <c r="JG1357" t="e">
        <f>#REF!-JE1357</f>
        <v>#REF!</v>
      </c>
      <c r="JH1357" t="e">
        <f t="shared" si="21"/>
        <v>#REF!</v>
      </c>
    </row>
    <row r="1358" spans="1:268" x14ac:dyDescent="0.35">
      <c r="A1358" t="s">
        <v>1618</v>
      </c>
      <c r="B1358" s="6">
        <v>3772</v>
      </c>
      <c r="C1358">
        <v>0.55062476329345589</v>
      </c>
      <c r="D1358">
        <v>0.56925616947243041</v>
      </c>
      <c r="E1358">
        <v>-1.8631406178974519E-2</v>
      </c>
      <c r="F1358">
        <v>1.8631406178974519E-2</v>
      </c>
      <c r="JG1358" t="e">
        <f>#REF!-JE1358</f>
        <v>#REF!</v>
      </c>
      <c r="JH1358" t="e">
        <f t="shared" si="21"/>
        <v>#REF!</v>
      </c>
    </row>
    <row r="1359" spans="1:268" x14ac:dyDescent="0.35">
      <c r="A1359" t="s">
        <v>1619</v>
      </c>
      <c r="B1359" s="6">
        <v>64333</v>
      </c>
      <c r="C1359">
        <v>0.56916978037705168</v>
      </c>
      <c r="D1359">
        <v>0.58780047602125796</v>
      </c>
      <c r="E1359">
        <v>-1.8630695644206274E-2</v>
      </c>
      <c r="F1359">
        <v>1.8630695644206274E-2</v>
      </c>
      <c r="JG1359" t="e">
        <f>#REF!-JE1359</f>
        <v>#REF!</v>
      </c>
      <c r="JH1359" t="e">
        <f t="shared" si="21"/>
        <v>#REF!</v>
      </c>
    </row>
    <row r="1360" spans="1:268" x14ac:dyDescent="0.35">
      <c r="A1360" t="s">
        <v>1620</v>
      </c>
      <c r="B1360" s="6">
        <v>345557</v>
      </c>
      <c r="C1360">
        <v>0.44297037112045473</v>
      </c>
      <c r="D1360">
        <v>0.46159994994131348</v>
      </c>
      <c r="E1360">
        <v>-1.862957882085875E-2</v>
      </c>
      <c r="F1360">
        <v>1.862957882085875E-2</v>
      </c>
      <c r="JG1360" t="e">
        <f>#REF!-JE1360</f>
        <v>#REF!</v>
      </c>
      <c r="JH1360" t="e">
        <f t="shared" si="21"/>
        <v>#REF!</v>
      </c>
    </row>
    <row r="1361" spans="1:268" x14ac:dyDescent="0.35">
      <c r="A1361" t="s">
        <v>1621</v>
      </c>
      <c r="B1361" s="6">
        <v>3777</v>
      </c>
      <c r="C1361">
        <v>0.66816907177357354</v>
      </c>
      <c r="D1361">
        <v>0.68679359277877006</v>
      </c>
      <c r="E1361">
        <v>-1.8624521005196515E-2</v>
      </c>
      <c r="F1361">
        <v>1.8624521005196515E-2</v>
      </c>
      <c r="JG1361" t="e">
        <f>#REF!-JE1361</f>
        <v>#REF!</v>
      </c>
      <c r="JH1361" t="e">
        <f t="shared" si="21"/>
        <v>#REF!</v>
      </c>
    </row>
    <row r="1362" spans="1:268" x14ac:dyDescent="0.35">
      <c r="A1362" t="s">
        <v>1622</v>
      </c>
      <c r="B1362" s="6">
        <v>57212</v>
      </c>
      <c r="C1362">
        <v>0.10957725345993752</v>
      </c>
      <c r="D1362">
        <v>9.0953265528069052E-2</v>
      </c>
      <c r="E1362">
        <v>1.8623987931868466E-2</v>
      </c>
      <c r="F1362">
        <v>1.8623987931868466E-2</v>
      </c>
      <c r="JG1362" t="e">
        <f>#REF!-JE1362</f>
        <v>#REF!</v>
      </c>
      <c r="JH1362" t="e">
        <f t="shared" si="21"/>
        <v>#REF!</v>
      </c>
    </row>
    <row r="1363" spans="1:268" x14ac:dyDescent="0.35">
      <c r="A1363" t="s">
        <v>1623</v>
      </c>
      <c r="B1363" s="6">
        <v>9542</v>
      </c>
      <c r="C1363">
        <v>0.71167176833842938</v>
      </c>
      <c r="D1363">
        <v>0.73028110917448441</v>
      </c>
      <c r="E1363">
        <v>-1.8609340836055033E-2</v>
      </c>
      <c r="F1363">
        <v>1.8609340836055033E-2</v>
      </c>
      <c r="JG1363" t="e">
        <f>#REF!-JE1363</f>
        <v>#REF!</v>
      </c>
      <c r="JH1363" t="e">
        <f t="shared" si="21"/>
        <v>#REF!</v>
      </c>
    </row>
    <row r="1364" spans="1:268" x14ac:dyDescent="0.35">
      <c r="A1364" t="s">
        <v>1624</v>
      </c>
      <c r="B1364" s="6">
        <v>6676</v>
      </c>
      <c r="C1364">
        <v>9.3487943743830043E-2</v>
      </c>
      <c r="D1364">
        <v>0.11209659919667662</v>
      </c>
      <c r="E1364">
        <v>-1.8608655452846581E-2</v>
      </c>
      <c r="F1364">
        <v>1.8608655452846581E-2</v>
      </c>
      <c r="JG1364" t="e">
        <f>#REF!-JE1364</f>
        <v>#REF!</v>
      </c>
      <c r="JH1364" t="e">
        <f t="shared" si="21"/>
        <v>#REF!</v>
      </c>
    </row>
    <row r="1365" spans="1:268" x14ac:dyDescent="0.35">
      <c r="A1365" t="s">
        <v>1625</v>
      </c>
      <c r="B1365" s="6">
        <v>83636</v>
      </c>
      <c r="C1365">
        <v>0.82825517177706365</v>
      </c>
      <c r="D1365">
        <v>0.84686199481496605</v>
      </c>
      <c r="E1365">
        <v>-1.8606823037902398E-2</v>
      </c>
      <c r="F1365">
        <v>1.8606823037902398E-2</v>
      </c>
      <c r="JG1365" t="e">
        <f>#REF!-JE1365</f>
        <v>#REF!</v>
      </c>
      <c r="JH1365" t="e">
        <f t="shared" si="21"/>
        <v>#REF!</v>
      </c>
    </row>
    <row r="1366" spans="1:268" x14ac:dyDescent="0.35">
      <c r="A1366" t="s">
        <v>1626</v>
      </c>
      <c r="B1366" s="6">
        <v>92737</v>
      </c>
      <c r="C1366">
        <v>0.16939344001581724</v>
      </c>
      <c r="D1366">
        <v>0.18799705202033853</v>
      </c>
      <c r="E1366">
        <v>-1.8603612004521292E-2</v>
      </c>
      <c r="F1366">
        <v>1.8603612004521292E-2</v>
      </c>
      <c r="JG1366" t="e">
        <f>#REF!-JE1366</f>
        <v>#REF!</v>
      </c>
      <c r="JH1366" t="e">
        <f t="shared" si="21"/>
        <v>#REF!</v>
      </c>
    </row>
    <row r="1367" spans="1:268" x14ac:dyDescent="0.35">
      <c r="A1367" t="s">
        <v>1627</v>
      </c>
      <c r="B1367" s="6">
        <v>203102</v>
      </c>
      <c r="C1367">
        <v>0.44561289353430783</v>
      </c>
      <c r="D1367">
        <v>0.4642111710684661</v>
      </c>
      <c r="E1367">
        <v>-1.859827753415827E-2</v>
      </c>
      <c r="F1367">
        <v>1.859827753415827E-2</v>
      </c>
      <c r="JG1367" t="e">
        <f>#REF!-JE1367</f>
        <v>#REF!</v>
      </c>
      <c r="JH1367" t="e">
        <f t="shared" si="21"/>
        <v>#REF!</v>
      </c>
    </row>
    <row r="1368" spans="1:268" x14ac:dyDescent="0.35">
      <c r="A1368" t="s">
        <v>1628</v>
      </c>
      <c r="B1368" s="6">
        <v>4583</v>
      </c>
      <c r="C1368">
        <v>0.71311872382870178</v>
      </c>
      <c r="D1368">
        <v>0.73171265201707136</v>
      </c>
      <c r="E1368">
        <v>-1.859392818836958E-2</v>
      </c>
      <c r="F1368">
        <v>1.859392818836958E-2</v>
      </c>
      <c r="JG1368" t="e">
        <f>#REF!-JE1368</f>
        <v>#REF!</v>
      </c>
      <c r="JH1368" t="e">
        <f t="shared" si="21"/>
        <v>#REF!</v>
      </c>
    </row>
    <row r="1369" spans="1:268" x14ac:dyDescent="0.35">
      <c r="A1369" t="s">
        <v>1629</v>
      </c>
      <c r="B1369" s="6">
        <v>10252</v>
      </c>
      <c r="C1369">
        <v>0.80150313495767722</v>
      </c>
      <c r="D1369">
        <v>0.78292499567453044</v>
      </c>
      <c r="E1369">
        <v>1.8578139283146777E-2</v>
      </c>
      <c r="F1369">
        <v>1.8578139283146777E-2</v>
      </c>
      <c r="JG1369" t="e">
        <f>#REF!-JE1369</f>
        <v>#REF!</v>
      </c>
      <c r="JH1369" t="e">
        <f t="shared" si="21"/>
        <v>#REF!</v>
      </c>
    </row>
    <row r="1370" spans="1:268" x14ac:dyDescent="0.35">
      <c r="A1370" t="s">
        <v>1630</v>
      </c>
      <c r="B1370" s="6">
        <v>2205</v>
      </c>
      <c r="C1370">
        <v>0.40520946142023301</v>
      </c>
      <c r="D1370">
        <v>0.42378017996284156</v>
      </c>
      <c r="E1370">
        <v>-1.8570718542608555E-2</v>
      </c>
      <c r="F1370">
        <v>1.8570718542608555E-2</v>
      </c>
      <c r="JG1370" t="e">
        <f>#REF!-JE1370</f>
        <v>#REF!</v>
      </c>
      <c r="JH1370" t="e">
        <f t="shared" si="21"/>
        <v>#REF!</v>
      </c>
    </row>
    <row r="1371" spans="1:268" x14ac:dyDescent="0.35">
      <c r="A1371" t="s">
        <v>1631</v>
      </c>
      <c r="B1371" s="6">
        <v>9892</v>
      </c>
      <c r="C1371">
        <v>0.38308816879963303</v>
      </c>
      <c r="D1371">
        <v>0.40165728399840583</v>
      </c>
      <c r="E1371">
        <v>-1.8569115198772801E-2</v>
      </c>
      <c r="F1371">
        <v>1.8569115198772801E-2</v>
      </c>
      <c r="JG1371" t="e">
        <f>#REF!-JE1371</f>
        <v>#REF!</v>
      </c>
      <c r="JH1371" t="e">
        <f t="shared" si="21"/>
        <v>#REF!</v>
      </c>
    </row>
    <row r="1372" spans="1:268" x14ac:dyDescent="0.35">
      <c r="A1372" t="s">
        <v>1632</v>
      </c>
      <c r="B1372" s="6">
        <v>2848</v>
      </c>
      <c r="C1372">
        <v>0.38306284095863619</v>
      </c>
      <c r="D1372">
        <v>0.40161752161719033</v>
      </c>
      <c r="E1372">
        <v>-1.8554680658554146E-2</v>
      </c>
      <c r="F1372">
        <v>1.8554680658554146E-2</v>
      </c>
      <c r="JG1372" t="e">
        <f>#REF!-JE1372</f>
        <v>#REF!</v>
      </c>
      <c r="JH1372" t="e">
        <f t="shared" si="21"/>
        <v>#REF!</v>
      </c>
    </row>
    <row r="1373" spans="1:268" x14ac:dyDescent="0.35">
      <c r="A1373" t="s">
        <v>1633</v>
      </c>
      <c r="B1373" s="6">
        <v>473</v>
      </c>
      <c r="C1373">
        <v>0.60359540900389097</v>
      </c>
      <c r="D1373">
        <v>0.58505289957449014</v>
      </c>
      <c r="E1373">
        <v>1.8542509429400833E-2</v>
      </c>
      <c r="F1373">
        <v>1.8542509429400833E-2</v>
      </c>
      <c r="JG1373" t="e">
        <f>#REF!-JE1373</f>
        <v>#REF!</v>
      </c>
      <c r="JH1373" t="e">
        <f t="shared" si="21"/>
        <v>#REF!</v>
      </c>
    </row>
    <row r="1374" spans="1:268" x14ac:dyDescent="0.35">
      <c r="A1374" t="s">
        <v>1634</v>
      </c>
      <c r="B1374" s="6">
        <v>51259</v>
      </c>
      <c r="C1374">
        <v>0.32318985798273353</v>
      </c>
      <c r="D1374">
        <v>0.34173142183018212</v>
      </c>
      <c r="E1374">
        <v>-1.8541563847448594E-2</v>
      </c>
      <c r="F1374">
        <v>1.8541563847448594E-2</v>
      </c>
      <c r="JG1374" t="e">
        <f>#REF!-JE1374</f>
        <v>#REF!</v>
      </c>
      <c r="JH1374" t="e">
        <f t="shared" si="21"/>
        <v>#REF!</v>
      </c>
    </row>
    <row r="1375" spans="1:268" x14ac:dyDescent="0.35">
      <c r="A1375" t="s">
        <v>1635</v>
      </c>
      <c r="B1375" s="6">
        <v>56099</v>
      </c>
      <c r="C1375">
        <v>0.47494994930644696</v>
      </c>
      <c r="D1375">
        <v>0.49347878136433954</v>
      </c>
      <c r="E1375">
        <v>-1.8528832057892575E-2</v>
      </c>
      <c r="F1375">
        <v>1.8528832057892575E-2</v>
      </c>
      <c r="JG1375" t="e">
        <f>#REF!-JE1375</f>
        <v>#REF!</v>
      </c>
      <c r="JH1375" t="e">
        <f t="shared" si="21"/>
        <v>#REF!</v>
      </c>
    </row>
    <row r="1376" spans="1:268" x14ac:dyDescent="0.35">
      <c r="A1376" t="s">
        <v>1636</v>
      </c>
      <c r="B1376" s="6">
        <v>493812</v>
      </c>
      <c r="C1376">
        <v>0.52955994893676983</v>
      </c>
      <c r="D1376">
        <v>0.54807999154111586</v>
      </c>
      <c r="E1376">
        <v>-1.8520042604346032E-2</v>
      </c>
      <c r="F1376">
        <v>1.8520042604346032E-2</v>
      </c>
      <c r="JG1376" t="e">
        <f>#REF!-JE1376</f>
        <v>#REF!</v>
      </c>
      <c r="JH1376" t="e">
        <f t="shared" si="21"/>
        <v>#REF!</v>
      </c>
    </row>
    <row r="1377" spans="1:268" x14ac:dyDescent="0.35">
      <c r="A1377" t="s">
        <v>1637</v>
      </c>
      <c r="B1377" s="6">
        <v>93550</v>
      </c>
      <c r="C1377">
        <v>0.70234263306969202</v>
      </c>
      <c r="D1377">
        <v>0.68382423875769083</v>
      </c>
      <c r="E1377">
        <v>1.8518394312001196E-2</v>
      </c>
      <c r="F1377">
        <v>1.8518394312001196E-2</v>
      </c>
      <c r="JG1377" t="e">
        <f>#REF!-JE1377</f>
        <v>#REF!</v>
      </c>
      <c r="JH1377" t="e">
        <f t="shared" si="21"/>
        <v>#REF!</v>
      </c>
    </row>
    <row r="1378" spans="1:268" x14ac:dyDescent="0.35">
      <c r="A1378" t="s">
        <v>1638</v>
      </c>
      <c r="B1378" s="6">
        <v>3269</v>
      </c>
      <c r="C1378">
        <v>0.47237543910301089</v>
      </c>
      <c r="D1378">
        <v>0.49086682887903149</v>
      </c>
      <c r="E1378">
        <v>-1.8491389776020606E-2</v>
      </c>
      <c r="F1378">
        <v>1.8491389776020606E-2</v>
      </c>
      <c r="JG1378" t="e">
        <f>#REF!-JE1378</f>
        <v>#REF!</v>
      </c>
      <c r="JH1378" t="e">
        <f t="shared" si="21"/>
        <v>#REF!</v>
      </c>
    </row>
    <row r="1379" spans="1:268" x14ac:dyDescent="0.35">
      <c r="A1379" t="s">
        <v>1639</v>
      </c>
      <c r="B1379" s="6">
        <v>339768</v>
      </c>
      <c r="C1379">
        <v>0.5774437731303943</v>
      </c>
      <c r="D1379">
        <v>0.59592765899295608</v>
      </c>
      <c r="E1379">
        <v>-1.8483885862561777E-2</v>
      </c>
      <c r="F1379">
        <v>1.8483885862561777E-2</v>
      </c>
      <c r="JG1379" t="e">
        <f>#REF!-JE1379</f>
        <v>#REF!</v>
      </c>
      <c r="JH1379" t="e">
        <f t="shared" si="21"/>
        <v>#REF!</v>
      </c>
    </row>
    <row r="1380" spans="1:268" x14ac:dyDescent="0.35">
      <c r="A1380" t="s">
        <v>1640</v>
      </c>
      <c r="B1380" s="6">
        <v>55244</v>
      </c>
      <c r="C1380">
        <v>0.43539239997219237</v>
      </c>
      <c r="D1380">
        <v>0.45386982163681738</v>
      </c>
      <c r="E1380">
        <v>-1.8477421664625016E-2</v>
      </c>
      <c r="F1380">
        <v>1.8477421664625016E-2</v>
      </c>
      <c r="JG1380" t="e">
        <f>#REF!-JE1380</f>
        <v>#REF!</v>
      </c>
      <c r="JH1380" t="e">
        <f t="shared" si="21"/>
        <v>#REF!</v>
      </c>
    </row>
    <row r="1381" spans="1:268" x14ac:dyDescent="0.35">
      <c r="A1381" t="s">
        <v>1641</v>
      </c>
      <c r="B1381" s="6">
        <v>6549</v>
      </c>
      <c r="C1381">
        <v>0.43902333187350501</v>
      </c>
      <c r="D1381">
        <v>0.42055224148830561</v>
      </c>
      <c r="E1381">
        <v>1.8471090385199396E-2</v>
      </c>
      <c r="F1381">
        <v>1.8471090385199396E-2</v>
      </c>
      <c r="JG1381" t="e">
        <f>#REF!-JE1381</f>
        <v>#REF!</v>
      </c>
      <c r="JH1381" t="e">
        <f t="shared" si="21"/>
        <v>#REF!</v>
      </c>
    </row>
    <row r="1382" spans="1:268" x14ac:dyDescent="0.35">
      <c r="A1382" t="s">
        <v>1642</v>
      </c>
      <c r="B1382" s="6">
        <v>8875</v>
      </c>
      <c r="C1382">
        <v>0.62822779854009081</v>
      </c>
      <c r="D1382">
        <v>0.64669869261342106</v>
      </c>
      <c r="E1382">
        <v>-1.8470894073330246E-2</v>
      </c>
      <c r="F1382">
        <v>1.8470894073330246E-2</v>
      </c>
      <c r="JG1382" t="e">
        <f>#REF!-JE1382</f>
        <v>#REF!</v>
      </c>
      <c r="JH1382" t="e">
        <f t="shared" si="21"/>
        <v>#REF!</v>
      </c>
    </row>
    <row r="1383" spans="1:268" x14ac:dyDescent="0.35">
      <c r="A1383" t="s">
        <v>1643</v>
      </c>
      <c r="B1383" s="6">
        <v>8692</v>
      </c>
      <c r="C1383">
        <v>0.80566785098052962</v>
      </c>
      <c r="D1383">
        <v>0.78720133963010686</v>
      </c>
      <c r="E1383">
        <v>1.8466511350422765E-2</v>
      </c>
      <c r="F1383">
        <v>1.8466511350422765E-2</v>
      </c>
      <c r="JG1383" t="e">
        <f>#REF!-JE1383</f>
        <v>#REF!</v>
      </c>
      <c r="JH1383" t="e">
        <f t="shared" si="21"/>
        <v>#REF!</v>
      </c>
    </row>
    <row r="1384" spans="1:268" x14ac:dyDescent="0.35">
      <c r="A1384" t="s">
        <v>1644</v>
      </c>
      <c r="B1384" s="6">
        <v>26959</v>
      </c>
      <c r="C1384">
        <v>0.41558764973682533</v>
      </c>
      <c r="D1384">
        <v>0.39712841876926092</v>
      </c>
      <c r="E1384">
        <v>1.8459230967564411E-2</v>
      </c>
      <c r="F1384">
        <v>1.8459230967564411E-2</v>
      </c>
      <c r="JG1384" t="e">
        <f>#REF!-JE1384</f>
        <v>#REF!</v>
      </c>
      <c r="JH1384" t="e">
        <f t="shared" si="21"/>
        <v>#REF!</v>
      </c>
    </row>
    <row r="1385" spans="1:268" x14ac:dyDescent="0.35">
      <c r="A1385" t="s">
        <v>1645</v>
      </c>
      <c r="B1385" s="6">
        <v>64344</v>
      </c>
      <c r="C1385">
        <v>0.4393490407003785</v>
      </c>
      <c r="D1385">
        <v>0.45780693731107841</v>
      </c>
      <c r="E1385">
        <v>-1.8457896610699909E-2</v>
      </c>
      <c r="F1385">
        <v>1.8457896610699909E-2</v>
      </c>
      <c r="JG1385" t="e">
        <f>#REF!-JE1385</f>
        <v>#REF!</v>
      </c>
      <c r="JH1385" t="e">
        <f t="shared" si="21"/>
        <v>#REF!</v>
      </c>
    </row>
    <row r="1386" spans="1:268" x14ac:dyDescent="0.35">
      <c r="A1386" t="s">
        <v>1646</v>
      </c>
      <c r="B1386" s="6">
        <v>249</v>
      </c>
      <c r="C1386">
        <v>0.75854601479173323</v>
      </c>
      <c r="D1386">
        <v>0.77697537410035278</v>
      </c>
      <c r="E1386">
        <v>-1.8429359308619553E-2</v>
      </c>
      <c r="F1386">
        <v>1.8429359308619553E-2</v>
      </c>
      <c r="JG1386" t="e">
        <f>#REF!-JE1386</f>
        <v>#REF!</v>
      </c>
      <c r="JH1386" t="e">
        <f t="shared" si="21"/>
        <v>#REF!</v>
      </c>
    </row>
    <row r="1387" spans="1:268" x14ac:dyDescent="0.35">
      <c r="A1387" t="s">
        <v>1647</v>
      </c>
      <c r="B1387" s="6">
        <v>56136</v>
      </c>
      <c r="C1387">
        <v>0.61189860783639161</v>
      </c>
      <c r="D1387">
        <v>0.63031771568129569</v>
      </c>
      <c r="E1387">
        <v>-1.8419107844904081E-2</v>
      </c>
      <c r="F1387">
        <v>1.8419107844904081E-2</v>
      </c>
      <c r="JG1387" t="e">
        <f>#REF!-JE1387</f>
        <v>#REF!</v>
      </c>
      <c r="JH1387" t="e">
        <f t="shared" si="21"/>
        <v>#REF!</v>
      </c>
    </row>
    <row r="1388" spans="1:268" x14ac:dyDescent="0.35">
      <c r="A1388" t="s">
        <v>1648</v>
      </c>
      <c r="B1388" s="6">
        <v>3779</v>
      </c>
      <c r="C1388">
        <v>0.40022848518131859</v>
      </c>
      <c r="D1388">
        <v>0.41863392448092729</v>
      </c>
      <c r="E1388">
        <v>-1.8405439299608695E-2</v>
      </c>
      <c r="F1388">
        <v>1.8405439299608695E-2</v>
      </c>
      <c r="JG1388" t="e">
        <f>#REF!-JE1388</f>
        <v>#REF!</v>
      </c>
      <c r="JH1388" t="e">
        <f t="shared" si="21"/>
        <v>#REF!</v>
      </c>
    </row>
    <row r="1389" spans="1:268" x14ac:dyDescent="0.35">
      <c r="A1389" t="s">
        <v>1649</v>
      </c>
      <c r="B1389" s="6">
        <v>4821</v>
      </c>
      <c r="C1389">
        <v>0.40195650053956472</v>
      </c>
      <c r="D1389">
        <v>0.38355308200063182</v>
      </c>
      <c r="E1389">
        <v>1.8403418538932903E-2</v>
      </c>
      <c r="F1389">
        <v>1.8403418538932903E-2</v>
      </c>
      <c r="JG1389" t="e">
        <f>#REF!-JE1389</f>
        <v>#REF!</v>
      </c>
      <c r="JH1389" t="e">
        <f t="shared" si="21"/>
        <v>#REF!</v>
      </c>
    </row>
    <row r="1390" spans="1:268" x14ac:dyDescent="0.35">
      <c r="A1390" t="s">
        <v>1650</v>
      </c>
      <c r="B1390" s="6">
        <v>440689</v>
      </c>
      <c r="C1390">
        <v>0.23784537647468937</v>
      </c>
      <c r="D1390">
        <v>0.21944453663849894</v>
      </c>
      <c r="E1390">
        <v>1.8400839836190425E-2</v>
      </c>
      <c r="F1390">
        <v>1.8400839836190425E-2</v>
      </c>
      <c r="JG1390" t="e">
        <f>#REF!-JE1390</f>
        <v>#REF!</v>
      </c>
      <c r="JH1390" t="e">
        <f t="shared" si="21"/>
        <v>#REF!</v>
      </c>
    </row>
    <row r="1391" spans="1:268" x14ac:dyDescent="0.35">
      <c r="A1391" t="s">
        <v>1651</v>
      </c>
      <c r="B1391" s="6">
        <v>56110</v>
      </c>
      <c r="C1391">
        <v>0.2658809286026334</v>
      </c>
      <c r="D1391">
        <v>0.24748542783610689</v>
      </c>
      <c r="E1391">
        <v>1.8395500766526518E-2</v>
      </c>
      <c r="F1391">
        <v>1.8395500766526518E-2</v>
      </c>
      <c r="JG1391" t="e">
        <f>#REF!-JE1391</f>
        <v>#REF!</v>
      </c>
      <c r="JH1391" t="e">
        <f t="shared" si="21"/>
        <v>#REF!</v>
      </c>
    </row>
    <row r="1392" spans="1:268" x14ac:dyDescent="0.35">
      <c r="A1392" t="s">
        <v>1652</v>
      </c>
      <c r="B1392" s="6">
        <v>6337</v>
      </c>
      <c r="C1392">
        <v>0.54681029803564762</v>
      </c>
      <c r="D1392">
        <v>0.52841798927123695</v>
      </c>
      <c r="E1392">
        <v>1.839230876441067E-2</v>
      </c>
      <c r="F1392">
        <v>1.839230876441067E-2</v>
      </c>
      <c r="JG1392" t="e">
        <f>#REF!-JE1392</f>
        <v>#REF!</v>
      </c>
      <c r="JH1392" t="e">
        <f t="shared" si="21"/>
        <v>#REF!</v>
      </c>
    </row>
    <row r="1393" spans="1:268" x14ac:dyDescent="0.35">
      <c r="A1393" t="s">
        <v>1653</v>
      </c>
      <c r="B1393" s="6">
        <v>1473</v>
      </c>
      <c r="C1393">
        <v>0.65023506982402934</v>
      </c>
      <c r="D1393">
        <v>0.66862522119858725</v>
      </c>
      <c r="E1393">
        <v>-1.8390151374557906E-2</v>
      </c>
      <c r="F1393">
        <v>1.8390151374557906E-2</v>
      </c>
      <c r="JG1393" t="e">
        <f>#REF!-JE1393</f>
        <v>#REF!</v>
      </c>
      <c r="JH1393" t="e">
        <f t="shared" si="21"/>
        <v>#REF!</v>
      </c>
    </row>
    <row r="1394" spans="1:268" x14ac:dyDescent="0.35">
      <c r="A1394" t="s">
        <v>1654</v>
      </c>
      <c r="B1394" s="6">
        <v>8321</v>
      </c>
      <c r="C1394">
        <v>0.63608543299069209</v>
      </c>
      <c r="D1394">
        <v>0.65447324318018685</v>
      </c>
      <c r="E1394">
        <v>-1.8387810189494758E-2</v>
      </c>
      <c r="F1394">
        <v>1.8387810189494758E-2</v>
      </c>
      <c r="JG1394" t="e">
        <f>#REF!-JE1394</f>
        <v>#REF!</v>
      </c>
      <c r="JH1394" t="e">
        <f t="shared" si="21"/>
        <v>#REF!</v>
      </c>
    </row>
    <row r="1395" spans="1:268" x14ac:dyDescent="0.35">
      <c r="A1395" t="s">
        <v>1655</v>
      </c>
      <c r="B1395" s="6">
        <v>5915</v>
      </c>
      <c r="C1395">
        <v>0.66894096487185017</v>
      </c>
      <c r="D1395">
        <v>0.65056222029638167</v>
      </c>
      <c r="E1395">
        <v>1.8378744575468509E-2</v>
      </c>
      <c r="F1395">
        <v>1.8378744575468509E-2</v>
      </c>
      <c r="JG1395" t="e">
        <f>#REF!-JE1395</f>
        <v>#REF!</v>
      </c>
      <c r="JH1395" t="e">
        <f t="shared" si="21"/>
        <v>#REF!</v>
      </c>
    </row>
    <row r="1396" spans="1:268" x14ac:dyDescent="0.35">
      <c r="A1396" t="s">
        <v>1656</v>
      </c>
      <c r="B1396" s="6">
        <v>5587</v>
      </c>
      <c r="C1396">
        <v>0.71872439559554868</v>
      </c>
      <c r="D1396">
        <v>0.7371020760572975</v>
      </c>
      <c r="E1396">
        <v>-1.8377680461748813E-2</v>
      </c>
      <c r="F1396">
        <v>1.8377680461748813E-2</v>
      </c>
      <c r="JG1396" t="e">
        <f>#REF!-JE1396</f>
        <v>#REF!</v>
      </c>
      <c r="JH1396" t="e">
        <f t="shared" si="21"/>
        <v>#REF!</v>
      </c>
    </row>
    <row r="1397" spans="1:268" x14ac:dyDescent="0.35">
      <c r="A1397" t="s">
        <v>1657</v>
      </c>
      <c r="B1397" s="6">
        <v>8351</v>
      </c>
      <c r="C1397">
        <v>9.0484752386270365E-2</v>
      </c>
      <c r="D1397">
        <v>0.10885447565825264</v>
      </c>
      <c r="E1397">
        <v>-1.8369723271982275E-2</v>
      </c>
      <c r="F1397">
        <v>1.8369723271982275E-2</v>
      </c>
      <c r="JG1397" t="e">
        <f>#REF!-JE1397</f>
        <v>#REF!</v>
      </c>
      <c r="JH1397" t="e">
        <f t="shared" si="21"/>
        <v>#REF!</v>
      </c>
    </row>
    <row r="1398" spans="1:268" x14ac:dyDescent="0.35">
      <c r="A1398" t="s">
        <v>1658</v>
      </c>
      <c r="B1398" s="6">
        <v>3927</v>
      </c>
      <c r="C1398">
        <v>0.2889699342286377</v>
      </c>
      <c r="D1398">
        <v>0.2706050043246353</v>
      </c>
      <c r="E1398">
        <v>1.8364929904002403E-2</v>
      </c>
      <c r="F1398">
        <v>1.8364929904002403E-2</v>
      </c>
      <c r="JG1398" t="e">
        <f>#REF!-JE1398</f>
        <v>#REF!</v>
      </c>
      <c r="JH1398" t="e">
        <f t="shared" si="21"/>
        <v>#REF!</v>
      </c>
    </row>
    <row r="1399" spans="1:268" x14ac:dyDescent="0.35">
      <c r="A1399" t="s">
        <v>1659</v>
      </c>
      <c r="B1399" s="6">
        <v>3955</v>
      </c>
      <c r="C1399">
        <v>0.47605070928633819</v>
      </c>
      <c r="D1399">
        <v>0.49441190743360186</v>
      </c>
      <c r="E1399">
        <v>-1.8361198147263669E-2</v>
      </c>
      <c r="F1399">
        <v>1.8361198147263669E-2</v>
      </c>
      <c r="JG1399" t="e">
        <f>#REF!-JE1399</f>
        <v>#REF!</v>
      </c>
      <c r="JH1399" t="e">
        <f t="shared" si="21"/>
        <v>#REF!</v>
      </c>
    </row>
    <row r="1400" spans="1:268" x14ac:dyDescent="0.35">
      <c r="A1400" t="s">
        <v>1660</v>
      </c>
      <c r="B1400" s="6">
        <v>27141</v>
      </c>
      <c r="C1400">
        <v>0.42547818964147549</v>
      </c>
      <c r="D1400">
        <v>0.40712072393646265</v>
      </c>
      <c r="E1400">
        <v>1.8357465705012843E-2</v>
      </c>
      <c r="F1400">
        <v>1.8357465705012843E-2</v>
      </c>
      <c r="JG1400" t="e">
        <f>#REF!-JE1400</f>
        <v>#REF!</v>
      </c>
      <c r="JH1400" t="e">
        <f t="shared" si="21"/>
        <v>#REF!</v>
      </c>
    </row>
    <row r="1401" spans="1:268" x14ac:dyDescent="0.35">
      <c r="A1401" t="s">
        <v>1661</v>
      </c>
      <c r="B1401" s="6">
        <v>165186</v>
      </c>
      <c r="C1401">
        <v>0.63787306469307803</v>
      </c>
      <c r="D1401">
        <v>0.65622716422639327</v>
      </c>
      <c r="E1401">
        <v>-1.8354099533315238E-2</v>
      </c>
      <c r="F1401">
        <v>1.8354099533315238E-2</v>
      </c>
      <c r="JG1401" t="e">
        <f>#REF!-JE1401</f>
        <v>#REF!</v>
      </c>
      <c r="JH1401" t="e">
        <f t="shared" si="21"/>
        <v>#REF!</v>
      </c>
    </row>
    <row r="1402" spans="1:268" x14ac:dyDescent="0.35">
      <c r="A1402" t="s">
        <v>1662</v>
      </c>
      <c r="B1402" s="6">
        <v>83953</v>
      </c>
      <c r="C1402">
        <v>0.37442599003862098</v>
      </c>
      <c r="D1402">
        <v>0.35607232802614813</v>
      </c>
      <c r="E1402">
        <v>1.8353662012472849E-2</v>
      </c>
      <c r="F1402">
        <v>1.8353662012472849E-2</v>
      </c>
      <c r="JG1402" t="e">
        <f>#REF!-JE1402</f>
        <v>#REF!</v>
      </c>
      <c r="JH1402" t="e">
        <f t="shared" si="21"/>
        <v>#REF!</v>
      </c>
    </row>
    <row r="1403" spans="1:268" x14ac:dyDescent="0.35">
      <c r="A1403" t="s">
        <v>1663</v>
      </c>
      <c r="B1403" s="6">
        <v>151050</v>
      </c>
      <c r="C1403">
        <v>7.1544458281850049E-2</v>
      </c>
      <c r="D1403">
        <v>8.988718006988515E-2</v>
      </c>
      <c r="E1403">
        <v>-1.8342721788035102E-2</v>
      </c>
      <c r="F1403">
        <v>1.8342721788035102E-2</v>
      </c>
      <c r="JG1403" t="e">
        <f>#REF!-JE1403</f>
        <v>#REF!</v>
      </c>
      <c r="JH1403" t="e">
        <f t="shared" si="21"/>
        <v>#REF!</v>
      </c>
    </row>
    <row r="1404" spans="1:268" x14ac:dyDescent="0.35">
      <c r="A1404" t="s">
        <v>1664</v>
      </c>
      <c r="B1404" s="6">
        <v>4986</v>
      </c>
      <c r="C1404">
        <v>6.4062487723047443E-2</v>
      </c>
      <c r="D1404">
        <v>8.2405009175905014E-2</v>
      </c>
      <c r="E1404">
        <v>-1.8342521452857571E-2</v>
      </c>
      <c r="F1404">
        <v>1.8342521452857571E-2</v>
      </c>
      <c r="JG1404" t="e">
        <f>#REF!-JE1404</f>
        <v>#REF!</v>
      </c>
      <c r="JH1404" t="e">
        <f t="shared" si="21"/>
        <v>#REF!</v>
      </c>
    </row>
    <row r="1405" spans="1:268" x14ac:dyDescent="0.35">
      <c r="A1405" t="s">
        <v>1665</v>
      </c>
      <c r="C1405">
        <v>0.44227306939366579</v>
      </c>
      <c r="D1405">
        <v>0.42393083687420802</v>
      </c>
      <c r="E1405">
        <v>1.8342232519457768E-2</v>
      </c>
      <c r="F1405">
        <v>1.8342232519457768E-2</v>
      </c>
      <c r="JG1405" t="e">
        <f>#REF!-JE1405</f>
        <v>#REF!</v>
      </c>
      <c r="JH1405" t="e">
        <f t="shared" si="21"/>
        <v>#REF!</v>
      </c>
    </row>
    <row r="1406" spans="1:268" x14ac:dyDescent="0.35">
      <c r="A1406" t="s">
        <v>1666</v>
      </c>
      <c r="B1406" s="6">
        <v>100132417</v>
      </c>
      <c r="C1406">
        <v>0.55704443865110898</v>
      </c>
      <c r="D1406">
        <v>0.57538061712661348</v>
      </c>
      <c r="E1406">
        <v>-1.8336178475504505E-2</v>
      </c>
      <c r="F1406">
        <v>1.8336178475504505E-2</v>
      </c>
      <c r="JG1406" t="e">
        <f>#REF!-JE1406</f>
        <v>#REF!</v>
      </c>
      <c r="JH1406" t="e">
        <f t="shared" si="21"/>
        <v>#REF!</v>
      </c>
    </row>
    <row r="1407" spans="1:268" x14ac:dyDescent="0.35">
      <c r="A1407" t="s">
        <v>1667</v>
      </c>
      <c r="B1407" s="6">
        <v>92070</v>
      </c>
      <c r="C1407">
        <v>0.41131936612462083</v>
      </c>
      <c r="D1407">
        <v>0.39298577448297256</v>
      </c>
      <c r="E1407">
        <v>1.8333591641648272E-2</v>
      </c>
      <c r="F1407">
        <v>1.8333591641648272E-2</v>
      </c>
      <c r="JG1407" t="e">
        <f>#REF!-JE1407</f>
        <v>#REF!</v>
      </c>
      <c r="JH1407" t="e">
        <f t="shared" si="21"/>
        <v>#REF!</v>
      </c>
    </row>
    <row r="1408" spans="1:268" x14ac:dyDescent="0.35">
      <c r="A1408" t="s">
        <v>1668</v>
      </c>
      <c r="B1408" s="6">
        <v>734</v>
      </c>
      <c r="C1408">
        <v>0.26443501191589691</v>
      </c>
      <c r="D1408">
        <v>0.28276402745444368</v>
      </c>
      <c r="E1408">
        <v>-1.8329015538546767E-2</v>
      </c>
      <c r="F1408">
        <v>1.8329015538546767E-2</v>
      </c>
      <c r="JG1408" t="e">
        <f>#REF!-JE1408</f>
        <v>#REF!</v>
      </c>
      <c r="JH1408" t="e">
        <f t="shared" si="21"/>
        <v>#REF!</v>
      </c>
    </row>
    <row r="1409" spans="1:268" x14ac:dyDescent="0.35">
      <c r="A1409" t="s">
        <v>1669</v>
      </c>
      <c r="B1409" s="6">
        <v>79767</v>
      </c>
      <c r="C1409">
        <v>0.51397139355842503</v>
      </c>
      <c r="D1409">
        <v>0.49564770265705282</v>
      </c>
      <c r="E1409">
        <v>1.8323690901372203E-2</v>
      </c>
      <c r="F1409">
        <v>1.8323690901372203E-2</v>
      </c>
      <c r="JG1409" t="e">
        <f>#REF!-JE1409</f>
        <v>#REF!</v>
      </c>
      <c r="JH1409" t="e">
        <f t="shared" si="21"/>
        <v>#REF!</v>
      </c>
    </row>
    <row r="1410" spans="1:268" x14ac:dyDescent="0.35">
      <c r="A1410" t="s">
        <v>1670</v>
      </c>
      <c r="B1410" s="6">
        <v>152503</v>
      </c>
      <c r="C1410">
        <v>0.75085958760341331</v>
      </c>
      <c r="D1410">
        <v>0.73255571455916657</v>
      </c>
      <c r="E1410">
        <v>1.8303873044246743E-2</v>
      </c>
      <c r="F1410">
        <v>1.8303873044246743E-2</v>
      </c>
      <c r="JG1410" t="e">
        <f>#REF!-JE1410</f>
        <v>#REF!</v>
      </c>
      <c r="JH1410" t="e">
        <f t="shared" si="21"/>
        <v>#REF!</v>
      </c>
    </row>
    <row r="1411" spans="1:268" x14ac:dyDescent="0.35">
      <c r="A1411" t="s">
        <v>1671</v>
      </c>
      <c r="B1411" s="6">
        <v>32</v>
      </c>
      <c r="C1411">
        <v>0.7834124825472869</v>
      </c>
      <c r="D1411">
        <v>0.80169740100432496</v>
      </c>
      <c r="E1411">
        <v>-1.8284918457038057E-2</v>
      </c>
      <c r="F1411">
        <v>1.8284918457038057E-2</v>
      </c>
      <c r="JG1411" t="e">
        <f>#REF!-JE1411</f>
        <v>#REF!</v>
      </c>
      <c r="JH1411" t="e">
        <f t="shared" ref="JH1411:JH1474" si="22">ABS(JG1411)</f>
        <v>#REF!</v>
      </c>
    </row>
    <row r="1412" spans="1:268" x14ac:dyDescent="0.35">
      <c r="A1412" t="s">
        <v>1672</v>
      </c>
      <c r="B1412" s="6">
        <v>79698</v>
      </c>
      <c r="C1412">
        <v>0.14907973697467444</v>
      </c>
      <c r="D1412">
        <v>0.16734744018468592</v>
      </c>
      <c r="E1412">
        <v>-1.8267703210011477E-2</v>
      </c>
      <c r="F1412">
        <v>1.8267703210011477E-2</v>
      </c>
      <c r="JG1412" t="e">
        <f>#REF!-JE1412</f>
        <v>#REF!</v>
      </c>
      <c r="JH1412" t="e">
        <f t="shared" si="22"/>
        <v>#REF!</v>
      </c>
    </row>
    <row r="1413" spans="1:268" x14ac:dyDescent="0.35">
      <c r="A1413" t="s">
        <v>1673</v>
      </c>
      <c r="B1413" s="6">
        <v>54802</v>
      </c>
      <c r="C1413">
        <v>0.51699585931091574</v>
      </c>
      <c r="D1413">
        <v>0.53525572610646699</v>
      </c>
      <c r="E1413">
        <v>-1.8259866795551249E-2</v>
      </c>
      <c r="F1413">
        <v>1.8259866795551249E-2</v>
      </c>
      <c r="JG1413" t="e">
        <f>#REF!-JE1413</f>
        <v>#REF!</v>
      </c>
      <c r="JH1413" t="e">
        <f t="shared" si="22"/>
        <v>#REF!</v>
      </c>
    </row>
    <row r="1414" spans="1:268" x14ac:dyDescent="0.35">
      <c r="A1414" t="s">
        <v>1674</v>
      </c>
      <c r="B1414" s="6">
        <v>85450</v>
      </c>
      <c r="C1414">
        <v>0.4959808620693355</v>
      </c>
      <c r="D1414">
        <v>0.51423499515424886</v>
      </c>
      <c r="E1414">
        <v>-1.825413308491336E-2</v>
      </c>
      <c r="F1414">
        <v>1.825413308491336E-2</v>
      </c>
      <c r="JG1414" t="e">
        <f>#REF!-JE1414</f>
        <v>#REF!</v>
      </c>
      <c r="JH1414" t="e">
        <f t="shared" si="22"/>
        <v>#REF!</v>
      </c>
    </row>
    <row r="1415" spans="1:268" x14ac:dyDescent="0.35">
      <c r="A1415" t="s">
        <v>1675</v>
      </c>
      <c r="B1415" s="6">
        <v>169355</v>
      </c>
      <c r="C1415">
        <v>0.66213927207874701</v>
      </c>
      <c r="D1415">
        <v>0.68039073260296312</v>
      </c>
      <c r="E1415">
        <v>-1.8251460524216112E-2</v>
      </c>
      <c r="F1415">
        <v>1.8251460524216112E-2</v>
      </c>
      <c r="JG1415" t="e">
        <f>#REF!-JE1415</f>
        <v>#REF!</v>
      </c>
      <c r="JH1415" t="e">
        <f t="shared" si="22"/>
        <v>#REF!</v>
      </c>
    </row>
    <row r="1416" spans="1:268" x14ac:dyDescent="0.35">
      <c r="A1416" t="s">
        <v>1676</v>
      </c>
      <c r="B1416" s="6">
        <v>1718</v>
      </c>
      <c r="C1416">
        <v>0.56316412901267709</v>
      </c>
      <c r="D1416">
        <v>0.54491347574509585</v>
      </c>
      <c r="E1416">
        <v>1.8250653267581241E-2</v>
      </c>
      <c r="F1416">
        <v>1.8250653267581241E-2</v>
      </c>
      <c r="JG1416" t="e">
        <f>#REF!-JE1416</f>
        <v>#REF!</v>
      </c>
      <c r="JH1416" t="e">
        <f t="shared" si="22"/>
        <v>#REF!</v>
      </c>
    </row>
    <row r="1417" spans="1:268" x14ac:dyDescent="0.35">
      <c r="A1417" t="s">
        <v>1677</v>
      </c>
      <c r="B1417" s="6">
        <v>9056</v>
      </c>
      <c r="C1417">
        <v>0.79711564330965878</v>
      </c>
      <c r="D1417">
        <v>0.81536009871313109</v>
      </c>
      <c r="E1417">
        <v>-1.8244455403472304E-2</v>
      </c>
      <c r="F1417">
        <v>1.8244455403472304E-2</v>
      </c>
      <c r="JG1417" t="e">
        <f>#REF!-JE1417</f>
        <v>#REF!</v>
      </c>
      <c r="JH1417" t="e">
        <f t="shared" si="22"/>
        <v>#REF!</v>
      </c>
    </row>
    <row r="1418" spans="1:268" x14ac:dyDescent="0.35">
      <c r="A1418" t="s">
        <v>1678</v>
      </c>
      <c r="B1418" s="6">
        <v>2274</v>
      </c>
      <c r="C1418">
        <v>0.73178411789793152</v>
      </c>
      <c r="D1418">
        <v>0.71354527081733432</v>
      </c>
      <c r="E1418">
        <v>1.8238847080597198E-2</v>
      </c>
      <c r="F1418">
        <v>1.8238847080597198E-2</v>
      </c>
      <c r="JG1418" t="e">
        <f>#REF!-JE1418</f>
        <v>#REF!</v>
      </c>
      <c r="JH1418" t="e">
        <f t="shared" si="22"/>
        <v>#REF!</v>
      </c>
    </row>
    <row r="1419" spans="1:268" x14ac:dyDescent="0.35">
      <c r="A1419" t="s">
        <v>1679</v>
      </c>
      <c r="B1419" s="6">
        <v>6584</v>
      </c>
      <c r="C1419">
        <v>0.32419570195982073</v>
      </c>
      <c r="D1419">
        <v>0.30596064566238745</v>
      </c>
      <c r="E1419">
        <v>1.8235056297433272E-2</v>
      </c>
      <c r="F1419">
        <v>1.8235056297433272E-2</v>
      </c>
      <c r="JG1419" t="e">
        <f>#REF!-JE1419</f>
        <v>#REF!</v>
      </c>
      <c r="JH1419" t="e">
        <f t="shared" si="22"/>
        <v>#REF!</v>
      </c>
    </row>
    <row r="1420" spans="1:268" x14ac:dyDescent="0.35">
      <c r="A1420" t="s">
        <v>1680</v>
      </c>
      <c r="B1420" s="6">
        <v>5329</v>
      </c>
      <c r="C1420">
        <v>0.70299014409158067</v>
      </c>
      <c r="D1420">
        <v>0.72122065641551536</v>
      </c>
      <c r="E1420">
        <v>-1.8230512323934689E-2</v>
      </c>
      <c r="F1420">
        <v>1.8230512323934689E-2</v>
      </c>
      <c r="JG1420" t="e">
        <f>#REF!-JE1420</f>
        <v>#REF!</v>
      </c>
      <c r="JH1420" t="e">
        <f t="shared" si="22"/>
        <v>#REF!</v>
      </c>
    </row>
    <row r="1421" spans="1:268" x14ac:dyDescent="0.35">
      <c r="A1421" t="s">
        <v>1681</v>
      </c>
      <c r="B1421" s="6">
        <v>2668</v>
      </c>
      <c r="C1421">
        <v>0.29369790647411875</v>
      </c>
      <c r="D1421">
        <v>0.31192491832807828</v>
      </c>
      <c r="E1421">
        <v>-1.8227011853959529E-2</v>
      </c>
      <c r="F1421">
        <v>1.8227011853959529E-2</v>
      </c>
      <c r="JG1421" t="e">
        <f>#REF!-JE1421</f>
        <v>#REF!</v>
      </c>
      <c r="JH1421" t="e">
        <f t="shared" si="22"/>
        <v>#REF!</v>
      </c>
    </row>
    <row r="1422" spans="1:268" x14ac:dyDescent="0.35">
      <c r="A1422" t="s">
        <v>1682</v>
      </c>
      <c r="B1422" s="6">
        <v>56112</v>
      </c>
      <c r="C1422">
        <v>0.69265265652734476</v>
      </c>
      <c r="D1422">
        <v>0.674432410973416</v>
      </c>
      <c r="E1422">
        <v>1.822024555392876E-2</v>
      </c>
      <c r="F1422">
        <v>1.822024555392876E-2</v>
      </c>
      <c r="JG1422" t="e">
        <f>#REF!-JE1422</f>
        <v>#REF!</v>
      </c>
      <c r="JH1422" t="e">
        <f t="shared" si="22"/>
        <v>#REF!</v>
      </c>
    </row>
    <row r="1423" spans="1:268" x14ac:dyDescent="0.35">
      <c r="A1423" t="s">
        <v>1683</v>
      </c>
      <c r="B1423" s="6">
        <v>64399</v>
      </c>
      <c r="C1423">
        <v>0.22220559886617658</v>
      </c>
      <c r="D1423">
        <v>0.24042573529547714</v>
      </c>
      <c r="E1423">
        <v>-1.8220136429300565E-2</v>
      </c>
      <c r="F1423">
        <v>1.8220136429300565E-2</v>
      </c>
      <c r="JG1423" t="e">
        <f>#REF!-JE1423</f>
        <v>#REF!</v>
      </c>
      <c r="JH1423" t="e">
        <f t="shared" si="22"/>
        <v>#REF!</v>
      </c>
    </row>
    <row r="1424" spans="1:268" x14ac:dyDescent="0.35">
      <c r="A1424" t="s">
        <v>1684</v>
      </c>
      <c r="B1424" s="6">
        <v>28965</v>
      </c>
      <c r="C1424">
        <v>0.77583810516820984</v>
      </c>
      <c r="D1424">
        <v>0.75762992791851613</v>
      </c>
      <c r="E1424">
        <v>1.8208177249693702E-2</v>
      </c>
      <c r="F1424">
        <v>1.8208177249693702E-2</v>
      </c>
      <c r="JG1424" t="e">
        <f>#REF!-JE1424</f>
        <v>#REF!</v>
      </c>
      <c r="JH1424" t="e">
        <f t="shared" si="22"/>
        <v>#REF!</v>
      </c>
    </row>
    <row r="1425" spans="1:268" x14ac:dyDescent="0.35">
      <c r="A1425" t="s">
        <v>1685</v>
      </c>
      <c r="B1425" s="6">
        <v>81539</v>
      </c>
      <c r="C1425">
        <v>0.50874297495926646</v>
      </c>
      <c r="D1425">
        <v>0.52695033337405328</v>
      </c>
      <c r="E1425">
        <v>-1.8207358414786823E-2</v>
      </c>
      <c r="F1425">
        <v>1.8207358414786823E-2</v>
      </c>
      <c r="JG1425" t="e">
        <f>#REF!-JE1425</f>
        <v>#REF!</v>
      </c>
      <c r="JH1425" t="e">
        <f t="shared" si="22"/>
        <v>#REF!</v>
      </c>
    </row>
    <row r="1426" spans="1:268" x14ac:dyDescent="0.35">
      <c r="A1426" t="s">
        <v>1686</v>
      </c>
      <c r="B1426" s="6">
        <v>10935</v>
      </c>
      <c r="C1426">
        <v>0.40793819756976285</v>
      </c>
      <c r="D1426">
        <v>0.42614361769253806</v>
      </c>
      <c r="E1426">
        <v>-1.8205420122775207E-2</v>
      </c>
      <c r="F1426">
        <v>1.8205420122775207E-2</v>
      </c>
      <c r="JG1426" t="e">
        <f>#REF!-JE1426</f>
        <v>#REF!</v>
      </c>
      <c r="JH1426" t="e">
        <f t="shared" si="22"/>
        <v>#REF!</v>
      </c>
    </row>
    <row r="1427" spans="1:268" x14ac:dyDescent="0.35">
      <c r="A1427" t="s">
        <v>1687</v>
      </c>
      <c r="B1427" s="6">
        <v>5731</v>
      </c>
      <c r="C1427">
        <v>0.21686490350183077</v>
      </c>
      <c r="D1427">
        <v>0.23505639239517237</v>
      </c>
      <c r="E1427">
        <v>-1.8191488893341601E-2</v>
      </c>
      <c r="F1427">
        <v>1.8191488893341601E-2</v>
      </c>
      <c r="JG1427" t="e">
        <f>#REF!-JE1427</f>
        <v>#REF!</v>
      </c>
      <c r="JH1427" t="e">
        <f t="shared" si="22"/>
        <v>#REF!</v>
      </c>
    </row>
    <row r="1428" spans="1:268" x14ac:dyDescent="0.35">
      <c r="A1428" t="s">
        <v>1688</v>
      </c>
      <c r="B1428" s="6">
        <v>3488</v>
      </c>
      <c r="C1428">
        <v>0.81760108944278775</v>
      </c>
      <c r="D1428">
        <v>0.83578900414879587</v>
      </c>
      <c r="E1428">
        <v>-1.8187914706008113E-2</v>
      </c>
      <c r="F1428">
        <v>1.8187914706008113E-2</v>
      </c>
      <c r="JG1428" t="e">
        <f>#REF!-JE1428</f>
        <v>#REF!</v>
      </c>
      <c r="JH1428" t="e">
        <f t="shared" si="22"/>
        <v>#REF!</v>
      </c>
    </row>
    <row r="1429" spans="1:268" x14ac:dyDescent="0.35">
      <c r="A1429" t="s">
        <v>1689</v>
      </c>
      <c r="C1429">
        <v>0.38339170779116333</v>
      </c>
      <c r="D1429">
        <v>0.36520739541271074</v>
      </c>
      <c r="E1429">
        <v>1.8184312378452583E-2</v>
      </c>
      <c r="F1429">
        <v>1.8184312378452583E-2</v>
      </c>
      <c r="JG1429" t="e">
        <f>#REF!-JE1429</f>
        <v>#REF!</v>
      </c>
      <c r="JH1429" t="e">
        <f t="shared" si="22"/>
        <v>#REF!</v>
      </c>
    </row>
    <row r="1430" spans="1:268" x14ac:dyDescent="0.35">
      <c r="A1430" t="s">
        <v>1690</v>
      </c>
      <c r="B1430" s="6">
        <v>3148</v>
      </c>
      <c r="C1430">
        <v>0.17549065071563313</v>
      </c>
      <c r="D1430">
        <v>0.19366092432648399</v>
      </c>
      <c r="E1430">
        <v>-1.8170273610850857E-2</v>
      </c>
      <c r="F1430">
        <v>1.8170273610850857E-2</v>
      </c>
      <c r="JG1430" t="e">
        <f>#REF!-JE1430</f>
        <v>#REF!</v>
      </c>
      <c r="JH1430" t="e">
        <f t="shared" si="22"/>
        <v>#REF!</v>
      </c>
    </row>
    <row r="1431" spans="1:268" x14ac:dyDescent="0.35">
      <c r="A1431" t="s">
        <v>1691</v>
      </c>
      <c r="B1431" s="6">
        <v>8038</v>
      </c>
      <c r="C1431">
        <v>0.72060042752909259</v>
      </c>
      <c r="D1431">
        <v>0.70243105311339038</v>
      </c>
      <c r="E1431">
        <v>1.8169374415702211E-2</v>
      </c>
      <c r="F1431">
        <v>1.8169374415702211E-2</v>
      </c>
      <c r="JG1431" t="e">
        <f>#REF!-JE1431</f>
        <v>#REF!</v>
      </c>
      <c r="JH1431" t="e">
        <f t="shared" si="22"/>
        <v>#REF!</v>
      </c>
    </row>
    <row r="1432" spans="1:268" x14ac:dyDescent="0.35">
      <c r="A1432" t="s">
        <v>1692</v>
      </c>
      <c r="B1432" s="6">
        <v>29968</v>
      </c>
      <c r="C1432">
        <v>0.21505264574892788</v>
      </c>
      <c r="D1432">
        <v>0.23321414650603403</v>
      </c>
      <c r="E1432">
        <v>-1.8161500757106153E-2</v>
      </c>
      <c r="F1432">
        <v>1.8161500757106153E-2</v>
      </c>
      <c r="JG1432" t="e">
        <f>#REF!-JE1432</f>
        <v>#REF!</v>
      </c>
      <c r="JH1432" t="e">
        <f t="shared" si="22"/>
        <v>#REF!</v>
      </c>
    </row>
    <row r="1433" spans="1:268" x14ac:dyDescent="0.35">
      <c r="A1433" t="s">
        <v>1693</v>
      </c>
      <c r="B1433" s="6">
        <v>4897</v>
      </c>
      <c r="C1433">
        <v>0.1027145208770978</v>
      </c>
      <c r="D1433">
        <v>0.1208708038684036</v>
      </c>
      <c r="E1433">
        <v>-1.8156282991305797E-2</v>
      </c>
      <c r="F1433">
        <v>1.8156282991305797E-2</v>
      </c>
      <c r="JG1433" t="e">
        <f>#REF!-JE1433</f>
        <v>#REF!</v>
      </c>
      <c r="JH1433" t="e">
        <f t="shared" si="22"/>
        <v>#REF!</v>
      </c>
    </row>
    <row r="1434" spans="1:268" x14ac:dyDescent="0.35">
      <c r="A1434" t="s">
        <v>1694</v>
      </c>
      <c r="B1434" s="6">
        <v>163720</v>
      </c>
      <c r="C1434">
        <v>0.35412092790996291</v>
      </c>
      <c r="D1434">
        <v>0.3722749171103174</v>
      </c>
      <c r="E1434">
        <v>-1.8153989200354492E-2</v>
      </c>
      <c r="F1434">
        <v>1.8153989200354492E-2</v>
      </c>
      <c r="JG1434" t="e">
        <f>#REF!-JE1434</f>
        <v>#REF!</v>
      </c>
      <c r="JH1434" t="e">
        <f t="shared" si="22"/>
        <v>#REF!</v>
      </c>
    </row>
    <row r="1435" spans="1:268" x14ac:dyDescent="0.35">
      <c r="A1435" t="s">
        <v>1695</v>
      </c>
      <c r="B1435" s="6">
        <v>375616</v>
      </c>
      <c r="C1435">
        <v>0.62093351001106867</v>
      </c>
      <c r="D1435">
        <v>0.63908685633135598</v>
      </c>
      <c r="E1435">
        <v>-1.8153346320287311E-2</v>
      </c>
      <c r="F1435">
        <v>1.8153346320287311E-2</v>
      </c>
      <c r="JG1435" t="e">
        <f>#REF!-JE1435</f>
        <v>#REF!</v>
      </c>
      <c r="JH1435" t="e">
        <f t="shared" si="22"/>
        <v>#REF!</v>
      </c>
    </row>
    <row r="1436" spans="1:268" x14ac:dyDescent="0.35">
      <c r="A1436" t="s">
        <v>1696</v>
      </c>
      <c r="B1436" s="6">
        <v>9663</v>
      </c>
      <c r="C1436">
        <v>0.69552263788515378</v>
      </c>
      <c r="D1436">
        <v>0.67737157221658473</v>
      </c>
      <c r="E1436">
        <v>1.8151065668569055E-2</v>
      </c>
      <c r="F1436">
        <v>1.8151065668569055E-2</v>
      </c>
      <c r="JG1436" t="e">
        <f>#REF!-JE1436</f>
        <v>#REF!</v>
      </c>
      <c r="JH1436" t="e">
        <f t="shared" si="22"/>
        <v>#REF!</v>
      </c>
    </row>
    <row r="1437" spans="1:268" x14ac:dyDescent="0.35">
      <c r="A1437" t="s">
        <v>1697</v>
      </c>
      <c r="B1437" s="6">
        <v>2582</v>
      </c>
      <c r="C1437">
        <v>0.31497946539858196</v>
      </c>
      <c r="D1437">
        <v>0.33312797751377804</v>
      </c>
      <c r="E1437">
        <v>-1.814851211519608E-2</v>
      </c>
      <c r="F1437">
        <v>1.814851211519608E-2</v>
      </c>
      <c r="JG1437" t="e">
        <f>#REF!-JE1437</f>
        <v>#REF!</v>
      </c>
      <c r="JH1437" t="e">
        <f t="shared" si="22"/>
        <v>#REF!</v>
      </c>
    </row>
    <row r="1438" spans="1:268" x14ac:dyDescent="0.35">
      <c r="A1438" t="s">
        <v>1698</v>
      </c>
      <c r="B1438" s="6">
        <v>339184</v>
      </c>
      <c r="C1438">
        <v>0.85653319850542131</v>
      </c>
      <c r="D1438">
        <v>0.83838496672732465</v>
      </c>
      <c r="E1438">
        <v>1.8148231778096657E-2</v>
      </c>
      <c r="F1438">
        <v>1.8148231778096657E-2</v>
      </c>
      <c r="JG1438" t="e">
        <f>#REF!-JE1438</f>
        <v>#REF!</v>
      </c>
      <c r="JH1438" t="e">
        <f t="shared" si="22"/>
        <v>#REF!</v>
      </c>
    </row>
    <row r="1439" spans="1:268" x14ac:dyDescent="0.35">
      <c r="A1439" t="s">
        <v>1699</v>
      </c>
      <c r="B1439" s="6">
        <v>1767</v>
      </c>
      <c r="C1439">
        <v>0.59106251612276028</v>
      </c>
      <c r="D1439">
        <v>0.5729160986815397</v>
      </c>
      <c r="E1439">
        <v>1.8146417441220586E-2</v>
      </c>
      <c r="F1439">
        <v>1.8146417441220586E-2</v>
      </c>
      <c r="JG1439" t="e">
        <f>#REF!-JE1439</f>
        <v>#REF!</v>
      </c>
      <c r="JH1439" t="e">
        <f t="shared" si="22"/>
        <v>#REF!</v>
      </c>
    </row>
    <row r="1440" spans="1:268" x14ac:dyDescent="0.35">
      <c r="A1440" t="s">
        <v>1700</v>
      </c>
      <c r="B1440" s="6">
        <v>149345</v>
      </c>
      <c r="C1440">
        <v>0.40887988773377298</v>
      </c>
      <c r="D1440">
        <v>0.39073582328757384</v>
      </c>
      <c r="E1440">
        <v>1.8144064446199148E-2</v>
      </c>
      <c r="F1440">
        <v>1.8144064446199148E-2</v>
      </c>
      <c r="JG1440" t="e">
        <f>#REF!-JE1440</f>
        <v>#REF!</v>
      </c>
      <c r="JH1440" t="e">
        <f t="shared" si="22"/>
        <v>#REF!</v>
      </c>
    </row>
    <row r="1441" spans="1:268" x14ac:dyDescent="0.35">
      <c r="A1441" t="s">
        <v>1701</v>
      </c>
      <c r="B1441" s="6">
        <v>29103</v>
      </c>
      <c r="C1441">
        <v>0.11490037138630865</v>
      </c>
      <c r="D1441">
        <v>0.13304091920488237</v>
      </c>
      <c r="E1441">
        <v>-1.8140547818573716E-2</v>
      </c>
      <c r="F1441">
        <v>1.8140547818573716E-2</v>
      </c>
      <c r="JG1441" t="e">
        <f>#REF!-JE1441</f>
        <v>#REF!</v>
      </c>
      <c r="JH1441" t="e">
        <f t="shared" si="22"/>
        <v>#REF!</v>
      </c>
    </row>
    <row r="1442" spans="1:268" x14ac:dyDescent="0.35">
      <c r="A1442" t="s">
        <v>1702</v>
      </c>
      <c r="B1442" s="6">
        <v>15</v>
      </c>
      <c r="C1442">
        <v>0.65113025727796003</v>
      </c>
      <c r="D1442">
        <v>0.66926655077133246</v>
      </c>
      <c r="E1442">
        <v>-1.8136293493372424E-2</v>
      </c>
      <c r="F1442">
        <v>1.8136293493372424E-2</v>
      </c>
      <c r="JG1442" t="e">
        <f>#REF!-JE1442</f>
        <v>#REF!</v>
      </c>
      <c r="JH1442" t="e">
        <f t="shared" si="22"/>
        <v>#REF!</v>
      </c>
    </row>
    <row r="1443" spans="1:268" x14ac:dyDescent="0.35">
      <c r="A1443" t="s">
        <v>1703</v>
      </c>
      <c r="B1443" s="6">
        <v>6289</v>
      </c>
      <c r="C1443">
        <v>0.72112052344748501</v>
      </c>
      <c r="D1443">
        <v>0.73925040022051758</v>
      </c>
      <c r="E1443">
        <v>-1.8129876773032572E-2</v>
      </c>
      <c r="F1443">
        <v>1.8129876773032572E-2</v>
      </c>
      <c r="JG1443" t="e">
        <f>#REF!-JE1443</f>
        <v>#REF!</v>
      </c>
      <c r="JH1443" t="e">
        <f t="shared" si="22"/>
        <v>#REF!</v>
      </c>
    </row>
    <row r="1444" spans="1:268" x14ac:dyDescent="0.35">
      <c r="A1444" t="s">
        <v>1704</v>
      </c>
      <c r="B1444" s="6">
        <v>9651</v>
      </c>
      <c r="C1444">
        <v>0.49627939983373692</v>
      </c>
      <c r="D1444">
        <v>0.51440368848837426</v>
      </c>
      <c r="E1444">
        <v>-1.8124288654637333E-2</v>
      </c>
      <c r="F1444">
        <v>1.8124288654637333E-2</v>
      </c>
      <c r="JG1444" t="e">
        <f>#REF!-JE1444</f>
        <v>#REF!</v>
      </c>
      <c r="JH1444" t="e">
        <f t="shared" si="22"/>
        <v>#REF!</v>
      </c>
    </row>
    <row r="1445" spans="1:268" x14ac:dyDescent="0.35">
      <c r="A1445" t="s">
        <v>1705</v>
      </c>
      <c r="B1445" s="6">
        <v>115827</v>
      </c>
      <c r="C1445">
        <v>0.22217336134829843</v>
      </c>
      <c r="D1445">
        <v>0.24029631618772229</v>
      </c>
      <c r="E1445">
        <v>-1.812295483942386E-2</v>
      </c>
      <c r="F1445">
        <v>1.812295483942386E-2</v>
      </c>
      <c r="JG1445" t="e">
        <f>#REF!-JE1445</f>
        <v>#REF!</v>
      </c>
      <c r="JH1445" t="e">
        <f t="shared" si="22"/>
        <v>#REF!</v>
      </c>
    </row>
    <row r="1446" spans="1:268" x14ac:dyDescent="0.35">
      <c r="A1446" t="s">
        <v>1706</v>
      </c>
      <c r="B1446" s="6">
        <v>146212</v>
      </c>
      <c r="C1446">
        <v>0.46849478129842037</v>
      </c>
      <c r="D1446">
        <v>0.48661718691415018</v>
      </c>
      <c r="E1446">
        <v>-1.8122405615729809E-2</v>
      </c>
      <c r="F1446">
        <v>1.8122405615729809E-2</v>
      </c>
      <c r="JG1446" t="e">
        <f>#REF!-JE1446</f>
        <v>#REF!</v>
      </c>
      <c r="JH1446" t="e">
        <f t="shared" si="22"/>
        <v>#REF!</v>
      </c>
    </row>
    <row r="1447" spans="1:268" x14ac:dyDescent="0.35">
      <c r="A1447" t="s">
        <v>1707</v>
      </c>
      <c r="B1447" s="6">
        <v>80726</v>
      </c>
      <c r="C1447">
        <v>0.33093811147199342</v>
      </c>
      <c r="D1447">
        <v>0.31282427392403267</v>
      </c>
      <c r="E1447">
        <v>1.8113837547960754E-2</v>
      </c>
      <c r="F1447">
        <v>1.8113837547960754E-2</v>
      </c>
      <c r="JG1447" t="e">
        <f>#REF!-JE1447</f>
        <v>#REF!</v>
      </c>
      <c r="JH1447" t="e">
        <f t="shared" si="22"/>
        <v>#REF!</v>
      </c>
    </row>
    <row r="1448" spans="1:268" x14ac:dyDescent="0.35">
      <c r="A1448" t="s">
        <v>1708</v>
      </c>
      <c r="B1448" s="6">
        <v>8543</v>
      </c>
      <c r="C1448">
        <v>0.61539992364309315</v>
      </c>
      <c r="D1448">
        <v>0.63349594480008697</v>
      </c>
      <c r="E1448">
        <v>-1.8096021156993825E-2</v>
      </c>
      <c r="F1448">
        <v>1.8096021156993825E-2</v>
      </c>
      <c r="JG1448" t="e">
        <f>#REF!-JE1448</f>
        <v>#REF!</v>
      </c>
      <c r="JH1448" t="e">
        <f t="shared" si="22"/>
        <v>#REF!</v>
      </c>
    </row>
    <row r="1449" spans="1:268" x14ac:dyDescent="0.35">
      <c r="A1449" t="s">
        <v>1709</v>
      </c>
      <c r="B1449" s="6">
        <v>63895</v>
      </c>
      <c r="C1449">
        <v>0.23943360190644761</v>
      </c>
      <c r="D1449">
        <v>0.25752461507052848</v>
      </c>
      <c r="E1449">
        <v>-1.8091013164080877E-2</v>
      </c>
      <c r="F1449">
        <v>1.8091013164080877E-2</v>
      </c>
      <c r="JG1449" t="e">
        <f>#REF!-JE1449</f>
        <v>#REF!</v>
      </c>
      <c r="JH1449" t="e">
        <f t="shared" si="22"/>
        <v>#REF!</v>
      </c>
    </row>
    <row r="1450" spans="1:268" x14ac:dyDescent="0.35">
      <c r="A1450" t="s">
        <v>1710</v>
      </c>
      <c r="B1450" s="6">
        <v>5287</v>
      </c>
      <c r="C1450">
        <v>0.57856431668776509</v>
      </c>
      <c r="D1450">
        <v>0.59664883263756163</v>
      </c>
      <c r="E1450">
        <v>-1.8084515949796542E-2</v>
      </c>
      <c r="F1450">
        <v>1.8084515949796542E-2</v>
      </c>
      <c r="JG1450" t="e">
        <f>#REF!-JE1450</f>
        <v>#REF!</v>
      </c>
      <c r="JH1450" t="e">
        <f t="shared" si="22"/>
        <v>#REF!</v>
      </c>
    </row>
    <row r="1451" spans="1:268" x14ac:dyDescent="0.35">
      <c r="A1451" t="s">
        <v>1711</v>
      </c>
      <c r="B1451" s="6">
        <v>100130418</v>
      </c>
      <c r="C1451">
        <v>0.41960488701853144</v>
      </c>
      <c r="D1451">
        <v>0.43768842023048637</v>
      </c>
      <c r="E1451">
        <v>-1.8083533211954939E-2</v>
      </c>
      <c r="F1451">
        <v>1.8083533211954939E-2</v>
      </c>
      <c r="JG1451" t="e">
        <f>#REF!-JE1451</f>
        <v>#REF!</v>
      </c>
      <c r="JH1451" t="e">
        <f t="shared" si="22"/>
        <v>#REF!</v>
      </c>
    </row>
    <row r="1452" spans="1:268" x14ac:dyDescent="0.35">
      <c r="A1452" t="s">
        <v>1712</v>
      </c>
      <c r="B1452" s="6">
        <v>8125</v>
      </c>
      <c r="C1452">
        <v>0.48297168358133014</v>
      </c>
      <c r="D1452">
        <v>0.46489613558514953</v>
      </c>
      <c r="E1452">
        <v>1.8075547996180608E-2</v>
      </c>
      <c r="F1452">
        <v>1.8075547996180608E-2</v>
      </c>
      <c r="JG1452" t="e">
        <f>#REF!-JE1452</f>
        <v>#REF!</v>
      </c>
      <c r="JH1452" t="e">
        <f t="shared" si="22"/>
        <v>#REF!</v>
      </c>
    </row>
    <row r="1453" spans="1:268" x14ac:dyDescent="0.35">
      <c r="A1453" t="s">
        <v>1713</v>
      </c>
      <c r="B1453" s="6">
        <v>431707</v>
      </c>
      <c r="C1453">
        <v>0.30492053138459874</v>
      </c>
      <c r="D1453">
        <v>0.28684748777704444</v>
      </c>
      <c r="E1453">
        <v>1.8073043607554296E-2</v>
      </c>
      <c r="F1453">
        <v>1.8073043607554296E-2</v>
      </c>
      <c r="JG1453" t="e">
        <f>#REF!-JE1453</f>
        <v>#REF!</v>
      </c>
      <c r="JH1453" t="e">
        <f t="shared" si="22"/>
        <v>#REF!</v>
      </c>
    </row>
    <row r="1454" spans="1:268" x14ac:dyDescent="0.35">
      <c r="A1454" t="s">
        <v>1714</v>
      </c>
      <c r="B1454" s="6">
        <v>83937</v>
      </c>
      <c r="C1454">
        <v>0.68131399342000376</v>
      </c>
      <c r="D1454">
        <v>0.6993586854293794</v>
      </c>
      <c r="E1454">
        <v>-1.804469200937564E-2</v>
      </c>
      <c r="F1454">
        <v>1.804469200937564E-2</v>
      </c>
      <c r="JG1454" t="e">
        <f>#REF!-JE1454</f>
        <v>#REF!</v>
      </c>
      <c r="JH1454" t="e">
        <f t="shared" si="22"/>
        <v>#REF!</v>
      </c>
    </row>
    <row r="1455" spans="1:268" x14ac:dyDescent="0.35">
      <c r="A1455" t="s">
        <v>1715</v>
      </c>
      <c r="B1455" s="6">
        <v>1084</v>
      </c>
      <c r="C1455">
        <v>0.73670026748925155</v>
      </c>
      <c r="D1455">
        <v>0.75473770535156248</v>
      </c>
      <c r="E1455">
        <v>-1.8037437862310934E-2</v>
      </c>
      <c r="F1455">
        <v>1.8037437862310934E-2</v>
      </c>
      <c r="JG1455" t="e">
        <f>#REF!-JE1455</f>
        <v>#REF!</v>
      </c>
      <c r="JH1455" t="e">
        <f t="shared" si="22"/>
        <v>#REF!</v>
      </c>
    </row>
    <row r="1456" spans="1:268" x14ac:dyDescent="0.35">
      <c r="A1456" t="s">
        <v>1716</v>
      </c>
      <c r="B1456" s="6">
        <v>3226</v>
      </c>
      <c r="C1456">
        <v>0.28695160902951428</v>
      </c>
      <c r="D1456">
        <v>0.30497499088584895</v>
      </c>
      <c r="E1456">
        <v>-1.8023381856334675E-2</v>
      </c>
      <c r="F1456">
        <v>1.8023381856334675E-2</v>
      </c>
      <c r="JG1456" t="e">
        <f>#REF!-JE1456</f>
        <v>#REF!</v>
      </c>
      <c r="JH1456" t="e">
        <f t="shared" si="22"/>
        <v>#REF!</v>
      </c>
    </row>
    <row r="1457" spans="1:268" x14ac:dyDescent="0.35">
      <c r="A1457" t="s">
        <v>1717</v>
      </c>
      <c r="B1457" s="6">
        <v>1675</v>
      </c>
      <c r="C1457">
        <v>0.47363793200870097</v>
      </c>
      <c r="D1457">
        <v>0.49166024514755963</v>
      </c>
      <c r="E1457">
        <v>-1.8022313138858659E-2</v>
      </c>
      <c r="F1457">
        <v>1.8022313138858659E-2</v>
      </c>
      <c r="JG1457" t="e">
        <f>#REF!-JE1457</f>
        <v>#REF!</v>
      </c>
      <c r="JH1457" t="e">
        <f t="shared" si="22"/>
        <v>#REF!</v>
      </c>
    </row>
    <row r="1458" spans="1:268" x14ac:dyDescent="0.35">
      <c r="A1458" t="s">
        <v>1718</v>
      </c>
      <c r="B1458" s="6">
        <v>642846</v>
      </c>
      <c r="C1458">
        <v>0.21166685612142591</v>
      </c>
      <c r="D1458">
        <v>0.22968427432444069</v>
      </c>
      <c r="E1458">
        <v>-1.8017418203014779E-2</v>
      </c>
      <c r="F1458">
        <v>1.8017418203014779E-2</v>
      </c>
      <c r="JG1458" t="e">
        <f>#REF!-JE1458</f>
        <v>#REF!</v>
      </c>
      <c r="JH1458" t="e">
        <f t="shared" si="22"/>
        <v>#REF!</v>
      </c>
    </row>
    <row r="1459" spans="1:268" x14ac:dyDescent="0.35">
      <c r="A1459" t="s">
        <v>1719</v>
      </c>
      <c r="B1459" s="6">
        <v>10627</v>
      </c>
      <c r="C1459">
        <v>0.72237810748180786</v>
      </c>
      <c r="D1459">
        <v>0.70436968402431788</v>
      </c>
      <c r="E1459">
        <v>1.8008423457489986E-2</v>
      </c>
      <c r="F1459">
        <v>1.8008423457489986E-2</v>
      </c>
      <c r="JG1459" t="e">
        <f>#REF!-JE1459</f>
        <v>#REF!</v>
      </c>
      <c r="JH1459" t="e">
        <f t="shared" si="22"/>
        <v>#REF!</v>
      </c>
    </row>
    <row r="1460" spans="1:268" x14ac:dyDescent="0.35">
      <c r="A1460" t="s">
        <v>1720</v>
      </c>
      <c r="B1460" s="6">
        <v>57715</v>
      </c>
      <c r="C1460">
        <v>0.66259068817897049</v>
      </c>
      <c r="D1460">
        <v>0.64458897093200551</v>
      </c>
      <c r="E1460">
        <v>1.8001717246964977E-2</v>
      </c>
      <c r="F1460">
        <v>1.8001717246964977E-2</v>
      </c>
      <c r="JG1460" t="e">
        <f>#REF!-JE1460</f>
        <v>#REF!</v>
      </c>
      <c r="JH1460" t="e">
        <f t="shared" si="22"/>
        <v>#REF!</v>
      </c>
    </row>
    <row r="1461" spans="1:268" x14ac:dyDescent="0.35">
      <c r="A1461" t="s">
        <v>1721</v>
      </c>
      <c r="B1461" s="6">
        <v>5463</v>
      </c>
      <c r="C1461">
        <v>0.65949698733805207</v>
      </c>
      <c r="D1461">
        <v>0.67748976512250436</v>
      </c>
      <c r="E1461">
        <v>-1.7992777784452296E-2</v>
      </c>
      <c r="F1461">
        <v>1.7992777784452296E-2</v>
      </c>
      <c r="JG1461" t="e">
        <f>#REF!-JE1461</f>
        <v>#REF!</v>
      </c>
      <c r="JH1461" t="e">
        <f t="shared" si="22"/>
        <v>#REF!</v>
      </c>
    </row>
    <row r="1462" spans="1:268" x14ac:dyDescent="0.35">
      <c r="A1462" t="s">
        <v>1722</v>
      </c>
      <c r="B1462" s="6">
        <v>340706</v>
      </c>
      <c r="C1462">
        <v>0.69918710286158092</v>
      </c>
      <c r="D1462">
        <v>0.7171790152172568</v>
      </c>
      <c r="E1462">
        <v>-1.7991912355675876E-2</v>
      </c>
      <c r="F1462">
        <v>1.7991912355675876E-2</v>
      </c>
      <c r="JG1462" t="e">
        <f>#REF!-JE1462</f>
        <v>#REF!</v>
      </c>
      <c r="JH1462" t="e">
        <f t="shared" si="22"/>
        <v>#REF!</v>
      </c>
    </row>
    <row r="1463" spans="1:268" x14ac:dyDescent="0.35">
      <c r="A1463" t="s">
        <v>1723</v>
      </c>
      <c r="B1463" s="6">
        <v>134</v>
      </c>
      <c r="C1463">
        <v>0.21302896842892424</v>
      </c>
      <c r="D1463">
        <v>0.2310193720989277</v>
      </c>
      <c r="E1463">
        <v>-1.7990403670003458E-2</v>
      </c>
      <c r="F1463">
        <v>1.7990403670003458E-2</v>
      </c>
      <c r="JG1463" t="e">
        <f>#REF!-JE1463</f>
        <v>#REF!</v>
      </c>
      <c r="JH1463" t="e">
        <f t="shared" si="22"/>
        <v>#REF!</v>
      </c>
    </row>
    <row r="1464" spans="1:268" x14ac:dyDescent="0.35">
      <c r="A1464" t="s">
        <v>1724</v>
      </c>
      <c r="B1464" s="6">
        <v>1316</v>
      </c>
      <c r="C1464">
        <v>0.49563501464531073</v>
      </c>
      <c r="D1464">
        <v>0.47764541026517737</v>
      </c>
      <c r="E1464">
        <v>1.7989604380133362E-2</v>
      </c>
      <c r="F1464">
        <v>1.7989604380133362E-2</v>
      </c>
      <c r="JG1464" t="e">
        <f>#REF!-JE1464</f>
        <v>#REF!</v>
      </c>
      <c r="JH1464" t="e">
        <f t="shared" si="22"/>
        <v>#REF!</v>
      </c>
    </row>
    <row r="1465" spans="1:268" x14ac:dyDescent="0.35">
      <c r="A1465" t="s">
        <v>1725</v>
      </c>
      <c r="B1465" s="6">
        <v>23682</v>
      </c>
      <c r="C1465">
        <v>0.4155140612471761</v>
      </c>
      <c r="D1465">
        <v>0.4334988663444595</v>
      </c>
      <c r="E1465">
        <v>-1.7984805097283396E-2</v>
      </c>
      <c r="F1465">
        <v>1.7984805097283396E-2</v>
      </c>
      <c r="JG1465" t="e">
        <f>#REF!-JE1465</f>
        <v>#REF!</v>
      </c>
      <c r="JH1465" t="e">
        <f t="shared" si="22"/>
        <v>#REF!</v>
      </c>
    </row>
    <row r="1466" spans="1:268" x14ac:dyDescent="0.35">
      <c r="A1466" t="s">
        <v>1726</v>
      </c>
      <c r="B1466" s="6">
        <v>2046</v>
      </c>
      <c r="C1466">
        <v>0.11871069505026399</v>
      </c>
      <c r="D1466">
        <v>0.13669512976317952</v>
      </c>
      <c r="E1466">
        <v>-1.7984434712915526E-2</v>
      </c>
      <c r="F1466">
        <v>1.7984434712915526E-2</v>
      </c>
      <c r="JG1466" t="e">
        <f>#REF!-JE1466</f>
        <v>#REF!</v>
      </c>
      <c r="JH1466" t="e">
        <f t="shared" si="22"/>
        <v>#REF!</v>
      </c>
    </row>
    <row r="1467" spans="1:268" x14ac:dyDescent="0.35">
      <c r="A1467" t="s">
        <v>1727</v>
      </c>
      <c r="B1467" s="6">
        <v>4212</v>
      </c>
      <c r="C1467">
        <v>0.48338036132774465</v>
      </c>
      <c r="D1467">
        <v>0.46542565226147353</v>
      </c>
      <c r="E1467">
        <v>1.7954709066271113E-2</v>
      </c>
      <c r="F1467">
        <v>1.7954709066271113E-2</v>
      </c>
      <c r="JG1467" t="e">
        <f>#REF!-JE1467</f>
        <v>#REF!</v>
      </c>
      <c r="JH1467" t="e">
        <f t="shared" si="22"/>
        <v>#REF!</v>
      </c>
    </row>
    <row r="1468" spans="1:268" x14ac:dyDescent="0.35">
      <c r="A1468" t="s">
        <v>1728</v>
      </c>
      <c r="B1468" s="6">
        <v>57542</v>
      </c>
      <c r="C1468">
        <v>0.29778782830230943</v>
      </c>
      <c r="D1468">
        <v>0.3157384507686713</v>
      </c>
      <c r="E1468">
        <v>-1.7950622466361865E-2</v>
      </c>
      <c r="F1468">
        <v>1.7950622466361865E-2</v>
      </c>
      <c r="JG1468" t="e">
        <f>#REF!-JE1468</f>
        <v>#REF!</v>
      </c>
      <c r="JH1468" t="e">
        <f t="shared" si="22"/>
        <v>#REF!</v>
      </c>
    </row>
    <row r="1469" spans="1:268" x14ac:dyDescent="0.35">
      <c r="A1469" t="s">
        <v>1729</v>
      </c>
      <c r="B1469" s="6">
        <v>57182</v>
      </c>
      <c r="C1469">
        <v>0.52307995238818805</v>
      </c>
      <c r="D1469">
        <v>0.50513538768908739</v>
      </c>
      <c r="E1469">
        <v>1.7944564699100662E-2</v>
      </c>
      <c r="F1469">
        <v>1.7944564699100662E-2</v>
      </c>
      <c r="JG1469" t="e">
        <f>#REF!-JE1469</f>
        <v>#REF!</v>
      </c>
      <c r="JH1469" t="e">
        <f t="shared" si="22"/>
        <v>#REF!</v>
      </c>
    </row>
    <row r="1470" spans="1:268" x14ac:dyDescent="0.35">
      <c r="A1470" t="s">
        <v>1730</v>
      </c>
      <c r="B1470" s="6">
        <v>30846</v>
      </c>
      <c r="C1470">
        <v>0.16146257082845858</v>
      </c>
      <c r="D1470">
        <v>0.17940097836755933</v>
      </c>
      <c r="E1470">
        <v>-1.7938407539100754E-2</v>
      </c>
      <c r="F1470">
        <v>1.7938407539100754E-2</v>
      </c>
      <c r="JG1470" t="e">
        <f>#REF!-JE1470</f>
        <v>#REF!</v>
      </c>
      <c r="JH1470" t="e">
        <f t="shared" si="22"/>
        <v>#REF!</v>
      </c>
    </row>
    <row r="1471" spans="1:268" x14ac:dyDescent="0.35">
      <c r="A1471" t="s">
        <v>1731</v>
      </c>
      <c r="B1471" s="6">
        <v>6358</v>
      </c>
      <c r="C1471">
        <v>0.66342775610249005</v>
      </c>
      <c r="D1471">
        <v>0.68136237642988984</v>
      </c>
      <c r="E1471">
        <v>-1.7934620327399786E-2</v>
      </c>
      <c r="F1471">
        <v>1.7934620327399786E-2</v>
      </c>
      <c r="JG1471" t="e">
        <f>#REF!-JE1471</f>
        <v>#REF!</v>
      </c>
      <c r="JH1471" t="e">
        <f t="shared" si="22"/>
        <v>#REF!</v>
      </c>
    </row>
    <row r="1472" spans="1:268" x14ac:dyDescent="0.35">
      <c r="A1472" t="s">
        <v>1732</v>
      </c>
      <c r="B1472" s="6">
        <v>84223</v>
      </c>
      <c r="C1472">
        <v>0.5048725572361682</v>
      </c>
      <c r="D1472">
        <v>0.52280435944754822</v>
      </c>
      <c r="E1472">
        <v>-1.7931802211380021E-2</v>
      </c>
      <c r="F1472">
        <v>1.7931802211380021E-2</v>
      </c>
      <c r="JG1472" t="e">
        <f>#REF!-JE1472</f>
        <v>#REF!</v>
      </c>
      <c r="JH1472" t="e">
        <f t="shared" si="22"/>
        <v>#REF!</v>
      </c>
    </row>
    <row r="1473" spans="1:268" x14ac:dyDescent="0.35">
      <c r="A1473" t="s">
        <v>1733</v>
      </c>
      <c r="B1473" s="6">
        <v>23543</v>
      </c>
      <c r="C1473">
        <v>0.32381959802224841</v>
      </c>
      <c r="D1473">
        <v>0.30589206536222269</v>
      </c>
      <c r="E1473">
        <v>1.7927532660025725E-2</v>
      </c>
      <c r="F1473">
        <v>1.7927532660025725E-2</v>
      </c>
      <c r="JG1473" t="e">
        <f>#REF!-JE1473</f>
        <v>#REF!</v>
      </c>
      <c r="JH1473" t="e">
        <f t="shared" si="22"/>
        <v>#REF!</v>
      </c>
    </row>
    <row r="1474" spans="1:268" x14ac:dyDescent="0.35">
      <c r="A1474" t="s">
        <v>1734</v>
      </c>
      <c r="B1474" s="6">
        <v>828</v>
      </c>
      <c r="C1474">
        <v>0.75147192984108446</v>
      </c>
      <c r="D1474">
        <v>0.76939556702847722</v>
      </c>
      <c r="E1474">
        <v>-1.792363718739276E-2</v>
      </c>
      <c r="F1474">
        <v>1.792363718739276E-2</v>
      </c>
      <c r="JG1474" t="e">
        <f>#REF!-JE1474</f>
        <v>#REF!</v>
      </c>
      <c r="JH1474" t="e">
        <f t="shared" si="22"/>
        <v>#REF!</v>
      </c>
    </row>
    <row r="1475" spans="1:268" x14ac:dyDescent="0.35">
      <c r="A1475" t="s">
        <v>1735</v>
      </c>
      <c r="B1475" s="6">
        <v>3559</v>
      </c>
      <c r="C1475">
        <v>0.65565668631856611</v>
      </c>
      <c r="D1475">
        <v>0.67357969421567698</v>
      </c>
      <c r="E1475">
        <v>-1.7923007897110876E-2</v>
      </c>
      <c r="F1475">
        <v>1.7923007897110876E-2</v>
      </c>
      <c r="JG1475" t="e">
        <f>#REF!-JE1475</f>
        <v>#REF!</v>
      </c>
      <c r="JH1475" t="e">
        <f t="shared" ref="JH1475:JH1538" si="23">ABS(JG1475)</f>
        <v>#REF!</v>
      </c>
    </row>
    <row r="1476" spans="1:268" x14ac:dyDescent="0.35">
      <c r="A1476" t="s">
        <v>1736</v>
      </c>
      <c r="B1476" s="6">
        <v>1346</v>
      </c>
      <c r="C1476">
        <v>0.8286012836399741</v>
      </c>
      <c r="D1476">
        <v>0.81067878570288887</v>
      </c>
      <c r="E1476">
        <v>1.7922497937085224E-2</v>
      </c>
      <c r="F1476">
        <v>1.7922497937085224E-2</v>
      </c>
      <c r="JG1476" t="e">
        <f>#REF!-JE1476</f>
        <v>#REF!</v>
      </c>
      <c r="JH1476" t="e">
        <f t="shared" si="23"/>
        <v>#REF!</v>
      </c>
    </row>
    <row r="1477" spans="1:268" x14ac:dyDescent="0.35">
      <c r="A1477" t="s">
        <v>1737</v>
      </c>
      <c r="B1477" s="6">
        <v>58475</v>
      </c>
      <c r="C1477">
        <v>0.42190816472616854</v>
      </c>
      <c r="D1477">
        <v>0.43981766925504173</v>
      </c>
      <c r="E1477">
        <v>-1.7909504528873188E-2</v>
      </c>
      <c r="F1477">
        <v>1.7909504528873188E-2</v>
      </c>
      <c r="JG1477" t="e">
        <f>#REF!-JE1477</f>
        <v>#REF!</v>
      </c>
      <c r="JH1477" t="e">
        <f t="shared" si="23"/>
        <v>#REF!</v>
      </c>
    </row>
    <row r="1478" spans="1:268" x14ac:dyDescent="0.35">
      <c r="A1478" t="s">
        <v>1738</v>
      </c>
      <c r="B1478" s="6">
        <v>286256</v>
      </c>
      <c r="C1478">
        <v>0.74705217109134836</v>
      </c>
      <c r="D1478">
        <v>0.76495725966978922</v>
      </c>
      <c r="E1478">
        <v>-1.7905088578440864E-2</v>
      </c>
      <c r="F1478">
        <v>1.7905088578440864E-2</v>
      </c>
      <c r="JG1478" t="e">
        <f>#REF!-JE1478</f>
        <v>#REF!</v>
      </c>
      <c r="JH1478" t="e">
        <f t="shared" si="23"/>
        <v>#REF!</v>
      </c>
    </row>
    <row r="1479" spans="1:268" x14ac:dyDescent="0.35">
      <c r="A1479" t="s">
        <v>1739</v>
      </c>
      <c r="B1479" s="6">
        <v>375686</v>
      </c>
      <c r="C1479">
        <v>0.80149885154147626</v>
      </c>
      <c r="D1479">
        <v>0.81939876176197712</v>
      </c>
      <c r="E1479">
        <v>-1.7899910220500859E-2</v>
      </c>
      <c r="F1479">
        <v>1.7899910220500859E-2</v>
      </c>
      <c r="JG1479" t="e">
        <f>#REF!-JE1479</f>
        <v>#REF!</v>
      </c>
      <c r="JH1479" t="e">
        <f t="shared" si="23"/>
        <v>#REF!</v>
      </c>
    </row>
    <row r="1480" spans="1:268" x14ac:dyDescent="0.35">
      <c r="A1480" t="s">
        <v>1740</v>
      </c>
      <c r="B1480" s="6">
        <v>84441</v>
      </c>
      <c r="C1480">
        <v>0.38362746492146521</v>
      </c>
      <c r="D1480">
        <v>0.40152295202773125</v>
      </c>
      <c r="E1480">
        <v>-1.7895487106266039E-2</v>
      </c>
      <c r="F1480">
        <v>1.7895487106266039E-2</v>
      </c>
      <c r="JG1480" t="e">
        <f>#REF!-JE1480</f>
        <v>#REF!</v>
      </c>
      <c r="JH1480" t="e">
        <f t="shared" si="23"/>
        <v>#REF!</v>
      </c>
    </row>
    <row r="1481" spans="1:268" x14ac:dyDescent="0.35">
      <c r="A1481" t="s">
        <v>1741</v>
      </c>
      <c r="B1481" s="6">
        <v>4969</v>
      </c>
      <c r="C1481">
        <v>0.88385618744681549</v>
      </c>
      <c r="D1481">
        <v>0.86596367446412803</v>
      </c>
      <c r="E1481">
        <v>1.7892512982687458E-2</v>
      </c>
      <c r="F1481">
        <v>1.7892512982687458E-2</v>
      </c>
      <c r="JG1481" t="e">
        <f>#REF!-JE1481</f>
        <v>#REF!</v>
      </c>
      <c r="JH1481" t="e">
        <f t="shared" si="23"/>
        <v>#REF!</v>
      </c>
    </row>
    <row r="1482" spans="1:268" x14ac:dyDescent="0.35">
      <c r="A1482" t="s">
        <v>1742</v>
      </c>
      <c r="B1482" s="6">
        <v>126364</v>
      </c>
      <c r="C1482">
        <v>0.75382100867919344</v>
      </c>
      <c r="D1482">
        <v>0.77170339214324346</v>
      </c>
      <c r="E1482">
        <v>-1.7882383464050022E-2</v>
      </c>
      <c r="F1482">
        <v>1.7882383464050022E-2</v>
      </c>
      <c r="JG1482" t="e">
        <f>#REF!-JE1482</f>
        <v>#REF!</v>
      </c>
      <c r="JH1482" t="e">
        <f t="shared" si="23"/>
        <v>#REF!</v>
      </c>
    </row>
    <row r="1483" spans="1:268" x14ac:dyDescent="0.35">
      <c r="A1483" t="s">
        <v>1743</v>
      </c>
      <c r="B1483" s="6">
        <v>133690</v>
      </c>
      <c r="C1483">
        <v>0.38017988973613265</v>
      </c>
      <c r="D1483">
        <v>0.39805967616053617</v>
      </c>
      <c r="E1483">
        <v>-1.7879786424403521E-2</v>
      </c>
      <c r="F1483">
        <v>1.7879786424403521E-2</v>
      </c>
      <c r="JG1483" t="e">
        <f>#REF!-JE1483</f>
        <v>#REF!</v>
      </c>
      <c r="JH1483" t="e">
        <f t="shared" si="23"/>
        <v>#REF!</v>
      </c>
    </row>
    <row r="1484" spans="1:268" x14ac:dyDescent="0.35">
      <c r="A1484" t="s">
        <v>1744</v>
      </c>
      <c r="B1484" s="6">
        <v>6256</v>
      </c>
      <c r="C1484">
        <v>0.7254466958668343</v>
      </c>
      <c r="D1484">
        <v>0.74332351713699241</v>
      </c>
      <c r="E1484">
        <v>-1.7876821270158105E-2</v>
      </c>
      <c r="F1484">
        <v>1.7876821270158105E-2</v>
      </c>
      <c r="JG1484" t="e">
        <f>#REF!-JE1484</f>
        <v>#REF!</v>
      </c>
      <c r="JH1484" t="e">
        <f t="shared" si="23"/>
        <v>#REF!</v>
      </c>
    </row>
    <row r="1485" spans="1:268" x14ac:dyDescent="0.35">
      <c r="A1485" t="s">
        <v>1745</v>
      </c>
      <c r="B1485" s="6">
        <v>29943</v>
      </c>
      <c r="C1485">
        <v>0.86319659635357182</v>
      </c>
      <c r="D1485">
        <v>0.88106996100662338</v>
      </c>
      <c r="E1485">
        <v>-1.787336465305156E-2</v>
      </c>
      <c r="F1485">
        <v>1.787336465305156E-2</v>
      </c>
      <c r="JG1485" t="e">
        <f>#REF!-JE1485</f>
        <v>#REF!</v>
      </c>
      <c r="JH1485" t="e">
        <f t="shared" si="23"/>
        <v>#REF!</v>
      </c>
    </row>
    <row r="1486" spans="1:268" x14ac:dyDescent="0.35">
      <c r="A1486" t="s">
        <v>1746</v>
      </c>
      <c r="B1486" s="6">
        <v>2835</v>
      </c>
      <c r="C1486">
        <v>0.56260483212460433</v>
      </c>
      <c r="D1486">
        <v>0.58047369565420737</v>
      </c>
      <c r="E1486">
        <v>-1.7868863529603041E-2</v>
      </c>
      <c r="F1486">
        <v>1.7868863529603041E-2</v>
      </c>
      <c r="JG1486" t="e">
        <f>#REF!-JE1486</f>
        <v>#REF!</v>
      </c>
      <c r="JH1486" t="e">
        <f t="shared" si="23"/>
        <v>#REF!</v>
      </c>
    </row>
    <row r="1487" spans="1:268" x14ac:dyDescent="0.35">
      <c r="A1487" t="s">
        <v>1747</v>
      </c>
      <c r="B1487" s="6">
        <v>6374</v>
      </c>
      <c r="C1487">
        <v>0.39450897338041369</v>
      </c>
      <c r="D1487">
        <v>0.41237414488356816</v>
      </c>
      <c r="E1487">
        <v>-1.7865171503154476E-2</v>
      </c>
      <c r="F1487">
        <v>1.7865171503154476E-2</v>
      </c>
      <c r="JG1487" t="e">
        <f>#REF!-JE1487</f>
        <v>#REF!</v>
      </c>
      <c r="JH1487" t="e">
        <f t="shared" si="23"/>
        <v>#REF!</v>
      </c>
    </row>
    <row r="1488" spans="1:268" x14ac:dyDescent="0.35">
      <c r="A1488" t="s">
        <v>1748</v>
      </c>
      <c r="B1488" s="6">
        <v>5865</v>
      </c>
      <c r="C1488">
        <v>0.47115408864846764</v>
      </c>
      <c r="D1488">
        <v>0.4890121826767464</v>
      </c>
      <c r="E1488">
        <v>-1.7858094028278759E-2</v>
      </c>
      <c r="F1488">
        <v>1.7858094028278759E-2</v>
      </c>
      <c r="JG1488" t="e">
        <f>#REF!-JE1488</f>
        <v>#REF!</v>
      </c>
      <c r="JH1488" t="e">
        <f t="shared" si="23"/>
        <v>#REF!</v>
      </c>
    </row>
    <row r="1489" spans="1:268" x14ac:dyDescent="0.35">
      <c r="A1489" t="s">
        <v>1749</v>
      </c>
      <c r="B1489" s="6">
        <v>1080</v>
      </c>
      <c r="C1489">
        <v>0.45397452755240092</v>
      </c>
      <c r="D1489">
        <v>0.43612061856936635</v>
      </c>
      <c r="E1489">
        <v>1.7853908983034572E-2</v>
      </c>
      <c r="F1489">
        <v>1.7853908983034572E-2</v>
      </c>
      <c r="JG1489" t="e">
        <f>#REF!-JE1489</f>
        <v>#REF!</v>
      </c>
      <c r="JH1489" t="e">
        <f t="shared" si="23"/>
        <v>#REF!</v>
      </c>
    </row>
    <row r="1490" spans="1:268" x14ac:dyDescent="0.35">
      <c r="A1490" t="s">
        <v>1750</v>
      </c>
      <c r="B1490" s="6">
        <v>80312</v>
      </c>
      <c r="C1490">
        <v>0.11659372626375883</v>
      </c>
      <c r="D1490">
        <v>0.13444619107048872</v>
      </c>
      <c r="E1490">
        <v>-1.785246480672989E-2</v>
      </c>
      <c r="F1490">
        <v>1.785246480672989E-2</v>
      </c>
      <c r="JG1490" t="e">
        <f>#REF!-JE1490</f>
        <v>#REF!</v>
      </c>
      <c r="JH1490" t="e">
        <f t="shared" si="23"/>
        <v>#REF!</v>
      </c>
    </row>
    <row r="1491" spans="1:268" x14ac:dyDescent="0.35">
      <c r="A1491" t="s">
        <v>1751</v>
      </c>
      <c r="B1491" s="6">
        <v>171586</v>
      </c>
      <c r="C1491">
        <v>0.15528409364877568</v>
      </c>
      <c r="D1491">
        <v>0.17312523137869393</v>
      </c>
      <c r="E1491">
        <v>-1.7841137729918244E-2</v>
      </c>
      <c r="F1491">
        <v>1.7841137729918244E-2</v>
      </c>
      <c r="JG1491" t="e">
        <f>#REF!-JE1491</f>
        <v>#REF!</v>
      </c>
      <c r="JH1491" t="e">
        <f t="shared" si="23"/>
        <v>#REF!</v>
      </c>
    </row>
    <row r="1492" spans="1:268" x14ac:dyDescent="0.35">
      <c r="A1492" t="s">
        <v>1752</v>
      </c>
      <c r="B1492" s="6">
        <v>116379</v>
      </c>
      <c r="C1492">
        <v>0.45267991573507782</v>
      </c>
      <c r="D1492">
        <v>0.47051718785621033</v>
      </c>
      <c r="E1492">
        <v>-1.7837272121132508E-2</v>
      </c>
      <c r="F1492">
        <v>1.7837272121132508E-2</v>
      </c>
      <c r="JG1492" t="e">
        <f>#REF!-JE1492</f>
        <v>#REF!</v>
      </c>
      <c r="JH1492" t="e">
        <f t="shared" si="23"/>
        <v>#REF!</v>
      </c>
    </row>
    <row r="1493" spans="1:268" x14ac:dyDescent="0.35">
      <c r="A1493" t="s">
        <v>1753</v>
      </c>
      <c r="B1493" s="6">
        <v>10331</v>
      </c>
      <c r="C1493">
        <v>0.7339315863370558</v>
      </c>
      <c r="D1493">
        <v>0.75176215552815262</v>
      </c>
      <c r="E1493">
        <v>-1.7830569191096823E-2</v>
      </c>
      <c r="F1493">
        <v>1.7830569191096823E-2</v>
      </c>
      <c r="JG1493" t="e">
        <f>#REF!-JE1493</f>
        <v>#REF!</v>
      </c>
      <c r="JH1493" t="e">
        <f t="shared" si="23"/>
        <v>#REF!</v>
      </c>
    </row>
    <row r="1494" spans="1:268" x14ac:dyDescent="0.35">
      <c r="A1494" t="s">
        <v>1754</v>
      </c>
      <c r="B1494" s="6">
        <v>65988</v>
      </c>
      <c r="C1494">
        <v>7.1672218515388797E-2</v>
      </c>
      <c r="D1494">
        <v>5.3852629530142006E-2</v>
      </c>
      <c r="E1494">
        <v>1.7819588985246791E-2</v>
      </c>
      <c r="F1494">
        <v>1.7819588985246791E-2</v>
      </c>
      <c r="JG1494" t="e">
        <f>#REF!-JE1494</f>
        <v>#REF!</v>
      </c>
      <c r="JH1494" t="e">
        <f t="shared" si="23"/>
        <v>#REF!</v>
      </c>
    </row>
    <row r="1495" spans="1:268" x14ac:dyDescent="0.35">
      <c r="A1495" t="s">
        <v>1755</v>
      </c>
      <c r="B1495" s="6">
        <v>151174</v>
      </c>
      <c r="C1495">
        <v>0.5563713811473624</v>
      </c>
      <c r="D1495">
        <v>0.53855834724289631</v>
      </c>
      <c r="E1495">
        <v>1.7813033904466091E-2</v>
      </c>
      <c r="F1495">
        <v>1.7813033904466091E-2</v>
      </c>
      <c r="JG1495" t="e">
        <f>#REF!-JE1495</f>
        <v>#REF!</v>
      </c>
      <c r="JH1495" t="e">
        <f t="shared" si="23"/>
        <v>#REF!</v>
      </c>
    </row>
    <row r="1496" spans="1:268" x14ac:dyDescent="0.35">
      <c r="A1496" t="s">
        <v>1756</v>
      </c>
      <c r="B1496" s="6">
        <v>10384</v>
      </c>
      <c r="C1496">
        <v>0.59090505117617753</v>
      </c>
      <c r="D1496">
        <v>0.57309475307306434</v>
      </c>
      <c r="E1496">
        <v>1.7810298103113187E-2</v>
      </c>
      <c r="F1496">
        <v>1.7810298103113187E-2</v>
      </c>
      <c r="JG1496" t="e">
        <f>#REF!-JE1496</f>
        <v>#REF!</v>
      </c>
      <c r="JH1496" t="e">
        <f t="shared" si="23"/>
        <v>#REF!</v>
      </c>
    </row>
    <row r="1497" spans="1:268" x14ac:dyDescent="0.35">
      <c r="A1497" t="s">
        <v>1757</v>
      </c>
      <c r="B1497" s="6">
        <v>128439</v>
      </c>
      <c r="C1497">
        <v>0.66471629357096385</v>
      </c>
      <c r="D1497">
        <v>0.64691427142789448</v>
      </c>
      <c r="E1497">
        <v>1.7802022143069363E-2</v>
      </c>
      <c r="F1497">
        <v>1.7802022143069363E-2</v>
      </c>
      <c r="JG1497" t="e">
        <f>#REF!-JE1497</f>
        <v>#REF!</v>
      </c>
      <c r="JH1497" t="e">
        <f t="shared" si="23"/>
        <v>#REF!</v>
      </c>
    </row>
    <row r="1498" spans="1:268" x14ac:dyDescent="0.35">
      <c r="A1498" t="s">
        <v>1758</v>
      </c>
      <c r="B1498" s="6">
        <v>201191</v>
      </c>
      <c r="C1498">
        <v>0.86973196074780401</v>
      </c>
      <c r="D1498">
        <v>0.88752920258497281</v>
      </c>
      <c r="E1498">
        <v>-1.7797241837168798E-2</v>
      </c>
      <c r="F1498">
        <v>1.7797241837168798E-2</v>
      </c>
      <c r="JG1498" t="e">
        <f>#REF!-JE1498</f>
        <v>#REF!</v>
      </c>
      <c r="JH1498" t="e">
        <f t="shared" si="23"/>
        <v>#REF!</v>
      </c>
    </row>
    <row r="1499" spans="1:268" x14ac:dyDescent="0.35">
      <c r="A1499" t="s">
        <v>1759</v>
      </c>
      <c r="C1499">
        <v>0.62203568987116142</v>
      </c>
      <c r="D1499">
        <v>0.63983173787184611</v>
      </c>
      <c r="E1499">
        <v>-1.7796048000684683E-2</v>
      </c>
      <c r="F1499">
        <v>1.7796048000684683E-2</v>
      </c>
      <c r="JG1499" t="e">
        <f>#REF!-JE1499</f>
        <v>#REF!</v>
      </c>
      <c r="JH1499" t="e">
        <f t="shared" si="23"/>
        <v>#REF!</v>
      </c>
    </row>
    <row r="1500" spans="1:268" x14ac:dyDescent="0.35">
      <c r="A1500" t="s">
        <v>1760</v>
      </c>
      <c r="B1500" s="6">
        <v>84808</v>
      </c>
      <c r="C1500">
        <v>0.71420448543591131</v>
      </c>
      <c r="D1500">
        <v>0.73199240391857145</v>
      </c>
      <c r="E1500">
        <v>-1.7787918482660148E-2</v>
      </c>
      <c r="F1500">
        <v>1.7787918482660148E-2</v>
      </c>
      <c r="JG1500" t="e">
        <f>#REF!-JE1500</f>
        <v>#REF!</v>
      </c>
      <c r="JH1500" t="e">
        <f t="shared" si="23"/>
        <v>#REF!</v>
      </c>
    </row>
    <row r="1501" spans="1:268" x14ac:dyDescent="0.35">
      <c r="A1501" t="s">
        <v>1761</v>
      </c>
      <c r="B1501" s="6">
        <v>3689</v>
      </c>
      <c r="C1501">
        <v>0.67945048990793411</v>
      </c>
      <c r="D1501">
        <v>0.69723430819992027</v>
      </c>
      <c r="E1501">
        <v>-1.7783818291986164E-2</v>
      </c>
      <c r="F1501">
        <v>1.7783818291986164E-2</v>
      </c>
      <c r="JG1501" t="e">
        <f>#REF!-JE1501</f>
        <v>#REF!</v>
      </c>
      <c r="JH1501" t="e">
        <f t="shared" si="23"/>
        <v>#REF!</v>
      </c>
    </row>
    <row r="1502" spans="1:268" x14ac:dyDescent="0.35">
      <c r="A1502" t="s">
        <v>1762</v>
      </c>
      <c r="B1502" s="6">
        <v>2202</v>
      </c>
      <c r="C1502">
        <v>0.55731905703408136</v>
      </c>
      <c r="D1502">
        <v>0.53953594264631477</v>
      </c>
      <c r="E1502">
        <v>1.7783114387766585E-2</v>
      </c>
      <c r="F1502">
        <v>1.7783114387766585E-2</v>
      </c>
      <c r="JG1502" t="e">
        <f>#REF!-JE1502</f>
        <v>#REF!</v>
      </c>
      <c r="JH1502" t="e">
        <f t="shared" si="23"/>
        <v>#REF!</v>
      </c>
    </row>
    <row r="1503" spans="1:268" x14ac:dyDescent="0.35">
      <c r="A1503" t="s">
        <v>1763</v>
      </c>
      <c r="B1503" s="6">
        <v>10804</v>
      </c>
      <c r="C1503">
        <v>0.16770796290007464</v>
      </c>
      <c r="D1503">
        <v>0.18549105883026409</v>
      </c>
      <c r="E1503">
        <v>-1.7783095930189452E-2</v>
      </c>
      <c r="F1503">
        <v>1.7783095930189452E-2</v>
      </c>
      <c r="JG1503" t="e">
        <f>#REF!-JE1503</f>
        <v>#REF!</v>
      </c>
      <c r="JH1503" t="e">
        <f t="shared" si="23"/>
        <v>#REF!</v>
      </c>
    </row>
    <row r="1504" spans="1:268" x14ac:dyDescent="0.35">
      <c r="A1504" t="s">
        <v>1764</v>
      </c>
      <c r="B1504" s="6">
        <v>6835</v>
      </c>
      <c r="C1504">
        <v>0.63419977334012556</v>
      </c>
      <c r="D1504">
        <v>0.65198223371832575</v>
      </c>
      <c r="E1504">
        <v>-1.7782460378200193E-2</v>
      </c>
      <c r="F1504">
        <v>1.7782460378200193E-2</v>
      </c>
      <c r="JG1504" t="e">
        <f>#REF!-JE1504</f>
        <v>#REF!</v>
      </c>
      <c r="JH1504" t="e">
        <f t="shared" si="23"/>
        <v>#REF!</v>
      </c>
    </row>
    <row r="1505" spans="1:268" x14ac:dyDescent="0.35">
      <c r="A1505" t="s">
        <v>1765</v>
      </c>
      <c r="B1505" s="6">
        <v>50805</v>
      </c>
      <c r="C1505">
        <v>0.16697704372515043</v>
      </c>
      <c r="D1505">
        <v>0.18475385772949862</v>
      </c>
      <c r="E1505">
        <v>-1.777681400434819E-2</v>
      </c>
      <c r="F1505">
        <v>1.777681400434819E-2</v>
      </c>
      <c r="JG1505" t="e">
        <f>#REF!-JE1505</f>
        <v>#REF!</v>
      </c>
      <c r="JH1505" t="e">
        <f t="shared" si="23"/>
        <v>#REF!</v>
      </c>
    </row>
    <row r="1506" spans="1:268" x14ac:dyDescent="0.35">
      <c r="A1506" t="s">
        <v>1766</v>
      </c>
      <c r="B1506" s="6">
        <v>5075</v>
      </c>
      <c r="C1506">
        <v>0.24991753813488859</v>
      </c>
      <c r="D1506">
        <v>0.23214872708500578</v>
      </c>
      <c r="E1506">
        <v>1.7768811049882816E-2</v>
      </c>
      <c r="F1506">
        <v>1.7768811049882816E-2</v>
      </c>
      <c r="JG1506" t="e">
        <f>#REF!-JE1506</f>
        <v>#REF!</v>
      </c>
      <c r="JH1506" t="e">
        <f t="shared" si="23"/>
        <v>#REF!</v>
      </c>
    </row>
    <row r="1507" spans="1:268" x14ac:dyDescent="0.35">
      <c r="A1507" t="s">
        <v>1767</v>
      </c>
      <c r="B1507" s="6">
        <v>5350</v>
      </c>
      <c r="C1507">
        <v>0.51395433891581199</v>
      </c>
      <c r="D1507">
        <v>0.496185785466489</v>
      </c>
      <c r="E1507">
        <v>1.7768553449322988E-2</v>
      </c>
      <c r="F1507">
        <v>1.7768553449322988E-2</v>
      </c>
      <c r="JG1507" t="e">
        <f>#REF!-JE1507</f>
        <v>#REF!</v>
      </c>
      <c r="JH1507" t="e">
        <f t="shared" si="23"/>
        <v>#REF!</v>
      </c>
    </row>
    <row r="1508" spans="1:268" x14ac:dyDescent="0.35">
      <c r="A1508" t="s">
        <v>1768</v>
      </c>
      <c r="B1508" s="6">
        <v>54660</v>
      </c>
      <c r="C1508">
        <v>0.52394066927208127</v>
      </c>
      <c r="D1508">
        <v>0.54170483488797982</v>
      </c>
      <c r="E1508">
        <v>-1.7764165615898553E-2</v>
      </c>
      <c r="F1508">
        <v>1.7764165615898553E-2</v>
      </c>
      <c r="JG1508" t="e">
        <f>#REF!-JE1508</f>
        <v>#REF!</v>
      </c>
      <c r="JH1508" t="e">
        <f t="shared" si="23"/>
        <v>#REF!</v>
      </c>
    </row>
    <row r="1509" spans="1:268" x14ac:dyDescent="0.35">
      <c r="A1509" t="s">
        <v>1769</v>
      </c>
      <c r="B1509" s="6">
        <v>9140</v>
      </c>
      <c r="C1509">
        <v>0.13564906881371422</v>
      </c>
      <c r="D1509">
        <v>0.11789344906617134</v>
      </c>
      <c r="E1509">
        <v>1.7755619747542875E-2</v>
      </c>
      <c r="F1509">
        <v>1.7755619747542875E-2</v>
      </c>
      <c r="JG1509" t="e">
        <f>#REF!-JE1509</f>
        <v>#REF!</v>
      </c>
      <c r="JH1509" t="e">
        <f t="shared" si="23"/>
        <v>#REF!</v>
      </c>
    </row>
    <row r="1510" spans="1:268" x14ac:dyDescent="0.35">
      <c r="A1510" t="s">
        <v>1770</v>
      </c>
      <c r="B1510" s="6">
        <v>56892</v>
      </c>
      <c r="C1510">
        <v>0.67745010923426963</v>
      </c>
      <c r="D1510">
        <v>0.69520365204798507</v>
      </c>
      <c r="E1510">
        <v>-1.7753542813715439E-2</v>
      </c>
      <c r="F1510">
        <v>1.7753542813715439E-2</v>
      </c>
      <c r="JG1510" t="e">
        <f>#REF!-JE1510</f>
        <v>#REF!</v>
      </c>
      <c r="JH1510" t="e">
        <f t="shared" si="23"/>
        <v>#REF!</v>
      </c>
    </row>
    <row r="1511" spans="1:268" x14ac:dyDescent="0.35">
      <c r="A1511" t="s">
        <v>1771</v>
      </c>
      <c r="B1511" s="6">
        <v>7171</v>
      </c>
      <c r="C1511">
        <v>0.10288025849443413</v>
      </c>
      <c r="D1511">
        <v>0.1206302435638071</v>
      </c>
      <c r="E1511">
        <v>-1.7749985069372962E-2</v>
      </c>
      <c r="F1511">
        <v>1.7749985069372962E-2</v>
      </c>
      <c r="JG1511" t="e">
        <f>#REF!-JE1511</f>
        <v>#REF!</v>
      </c>
      <c r="JH1511" t="e">
        <f t="shared" si="23"/>
        <v>#REF!</v>
      </c>
    </row>
    <row r="1512" spans="1:268" x14ac:dyDescent="0.35">
      <c r="A1512" t="s">
        <v>1772</v>
      </c>
      <c r="B1512" s="6">
        <v>148753</v>
      </c>
      <c r="C1512">
        <v>0.27994789549657462</v>
      </c>
      <c r="D1512">
        <v>0.29769002591969895</v>
      </c>
      <c r="E1512">
        <v>-1.7742130423124336E-2</v>
      </c>
      <c r="F1512">
        <v>1.7742130423124336E-2</v>
      </c>
      <c r="JG1512" t="e">
        <f>#REF!-JE1512</f>
        <v>#REF!</v>
      </c>
      <c r="JH1512" t="e">
        <f t="shared" si="23"/>
        <v>#REF!</v>
      </c>
    </row>
    <row r="1513" spans="1:268" x14ac:dyDescent="0.35">
      <c r="A1513" t="s">
        <v>1773</v>
      </c>
      <c r="B1513" s="6">
        <v>8912</v>
      </c>
      <c r="C1513">
        <v>0.70591589537398391</v>
      </c>
      <c r="D1513">
        <v>0.72364116667568634</v>
      </c>
      <c r="E1513">
        <v>-1.7725271301702428E-2</v>
      </c>
      <c r="F1513">
        <v>1.7725271301702428E-2</v>
      </c>
      <c r="JG1513" t="e">
        <f>#REF!-JE1513</f>
        <v>#REF!</v>
      </c>
      <c r="JH1513" t="e">
        <f t="shared" si="23"/>
        <v>#REF!</v>
      </c>
    </row>
    <row r="1514" spans="1:268" x14ac:dyDescent="0.35">
      <c r="A1514" t="s">
        <v>1774</v>
      </c>
      <c r="B1514" s="6">
        <v>3743</v>
      </c>
      <c r="C1514">
        <v>0.47606829621362534</v>
      </c>
      <c r="D1514">
        <v>0.49378648041123591</v>
      </c>
      <c r="E1514">
        <v>-1.7718184197610565E-2</v>
      </c>
      <c r="F1514">
        <v>1.7718184197610565E-2</v>
      </c>
      <c r="JG1514" t="e">
        <f>#REF!-JE1514</f>
        <v>#REF!</v>
      </c>
      <c r="JH1514" t="e">
        <f t="shared" si="23"/>
        <v>#REF!</v>
      </c>
    </row>
    <row r="1515" spans="1:268" x14ac:dyDescent="0.35">
      <c r="A1515" t="s">
        <v>1775</v>
      </c>
      <c r="B1515" s="6">
        <v>3821</v>
      </c>
      <c r="C1515">
        <v>0.82802614859050283</v>
      </c>
      <c r="D1515">
        <v>0.8103096863248429</v>
      </c>
      <c r="E1515">
        <v>1.7716462265659927E-2</v>
      </c>
      <c r="F1515">
        <v>1.7716462265659927E-2</v>
      </c>
      <c r="JG1515" t="e">
        <f>#REF!-JE1515</f>
        <v>#REF!</v>
      </c>
      <c r="JH1515" t="e">
        <f t="shared" si="23"/>
        <v>#REF!</v>
      </c>
    </row>
    <row r="1516" spans="1:268" x14ac:dyDescent="0.35">
      <c r="A1516" t="s">
        <v>1776</v>
      </c>
      <c r="B1516" s="6">
        <v>80114</v>
      </c>
      <c r="C1516">
        <v>0.75699772211964655</v>
      </c>
      <c r="D1516">
        <v>0.73928555100429105</v>
      </c>
      <c r="E1516">
        <v>1.7712171115355502E-2</v>
      </c>
      <c r="F1516">
        <v>1.7712171115355502E-2</v>
      </c>
      <c r="JG1516" t="e">
        <f>#REF!-JE1516</f>
        <v>#REF!</v>
      </c>
      <c r="JH1516" t="e">
        <f t="shared" si="23"/>
        <v>#REF!</v>
      </c>
    </row>
    <row r="1517" spans="1:268" x14ac:dyDescent="0.35">
      <c r="A1517" t="s">
        <v>1777</v>
      </c>
      <c r="B1517" s="6">
        <v>259</v>
      </c>
      <c r="C1517">
        <v>0.7226961129931847</v>
      </c>
      <c r="D1517">
        <v>0.74040569351174135</v>
      </c>
      <c r="E1517">
        <v>-1.7709580518556645E-2</v>
      </c>
      <c r="F1517">
        <v>1.7709580518556645E-2</v>
      </c>
      <c r="JG1517" t="e">
        <f>#REF!-JE1517</f>
        <v>#REF!</v>
      </c>
      <c r="JH1517" t="e">
        <f t="shared" si="23"/>
        <v>#REF!</v>
      </c>
    </row>
    <row r="1518" spans="1:268" x14ac:dyDescent="0.35">
      <c r="A1518" t="s">
        <v>1778</v>
      </c>
      <c r="B1518" s="6">
        <v>3593</v>
      </c>
      <c r="C1518">
        <v>0.21922767524356215</v>
      </c>
      <c r="D1518">
        <v>0.23693591849161519</v>
      </c>
      <c r="E1518">
        <v>-1.7708243248053035E-2</v>
      </c>
      <c r="F1518">
        <v>1.7708243248053035E-2</v>
      </c>
      <c r="JG1518" t="e">
        <f>#REF!-JE1518</f>
        <v>#REF!</v>
      </c>
      <c r="JH1518" t="e">
        <f t="shared" si="23"/>
        <v>#REF!</v>
      </c>
    </row>
    <row r="1519" spans="1:268" x14ac:dyDescent="0.35">
      <c r="A1519" t="s">
        <v>1779</v>
      </c>
      <c r="B1519" s="6">
        <v>26207</v>
      </c>
      <c r="C1519">
        <v>0.79982456059503171</v>
      </c>
      <c r="D1519">
        <v>0.78211667072905222</v>
      </c>
      <c r="E1519">
        <v>1.7707889865979487E-2</v>
      </c>
      <c r="F1519">
        <v>1.7707889865979487E-2</v>
      </c>
      <c r="JG1519" t="e">
        <f>#REF!-JE1519</f>
        <v>#REF!</v>
      </c>
      <c r="JH1519" t="e">
        <f t="shared" si="23"/>
        <v>#REF!</v>
      </c>
    </row>
    <row r="1520" spans="1:268" x14ac:dyDescent="0.35">
      <c r="A1520" t="s">
        <v>1780</v>
      </c>
      <c r="B1520" s="6">
        <v>23108</v>
      </c>
      <c r="C1520">
        <v>0.37023248359713684</v>
      </c>
      <c r="D1520">
        <v>0.38793635042239899</v>
      </c>
      <c r="E1520">
        <v>-1.7703866825262149E-2</v>
      </c>
      <c r="F1520">
        <v>1.7703866825262149E-2</v>
      </c>
      <c r="JG1520" t="e">
        <f>#REF!-JE1520</f>
        <v>#REF!</v>
      </c>
      <c r="JH1520" t="e">
        <f t="shared" si="23"/>
        <v>#REF!</v>
      </c>
    </row>
    <row r="1521" spans="1:268" x14ac:dyDescent="0.35">
      <c r="A1521" t="s">
        <v>1781</v>
      </c>
      <c r="B1521" s="6">
        <v>132203</v>
      </c>
      <c r="C1521">
        <v>0.74556094118449989</v>
      </c>
      <c r="D1521">
        <v>0.76326120167491551</v>
      </c>
      <c r="E1521">
        <v>-1.770026049041562E-2</v>
      </c>
      <c r="F1521">
        <v>1.770026049041562E-2</v>
      </c>
      <c r="JG1521" t="e">
        <f>#REF!-JE1521</f>
        <v>#REF!</v>
      </c>
      <c r="JH1521" t="e">
        <f t="shared" si="23"/>
        <v>#REF!</v>
      </c>
    </row>
    <row r="1522" spans="1:268" x14ac:dyDescent="0.35">
      <c r="A1522" t="s">
        <v>1782</v>
      </c>
      <c r="B1522" s="6">
        <v>7071</v>
      </c>
      <c r="C1522">
        <v>0.74300275280136452</v>
      </c>
      <c r="D1522">
        <v>0.72530723679460796</v>
      </c>
      <c r="E1522">
        <v>1.7695516006756562E-2</v>
      </c>
      <c r="F1522">
        <v>1.7695516006756562E-2</v>
      </c>
      <c r="JG1522" t="e">
        <f>#REF!-JE1522</f>
        <v>#REF!</v>
      </c>
      <c r="JH1522" t="e">
        <f t="shared" si="23"/>
        <v>#REF!</v>
      </c>
    </row>
    <row r="1523" spans="1:268" x14ac:dyDescent="0.35">
      <c r="A1523" t="s">
        <v>1783</v>
      </c>
      <c r="B1523" s="6">
        <v>65266</v>
      </c>
      <c r="C1523">
        <v>0.58841173491380827</v>
      </c>
      <c r="D1523">
        <v>0.57071690990351442</v>
      </c>
      <c r="E1523">
        <v>1.7694825010293846E-2</v>
      </c>
      <c r="F1523">
        <v>1.7694825010293846E-2</v>
      </c>
      <c r="JG1523" t="e">
        <f>#REF!-JE1523</f>
        <v>#REF!</v>
      </c>
      <c r="JH1523" t="e">
        <f t="shared" si="23"/>
        <v>#REF!</v>
      </c>
    </row>
    <row r="1524" spans="1:268" x14ac:dyDescent="0.35">
      <c r="A1524" t="s">
        <v>1784</v>
      </c>
      <c r="B1524" s="6">
        <v>881</v>
      </c>
      <c r="C1524">
        <v>0.80484228190435603</v>
      </c>
      <c r="D1524">
        <v>0.82253141778265437</v>
      </c>
      <c r="E1524">
        <v>-1.7689135878298345E-2</v>
      </c>
      <c r="F1524">
        <v>1.7689135878298345E-2</v>
      </c>
      <c r="JG1524" t="e">
        <f>#REF!-JE1524</f>
        <v>#REF!</v>
      </c>
      <c r="JH1524" t="e">
        <f t="shared" si="23"/>
        <v>#REF!</v>
      </c>
    </row>
    <row r="1525" spans="1:268" x14ac:dyDescent="0.35">
      <c r="A1525" t="s">
        <v>1785</v>
      </c>
      <c r="B1525" s="6">
        <v>8613</v>
      </c>
      <c r="C1525">
        <v>0.88294890275983329</v>
      </c>
      <c r="D1525">
        <v>0.86526618187804405</v>
      </c>
      <c r="E1525">
        <v>1.7682720881789238E-2</v>
      </c>
      <c r="F1525">
        <v>1.7682720881789238E-2</v>
      </c>
      <c r="JG1525" t="e">
        <f>#REF!-JE1525</f>
        <v>#REF!</v>
      </c>
      <c r="JH1525" t="e">
        <f t="shared" si="23"/>
        <v>#REF!</v>
      </c>
    </row>
    <row r="1526" spans="1:268" x14ac:dyDescent="0.35">
      <c r="A1526" t="s">
        <v>1786</v>
      </c>
      <c r="B1526" s="6">
        <v>440896</v>
      </c>
      <c r="C1526">
        <v>0.37348210157680167</v>
      </c>
      <c r="D1526">
        <v>0.39116470648968621</v>
      </c>
      <c r="E1526">
        <v>-1.7682604912884536E-2</v>
      </c>
      <c r="F1526">
        <v>1.7682604912884536E-2</v>
      </c>
      <c r="JG1526" t="e">
        <f>#REF!-JE1526</f>
        <v>#REF!</v>
      </c>
      <c r="JH1526" t="e">
        <f t="shared" si="23"/>
        <v>#REF!</v>
      </c>
    </row>
    <row r="1527" spans="1:268" x14ac:dyDescent="0.35">
      <c r="A1527" t="s">
        <v>1787</v>
      </c>
      <c r="B1527" s="6">
        <v>11182</v>
      </c>
      <c r="C1527">
        <v>0.68517001746716899</v>
      </c>
      <c r="D1527">
        <v>0.70285091488639773</v>
      </c>
      <c r="E1527">
        <v>-1.7680897419228736E-2</v>
      </c>
      <c r="F1527">
        <v>1.7680897419228736E-2</v>
      </c>
      <c r="JG1527" t="e">
        <f>#REF!-JE1527</f>
        <v>#REF!</v>
      </c>
      <c r="JH1527" t="e">
        <f t="shared" si="23"/>
        <v>#REF!</v>
      </c>
    </row>
    <row r="1528" spans="1:268" x14ac:dyDescent="0.35">
      <c r="A1528" t="s">
        <v>1788</v>
      </c>
      <c r="B1528" s="6">
        <v>8603</v>
      </c>
      <c r="C1528">
        <v>0.82788928871745404</v>
      </c>
      <c r="D1528">
        <v>0.84555478867501188</v>
      </c>
      <c r="E1528">
        <v>-1.766549995755784E-2</v>
      </c>
      <c r="F1528">
        <v>1.766549995755784E-2</v>
      </c>
      <c r="JG1528" t="e">
        <f>#REF!-JE1528</f>
        <v>#REF!</v>
      </c>
      <c r="JH1528" t="e">
        <f t="shared" si="23"/>
        <v>#REF!</v>
      </c>
    </row>
    <row r="1529" spans="1:268" x14ac:dyDescent="0.35">
      <c r="A1529" t="s">
        <v>1789</v>
      </c>
      <c r="B1529" s="6">
        <v>390927</v>
      </c>
      <c r="C1529">
        <v>6.2212848849828167E-2</v>
      </c>
      <c r="D1529">
        <v>7.9875462331804065E-2</v>
      </c>
      <c r="E1529">
        <v>-1.7662613481975897E-2</v>
      </c>
      <c r="F1529">
        <v>1.7662613481975897E-2</v>
      </c>
      <c r="JG1529" t="e">
        <f>#REF!-JE1529</f>
        <v>#REF!</v>
      </c>
      <c r="JH1529" t="e">
        <f t="shared" si="23"/>
        <v>#REF!</v>
      </c>
    </row>
    <row r="1530" spans="1:268" x14ac:dyDescent="0.35">
      <c r="A1530" t="s">
        <v>1790</v>
      </c>
      <c r="B1530" s="6">
        <v>90102</v>
      </c>
      <c r="C1530">
        <v>0.59667162649890981</v>
      </c>
      <c r="D1530">
        <v>0.57901806120696264</v>
      </c>
      <c r="E1530">
        <v>1.7653565291947171E-2</v>
      </c>
      <c r="F1530">
        <v>1.7653565291947171E-2</v>
      </c>
      <c r="JG1530" t="e">
        <f>#REF!-JE1530</f>
        <v>#REF!</v>
      </c>
      <c r="JH1530" t="e">
        <f t="shared" si="23"/>
        <v>#REF!</v>
      </c>
    </row>
    <row r="1531" spans="1:268" x14ac:dyDescent="0.35">
      <c r="A1531" t="s">
        <v>1791</v>
      </c>
      <c r="B1531" s="6">
        <v>729582</v>
      </c>
      <c r="C1531">
        <v>0.88979350033399995</v>
      </c>
      <c r="D1531">
        <v>0.87214124999698439</v>
      </c>
      <c r="E1531">
        <v>1.7652250337015563E-2</v>
      </c>
      <c r="F1531">
        <v>1.7652250337015563E-2</v>
      </c>
      <c r="JG1531" t="e">
        <f>#REF!-JE1531</f>
        <v>#REF!</v>
      </c>
      <c r="JH1531" t="e">
        <f t="shared" si="23"/>
        <v>#REF!</v>
      </c>
    </row>
    <row r="1532" spans="1:268" x14ac:dyDescent="0.35">
      <c r="A1532" t="s">
        <v>1792</v>
      </c>
      <c r="B1532" s="6">
        <v>65982</v>
      </c>
      <c r="C1532">
        <v>0.1292652833549193</v>
      </c>
      <c r="D1532">
        <v>0.14691700975205818</v>
      </c>
      <c r="E1532">
        <v>-1.7651726397138884E-2</v>
      </c>
      <c r="F1532">
        <v>1.7651726397138884E-2</v>
      </c>
      <c r="JG1532" t="e">
        <f>#REF!-JE1532</f>
        <v>#REF!</v>
      </c>
      <c r="JH1532" t="e">
        <f t="shared" si="23"/>
        <v>#REF!</v>
      </c>
    </row>
    <row r="1533" spans="1:268" x14ac:dyDescent="0.35">
      <c r="A1533" t="s">
        <v>1793</v>
      </c>
      <c r="B1533" s="6">
        <v>4293</v>
      </c>
      <c r="C1533">
        <v>0.49989969631051828</v>
      </c>
      <c r="D1533">
        <v>0.5175499897893826</v>
      </c>
      <c r="E1533">
        <v>-1.7650293478864321E-2</v>
      </c>
      <c r="F1533">
        <v>1.7650293478864321E-2</v>
      </c>
      <c r="JG1533" t="e">
        <f>#REF!-JE1533</f>
        <v>#REF!</v>
      </c>
      <c r="JH1533" t="e">
        <f t="shared" si="23"/>
        <v>#REF!</v>
      </c>
    </row>
    <row r="1534" spans="1:268" x14ac:dyDescent="0.35">
      <c r="A1534" t="s">
        <v>1794</v>
      </c>
      <c r="B1534" s="6">
        <v>202559</v>
      </c>
      <c r="C1534">
        <v>0.34650968103603008</v>
      </c>
      <c r="D1534">
        <v>0.36415393952294278</v>
      </c>
      <c r="E1534">
        <v>-1.7644258486912701E-2</v>
      </c>
      <c r="F1534">
        <v>1.7644258486912701E-2</v>
      </c>
      <c r="JG1534" t="e">
        <f>#REF!-JE1534</f>
        <v>#REF!</v>
      </c>
      <c r="JH1534" t="e">
        <f t="shared" si="23"/>
        <v>#REF!</v>
      </c>
    </row>
    <row r="1535" spans="1:268" x14ac:dyDescent="0.35">
      <c r="A1535" t="s">
        <v>1795</v>
      </c>
      <c r="B1535" s="6">
        <v>56165</v>
      </c>
      <c r="C1535">
        <v>0.91027033428776771</v>
      </c>
      <c r="D1535">
        <v>0.92790878740899052</v>
      </c>
      <c r="E1535">
        <v>-1.7638453121222808E-2</v>
      </c>
      <c r="F1535">
        <v>1.7638453121222808E-2</v>
      </c>
      <c r="JG1535" t="e">
        <f>#REF!-JE1535</f>
        <v>#REF!</v>
      </c>
      <c r="JH1535" t="e">
        <f t="shared" si="23"/>
        <v>#REF!</v>
      </c>
    </row>
    <row r="1536" spans="1:268" x14ac:dyDescent="0.35">
      <c r="A1536" t="s">
        <v>1796</v>
      </c>
      <c r="B1536" s="6">
        <v>29999</v>
      </c>
      <c r="C1536">
        <v>0.74099270756714941</v>
      </c>
      <c r="D1536">
        <v>0.75863062322895747</v>
      </c>
      <c r="E1536">
        <v>-1.7637915661808057E-2</v>
      </c>
      <c r="F1536">
        <v>1.7637915661808057E-2</v>
      </c>
      <c r="JG1536" t="e">
        <f>#REF!-JE1536</f>
        <v>#REF!</v>
      </c>
      <c r="JH1536" t="e">
        <f t="shared" si="23"/>
        <v>#REF!</v>
      </c>
    </row>
    <row r="1537" spans="1:268" x14ac:dyDescent="0.35">
      <c r="A1537" t="s">
        <v>1797</v>
      </c>
      <c r="B1537" s="6">
        <v>1796</v>
      </c>
      <c r="C1537">
        <v>0.46622527279860076</v>
      </c>
      <c r="D1537">
        <v>0.44858931977331862</v>
      </c>
      <c r="E1537">
        <v>1.7635953025282147E-2</v>
      </c>
      <c r="F1537">
        <v>1.7635953025282147E-2</v>
      </c>
      <c r="JG1537" t="e">
        <f>#REF!-JE1537</f>
        <v>#REF!</v>
      </c>
      <c r="JH1537" t="e">
        <f t="shared" si="23"/>
        <v>#REF!</v>
      </c>
    </row>
    <row r="1538" spans="1:268" x14ac:dyDescent="0.35">
      <c r="A1538" t="s">
        <v>1798</v>
      </c>
      <c r="B1538" s="6">
        <v>6283</v>
      </c>
      <c r="C1538">
        <v>0.79570949059811569</v>
      </c>
      <c r="D1538">
        <v>0.81334451287013554</v>
      </c>
      <c r="E1538">
        <v>-1.7635022272019851E-2</v>
      </c>
      <c r="F1538">
        <v>1.7635022272019851E-2</v>
      </c>
      <c r="JG1538" t="e">
        <f>#REF!-JE1538</f>
        <v>#REF!</v>
      </c>
      <c r="JH1538" t="e">
        <f t="shared" si="23"/>
        <v>#REF!</v>
      </c>
    </row>
    <row r="1539" spans="1:268" x14ac:dyDescent="0.35">
      <c r="A1539" t="s">
        <v>1799</v>
      </c>
      <c r="B1539" s="6">
        <v>9121</v>
      </c>
      <c r="C1539">
        <v>0.33726129935630128</v>
      </c>
      <c r="D1539">
        <v>0.35489629142265389</v>
      </c>
      <c r="E1539">
        <v>-1.7634992066352606E-2</v>
      </c>
      <c r="F1539">
        <v>1.7634992066352606E-2</v>
      </c>
      <c r="JG1539" t="e">
        <f>#REF!-JE1539</f>
        <v>#REF!</v>
      </c>
      <c r="JH1539" t="e">
        <f t="shared" ref="JH1539:JH1602" si="24">ABS(JG1539)</f>
        <v>#REF!</v>
      </c>
    </row>
    <row r="1540" spans="1:268" x14ac:dyDescent="0.35">
      <c r="A1540" t="s">
        <v>1800</v>
      </c>
      <c r="B1540" s="6">
        <v>147837</v>
      </c>
      <c r="C1540">
        <v>0.46634362544961155</v>
      </c>
      <c r="D1540">
        <v>0.48397585786834058</v>
      </c>
      <c r="E1540">
        <v>-1.7632232418729021E-2</v>
      </c>
      <c r="F1540">
        <v>1.7632232418729021E-2</v>
      </c>
      <c r="JG1540" t="e">
        <f>#REF!-JE1540</f>
        <v>#REF!</v>
      </c>
      <c r="JH1540" t="e">
        <f t="shared" si="24"/>
        <v>#REF!</v>
      </c>
    </row>
    <row r="1541" spans="1:268" x14ac:dyDescent="0.35">
      <c r="A1541" t="s">
        <v>1801</v>
      </c>
      <c r="B1541" s="6">
        <v>93661</v>
      </c>
      <c r="C1541">
        <v>0.88562086475400936</v>
      </c>
      <c r="D1541">
        <v>0.86798938241499179</v>
      </c>
      <c r="E1541">
        <v>1.7631482339017568E-2</v>
      </c>
      <c r="F1541">
        <v>1.7631482339017568E-2</v>
      </c>
      <c r="JG1541" t="e">
        <f>#REF!-JE1541</f>
        <v>#REF!</v>
      </c>
      <c r="JH1541" t="e">
        <f t="shared" si="24"/>
        <v>#REF!</v>
      </c>
    </row>
    <row r="1542" spans="1:268" x14ac:dyDescent="0.35">
      <c r="A1542" t="s">
        <v>1802</v>
      </c>
      <c r="B1542" s="6">
        <v>124460</v>
      </c>
      <c r="C1542">
        <v>0.77743583336776889</v>
      </c>
      <c r="D1542">
        <v>0.79505745211960566</v>
      </c>
      <c r="E1542">
        <v>-1.7621618751836765E-2</v>
      </c>
      <c r="F1542">
        <v>1.7621618751836765E-2</v>
      </c>
      <c r="JG1542" t="e">
        <f>#REF!-JE1542</f>
        <v>#REF!</v>
      </c>
      <c r="JH1542" t="e">
        <f t="shared" si="24"/>
        <v>#REF!</v>
      </c>
    </row>
    <row r="1543" spans="1:268" x14ac:dyDescent="0.35">
      <c r="A1543" t="s">
        <v>1803</v>
      </c>
      <c r="B1543" s="6">
        <v>84733</v>
      </c>
      <c r="C1543">
        <v>0.15138751557338209</v>
      </c>
      <c r="D1543">
        <v>0.16900753165078897</v>
      </c>
      <c r="E1543">
        <v>-1.7620016077406875E-2</v>
      </c>
      <c r="F1543">
        <v>1.7620016077406875E-2</v>
      </c>
      <c r="JG1543" t="e">
        <f>#REF!-JE1543</f>
        <v>#REF!</v>
      </c>
      <c r="JH1543" t="e">
        <f t="shared" si="24"/>
        <v>#REF!</v>
      </c>
    </row>
    <row r="1544" spans="1:268" x14ac:dyDescent="0.35">
      <c r="A1544" t="s">
        <v>1804</v>
      </c>
      <c r="B1544" s="6">
        <v>642938</v>
      </c>
      <c r="C1544">
        <v>0.59018704118183696</v>
      </c>
      <c r="D1544">
        <v>0.60779675697097091</v>
      </c>
      <c r="E1544">
        <v>-1.7609715789133951E-2</v>
      </c>
      <c r="F1544">
        <v>1.7609715789133951E-2</v>
      </c>
      <c r="JG1544" t="e">
        <f>#REF!-JE1544</f>
        <v>#REF!</v>
      </c>
      <c r="JH1544" t="e">
        <f t="shared" si="24"/>
        <v>#REF!</v>
      </c>
    </row>
    <row r="1545" spans="1:268" x14ac:dyDescent="0.35">
      <c r="A1545" t="s">
        <v>1805</v>
      </c>
      <c r="B1545" s="6">
        <v>27123</v>
      </c>
      <c r="C1545">
        <v>0.43586367411700178</v>
      </c>
      <c r="D1545">
        <v>0.4534714802547708</v>
      </c>
      <c r="E1545">
        <v>-1.7607806137769022E-2</v>
      </c>
      <c r="F1545">
        <v>1.7607806137769022E-2</v>
      </c>
      <c r="JG1545" t="e">
        <f>#REF!-JE1545</f>
        <v>#REF!</v>
      </c>
      <c r="JH1545" t="e">
        <f t="shared" si="24"/>
        <v>#REF!</v>
      </c>
    </row>
    <row r="1546" spans="1:268" x14ac:dyDescent="0.35">
      <c r="A1546" t="s">
        <v>1806</v>
      </c>
      <c r="B1546" s="6">
        <v>55320</v>
      </c>
      <c r="C1546">
        <v>0.64623049226070972</v>
      </c>
      <c r="D1546">
        <v>0.66383483153805389</v>
      </c>
      <c r="E1546">
        <v>-1.7604339277344172E-2</v>
      </c>
      <c r="F1546">
        <v>1.7604339277344172E-2</v>
      </c>
      <c r="JG1546" t="e">
        <f>#REF!-JE1546</f>
        <v>#REF!</v>
      </c>
      <c r="JH1546" t="e">
        <f t="shared" si="24"/>
        <v>#REF!</v>
      </c>
    </row>
    <row r="1547" spans="1:268" x14ac:dyDescent="0.35">
      <c r="A1547" t="s">
        <v>1807</v>
      </c>
      <c r="B1547" s="6">
        <v>353345</v>
      </c>
      <c r="C1547">
        <v>0.78443839118326086</v>
      </c>
      <c r="D1547">
        <v>0.80203473648978263</v>
      </c>
      <c r="E1547">
        <v>-1.7596345306521766E-2</v>
      </c>
      <c r="F1547">
        <v>1.7596345306521766E-2</v>
      </c>
      <c r="JG1547" t="e">
        <f>#REF!-JE1547</f>
        <v>#REF!</v>
      </c>
      <c r="JH1547" t="e">
        <f t="shared" si="24"/>
        <v>#REF!</v>
      </c>
    </row>
    <row r="1548" spans="1:268" x14ac:dyDescent="0.35">
      <c r="A1548" t="s">
        <v>1808</v>
      </c>
      <c r="B1548" s="6">
        <v>10135</v>
      </c>
      <c r="C1548">
        <v>0.64974405384417211</v>
      </c>
      <c r="D1548">
        <v>0.66734025213387638</v>
      </c>
      <c r="E1548">
        <v>-1.7596198289704268E-2</v>
      </c>
      <c r="F1548">
        <v>1.7596198289704268E-2</v>
      </c>
      <c r="JG1548" t="e">
        <f>#REF!-JE1548</f>
        <v>#REF!</v>
      </c>
      <c r="JH1548" t="e">
        <f t="shared" si="24"/>
        <v>#REF!</v>
      </c>
    </row>
    <row r="1549" spans="1:268" x14ac:dyDescent="0.35">
      <c r="A1549" t="s">
        <v>1809</v>
      </c>
      <c r="B1549" s="6">
        <v>131474</v>
      </c>
      <c r="C1549">
        <v>0.57302438073321438</v>
      </c>
      <c r="D1549">
        <v>0.59061968071708015</v>
      </c>
      <c r="E1549">
        <v>-1.7595299983865775E-2</v>
      </c>
      <c r="F1549">
        <v>1.7595299983865775E-2</v>
      </c>
      <c r="JG1549" t="e">
        <f>#REF!-JE1549</f>
        <v>#REF!</v>
      </c>
      <c r="JH1549" t="e">
        <f t="shared" si="24"/>
        <v>#REF!</v>
      </c>
    </row>
    <row r="1550" spans="1:268" x14ac:dyDescent="0.35">
      <c r="A1550" t="s">
        <v>1810</v>
      </c>
      <c r="B1550" s="6">
        <v>8309</v>
      </c>
      <c r="C1550">
        <v>0.5901718834566535</v>
      </c>
      <c r="D1550">
        <v>0.5725848911297341</v>
      </c>
      <c r="E1550">
        <v>1.7586992326919404E-2</v>
      </c>
      <c r="F1550">
        <v>1.7586992326919404E-2</v>
      </c>
      <c r="JG1550" t="e">
        <f>#REF!-JE1550</f>
        <v>#REF!</v>
      </c>
      <c r="JH1550" t="e">
        <f t="shared" si="24"/>
        <v>#REF!</v>
      </c>
    </row>
    <row r="1551" spans="1:268" x14ac:dyDescent="0.35">
      <c r="A1551" t="s">
        <v>1811</v>
      </c>
      <c r="B1551" s="6">
        <v>5311</v>
      </c>
      <c r="C1551">
        <v>0.85248558240669858</v>
      </c>
      <c r="D1551">
        <v>0.83490086292735521</v>
      </c>
      <c r="E1551">
        <v>1.7584719479343369E-2</v>
      </c>
      <c r="F1551">
        <v>1.7584719479343369E-2</v>
      </c>
      <c r="JG1551" t="e">
        <f>#REF!-JE1551</f>
        <v>#REF!</v>
      </c>
      <c r="JH1551" t="e">
        <f t="shared" si="24"/>
        <v>#REF!</v>
      </c>
    </row>
    <row r="1552" spans="1:268" x14ac:dyDescent="0.35">
      <c r="A1552" t="s">
        <v>1812</v>
      </c>
      <c r="B1552" s="6">
        <v>151963</v>
      </c>
      <c r="C1552">
        <v>0.69223515148592274</v>
      </c>
      <c r="D1552">
        <v>0.70981855054157739</v>
      </c>
      <c r="E1552">
        <v>-1.7583399055654647E-2</v>
      </c>
      <c r="F1552">
        <v>1.7583399055654647E-2</v>
      </c>
      <c r="JG1552" t="e">
        <f>#REF!-JE1552</f>
        <v>#REF!</v>
      </c>
      <c r="JH1552" t="e">
        <f t="shared" si="24"/>
        <v>#REF!</v>
      </c>
    </row>
    <row r="1553" spans="1:268" x14ac:dyDescent="0.35">
      <c r="A1553" t="s">
        <v>1813</v>
      </c>
      <c r="B1553" s="6">
        <v>54518</v>
      </c>
      <c r="C1553">
        <v>0.32823927243483503</v>
      </c>
      <c r="D1553">
        <v>0.34582211280458652</v>
      </c>
      <c r="E1553">
        <v>-1.7582840369751496E-2</v>
      </c>
      <c r="F1553">
        <v>1.7582840369751496E-2</v>
      </c>
      <c r="JG1553" t="e">
        <f>#REF!-JE1553</f>
        <v>#REF!</v>
      </c>
      <c r="JH1553" t="e">
        <f t="shared" si="24"/>
        <v>#REF!</v>
      </c>
    </row>
    <row r="1554" spans="1:268" x14ac:dyDescent="0.35">
      <c r="A1554" t="s">
        <v>1814</v>
      </c>
      <c r="B1554" s="6">
        <v>55655</v>
      </c>
      <c r="C1554">
        <v>0.62773923413216859</v>
      </c>
      <c r="D1554">
        <v>0.64530829348032881</v>
      </c>
      <c r="E1554">
        <v>-1.7569059348160221E-2</v>
      </c>
      <c r="F1554">
        <v>1.7569059348160221E-2</v>
      </c>
      <c r="JG1554" t="e">
        <f>#REF!-JE1554</f>
        <v>#REF!</v>
      </c>
      <c r="JH1554" t="e">
        <f t="shared" si="24"/>
        <v>#REF!</v>
      </c>
    </row>
    <row r="1555" spans="1:268" x14ac:dyDescent="0.35">
      <c r="A1555" t="s">
        <v>1815</v>
      </c>
      <c r="B1555" s="6">
        <v>5991</v>
      </c>
      <c r="C1555">
        <v>0.11645460084566121</v>
      </c>
      <c r="D1555">
        <v>0.13401144974484921</v>
      </c>
      <c r="E1555">
        <v>-1.7556848899188002E-2</v>
      </c>
      <c r="F1555">
        <v>1.7556848899188002E-2</v>
      </c>
      <c r="JG1555" t="e">
        <f>#REF!-JE1555</f>
        <v>#REF!</v>
      </c>
      <c r="JH1555" t="e">
        <f t="shared" si="24"/>
        <v>#REF!</v>
      </c>
    </row>
    <row r="1556" spans="1:268" x14ac:dyDescent="0.35">
      <c r="A1556" t="s">
        <v>1816</v>
      </c>
      <c r="B1556" s="6">
        <v>3607</v>
      </c>
      <c r="C1556">
        <v>0.43944805873874759</v>
      </c>
      <c r="D1556">
        <v>0.42189791617479089</v>
      </c>
      <c r="E1556">
        <v>1.7550142563956705E-2</v>
      </c>
      <c r="F1556">
        <v>1.7550142563956705E-2</v>
      </c>
      <c r="JG1556" t="e">
        <f>#REF!-JE1556</f>
        <v>#REF!</v>
      </c>
      <c r="JH1556" t="e">
        <f t="shared" si="24"/>
        <v>#REF!</v>
      </c>
    </row>
    <row r="1557" spans="1:268" x14ac:dyDescent="0.35">
      <c r="A1557" t="s">
        <v>1817</v>
      </c>
      <c r="B1557" s="6">
        <v>351</v>
      </c>
      <c r="C1557">
        <v>0.60686534920799828</v>
      </c>
      <c r="D1557">
        <v>0.58932905996049834</v>
      </c>
      <c r="E1557">
        <v>1.7536289247499948E-2</v>
      </c>
      <c r="F1557">
        <v>1.7536289247499948E-2</v>
      </c>
      <c r="JG1557" t="e">
        <f>#REF!-JE1557</f>
        <v>#REF!</v>
      </c>
      <c r="JH1557" t="e">
        <f t="shared" si="24"/>
        <v>#REF!</v>
      </c>
    </row>
    <row r="1558" spans="1:268" x14ac:dyDescent="0.35">
      <c r="A1558" t="s">
        <v>1818</v>
      </c>
      <c r="C1558">
        <v>0.76836573078126336</v>
      </c>
      <c r="D1558">
        <v>0.78590085468378867</v>
      </c>
      <c r="E1558">
        <v>-1.7535123902525318E-2</v>
      </c>
      <c r="F1558">
        <v>1.7535123902525318E-2</v>
      </c>
      <c r="JG1558" t="e">
        <f>#REF!-JE1558</f>
        <v>#REF!</v>
      </c>
      <c r="JH1558" t="e">
        <f t="shared" si="24"/>
        <v>#REF!</v>
      </c>
    </row>
    <row r="1559" spans="1:268" x14ac:dyDescent="0.35">
      <c r="A1559" t="s">
        <v>1819</v>
      </c>
      <c r="B1559" s="6">
        <v>7021</v>
      </c>
      <c r="C1559">
        <v>0.4331369240385527</v>
      </c>
      <c r="D1559">
        <v>0.4156027036978423</v>
      </c>
      <c r="E1559">
        <v>1.7534220340710394E-2</v>
      </c>
      <c r="F1559">
        <v>1.7534220340710394E-2</v>
      </c>
      <c r="JG1559" t="e">
        <f>#REF!-JE1559</f>
        <v>#REF!</v>
      </c>
      <c r="JH1559" t="e">
        <f t="shared" si="24"/>
        <v>#REF!</v>
      </c>
    </row>
    <row r="1560" spans="1:268" x14ac:dyDescent="0.35">
      <c r="A1560" t="s">
        <v>1820</v>
      </c>
      <c r="B1560" s="6">
        <v>257019</v>
      </c>
      <c r="C1560">
        <v>0.20106641724453592</v>
      </c>
      <c r="D1560">
        <v>0.21859967560847232</v>
      </c>
      <c r="E1560">
        <v>-1.7533258363936405E-2</v>
      </c>
      <c r="F1560">
        <v>1.7533258363936405E-2</v>
      </c>
      <c r="JG1560" t="e">
        <f>#REF!-JE1560</f>
        <v>#REF!</v>
      </c>
      <c r="JH1560" t="e">
        <f t="shared" si="24"/>
        <v>#REF!</v>
      </c>
    </row>
    <row r="1561" spans="1:268" x14ac:dyDescent="0.35">
      <c r="A1561" t="s">
        <v>1821</v>
      </c>
      <c r="B1561" s="6">
        <v>9633</v>
      </c>
      <c r="C1561">
        <v>0.59297683141806057</v>
      </c>
      <c r="D1561">
        <v>0.57544537654229089</v>
      </c>
      <c r="E1561">
        <v>1.7531454875769681E-2</v>
      </c>
      <c r="F1561">
        <v>1.7531454875769681E-2</v>
      </c>
      <c r="JG1561" t="e">
        <f>#REF!-JE1561</f>
        <v>#REF!</v>
      </c>
      <c r="JH1561" t="e">
        <f t="shared" si="24"/>
        <v>#REF!</v>
      </c>
    </row>
    <row r="1562" spans="1:268" x14ac:dyDescent="0.35">
      <c r="A1562" t="s">
        <v>1822</v>
      </c>
      <c r="B1562" s="6">
        <v>3851</v>
      </c>
      <c r="C1562">
        <v>0.59793953325212235</v>
      </c>
      <c r="D1562">
        <v>0.61546906078994879</v>
      </c>
      <c r="E1562">
        <v>-1.7529527537826439E-2</v>
      </c>
      <c r="F1562">
        <v>1.7529527537826439E-2</v>
      </c>
      <c r="JG1562" t="e">
        <f>#REF!-JE1562</f>
        <v>#REF!</v>
      </c>
      <c r="JH1562" t="e">
        <f t="shared" si="24"/>
        <v>#REF!</v>
      </c>
    </row>
    <row r="1563" spans="1:268" x14ac:dyDescent="0.35">
      <c r="A1563" t="s">
        <v>1823</v>
      </c>
      <c r="B1563" s="6">
        <v>11095</v>
      </c>
      <c r="C1563">
        <v>0.17962686655836346</v>
      </c>
      <c r="D1563">
        <v>0.19715564207209196</v>
      </c>
      <c r="E1563">
        <v>-1.7528775513728501E-2</v>
      </c>
      <c r="F1563">
        <v>1.7528775513728501E-2</v>
      </c>
      <c r="JG1563" t="e">
        <f>#REF!-JE1563</f>
        <v>#REF!</v>
      </c>
      <c r="JH1563" t="e">
        <f t="shared" si="24"/>
        <v>#REF!</v>
      </c>
    </row>
    <row r="1564" spans="1:268" x14ac:dyDescent="0.35">
      <c r="A1564" t="s">
        <v>1824</v>
      </c>
      <c r="B1564" s="6">
        <v>55607</v>
      </c>
      <c r="C1564">
        <v>0.15127239779614332</v>
      </c>
      <c r="D1564">
        <v>0.16878726517202131</v>
      </c>
      <c r="E1564">
        <v>-1.7514867375877985E-2</v>
      </c>
      <c r="F1564">
        <v>1.7514867375877985E-2</v>
      </c>
      <c r="JG1564" t="e">
        <f>#REF!-JE1564</f>
        <v>#REF!</v>
      </c>
      <c r="JH1564" t="e">
        <f t="shared" si="24"/>
        <v>#REF!</v>
      </c>
    </row>
    <row r="1565" spans="1:268" x14ac:dyDescent="0.35">
      <c r="A1565" t="s">
        <v>1825</v>
      </c>
      <c r="B1565" s="6">
        <v>219621</v>
      </c>
      <c r="C1565">
        <v>0.35840918140980704</v>
      </c>
      <c r="D1565">
        <v>0.37592229307364872</v>
      </c>
      <c r="E1565">
        <v>-1.7513111663841674E-2</v>
      </c>
      <c r="F1565">
        <v>1.7513111663841674E-2</v>
      </c>
      <c r="JG1565" t="e">
        <f>#REF!-JE1565</f>
        <v>#REF!</v>
      </c>
      <c r="JH1565" t="e">
        <f t="shared" si="24"/>
        <v>#REF!</v>
      </c>
    </row>
    <row r="1566" spans="1:268" x14ac:dyDescent="0.35">
      <c r="A1566" t="s">
        <v>1826</v>
      </c>
      <c r="B1566" s="6">
        <v>80264</v>
      </c>
      <c r="C1566">
        <v>0.50333803471292049</v>
      </c>
      <c r="D1566">
        <v>0.4858317423510547</v>
      </c>
      <c r="E1566">
        <v>1.7506292361865794E-2</v>
      </c>
      <c r="F1566">
        <v>1.7506292361865794E-2</v>
      </c>
      <c r="JG1566" t="e">
        <f>#REF!-JE1566</f>
        <v>#REF!</v>
      </c>
      <c r="JH1566" t="e">
        <f t="shared" si="24"/>
        <v>#REF!</v>
      </c>
    </row>
    <row r="1567" spans="1:268" x14ac:dyDescent="0.35">
      <c r="A1567" t="s">
        <v>1827</v>
      </c>
      <c r="B1567" s="6">
        <v>9331</v>
      </c>
      <c r="C1567">
        <v>0.41798921199497174</v>
      </c>
      <c r="D1567">
        <v>0.43549187426356856</v>
      </c>
      <c r="E1567">
        <v>-1.7502662268596814E-2</v>
      </c>
      <c r="F1567">
        <v>1.7502662268596814E-2</v>
      </c>
      <c r="JG1567" t="e">
        <f>#REF!-JE1567</f>
        <v>#REF!</v>
      </c>
      <c r="JH1567" t="e">
        <f t="shared" si="24"/>
        <v>#REF!</v>
      </c>
    </row>
    <row r="1568" spans="1:268" x14ac:dyDescent="0.35">
      <c r="A1568" t="s">
        <v>1828</v>
      </c>
      <c r="B1568" s="6">
        <v>5295</v>
      </c>
      <c r="C1568">
        <v>0.66934288093257066</v>
      </c>
      <c r="D1568">
        <v>0.65184078498927356</v>
      </c>
      <c r="E1568">
        <v>1.7502095943297102E-2</v>
      </c>
      <c r="F1568">
        <v>1.7502095943297102E-2</v>
      </c>
      <c r="JG1568" t="e">
        <f>#REF!-JE1568</f>
        <v>#REF!</v>
      </c>
      <c r="JH1568" t="e">
        <f t="shared" si="24"/>
        <v>#REF!</v>
      </c>
    </row>
    <row r="1569" spans="1:268" x14ac:dyDescent="0.35">
      <c r="A1569" t="s">
        <v>1829</v>
      </c>
      <c r="B1569" s="6">
        <v>51029</v>
      </c>
      <c r="C1569">
        <v>0.42621770565781836</v>
      </c>
      <c r="D1569">
        <v>0.44371801432656333</v>
      </c>
      <c r="E1569">
        <v>-1.7500308668744968E-2</v>
      </c>
      <c r="F1569">
        <v>1.7500308668744968E-2</v>
      </c>
      <c r="JG1569" t="e">
        <f>#REF!-JE1569</f>
        <v>#REF!</v>
      </c>
      <c r="JH1569" t="e">
        <f t="shared" si="24"/>
        <v>#REF!</v>
      </c>
    </row>
    <row r="1570" spans="1:268" x14ac:dyDescent="0.35">
      <c r="A1570" t="s">
        <v>1830</v>
      </c>
      <c r="B1570" s="6">
        <v>200315</v>
      </c>
      <c r="C1570">
        <v>0.7913657027132831</v>
      </c>
      <c r="D1570">
        <v>0.80886584564060715</v>
      </c>
      <c r="E1570">
        <v>-1.7500142927324047E-2</v>
      </c>
      <c r="F1570">
        <v>1.7500142927324047E-2</v>
      </c>
      <c r="JG1570" t="e">
        <f>#REF!-JE1570</f>
        <v>#REF!</v>
      </c>
      <c r="JH1570" t="e">
        <f t="shared" si="24"/>
        <v>#REF!</v>
      </c>
    </row>
    <row r="1571" spans="1:268" x14ac:dyDescent="0.35">
      <c r="A1571" t="s">
        <v>1831</v>
      </c>
      <c r="B1571" s="6">
        <v>256536</v>
      </c>
      <c r="C1571">
        <v>0.30690172442949204</v>
      </c>
      <c r="D1571">
        <v>0.28940358447802011</v>
      </c>
      <c r="E1571">
        <v>1.7498139951471925E-2</v>
      </c>
      <c r="F1571">
        <v>1.7498139951471925E-2</v>
      </c>
      <c r="JG1571" t="e">
        <f>#REF!-JE1571</f>
        <v>#REF!</v>
      </c>
      <c r="JH1571" t="e">
        <f t="shared" si="24"/>
        <v>#REF!</v>
      </c>
    </row>
    <row r="1572" spans="1:268" x14ac:dyDescent="0.35">
      <c r="A1572" t="s">
        <v>1832</v>
      </c>
      <c r="B1572" s="6">
        <v>400713</v>
      </c>
      <c r="C1572">
        <v>0.24321024339938402</v>
      </c>
      <c r="D1572">
        <v>0.26070738802744647</v>
      </c>
      <c r="E1572">
        <v>-1.7497144628062455E-2</v>
      </c>
      <c r="F1572">
        <v>1.7497144628062455E-2</v>
      </c>
      <c r="JG1572" t="e">
        <f>#REF!-JE1572</f>
        <v>#REF!</v>
      </c>
      <c r="JH1572" t="e">
        <f t="shared" si="24"/>
        <v>#REF!</v>
      </c>
    </row>
    <row r="1573" spans="1:268" x14ac:dyDescent="0.35">
      <c r="A1573" t="s">
        <v>1833</v>
      </c>
      <c r="B1573" s="6">
        <v>349667</v>
      </c>
      <c r="C1573">
        <v>0.13573008084927399</v>
      </c>
      <c r="D1573">
        <v>0.15322106709137773</v>
      </c>
      <c r="E1573">
        <v>-1.749098624210374E-2</v>
      </c>
      <c r="F1573">
        <v>1.749098624210374E-2</v>
      </c>
      <c r="JG1573" t="e">
        <f>#REF!-JE1573</f>
        <v>#REF!</v>
      </c>
      <c r="JH1573" t="e">
        <f t="shared" si="24"/>
        <v>#REF!</v>
      </c>
    </row>
    <row r="1574" spans="1:268" x14ac:dyDescent="0.35">
      <c r="A1574" t="s">
        <v>1834</v>
      </c>
      <c r="C1574">
        <v>0.57286984553842923</v>
      </c>
      <c r="D1574">
        <v>0.5553797590170011</v>
      </c>
      <c r="E1574">
        <v>1.7490086521428139E-2</v>
      </c>
      <c r="F1574">
        <v>1.7490086521428139E-2</v>
      </c>
      <c r="JG1574" t="e">
        <f>#REF!-JE1574</f>
        <v>#REF!</v>
      </c>
      <c r="JH1574" t="e">
        <f t="shared" si="24"/>
        <v>#REF!</v>
      </c>
    </row>
    <row r="1575" spans="1:268" x14ac:dyDescent="0.35">
      <c r="A1575" t="s">
        <v>1835</v>
      </c>
      <c r="B1575" s="6">
        <v>164127</v>
      </c>
      <c r="C1575">
        <v>0.77432812929705852</v>
      </c>
      <c r="D1575">
        <v>0.79180969394359069</v>
      </c>
      <c r="E1575">
        <v>-1.7481564646532166E-2</v>
      </c>
      <c r="F1575">
        <v>1.7481564646532166E-2</v>
      </c>
      <c r="JG1575" t="e">
        <f>#REF!-JE1575</f>
        <v>#REF!</v>
      </c>
      <c r="JH1575" t="e">
        <f t="shared" si="24"/>
        <v>#REF!</v>
      </c>
    </row>
    <row r="1576" spans="1:268" x14ac:dyDescent="0.35">
      <c r="A1576" t="s">
        <v>1836</v>
      </c>
      <c r="B1576" s="6">
        <v>2837</v>
      </c>
      <c r="C1576">
        <v>0.8027450130714302</v>
      </c>
      <c r="D1576">
        <v>0.78527297273347374</v>
      </c>
      <c r="E1576">
        <v>1.7472040337956463E-2</v>
      </c>
      <c r="F1576">
        <v>1.7472040337956463E-2</v>
      </c>
      <c r="JG1576" t="e">
        <f>#REF!-JE1576</f>
        <v>#REF!</v>
      </c>
      <c r="JH1576" t="e">
        <f t="shared" si="24"/>
        <v>#REF!</v>
      </c>
    </row>
    <row r="1577" spans="1:268" x14ac:dyDescent="0.35">
      <c r="A1577" t="s">
        <v>1837</v>
      </c>
      <c r="B1577" s="6">
        <v>1521</v>
      </c>
      <c r="C1577">
        <v>0.48029656640585933</v>
      </c>
      <c r="D1577">
        <v>0.49775687239334687</v>
      </c>
      <c r="E1577">
        <v>-1.7460305987487545E-2</v>
      </c>
      <c r="F1577">
        <v>1.7460305987487545E-2</v>
      </c>
      <c r="JG1577" t="e">
        <f>#REF!-JE1577</f>
        <v>#REF!</v>
      </c>
      <c r="JH1577" t="e">
        <f t="shared" si="24"/>
        <v>#REF!</v>
      </c>
    </row>
    <row r="1578" spans="1:268" x14ac:dyDescent="0.35">
      <c r="A1578" t="s">
        <v>1838</v>
      </c>
      <c r="B1578" s="6">
        <v>147968</v>
      </c>
      <c r="C1578">
        <v>0.71033814748897839</v>
      </c>
      <c r="D1578">
        <v>0.72779433659181292</v>
      </c>
      <c r="E1578">
        <v>-1.745618910283453E-2</v>
      </c>
      <c r="F1578">
        <v>1.745618910283453E-2</v>
      </c>
      <c r="JG1578" t="e">
        <f>#REF!-JE1578</f>
        <v>#REF!</v>
      </c>
      <c r="JH1578" t="e">
        <f t="shared" si="24"/>
        <v>#REF!</v>
      </c>
    </row>
    <row r="1579" spans="1:268" x14ac:dyDescent="0.35">
      <c r="A1579" t="s">
        <v>1839</v>
      </c>
      <c r="B1579" s="6">
        <v>1374</v>
      </c>
      <c r="C1579">
        <v>0.70707574590018785</v>
      </c>
      <c r="D1579">
        <v>0.72453088283132872</v>
      </c>
      <c r="E1579">
        <v>-1.7455136931140869E-2</v>
      </c>
      <c r="F1579">
        <v>1.7455136931140869E-2</v>
      </c>
      <c r="JG1579" t="e">
        <f>#REF!-JE1579</f>
        <v>#REF!</v>
      </c>
      <c r="JH1579" t="e">
        <f t="shared" si="24"/>
        <v>#REF!</v>
      </c>
    </row>
    <row r="1580" spans="1:268" x14ac:dyDescent="0.35">
      <c r="A1580" t="s">
        <v>1840</v>
      </c>
      <c r="B1580" s="6">
        <v>50846</v>
      </c>
      <c r="C1580">
        <v>0.19247250223533896</v>
      </c>
      <c r="D1580">
        <v>0.20992166565821346</v>
      </c>
      <c r="E1580">
        <v>-1.7449163422874503E-2</v>
      </c>
      <c r="F1580">
        <v>1.7449163422874503E-2</v>
      </c>
      <c r="JG1580" t="e">
        <f>#REF!-JE1580</f>
        <v>#REF!</v>
      </c>
      <c r="JH1580" t="e">
        <f t="shared" si="24"/>
        <v>#REF!</v>
      </c>
    </row>
    <row r="1581" spans="1:268" x14ac:dyDescent="0.35">
      <c r="A1581" t="s">
        <v>1841</v>
      </c>
      <c r="B1581" s="6">
        <v>8320</v>
      </c>
      <c r="C1581">
        <v>0.74828423786417175</v>
      </c>
      <c r="D1581">
        <v>0.76573231135376207</v>
      </c>
      <c r="E1581">
        <v>-1.7448073489590321E-2</v>
      </c>
      <c r="F1581">
        <v>1.7448073489590321E-2</v>
      </c>
      <c r="JG1581" t="e">
        <f>#REF!-JE1581</f>
        <v>#REF!</v>
      </c>
      <c r="JH1581" t="e">
        <f t="shared" si="24"/>
        <v>#REF!</v>
      </c>
    </row>
    <row r="1582" spans="1:268" x14ac:dyDescent="0.35">
      <c r="A1582" t="s">
        <v>1842</v>
      </c>
      <c r="B1582" s="6">
        <v>4891</v>
      </c>
      <c r="C1582">
        <v>0.49906730451390691</v>
      </c>
      <c r="D1582">
        <v>0.51651411889228971</v>
      </c>
      <c r="E1582">
        <v>-1.7446814378382802E-2</v>
      </c>
      <c r="F1582">
        <v>1.7446814378382802E-2</v>
      </c>
      <c r="JG1582" t="e">
        <f>#REF!-JE1582</f>
        <v>#REF!</v>
      </c>
      <c r="JH1582" t="e">
        <f t="shared" si="24"/>
        <v>#REF!</v>
      </c>
    </row>
    <row r="1583" spans="1:268" x14ac:dyDescent="0.35">
      <c r="A1583" t="s">
        <v>1843</v>
      </c>
      <c r="B1583" s="6">
        <v>7275</v>
      </c>
      <c r="C1583">
        <v>7.4971545872114492E-2</v>
      </c>
      <c r="D1583">
        <v>9.2412578212010099E-2</v>
      </c>
      <c r="E1583">
        <v>-1.7441032339895607E-2</v>
      </c>
      <c r="F1583">
        <v>1.7441032339895607E-2</v>
      </c>
      <c r="JG1583" t="e">
        <f>#REF!-JE1583</f>
        <v>#REF!</v>
      </c>
      <c r="JH1583" t="e">
        <f t="shared" si="24"/>
        <v>#REF!</v>
      </c>
    </row>
    <row r="1584" spans="1:268" x14ac:dyDescent="0.35">
      <c r="A1584" t="s">
        <v>1844</v>
      </c>
      <c r="B1584" s="6">
        <v>5047</v>
      </c>
      <c r="C1584">
        <v>0.67677905381747616</v>
      </c>
      <c r="D1584">
        <v>0.69420407152493779</v>
      </c>
      <c r="E1584">
        <v>-1.7425017707461632E-2</v>
      </c>
      <c r="F1584">
        <v>1.7425017707461632E-2</v>
      </c>
      <c r="JG1584" t="e">
        <f>#REF!-JE1584</f>
        <v>#REF!</v>
      </c>
      <c r="JH1584" t="e">
        <f t="shared" si="24"/>
        <v>#REF!</v>
      </c>
    </row>
    <row r="1585" spans="1:268" x14ac:dyDescent="0.35">
      <c r="A1585" t="s">
        <v>1845</v>
      </c>
      <c r="B1585" s="6">
        <v>643036</v>
      </c>
      <c r="C1585">
        <v>0.58108375496313514</v>
      </c>
      <c r="D1585">
        <v>0.56367055305535196</v>
      </c>
      <c r="E1585">
        <v>1.7413201907783171E-2</v>
      </c>
      <c r="F1585">
        <v>1.7413201907783171E-2</v>
      </c>
      <c r="JG1585" t="e">
        <f>#REF!-JE1585</f>
        <v>#REF!</v>
      </c>
      <c r="JH1585" t="e">
        <f t="shared" si="24"/>
        <v>#REF!</v>
      </c>
    </row>
    <row r="1586" spans="1:268" x14ac:dyDescent="0.35">
      <c r="A1586" t="s">
        <v>1846</v>
      </c>
      <c r="B1586" s="6">
        <v>124930</v>
      </c>
      <c r="C1586">
        <v>0.78028517072908543</v>
      </c>
      <c r="D1586">
        <v>0.79769419763289051</v>
      </c>
      <c r="E1586">
        <v>-1.740902690380508E-2</v>
      </c>
      <c r="F1586">
        <v>1.740902690380508E-2</v>
      </c>
      <c r="JG1586" t="e">
        <f>#REF!-JE1586</f>
        <v>#REF!</v>
      </c>
      <c r="JH1586" t="e">
        <f t="shared" si="24"/>
        <v>#REF!</v>
      </c>
    </row>
    <row r="1587" spans="1:268" x14ac:dyDescent="0.35">
      <c r="A1587" t="s">
        <v>1847</v>
      </c>
      <c r="B1587" s="6">
        <v>79625</v>
      </c>
      <c r="C1587">
        <v>0.87284516562860115</v>
      </c>
      <c r="D1587">
        <v>0.85544667198835678</v>
      </c>
      <c r="E1587">
        <v>1.7398493640244372E-2</v>
      </c>
      <c r="F1587">
        <v>1.7398493640244372E-2</v>
      </c>
      <c r="JG1587" t="e">
        <f>#REF!-JE1587</f>
        <v>#REF!</v>
      </c>
      <c r="JH1587" t="e">
        <f t="shared" si="24"/>
        <v>#REF!</v>
      </c>
    </row>
    <row r="1588" spans="1:268" x14ac:dyDescent="0.35">
      <c r="A1588" t="s">
        <v>1848</v>
      </c>
      <c r="B1588" s="6">
        <v>81562</v>
      </c>
      <c r="C1588">
        <v>0.32422400354222669</v>
      </c>
      <c r="D1588">
        <v>0.30683700928101298</v>
      </c>
      <c r="E1588">
        <v>1.7386994261213706E-2</v>
      </c>
      <c r="F1588">
        <v>1.7386994261213706E-2</v>
      </c>
      <c r="JG1588" t="e">
        <f>#REF!-JE1588</f>
        <v>#REF!</v>
      </c>
      <c r="JH1588" t="e">
        <f t="shared" si="24"/>
        <v>#REF!</v>
      </c>
    </row>
    <row r="1589" spans="1:268" x14ac:dyDescent="0.35">
      <c r="A1589" t="s">
        <v>1849</v>
      </c>
      <c r="B1589" s="6">
        <v>126432</v>
      </c>
      <c r="C1589">
        <v>0.70371578715575545</v>
      </c>
      <c r="D1589">
        <v>0.72110245186344468</v>
      </c>
      <c r="E1589">
        <v>-1.7386664707689237E-2</v>
      </c>
      <c r="F1589">
        <v>1.7386664707689237E-2</v>
      </c>
      <c r="JG1589" t="e">
        <f>#REF!-JE1589</f>
        <v>#REF!</v>
      </c>
      <c r="JH1589" t="e">
        <f t="shared" si="24"/>
        <v>#REF!</v>
      </c>
    </row>
    <row r="1590" spans="1:268" x14ac:dyDescent="0.35">
      <c r="A1590" t="s">
        <v>1850</v>
      </c>
      <c r="B1590" s="6">
        <v>286336</v>
      </c>
      <c r="C1590">
        <v>0.70147715649421516</v>
      </c>
      <c r="D1590">
        <v>0.71885467994555352</v>
      </c>
      <c r="E1590">
        <v>-1.7377523451338361E-2</v>
      </c>
      <c r="F1590">
        <v>1.7377523451338361E-2</v>
      </c>
      <c r="JG1590" t="e">
        <f>#REF!-JE1590</f>
        <v>#REF!</v>
      </c>
      <c r="JH1590" t="e">
        <f t="shared" si="24"/>
        <v>#REF!</v>
      </c>
    </row>
    <row r="1591" spans="1:268" x14ac:dyDescent="0.35">
      <c r="A1591" t="s">
        <v>1851</v>
      </c>
      <c r="B1591" s="6">
        <v>9055</v>
      </c>
      <c r="C1591">
        <v>0.66675238811623527</v>
      </c>
      <c r="D1591">
        <v>0.64937606018182648</v>
      </c>
      <c r="E1591">
        <v>1.7376327934408797E-2</v>
      </c>
      <c r="F1591">
        <v>1.7376327934408797E-2</v>
      </c>
      <c r="JG1591" t="e">
        <f>#REF!-JE1591</f>
        <v>#REF!</v>
      </c>
      <c r="JH1591" t="e">
        <f t="shared" si="24"/>
        <v>#REF!</v>
      </c>
    </row>
    <row r="1592" spans="1:268" x14ac:dyDescent="0.35">
      <c r="A1592" t="s">
        <v>1852</v>
      </c>
      <c r="B1592" s="6">
        <v>9741</v>
      </c>
      <c r="C1592">
        <v>0.57163263777983886</v>
      </c>
      <c r="D1592">
        <v>0.55425863296896516</v>
      </c>
      <c r="E1592">
        <v>1.73740048108737E-2</v>
      </c>
      <c r="F1592">
        <v>1.73740048108737E-2</v>
      </c>
      <c r="JG1592" t="e">
        <f>#REF!-JE1592</f>
        <v>#REF!</v>
      </c>
      <c r="JH1592" t="e">
        <f t="shared" si="24"/>
        <v>#REF!</v>
      </c>
    </row>
    <row r="1593" spans="1:268" x14ac:dyDescent="0.35">
      <c r="A1593" t="s">
        <v>1853</v>
      </c>
      <c r="B1593" s="6">
        <v>84928</v>
      </c>
      <c r="C1593">
        <v>0.25897820605254845</v>
      </c>
      <c r="D1593">
        <v>0.27634985368187842</v>
      </c>
      <c r="E1593">
        <v>-1.7371647629329967E-2</v>
      </c>
      <c r="F1593">
        <v>1.7371647629329967E-2</v>
      </c>
      <c r="JG1593" t="e">
        <f>#REF!-JE1593</f>
        <v>#REF!</v>
      </c>
      <c r="JH1593" t="e">
        <f t="shared" si="24"/>
        <v>#REF!</v>
      </c>
    </row>
    <row r="1594" spans="1:268" x14ac:dyDescent="0.35">
      <c r="A1594" t="s">
        <v>1854</v>
      </c>
      <c r="B1594" s="6">
        <v>439921</v>
      </c>
      <c r="C1594">
        <v>0.86840299947943955</v>
      </c>
      <c r="D1594">
        <v>0.85103491165794531</v>
      </c>
      <c r="E1594">
        <v>1.7368087821494238E-2</v>
      </c>
      <c r="F1594">
        <v>1.7368087821494238E-2</v>
      </c>
      <c r="JG1594" t="e">
        <f>#REF!-JE1594</f>
        <v>#REF!</v>
      </c>
      <c r="JH1594" t="e">
        <f t="shared" si="24"/>
        <v>#REF!</v>
      </c>
    </row>
    <row r="1595" spans="1:268" x14ac:dyDescent="0.35">
      <c r="A1595" t="s">
        <v>1855</v>
      </c>
      <c r="B1595" s="6">
        <v>3002</v>
      </c>
      <c r="C1595">
        <v>0.39302508441080958</v>
      </c>
      <c r="D1595">
        <v>0.41038855920120115</v>
      </c>
      <c r="E1595">
        <v>-1.7363474790391575E-2</v>
      </c>
      <c r="F1595">
        <v>1.7363474790391575E-2</v>
      </c>
      <c r="JG1595" t="e">
        <f>#REF!-JE1595</f>
        <v>#REF!</v>
      </c>
      <c r="JH1595" t="e">
        <f t="shared" si="24"/>
        <v>#REF!</v>
      </c>
    </row>
    <row r="1596" spans="1:268" x14ac:dyDescent="0.35">
      <c r="A1596" t="s">
        <v>1856</v>
      </c>
      <c r="B1596" s="6">
        <v>130612</v>
      </c>
      <c r="C1596">
        <v>0.52569183940193576</v>
      </c>
      <c r="D1596">
        <v>0.54304887865646811</v>
      </c>
      <c r="E1596">
        <v>-1.7357039254532358E-2</v>
      </c>
      <c r="F1596">
        <v>1.7357039254532358E-2</v>
      </c>
      <c r="JG1596" t="e">
        <f>#REF!-JE1596</f>
        <v>#REF!</v>
      </c>
      <c r="JH1596" t="e">
        <f t="shared" si="24"/>
        <v>#REF!</v>
      </c>
    </row>
    <row r="1597" spans="1:268" x14ac:dyDescent="0.35">
      <c r="A1597" t="s">
        <v>1857</v>
      </c>
      <c r="B1597" s="6">
        <v>340204</v>
      </c>
      <c r="C1597">
        <v>0.59739504631301021</v>
      </c>
      <c r="D1597">
        <v>0.61475184279766126</v>
      </c>
      <c r="E1597">
        <v>-1.7356796484651049E-2</v>
      </c>
      <c r="F1597">
        <v>1.7356796484651049E-2</v>
      </c>
      <c r="JG1597" t="e">
        <f>#REF!-JE1597</f>
        <v>#REF!</v>
      </c>
      <c r="JH1597" t="e">
        <f t="shared" si="24"/>
        <v>#REF!</v>
      </c>
    </row>
    <row r="1598" spans="1:268" x14ac:dyDescent="0.35">
      <c r="A1598" t="s">
        <v>1858</v>
      </c>
      <c r="C1598">
        <v>0.84870162552953388</v>
      </c>
      <c r="D1598">
        <v>0.86605771583047142</v>
      </c>
      <c r="E1598">
        <v>-1.7356090300937543E-2</v>
      </c>
      <c r="F1598">
        <v>1.7356090300937543E-2</v>
      </c>
      <c r="JG1598" t="e">
        <f>#REF!-JE1598</f>
        <v>#REF!</v>
      </c>
      <c r="JH1598" t="e">
        <f t="shared" si="24"/>
        <v>#REF!</v>
      </c>
    </row>
    <row r="1599" spans="1:268" x14ac:dyDescent="0.35">
      <c r="A1599" t="s">
        <v>1859</v>
      </c>
      <c r="B1599" s="6">
        <v>1823</v>
      </c>
      <c r="C1599">
        <v>0.70902766086910263</v>
      </c>
      <c r="D1599">
        <v>0.69167191222980118</v>
      </c>
      <c r="E1599">
        <v>1.7355748639301449E-2</v>
      </c>
      <c r="F1599">
        <v>1.7355748639301449E-2</v>
      </c>
      <c r="JG1599" t="e">
        <f>#REF!-JE1599</f>
        <v>#REF!</v>
      </c>
      <c r="JH1599" t="e">
        <f t="shared" si="24"/>
        <v>#REF!</v>
      </c>
    </row>
    <row r="1600" spans="1:268" x14ac:dyDescent="0.35">
      <c r="A1600" t="s">
        <v>1860</v>
      </c>
      <c r="B1600" s="6">
        <v>149499</v>
      </c>
      <c r="C1600">
        <v>0.43821290432108506</v>
      </c>
      <c r="D1600">
        <v>0.45556461204048243</v>
      </c>
      <c r="E1600">
        <v>-1.7351707719397369E-2</v>
      </c>
      <c r="F1600">
        <v>1.7351707719397369E-2</v>
      </c>
      <c r="JG1600" t="e">
        <f>#REF!-JE1600</f>
        <v>#REF!</v>
      </c>
      <c r="JH1600" t="e">
        <f t="shared" si="24"/>
        <v>#REF!</v>
      </c>
    </row>
    <row r="1601" spans="1:268" x14ac:dyDescent="0.35">
      <c r="A1601" t="s">
        <v>1861</v>
      </c>
      <c r="B1601" s="6">
        <v>1310</v>
      </c>
      <c r="C1601">
        <v>0.20664072523847149</v>
      </c>
      <c r="D1601">
        <v>0.22399166738204992</v>
      </c>
      <c r="E1601">
        <v>-1.7350942143578435E-2</v>
      </c>
      <c r="F1601">
        <v>1.7350942143578435E-2</v>
      </c>
      <c r="JG1601" t="e">
        <f>#REF!-JE1601</f>
        <v>#REF!</v>
      </c>
      <c r="JH1601" t="e">
        <f t="shared" si="24"/>
        <v>#REF!</v>
      </c>
    </row>
    <row r="1602" spans="1:268" x14ac:dyDescent="0.35">
      <c r="A1602" t="s">
        <v>1862</v>
      </c>
      <c r="B1602" s="6">
        <v>146845</v>
      </c>
      <c r="C1602">
        <v>0.23034409215305868</v>
      </c>
      <c r="D1602">
        <v>0.2129963913179562</v>
      </c>
      <c r="E1602">
        <v>1.7347700835102481E-2</v>
      </c>
      <c r="F1602">
        <v>1.7347700835102481E-2</v>
      </c>
      <c r="JG1602" t="e">
        <f>#REF!-JE1602</f>
        <v>#REF!</v>
      </c>
      <c r="JH1602" t="e">
        <f t="shared" si="24"/>
        <v>#REF!</v>
      </c>
    </row>
    <row r="1603" spans="1:268" x14ac:dyDescent="0.35">
      <c r="A1603" t="s">
        <v>1863</v>
      </c>
      <c r="B1603" s="6">
        <v>114907</v>
      </c>
      <c r="C1603">
        <v>0.86673617237671086</v>
      </c>
      <c r="D1603">
        <v>0.84939662779422309</v>
      </c>
      <c r="E1603">
        <v>1.7339544582487765E-2</v>
      </c>
      <c r="F1603">
        <v>1.7339544582487765E-2</v>
      </c>
      <c r="JG1603" t="e">
        <f>#REF!-JE1603</f>
        <v>#REF!</v>
      </c>
      <c r="JH1603" t="e">
        <f t="shared" ref="JH1603:JH1666" si="25">ABS(JG1603)</f>
        <v>#REF!</v>
      </c>
    </row>
    <row r="1604" spans="1:268" x14ac:dyDescent="0.35">
      <c r="A1604" t="s">
        <v>1864</v>
      </c>
      <c r="B1604" s="6">
        <v>64901</v>
      </c>
      <c r="C1604">
        <v>0.49268019429713661</v>
      </c>
      <c r="D1604">
        <v>0.51000977039486473</v>
      </c>
      <c r="E1604">
        <v>-1.7329576097728117E-2</v>
      </c>
      <c r="F1604">
        <v>1.7329576097728117E-2</v>
      </c>
      <c r="JG1604" t="e">
        <f>#REF!-JE1604</f>
        <v>#REF!</v>
      </c>
      <c r="JH1604" t="e">
        <f t="shared" si="25"/>
        <v>#REF!</v>
      </c>
    </row>
    <row r="1605" spans="1:268" x14ac:dyDescent="0.35">
      <c r="A1605" t="s">
        <v>1865</v>
      </c>
      <c r="B1605" s="6">
        <v>4209</v>
      </c>
      <c r="C1605">
        <v>0.54410725103650059</v>
      </c>
      <c r="D1605">
        <v>0.56143505445349495</v>
      </c>
      <c r="E1605">
        <v>-1.7327803416994358E-2</v>
      </c>
      <c r="F1605">
        <v>1.7327803416994358E-2</v>
      </c>
      <c r="JG1605" t="e">
        <f>#REF!-JE1605</f>
        <v>#REF!</v>
      </c>
      <c r="JH1605" t="e">
        <f t="shared" si="25"/>
        <v>#REF!</v>
      </c>
    </row>
    <row r="1606" spans="1:268" x14ac:dyDescent="0.35">
      <c r="A1606" t="s">
        <v>1866</v>
      </c>
      <c r="B1606" s="6">
        <v>4485</v>
      </c>
      <c r="C1606">
        <v>0.54301880871629105</v>
      </c>
      <c r="D1606">
        <v>0.56033920874476162</v>
      </c>
      <c r="E1606">
        <v>-1.7320400028470573E-2</v>
      </c>
      <c r="F1606">
        <v>1.7320400028470573E-2</v>
      </c>
      <c r="JG1606" t="e">
        <f>#REF!-JE1606</f>
        <v>#REF!</v>
      </c>
      <c r="JH1606" t="e">
        <f t="shared" si="25"/>
        <v>#REF!</v>
      </c>
    </row>
    <row r="1607" spans="1:268" x14ac:dyDescent="0.35">
      <c r="A1607" t="s">
        <v>1867</v>
      </c>
      <c r="B1607" s="6">
        <v>3945</v>
      </c>
      <c r="C1607">
        <v>0.2926441888758104</v>
      </c>
      <c r="D1607">
        <v>0.30996292530471653</v>
      </c>
      <c r="E1607">
        <v>-1.7318736428906134E-2</v>
      </c>
      <c r="F1607">
        <v>1.7318736428906134E-2</v>
      </c>
      <c r="JG1607" t="e">
        <f>#REF!-JE1607</f>
        <v>#REF!</v>
      </c>
      <c r="JH1607" t="e">
        <f t="shared" si="25"/>
        <v>#REF!</v>
      </c>
    </row>
    <row r="1608" spans="1:268" x14ac:dyDescent="0.35">
      <c r="A1608" t="s">
        <v>1868</v>
      </c>
      <c r="B1608" s="6">
        <v>2526</v>
      </c>
      <c r="C1608">
        <v>0.63050831010241992</v>
      </c>
      <c r="D1608">
        <v>0.64782602618113705</v>
      </c>
      <c r="E1608">
        <v>-1.7317716078717127E-2</v>
      </c>
      <c r="F1608">
        <v>1.7317716078717127E-2</v>
      </c>
      <c r="JG1608" t="e">
        <f>#REF!-JE1608</f>
        <v>#REF!</v>
      </c>
      <c r="JH1608" t="e">
        <f t="shared" si="25"/>
        <v>#REF!</v>
      </c>
    </row>
    <row r="1609" spans="1:268" x14ac:dyDescent="0.35">
      <c r="A1609" t="s">
        <v>1869</v>
      </c>
      <c r="B1609" s="6">
        <v>266675</v>
      </c>
      <c r="C1609">
        <v>0.39721633556309588</v>
      </c>
      <c r="D1609">
        <v>0.41452953871252846</v>
      </c>
      <c r="E1609">
        <v>-1.7313203149432577E-2</v>
      </c>
      <c r="F1609">
        <v>1.7313203149432577E-2</v>
      </c>
      <c r="JG1609" t="e">
        <f>#REF!-JE1609</f>
        <v>#REF!</v>
      </c>
      <c r="JH1609" t="e">
        <f t="shared" si="25"/>
        <v>#REF!</v>
      </c>
    </row>
    <row r="1610" spans="1:268" x14ac:dyDescent="0.35">
      <c r="A1610" t="s">
        <v>1870</v>
      </c>
      <c r="B1610" s="6">
        <v>196996</v>
      </c>
      <c r="C1610">
        <v>0.67238992194761593</v>
      </c>
      <c r="D1610">
        <v>0.68969705700569173</v>
      </c>
      <c r="E1610">
        <v>-1.7307135058075795E-2</v>
      </c>
      <c r="F1610">
        <v>1.7307135058075795E-2</v>
      </c>
      <c r="JG1610" t="e">
        <f>#REF!-JE1610</f>
        <v>#REF!</v>
      </c>
      <c r="JH1610" t="e">
        <f t="shared" si="25"/>
        <v>#REF!</v>
      </c>
    </row>
    <row r="1611" spans="1:268" x14ac:dyDescent="0.35">
      <c r="A1611" t="s">
        <v>1871</v>
      </c>
      <c r="B1611" s="6">
        <v>3265</v>
      </c>
      <c r="C1611">
        <v>0.75380526526681491</v>
      </c>
      <c r="D1611">
        <v>0.7365087440636755</v>
      </c>
      <c r="E1611">
        <v>1.7296521203139403E-2</v>
      </c>
      <c r="F1611">
        <v>1.7296521203139403E-2</v>
      </c>
      <c r="JG1611" t="e">
        <f>#REF!-JE1611</f>
        <v>#REF!</v>
      </c>
      <c r="JH1611" t="e">
        <f t="shared" si="25"/>
        <v>#REF!</v>
      </c>
    </row>
    <row r="1612" spans="1:268" x14ac:dyDescent="0.35">
      <c r="A1612" t="s">
        <v>1872</v>
      </c>
      <c r="B1612" s="6">
        <v>5332</v>
      </c>
      <c r="C1612">
        <v>0.17059137670544966</v>
      </c>
      <c r="D1612">
        <v>0.15329816267413326</v>
      </c>
      <c r="E1612">
        <v>1.7293214031316395E-2</v>
      </c>
      <c r="F1612">
        <v>1.7293214031316395E-2</v>
      </c>
      <c r="JG1612" t="e">
        <f>#REF!-JE1612</f>
        <v>#REF!</v>
      </c>
      <c r="JH1612" t="e">
        <f t="shared" si="25"/>
        <v>#REF!</v>
      </c>
    </row>
    <row r="1613" spans="1:268" x14ac:dyDescent="0.35">
      <c r="A1613" t="s">
        <v>1873</v>
      </c>
      <c r="C1613">
        <v>0.67210236381391175</v>
      </c>
      <c r="D1613">
        <v>0.65480990356402646</v>
      </c>
      <c r="E1613">
        <v>1.7292460249885289E-2</v>
      </c>
      <c r="F1613">
        <v>1.7292460249885289E-2</v>
      </c>
      <c r="JG1613" t="e">
        <f>#REF!-JE1613</f>
        <v>#REF!</v>
      </c>
      <c r="JH1613" t="e">
        <f t="shared" si="25"/>
        <v>#REF!</v>
      </c>
    </row>
    <row r="1614" spans="1:268" x14ac:dyDescent="0.35">
      <c r="A1614" t="s">
        <v>1874</v>
      </c>
      <c r="B1614" s="6">
        <v>85462</v>
      </c>
      <c r="C1614">
        <v>0.60520682226485856</v>
      </c>
      <c r="D1614">
        <v>0.58791551550192267</v>
      </c>
      <c r="E1614">
        <v>1.7291306762935887E-2</v>
      </c>
      <c r="F1614">
        <v>1.7291306762935887E-2</v>
      </c>
      <c r="JG1614" t="e">
        <f>#REF!-JE1614</f>
        <v>#REF!</v>
      </c>
      <c r="JH1614" t="e">
        <f t="shared" si="25"/>
        <v>#REF!</v>
      </c>
    </row>
    <row r="1615" spans="1:268" x14ac:dyDescent="0.35">
      <c r="A1615" t="s">
        <v>1875</v>
      </c>
      <c r="B1615" s="6">
        <v>100287569</v>
      </c>
      <c r="C1615">
        <v>6.6063966977548988E-2</v>
      </c>
      <c r="D1615">
        <v>8.3354039962074564E-2</v>
      </c>
      <c r="E1615">
        <v>-1.7290072984525576E-2</v>
      </c>
      <c r="F1615">
        <v>1.7290072984525576E-2</v>
      </c>
      <c r="JG1615" t="e">
        <f>#REF!-JE1615</f>
        <v>#REF!</v>
      </c>
      <c r="JH1615" t="e">
        <f t="shared" si="25"/>
        <v>#REF!</v>
      </c>
    </row>
    <row r="1616" spans="1:268" x14ac:dyDescent="0.35">
      <c r="A1616" t="s">
        <v>1876</v>
      </c>
      <c r="B1616" s="6">
        <v>441457</v>
      </c>
      <c r="C1616">
        <v>0.58236985924540041</v>
      </c>
      <c r="D1616">
        <v>0.56508216092868169</v>
      </c>
      <c r="E1616">
        <v>1.7287698316718725E-2</v>
      </c>
      <c r="F1616">
        <v>1.7287698316718725E-2</v>
      </c>
      <c r="JG1616" t="e">
        <f>#REF!-JE1616</f>
        <v>#REF!</v>
      </c>
      <c r="JH1616" t="e">
        <f t="shared" si="25"/>
        <v>#REF!</v>
      </c>
    </row>
    <row r="1617" spans="1:268" x14ac:dyDescent="0.35">
      <c r="A1617" t="s">
        <v>1877</v>
      </c>
      <c r="B1617" s="6">
        <v>8894</v>
      </c>
      <c r="C1617">
        <v>0.61373866341322725</v>
      </c>
      <c r="D1617">
        <v>0.59645124623141399</v>
      </c>
      <c r="E1617">
        <v>1.7287417181813258E-2</v>
      </c>
      <c r="F1617">
        <v>1.7287417181813258E-2</v>
      </c>
      <c r="JG1617" t="e">
        <f>#REF!-JE1617</f>
        <v>#REF!</v>
      </c>
      <c r="JH1617" t="e">
        <f t="shared" si="25"/>
        <v>#REF!</v>
      </c>
    </row>
    <row r="1618" spans="1:268" x14ac:dyDescent="0.35">
      <c r="A1618" t="s">
        <v>1878</v>
      </c>
      <c r="B1618" s="6">
        <v>64858</v>
      </c>
      <c r="C1618">
        <v>0.20128676944925847</v>
      </c>
      <c r="D1618">
        <v>0.21857365645687896</v>
      </c>
      <c r="E1618">
        <v>-1.7286887007620488E-2</v>
      </c>
      <c r="F1618">
        <v>1.7286887007620488E-2</v>
      </c>
      <c r="JG1618" t="e">
        <f>#REF!-JE1618</f>
        <v>#REF!</v>
      </c>
      <c r="JH1618" t="e">
        <f t="shared" si="25"/>
        <v>#REF!</v>
      </c>
    </row>
    <row r="1619" spans="1:268" x14ac:dyDescent="0.35">
      <c r="A1619" t="s">
        <v>1879</v>
      </c>
      <c r="B1619" s="6">
        <v>11191</v>
      </c>
      <c r="C1619">
        <v>0.55785871887680172</v>
      </c>
      <c r="D1619">
        <v>0.5751431361032171</v>
      </c>
      <c r="E1619">
        <v>-1.7284417226415383E-2</v>
      </c>
      <c r="F1619">
        <v>1.7284417226415383E-2</v>
      </c>
      <c r="JG1619" t="e">
        <f>#REF!-JE1619</f>
        <v>#REF!</v>
      </c>
      <c r="JH1619" t="e">
        <f t="shared" si="25"/>
        <v>#REF!</v>
      </c>
    </row>
    <row r="1620" spans="1:268" x14ac:dyDescent="0.35">
      <c r="A1620" t="s">
        <v>1880</v>
      </c>
      <c r="B1620" s="6">
        <v>79012</v>
      </c>
      <c r="C1620">
        <v>0.2705999600266511</v>
      </c>
      <c r="D1620">
        <v>0.28788430356262901</v>
      </c>
      <c r="E1620">
        <v>-1.7284343535977909E-2</v>
      </c>
      <c r="F1620">
        <v>1.7284343535977909E-2</v>
      </c>
      <c r="JG1620" t="e">
        <f>#REF!-JE1620</f>
        <v>#REF!</v>
      </c>
      <c r="JH1620" t="e">
        <f t="shared" si="25"/>
        <v>#REF!</v>
      </c>
    </row>
    <row r="1621" spans="1:268" x14ac:dyDescent="0.35">
      <c r="A1621" t="s">
        <v>1881</v>
      </c>
      <c r="B1621" s="6">
        <v>8076</v>
      </c>
      <c r="C1621">
        <v>0.82241641370780261</v>
      </c>
      <c r="D1621">
        <v>0.80513224378079018</v>
      </c>
      <c r="E1621">
        <v>1.7284169927012427E-2</v>
      </c>
      <c r="F1621">
        <v>1.7284169927012427E-2</v>
      </c>
      <c r="JG1621" t="e">
        <f>#REF!-JE1621</f>
        <v>#REF!</v>
      </c>
      <c r="JH1621" t="e">
        <f t="shared" si="25"/>
        <v>#REF!</v>
      </c>
    </row>
    <row r="1622" spans="1:268" x14ac:dyDescent="0.35">
      <c r="A1622" t="s">
        <v>1882</v>
      </c>
      <c r="B1622" s="6">
        <v>85352</v>
      </c>
      <c r="C1622">
        <v>0.90373219646348479</v>
      </c>
      <c r="D1622">
        <v>0.92101370609958066</v>
      </c>
      <c r="E1622">
        <v>-1.7281509636095871E-2</v>
      </c>
      <c r="F1622">
        <v>1.7281509636095871E-2</v>
      </c>
      <c r="JG1622" t="e">
        <f>#REF!-JE1622</f>
        <v>#REF!</v>
      </c>
      <c r="JH1622" t="e">
        <f t="shared" si="25"/>
        <v>#REF!</v>
      </c>
    </row>
    <row r="1623" spans="1:268" x14ac:dyDescent="0.35">
      <c r="A1623" t="s">
        <v>1883</v>
      </c>
      <c r="B1623" s="6">
        <v>1589</v>
      </c>
      <c r="C1623">
        <v>0.53166902277922867</v>
      </c>
      <c r="D1623">
        <v>0.54895052745161443</v>
      </c>
      <c r="E1623">
        <v>-1.7281504672385761E-2</v>
      </c>
      <c r="F1623">
        <v>1.7281504672385761E-2</v>
      </c>
      <c r="JG1623" t="e">
        <f>#REF!-JE1623</f>
        <v>#REF!</v>
      </c>
      <c r="JH1623" t="e">
        <f t="shared" si="25"/>
        <v>#REF!</v>
      </c>
    </row>
    <row r="1624" spans="1:268" x14ac:dyDescent="0.35">
      <c r="A1624" t="s">
        <v>1884</v>
      </c>
      <c r="B1624" s="6">
        <v>2045</v>
      </c>
      <c r="C1624">
        <v>0.18506427508920553</v>
      </c>
      <c r="D1624">
        <v>0.20234129047873395</v>
      </c>
      <c r="E1624">
        <v>-1.7277015389528416E-2</v>
      </c>
      <c r="F1624">
        <v>1.7277015389528416E-2</v>
      </c>
      <c r="JG1624" t="e">
        <f>#REF!-JE1624</f>
        <v>#REF!</v>
      </c>
      <c r="JH1624" t="e">
        <f t="shared" si="25"/>
        <v>#REF!</v>
      </c>
    </row>
    <row r="1625" spans="1:268" x14ac:dyDescent="0.35">
      <c r="A1625" t="s">
        <v>1885</v>
      </c>
      <c r="B1625" s="6">
        <v>55223</v>
      </c>
      <c r="C1625">
        <v>0.465257091601672</v>
      </c>
      <c r="D1625">
        <v>0.48253352133025451</v>
      </c>
      <c r="E1625">
        <v>-1.727642972858251E-2</v>
      </c>
      <c r="F1625">
        <v>1.727642972858251E-2</v>
      </c>
      <c r="JG1625" t="e">
        <f>#REF!-JE1625</f>
        <v>#REF!</v>
      </c>
      <c r="JH1625" t="e">
        <f t="shared" si="25"/>
        <v>#REF!</v>
      </c>
    </row>
    <row r="1626" spans="1:268" x14ac:dyDescent="0.35">
      <c r="A1626" t="s">
        <v>1886</v>
      </c>
      <c r="B1626" s="6">
        <v>1482</v>
      </c>
      <c r="C1626">
        <v>0.26372283081719172</v>
      </c>
      <c r="D1626">
        <v>0.28099710082882084</v>
      </c>
      <c r="E1626">
        <v>-1.7274270011629123E-2</v>
      </c>
      <c r="F1626">
        <v>1.7274270011629123E-2</v>
      </c>
      <c r="JG1626" t="e">
        <f>#REF!-JE1626</f>
        <v>#REF!</v>
      </c>
      <c r="JH1626" t="e">
        <f t="shared" si="25"/>
        <v>#REF!</v>
      </c>
    </row>
    <row r="1627" spans="1:268" x14ac:dyDescent="0.35">
      <c r="A1627" t="s">
        <v>1887</v>
      </c>
      <c r="B1627" s="6">
        <v>79603</v>
      </c>
      <c r="C1627">
        <v>0.24597552142423595</v>
      </c>
      <c r="D1627">
        <v>0.22870162567551194</v>
      </c>
      <c r="E1627">
        <v>1.7273895748724011E-2</v>
      </c>
      <c r="F1627">
        <v>1.7273895748724011E-2</v>
      </c>
      <c r="JG1627" t="e">
        <f>#REF!-JE1627</f>
        <v>#REF!</v>
      </c>
      <c r="JH1627" t="e">
        <f t="shared" si="25"/>
        <v>#REF!</v>
      </c>
    </row>
    <row r="1628" spans="1:268" x14ac:dyDescent="0.35">
      <c r="A1628" t="s">
        <v>1888</v>
      </c>
      <c r="B1628" s="6">
        <v>6865</v>
      </c>
      <c r="C1628">
        <v>0.2325176852891431</v>
      </c>
      <c r="D1628">
        <v>0.24978767210141545</v>
      </c>
      <c r="E1628">
        <v>-1.7269986812272348E-2</v>
      </c>
      <c r="F1628">
        <v>1.7269986812272348E-2</v>
      </c>
      <c r="JG1628" t="e">
        <f>#REF!-JE1628</f>
        <v>#REF!</v>
      </c>
      <c r="JH1628" t="e">
        <f t="shared" si="25"/>
        <v>#REF!</v>
      </c>
    </row>
    <row r="1629" spans="1:268" x14ac:dyDescent="0.35">
      <c r="A1629" t="s">
        <v>1889</v>
      </c>
      <c r="B1629" s="6">
        <v>5067</v>
      </c>
      <c r="C1629">
        <v>0.80812732833564527</v>
      </c>
      <c r="D1629">
        <v>0.79086175223404276</v>
      </c>
      <c r="E1629">
        <v>1.7265576101602509E-2</v>
      </c>
      <c r="F1629">
        <v>1.7265576101602509E-2</v>
      </c>
      <c r="JG1629" t="e">
        <f>#REF!-JE1629</f>
        <v>#REF!</v>
      </c>
      <c r="JH1629" t="e">
        <f t="shared" si="25"/>
        <v>#REF!</v>
      </c>
    </row>
    <row r="1630" spans="1:268" x14ac:dyDescent="0.35">
      <c r="A1630" t="s">
        <v>1890</v>
      </c>
      <c r="B1630" s="6">
        <v>25797</v>
      </c>
      <c r="C1630">
        <v>9.7119721119145963E-2</v>
      </c>
      <c r="D1630">
        <v>0.11437521015895431</v>
      </c>
      <c r="E1630">
        <v>-1.725548903980835E-2</v>
      </c>
      <c r="F1630">
        <v>1.725548903980835E-2</v>
      </c>
      <c r="JG1630" t="e">
        <f>#REF!-JE1630</f>
        <v>#REF!</v>
      </c>
      <c r="JH1630" t="e">
        <f t="shared" si="25"/>
        <v>#REF!</v>
      </c>
    </row>
    <row r="1631" spans="1:268" x14ac:dyDescent="0.35">
      <c r="A1631" t="s">
        <v>1891</v>
      </c>
      <c r="B1631" s="6">
        <v>79783</v>
      </c>
      <c r="C1631">
        <v>0.76854817059075964</v>
      </c>
      <c r="D1631">
        <v>0.75129643031730164</v>
      </c>
      <c r="E1631">
        <v>1.7251740273457994E-2</v>
      </c>
      <c r="F1631">
        <v>1.7251740273457994E-2</v>
      </c>
      <c r="JG1631" t="e">
        <f>#REF!-JE1631</f>
        <v>#REF!</v>
      </c>
      <c r="JH1631" t="e">
        <f t="shared" si="25"/>
        <v>#REF!</v>
      </c>
    </row>
    <row r="1632" spans="1:268" x14ac:dyDescent="0.35">
      <c r="A1632" t="s">
        <v>1892</v>
      </c>
      <c r="B1632" s="6">
        <v>55753</v>
      </c>
      <c r="C1632">
        <v>0.17234903511655317</v>
      </c>
      <c r="D1632">
        <v>0.18959365350765794</v>
      </c>
      <c r="E1632">
        <v>-1.7244618391104777E-2</v>
      </c>
      <c r="F1632">
        <v>1.7244618391104777E-2</v>
      </c>
      <c r="JG1632" t="e">
        <f>#REF!-JE1632</f>
        <v>#REF!</v>
      </c>
      <c r="JH1632" t="e">
        <f t="shared" si="25"/>
        <v>#REF!</v>
      </c>
    </row>
    <row r="1633" spans="1:268" x14ac:dyDescent="0.35">
      <c r="A1633" t="s">
        <v>1893</v>
      </c>
      <c r="B1633" s="6">
        <v>30820</v>
      </c>
      <c r="C1633">
        <v>0.30328190950974881</v>
      </c>
      <c r="D1633">
        <v>0.32051372853364835</v>
      </c>
      <c r="E1633">
        <v>-1.7231819023899531E-2</v>
      </c>
      <c r="F1633">
        <v>1.7231819023899531E-2</v>
      </c>
      <c r="JG1633" t="e">
        <f>#REF!-JE1633</f>
        <v>#REF!</v>
      </c>
      <c r="JH1633" t="e">
        <f t="shared" si="25"/>
        <v>#REF!</v>
      </c>
    </row>
    <row r="1634" spans="1:268" x14ac:dyDescent="0.35">
      <c r="A1634" t="s">
        <v>1894</v>
      </c>
      <c r="B1634" s="6">
        <v>83881</v>
      </c>
      <c r="C1634">
        <v>9.950254281288054E-2</v>
      </c>
      <c r="D1634">
        <v>0.11673248525126079</v>
      </c>
      <c r="E1634">
        <v>-1.7229942438380247E-2</v>
      </c>
      <c r="F1634">
        <v>1.7229942438380247E-2</v>
      </c>
      <c r="JG1634" t="e">
        <f>#REF!-JE1634</f>
        <v>#REF!</v>
      </c>
      <c r="JH1634" t="e">
        <f t="shared" si="25"/>
        <v>#REF!</v>
      </c>
    </row>
    <row r="1635" spans="1:268" x14ac:dyDescent="0.35">
      <c r="A1635" t="s">
        <v>1895</v>
      </c>
      <c r="B1635" s="6">
        <v>5236</v>
      </c>
      <c r="C1635">
        <v>0.52414658930501545</v>
      </c>
      <c r="D1635">
        <v>0.54137385291366447</v>
      </c>
      <c r="E1635">
        <v>-1.7227263608649013E-2</v>
      </c>
      <c r="F1635">
        <v>1.7227263608649013E-2</v>
      </c>
      <c r="JG1635" t="e">
        <f>#REF!-JE1635</f>
        <v>#REF!</v>
      </c>
      <c r="JH1635" t="e">
        <f t="shared" si="25"/>
        <v>#REF!</v>
      </c>
    </row>
    <row r="1636" spans="1:268" x14ac:dyDescent="0.35">
      <c r="A1636" t="s">
        <v>1896</v>
      </c>
      <c r="B1636" s="6">
        <v>255738</v>
      </c>
      <c r="C1636">
        <v>0.18224980129207258</v>
      </c>
      <c r="D1636">
        <v>0.19947114995829673</v>
      </c>
      <c r="E1636">
        <v>-1.7221348666224157E-2</v>
      </c>
      <c r="F1636">
        <v>1.7221348666224157E-2</v>
      </c>
      <c r="JG1636" t="e">
        <f>#REF!-JE1636</f>
        <v>#REF!</v>
      </c>
      <c r="JH1636" t="e">
        <f t="shared" si="25"/>
        <v>#REF!</v>
      </c>
    </row>
    <row r="1637" spans="1:268" x14ac:dyDescent="0.35">
      <c r="A1637" t="s">
        <v>1897</v>
      </c>
      <c r="B1637" s="6">
        <v>374654</v>
      </c>
      <c r="C1637">
        <v>0.24285839495192504</v>
      </c>
      <c r="D1637">
        <v>0.260073611720465</v>
      </c>
      <c r="E1637">
        <v>-1.7215216768539959E-2</v>
      </c>
      <c r="F1637">
        <v>1.7215216768539959E-2</v>
      </c>
      <c r="JG1637" t="e">
        <f>#REF!-JE1637</f>
        <v>#REF!</v>
      </c>
      <c r="JH1637" t="e">
        <f t="shared" si="25"/>
        <v>#REF!</v>
      </c>
    </row>
    <row r="1638" spans="1:268" x14ac:dyDescent="0.35">
      <c r="A1638" t="s">
        <v>1898</v>
      </c>
      <c r="B1638" s="6">
        <v>5319</v>
      </c>
      <c r="C1638">
        <v>0.63053495953054572</v>
      </c>
      <c r="D1638">
        <v>0.61332070931201466</v>
      </c>
      <c r="E1638">
        <v>1.7214250218531069E-2</v>
      </c>
      <c r="F1638">
        <v>1.7214250218531069E-2</v>
      </c>
      <c r="JG1638" t="e">
        <f>#REF!-JE1638</f>
        <v>#REF!</v>
      </c>
      <c r="JH1638" t="e">
        <f t="shared" si="25"/>
        <v>#REF!</v>
      </c>
    </row>
    <row r="1639" spans="1:268" x14ac:dyDescent="0.35">
      <c r="A1639" t="s">
        <v>1899</v>
      </c>
      <c r="B1639" s="6">
        <v>284359</v>
      </c>
      <c r="C1639">
        <v>8.3758270473006602E-2</v>
      </c>
      <c r="D1639">
        <v>6.6548305427975046E-2</v>
      </c>
      <c r="E1639">
        <v>1.7209965045031556E-2</v>
      </c>
      <c r="F1639">
        <v>1.7209965045031556E-2</v>
      </c>
      <c r="JG1639" t="e">
        <f>#REF!-JE1639</f>
        <v>#REF!</v>
      </c>
      <c r="JH1639" t="e">
        <f t="shared" si="25"/>
        <v>#REF!</v>
      </c>
    </row>
    <row r="1640" spans="1:268" x14ac:dyDescent="0.35">
      <c r="A1640" t="s">
        <v>1900</v>
      </c>
      <c r="B1640" s="6">
        <v>140576</v>
      </c>
      <c r="C1640">
        <v>0.46831207130117392</v>
      </c>
      <c r="D1640">
        <v>0.48552203374385794</v>
      </c>
      <c r="E1640">
        <v>-1.7209962442684024E-2</v>
      </c>
      <c r="F1640">
        <v>1.7209962442684024E-2</v>
      </c>
      <c r="JG1640" t="e">
        <f>#REF!-JE1640</f>
        <v>#REF!</v>
      </c>
      <c r="JH1640" t="e">
        <f t="shared" si="25"/>
        <v>#REF!</v>
      </c>
    </row>
    <row r="1641" spans="1:268" x14ac:dyDescent="0.35">
      <c r="A1641" t="s">
        <v>1901</v>
      </c>
      <c r="B1641" s="6">
        <v>3656</v>
      </c>
      <c r="C1641">
        <v>0.47000333678860789</v>
      </c>
      <c r="D1641">
        <v>0.4528025202886361</v>
      </c>
      <c r="E1641">
        <v>1.7200816499971794E-2</v>
      </c>
      <c r="F1641">
        <v>1.7200816499971794E-2</v>
      </c>
      <c r="JG1641" t="e">
        <f>#REF!-JE1641</f>
        <v>#REF!</v>
      </c>
      <c r="JH1641" t="e">
        <f t="shared" si="25"/>
        <v>#REF!</v>
      </c>
    </row>
    <row r="1642" spans="1:268" x14ac:dyDescent="0.35">
      <c r="A1642" t="s">
        <v>1902</v>
      </c>
      <c r="B1642" s="6">
        <v>6187</v>
      </c>
      <c r="C1642">
        <v>0.67033639142092449</v>
      </c>
      <c r="D1642">
        <v>0.68753199572117796</v>
      </c>
      <c r="E1642">
        <v>-1.7195604300253464E-2</v>
      </c>
      <c r="F1642">
        <v>1.7195604300253464E-2</v>
      </c>
      <c r="JG1642" t="e">
        <f>#REF!-JE1642</f>
        <v>#REF!</v>
      </c>
      <c r="JH1642" t="e">
        <f t="shared" si="25"/>
        <v>#REF!</v>
      </c>
    </row>
    <row r="1643" spans="1:268" x14ac:dyDescent="0.35">
      <c r="A1643" t="s">
        <v>1903</v>
      </c>
      <c r="B1643" s="6">
        <v>2633</v>
      </c>
      <c r="C1643">
        <v>0.15543559136031818</v>
      </c>
      <c r="D1643">
        <v>0.1726091163379386</v>
      </c>
      <c r="E1643">
        <v>-1.7173524977620425E-2</v>
      </c>
      <c r="F1643">
        <v>1.7173524977620425E-2</v>
      </c>
      <c r="JG1643" t="e">
        <f>#REF!-JE1643</f>
        <v>#REF!</v>
      </c>
      <c r="JH1643" t="e">
        <f t="shared" si="25"/>
        <v>#REF!</v>
      </c>
    </row>
    <row r="1644" spans="1:268" x14ac:dyDescent="0.35">
      <c r="A1644" t="s">
        <v>1904</v>
      </c>
      <c r="B1644" s="6">
        <v>55785</v>
      </c>
      <c r="C1644">
        <v>0.61480012221570446</v>
      </c>
      <c r="D1644">
        <v>0.5976325250456509</v>
      </c>
      <c r="E1644">
        <v>1.7167597170053561E-2</v>
      </c>
      <c r="F1644">
        <v>1.7167597170053561E-2</v>
      </c>
      <c r="JG1644" t="e">
        <f>#REF!-JE1644</f>
        <v>#REF!</v>
      </c>
      <c r="JH1644" t="e">
        <f t="shared" si="25"/>
        <v>#REF!</v>
      </c>
    </row>
    <row r="1645" spans="1:268" x14ac:dyDescent="0.35">
      <c r="A1645" t="s">
        <v>1905</v>
      </c>
      <c r="B1645" s="6">
        <v>29844</v>
      </c>
      <c r="C1645">
        <v>0.41762961394568671</v>
      </c>
      <c r="D1645">
        <v>0.43479286400150763</v>
      </c>
      <c r="E1645">
        <v>-1.7163250055820922E-2</v>
      </c>
      <c r="F1645">
        <v>1.7163250055820922E-2</v>
      </c>
      <c r="JG1645" t="e">
        <f>#REF!-JE1645</f>
        <v>#REF!</v>
      </c>
      <c r="JH1645" t="e">
        <f t="shared" si="25"/>
        <v>#REF!</v>
      </c>
    </row>
    <row r="1646" spans="1:268" x14ac:dyDescent="0.35">
      <c r="A1646" t="s">
        <v>1906</v>
      </c>
      <c r="B1646" s="6">
        <v>5780</v>
      </c>
      <c r="C1646">
        <v>0.52950657449057703</v>
      </c>
      <c r="D1646">
        <v>0.51235298657136075</v>
      </c>
      <c r="E1646">
        <v>1.7153587919216284E-2</v>
      </c>
      <c r="F1646">
        <v>1.7153587919216284E-2</v>
      </c>
      <c r="JG1646" t="e">
        <f>#REF!-JE1646</f>
        <v>#REF!</v>
      </c>
      <c r="JH1646" t="e">
        <f t="shared" si="25"/>
        <v>#REF!</v>
      </c>
    </row>
    <row r="1647" spans="1:268" x14ac:dyDescent="0.35">
      <c r="A1647" t="s">
        <v>1907</v>
      </c>
      <c r="B1647" s="6">
        <v>25893</v>
      </c>
      <c r="C1647">
        <v>0.28868364970926574</v>
      </c>
      <c r="D1647">
        <v>0.30583544212294722</v>
      </c>
      <c r="E1647">
        <v>-1.7151792413681477E-2</v>
      </c>
      <c r="F1647">
        <v>1.7151792413681477E-2</v>
      </c>
      <c r="JG1647" t="e">
        <f>#REF!-JE1647</f>
        <v>#REF!</v>
      </c>
      <c r="JH1647" t="e">
        <f t="shared" si="25"/>
        <v>#REF!</v>
      </c>
    </row>
    <row r="1648" spans="1:268" x14ac:dyDescent="0.35">
      <c r="A1648" t="s">
        <v>1908</v>
      </c>
      <c r="B1648" s="6">
        <v>146556</v>
      </c>
      <c r="C1648">
        <v>0.7230755050442158</v>
      </c>
      <c r="D1648">
        <v>0.74022543272074992</v>
      </c>
      <c r="E1648">
        <v>-1.7149927676534116E-2</v>
      </c>
      <c r="F1648">
        <v>1.7149927676534116E-2</v>
      </c>
      <c r="JG1648" t="e">
        <f>#REF!-JE1648</f>
        <v>#REF!</v>
      </c>
      <c r="JH1648" t="e">
        <f t="shared" si="25"/>
        <v>#REF!</v>
      </c>
    </row>
    <row r="1649" spans="1:268" x14ac:dyDescent="0.35">
      <c r="A1649" t="s">
        <v>1909</v>
      </c>
      <c r="B1649" s="6">
        <v>114770</v>
      </c>
      <c r="C1649">
        <v>0.77073368652271013</v>
      </c>
      <c r="D1649">
        <v>0.78788196485121631</v>
      </c>
      <c r="E1649">
        <v>-1.7148278328506183E-2</v>
      </c>
      <c r="F1649">
        <v>1.7148278328506183E-2</v>
      </c>
      <c r="JG1649" t="e">
        <f>#REF!-JE1649</f>
        <v>#REF!</v>
      </c>
      <c r="JH1649" t="e">
        <f t="shared" si="25"/>
        <v>#REF!</v>
      </c>
    </row>
    <row r="1650" spans="1:268" x14ac:dyDescent="0.35">
      <c r="A1650" t="s">
        <v>1910</v>
      </c>
      <c r="B1650" s="6">
        <v>146857</v>
      </c>
      <c r="C1650">
        <v>0.22802093031332099</v>
      </c>
      <c r="D1650">
        <v>0.24516897565189769</v>
      </c>
      <c r="E1650">
        <v>-1.7148045338576695E-2</v>
      </c>
      <c r="F1650">
        <v>1.7148045338576695E-2</v>
      </c>
      <c r="JG1650" t="e">
        <f>#REF!-JE1650</f>
        <v>#REF!</v>
      </c>
      <c r="JH1650" t="e">
        <f t="shared" si="25"/>
        <v>#REF!</v>
      </c>
    </row>
    <row r="1651" spans="1:268" x14ac:dyDescent="0.35">
      <c r="A1651" t="s">
        <v>1911</v>
      </c>
      <c r="B1651" s="6">
        <v>2047</v>
      </c>
      <c r="C1651">
        <v>0.24912406510735305</v>
      </c>
      <c r="D1651">
        <v>0.26625411307887198</v>
      </c>
      <c r="E1651">
        <v>-1.713004797151893E-2</v>
      </c>
      <c r="F1651">
        <v>1.713004797151893E-2</v>
      </c>
      <c r="JG1651" t="e">
        <f>#REF!-JE1651</f>
        <v>#REF!</v>
      </c>
      <c r="JH1651" t="e">
        <f t="shared" si="25"/>
        <v>#REF!</v>
      </c>
    </row>
    <row r="1652" spans="1:268" x14ac:dyDescent="0.35">
      <c r="A1652" t="s">
        <v>1912</v>
      </c>
      <c r="B1652" s="6">
        <v>6360</v>
      </c>
      <c r="C1652">
        <v>0.70402957756362494</v>
      </c>
      <c r="D1652">
        <v>0.72115812168701399</v>
      </c>
      <c r="E1652">
        <v>-1.7128544123389045E-2</v>
      </c>
      <c r="F1652">
        <v>1.7128544123389045E-2</v>
      </c>
      <c r="JG1652" t="e">
        <f>#REF!-JE1652</f>
        <v>#REF!</v>
      </c>
      <c r="JH1652" t="e">
        <f t="shared" si="25"/>
        <v>#REF!</v>
      </c>
    </row>
    <row r="1653" spans="1:268" x14ac:dyDescent="0.35">
      <c r="A1653" t="s">
        <v>1913</v>
      </c>
      <c r="B1653" s="6">
        <v>64764</v>
      </c>
      <c r="C1653">
        <v>0.78818984674286552</v>
      </c>
      <c r="D1653">
        <v>0.77107183439475224</v>
      </c>
      <c r="E1653">
        <v>1.7118012348113276E-2</v>
      </c>
      <c r="F1653">
        <v>1.7118012348113276E-2</v>
      </c>
      <c r="JG1653" t="e">
        <f>#REF!-JE1653</f>
        <v>#REF!</v>
      </c>
      <c r="JH1653" t="e">
        <f t="shared" si="25"/>
        <v>#REF!</v>
      </c>
    </row>
    <row r="1654" spans="1:268" x14ac:dyDescent="0.35">
      <c r="A1654" t="s">
        <v>1914</v>
      </c>
      <c r="B1654" s="6">
        <v>374393</v>
      </c>
      <c r="C1654">
        <v>0.5599016925049094</v>
      </c>
      <c r="D1654">
        <v>0.54278552326110507</v>
      </c>
      <c r="E1654">
        <v>1.7116169243804324E-2</v>
      </c>
      <c r="F1654">
        <v>1.7116169243804324E-2</v>
      </c>
      <c r="JG1654" t="e">
        <f>#REF!-JE1654</f>
        <v>#REF!</v>
      </c>
      <c r="JH1654" t="e">
        <f t="shared" si="25"/>
        <v>#REF!</v>
      </c>
    </row>
    <row r="1655" spans="1:268" x14ac:dyDescent="0.35">
      <c r="A1655" t="s">
        <v>1915</v>
      </c>
      <c r="B1655" s="6">
        <v>4233</v>
      </c>
      <c r="C1655">
        <v>0.13073348864697468</v>
      </c>
      <c r="D1655">
        <v>0.14784661819019468</v>
      </c>
      <c r="E1655">
        <v>-1.7113129543220001E-2</v>
      </c>
      <c r="F1655">
        <v>1.7113129543220001E-2</v>
      </c>
      <c r="JG1655" t="e">
        <f>#REF!-JE1655</f>
        <v>#REF!</v>
      </c>
      <c r="JH1655" t="e">
        <f t="shared" si="25"/>
        <v>#REF!</v>
      </c>
    </row>
    <row r="1656" spans="1:268" x14ac:dyDescent="0.35">
      <c r="A1656" t="s">
        <v>1916</v>
      </c>
      <c r="B1656" s="6">
        <v>79705</v>
      </c>
      <c r="C1656">
        <v>0.34616060132948129</v>
      </c>
      <c r="D1656">
        <v>0.36325780095147459</v>
      </c>
      <c r="E1656">
        <v>-1.7097199621993298E-2</v>
      </c>
      <c r="F1656">
        <v>1.7097199621993298E-2</v>
      </c>
      <c r="JG1656" t="e">
        <f>#REF!-JE1656</f>
        <v>#REF!</v>
      </c>
      <c r="JH1656" t="e">
        <f t="shared" si="25"/>
        <v>#REF!</v>
      </c>
    </row>
    <row r="1657" spans="1:268" x14ac:dyDescent="0.35">
      <c r="A1657" t="s">
        <v>1917</v>
      </c>
      <c r="B1657" s="6">
        <v>83641</v>
      </c>
      <c r="C1657">
        <v>0.58906019783007213</v>
      </c>
      <c r="D1657">
        <v>0.60615143351713741</v>
      </c>
      <c r="E1657">
        <v>-1.7091235687065276E-2</v>
      </c>
      <c r="F1657">
        <v>1.7091235687065276E-2</v>
      </c>
      <c r="JG1657" t="e">
        <f>#REF!-JE1657</f>
        <v>#REF!</v>
      </c>
      <c r="JH1657" t="e">
        <f t="shared" si="25"/>
        <v>#REF!</v>
      </c>
    </row>
    <row r="1658" spans="1:268" x14ac:dyDescent="0.35">
      <c r="A1658" t="s">
        <v>1918</v>
      </c>
      <c r="B1658" s="6">
        <v>7490</v>
      </c>
      <c r="C1658">
        <v>0.31600791628654606</v>
      </c>
      <c r="D1658">
        <v>0.33309801272669504</v>
      </c>
      <c r="E1658">
        <v>-1.7090096440148972E-2</v>
      </c>
      <c r="F1658">
        <v>1.7090096440148972E-2</v>
      </c>
      <c r="JG1658" t="e">
        <f>#REF!-JE1658</f>
        <v>#REF!</v>
      </c>
      <c r="JH1658" t="e">
        <f t="shared" si="25"/>
        <v>#REF!</v>
      </c>
    </row>
    <row r="1659" spans="1:268" x14ac:dyDescent="0.35">
      <c r="A1659" t="s">
        <v>1919</v>
      </c>
      <c r="B1659" s="6">
        <v>10846</v>
      </c>
      <c r="C1659">
        <v>0.3464576805084722</v>
      </c>
      <c r="D1659">
        <v>0.36354503423420065</v>
      </c>
      <c r="E1659">
        <v>-1.7087353725728449E-2</v>
      </c>
      <c r="F1659">
        <v>1.7087353725728449E-2</v>
      </c>
      <c r="JG1659" t="e">
        <f>#REF!-JE1659</f>
        <v>#REF!</v>
      </c>
      <c r="JH1659" t="e">
        <f t="shared" si="25"/>
        <v>#REF!</v>
      </c>
    </row>
    <row r="1660" spans="1:268" x14ac:dyDescent="0.35">
      <c r="A1660" t="s">
        <v>1920</v>
      </c>
      <c r="B1660" s="6">
        <v>221061</v>
      </c>
      <c r="C1660">
        <v>0.50059753032386944</v>
      </c>
      <c r="D1660">
        <v>0.51768294108820523</v>
      </c>
      <c r="E1660">
        <v>-1.7085410764335784E-2</v>
      </c>
      <c r="F1660">
        <v>1.7085410764335784E-2</v>
      </c>
      <c r="JG1660" t="e">
        <f>#REF!-JE1660</f>
        <v>#REF!</v>
      </c>
      <c r="JH1660" t="e">
        <f t="shared" si="25"/>
        <v>#REF!</v>
      </c>
    </row>
    <row r="1661" spans="1:268" x14ac:dyDescent="0.35">
      <c r="A1661" t="s">
        <v>1921</v>
      </c>
      <c r="B1661" s="6">
        <v>5786</v>
      </c>
      <c r="C1661">
        <v>0.31494770425221269</v>
      </c>
      <c r="D1661">
        <v>0.2978627836013108</v>
      </c>
      <c r="E1661">
        <v>1.7084920650901891E-2</v>
      </c>
      <c r="F1661">
        <v>1.7084920650901891E-2</v>
      </c>
      <c r="JG1661" t="e">
        <f>#REF!-JE1661</f>
        <v>#REF!</v>
      </c>
      <c r="JH1661" t="e">
        <f t="shared" si="25"/>
        <v>#REF!</v>
      </c>
    </row>
    <row r="1662" spans="1:268" x14ac:dyDescent="0.35">
      <c r="A1662" t="s">
        <v>1922</v>
      </c>
      <c r="B1662" s="6">
        <v>1956</v>
      </c>
      <c r="C1662">
        <v>0.31512414183364879</v>
      </c>
      <c r="D1662">
        <v>0.3322077645796514</v>
      </c>
      <c r="E1662">
        <v>-1.7083622746002614E-2</v>
      </c>
      <c r="F1662">
        <v>1.7083622746002614E-2</v>
      </c>
      <c r="JG1662" t="e">
        <f>#REF!-JE1662</f>
        <v>#REF!</v>
      </c>
      <c r="JH1662" t="e">
        <f t="shared" si="25"/>
        <v>#REF!</v>
      </c>
    </row>
    <row r="1663" spans="1:268" x14ac:dyDescent="0.35">
      <c r="A1663" t="s">
        <v>1923</v>
      </c>
      <c r="B1663" s="6">
        <v>57822</v>
      </c>
      <c r="C1663">
        <v>0.73136042154758862</v>
      </c>
      <c r="D1663">
        <v>0.74844322225680138</v>
      </c>
      <c r="E1663">
        <v>-1.7082800709212753E-2</v>
      </c>
      <c r="F1663">
        <v>1.7082800709212753E-2</v>
      </c>
      <c r="JG1663" t="e">
        <f>#REF!-JE1663</f>
        <v>#REF!</v>
      </c>
      <c r="JH1663" t="e">
        <f t="shared" si="25"/>
        <v>#REF!</v>
      </c>
    </row>
    <row r="1664" spans="1:268" x14ac:dyDescent="0.35">
      <c r="A1664" t="s">
        <v>1924</v>
      </c>
      <c r="B1664" s="6">
        <v>2890</v>
      </c>
      <c r="C1664">
        <v>0.6578057935779984</v>
      </c>
      <c r="D1664">
        <v>0.67487108796579842</v>
      </c>
      <c r="E1664">
        <v>-1.7065294387800023E-2</v>
      </c>
      <c r="F1664">
        <v>1.7065294387800023E-2</v>
      </c>
      <c r="JG1664" t="e">
        <f>#REF!-JE1664</f>
        <v>#REF!</v>
      </c>
      <c r="JH1664" t="e">
        <f t="shared" si="25"/>
        <v>#REF!</v>
      </c>
    </row>
    <row r="1665" spans="1:268" x14ac:dyDescent="0.35">
      <c r="A1665" t="s">
        <v>1925</v>
      </c>
      <c r="B1665" s="6">
        <v>4920</v>
      </c>
      <c r="C1665">
        <v>0.53217847597286094</v>
      </c>
      <c r="D1665">
        <v>0.5492421869974089</v>
      </c>
      <c r="E1665">
        <v>-1.7063711024547956E-2</v>
      </c>
      <c r="F1665">
        <v>1.7063711024547956E-2</v>
      </c>
      <c r="JG1665" t="e">
        <f>#REF!-JE1665</f>
        <v>#REF!</v>
      </c>
      <c r="JH1665" t="e">
        <f t="shared" si="25"/>
        <v>#REF!</v>
      </c>
    </row>
    <row r="1666" spans="1:268" x14ac:dyDescent="0.35">
      <c r="A1666" t="s">
        <v>1926</v>
      </c>
      <c r="B1666" s="6">
        <v>200403</v>
      </c>
      <c r="C1666">
        <v>0.28687804202272044</v>
      </c>
      <c r="D1666">
        <v>0.30394014345342818</v>
      </c>
      <c r="E1666">
        <v>-1.7062101430707743E-2</v>
      </c>
      <c r="F1666">
        <v>1.7062101430707743E-2</v>
      </c>
      <c r="JG1666" t="e">
        <f>#REF!-JE1666</f>
        <v>#REF!</v>
      </c>
      <c r="JH1666" t="e">
        <f t="shared" si="25"/>
        <v>#REF!</v>
      </c>
    </row>
    <row r="1667" spans="1:268" x14ac:dyDescent="0.35">
      <c r="A1667" t="s">
        <v>1927</v>
      </c>
      <c r="B1667" s="6">
        <v>8502</v>
      </c>
      <c r="C1667">
        <v>0.57448474831316543</v>
      </c>
      <c r="D1667">
        <v>0.55742383971660625</v>
      </c>
      <c r="E1667">
        <v>1.7060908596559177E-2</v>
      </c>
      <c r="F1667">
        <v>1.7060908596559177E-2</v>
      </c>
      <c r="JG1667" t="e">
        <f>#REF!-JE1667</f>
        <v>#REF!</v>
      </c>
      <c r="JH1667" t="e">
        <f t="shared" ref="JH1667:JH1730" si="26">ABS(JG1667)</f>
        <v>#REF!</v>
      </c>
    </row>
    <row r="1668" spans="1:268" x14ac:dyDescent="0.35">
      <c r="A1668" t="s">
        <v>1928</v>
      </c>
      <c r="B1668" s="6">
        <v>4353</v>
      </c>
      <c r="C1668">
        <v>0.57617714940191245</v>
      </c>
      <c r="D1668">
        <v>0.59323504049451747</v>
      </c>
      <c r="E1668">
        <v>-1.7057891092605026E-2</v>
      </c>
      <c r="F1668">
        <v>1.7057891092605026E-2</v>
      </c>
      <c r="JG1668" t="e">
        <f>#REF!-JE1668</f>
        <v>#REF!</v>
      </c>
      <c r="JH1668" t="e">
        <f t="shared" si="26"/>
        <v>#REF!</v>
      </c>
    </row>
    <row r="1669" spans="1:268" x14ac:dyDescent="0.35">
      <c r="A1669" t="s">
        <v>1929</v>
      </c>
      <c r="B1669" s="6">
        <v>2175</v>
      </c>
      <c r="C1669">
        <v>0.8252719206789455</v>
      </c>
      <c r="D1669">
        <v>0.80821452814583561</v>
      </c>
      <c r="E1669">
        <v>1.7057392533109894E-2</v>
      </c>
      <c r="F1669">
        <v>1.7057392533109894E-2</v>
      </c>
      <c r="JG1669" t="e">
        <f>#REF!-JE1669</f>
        <v>#REF!</v>
      </c>
      <c r="JH1669" t="e">
        <f t="shared" si="26"/>
        <v>#REF!</v>
      </c>
    </row>
    <row r="1670" spans="1:268" x14ac:dyDescent="0.35">
      <c r="A1670" t="s">
        <v>1930</v>
      </c>
      <c r="B1670" s="6">
        <v>222696</v>
      </c>
      <c r="C1670">
        <v>0.3846806638392633</v>
      </c>
      <c r="D1670">
        <v>0.36762435282791883</v>
      </c>
      <c r="E1670">
        <v>1.7056311011344472E-2</v>
      </c>
      <c r="F1670">
        <v>1.7056311011344472E-2</v>
      </c>
      <c r="JG1670" t="e">
        <f>#REF!-JE1670</f>
        <v>#REF!</v>
      </c>
      <c r="JH1670" t="e">
        <f t="shared" si="26"/>
        <v>#REF!</v>
      </c>
    </row>
    <row r="1671" spans="1:268" x14ac:dyDescent="0.35">
      <c r="A1671" t="s">
        <v>1931</v>
      </c>
      <c r="B1671" s="6">
        <v>26469</v>
      </c>
      <c r="C1671">
        <v>0.73961714208013984</v>
      </c>
      <c r="D1671">
        <v>0.75667117978222764</v>
      </c>
      <c r="E1671">
        <v>-1.7054037702087799E-2</v>
      </c>
      <c r="F1671">
        <v>1.7054037702087799E-2</v>
      </c>
      <c r="JG1671" t="e">
        <f>#REF!-JE1671</f>
        <v>#REF!</v>
      </c>
      <c r="JH1671" t="e">
        <f t="shared" si="26"/>
        <v>#REF!</v>
      </c>
    </row>
    <row r="1672" spans="1:268" x14ac:dyDescent="0.35">
      <c r="A1672" t="s">
        <v>1932</v>
      </c>
      <c r="B1672" s="6">
        <v>3157</v>
      </c>
      <c r="C1672">
        <v>0.75097948781307555</v>
      </c>
      <c r="D1672">
        <v>0.73393108324314116</v>
      </c>
      <c r="E1672">
        <v>1.7048404569934394E-2</v>
      </c>
      <c r="F1672">
        <v>1.7048404569934394E-2</v>
      </c>
      <c r="JG1672" t="e">
        <f>#REF!-JE1672</f>
        <v>#REF!</v>
      </c>
      <c r="JH1672" t="e">
        <f t="shared" si="26"/>
        <v>#REF!</v>
      </c>
    </row>
    <row r="1673" spans="1:268" x14ac:dyDescent="0.35">
      <c r="A1673" t="s">
        <v>1933</v>
      </c>
      <c r="B1673" s="6">
        <v>5016</v>
      </c>
      <c r="C1673">
        <v>0.1805197892423662</v>
      </c>
      <c r="D1673">
        <v>0.19756568909333844</v>
      </c>
      <c r="E1673">
        <v>-1.704589985097224E-2</v>
      </c>
      <c r="F1673">
        <v>1.704589985097224E-2</v>
      </c>
      <c r="JG1673" t="e">
        <f>#REF!-JE1673</f>
        <v>#REF!</v>
      </c>
      <c r="JH1673" t="e">
        <f t="shared" si="26"/>
        <v>#REF!</v>
      </c>
    </row>
    <row r="1674" spans="1:268" x14ac:dyDescent="0.35">
      <c r="A1674" t="s">
        <v>1934</v>
      </c>
      <c r="B1674" s="6">
        <v>9595</v>
      </c>
      <c r="C1674">
        <v>0.75006396226854943</v>
      </c>
      <c r="D1674">
        <v>0.76710685045560356</v>
      </c>
      <c r="E1674">
        <v>-1.7042888187054128E-2</v>
      </c>
      <c r="F1674">
        <v>1.7042888187054128E-2</v>
      </c>
      <c r="JG1674" t="e">
        <f>#REF!-JE1674</f>
        <v>#REF!</v>
      </c>
      <c r="JH1674" t="e">
        <f t="shared" si="26"/>
        <v>#REF!</v>
      </c>
    </row>
    <row r="1675" spans="1:268" x14ac:dyDescent="0.35">
      <c r="A1675" t="s">
        <v>1935</v>
      </c>
      <c r="B1675" s="6">
        <v>4680</v>
      </c>
      <c r="C1675">
        <v>0.40526561228978769</v>
      </c>
      <c r="D1675">
        <v>0.38822411792824979</v>
      </c>
      <c r="E1675">
        <v>1.7041494361537901E-2</v>
      </c>
      <c r="F1675">
        <v>1.7041494361537901E-2</v>
      </c>
      <c r="JG1675" t="e">
        <f>#REF!-JE1675</f>
        <v>#REF!</v>
      </c>
      <c r="JH1675" t="e">
        <f t="shared" si="26"/>
        <v>#REF!</v>
      </c>
    </row>
    <row r="1676" spans="1:268" x14ac:dyDescent="0.35">
      <c r="A1676" t="s">
        <v>1936</v>
      </c>
      <c r="B1676" s="6">
        <v>79885</v>
      </c>
      <c r="C1676">
        <v>0.69547971580700596</v>
      </c>
      <c r="D1676">
        <v>0.71252062406535355</v>
      </c>
      <c r="E1676">
        <v>-1.7040908258347587E-2</v>
      </c>
      <c r="F1676">
        <v>1.7040908258347587E-2</v>
      </c>
      <c r="JG1676" t="e">
        <f>#REF!-JE1676</f>
        <v>#REF!</v>
      </c>
      <c r="JH1676" t="e">
        <f t="shared" si="26"/>
        <v>#REF!</v>
      </c>
    </row>
    <row r="1677" spans="1:268" x14ac:dyDescent="0.35">
      <c r="A1677" t="s">
        <v>1937</v>
      </c>
      <c r="B1677" s="6">
        <v>4155</v>
      </c>
      <c r="C1677">
        <v>0.12303850318291899</v>
      </c>
      <c r="D1677">
        <v>0.14007213095797549</v>
      </c>
      <c r="E1677">
        <v>-1.7033627775056501E-2</v>
      </c>
      <c r="F1677">
        <v>1.7033627775056501E-2</v>
      </c>
      <c r="JG1677" t="e">
        <f>#REF!-JE1677</f>
        <v>#REF!</v>
      </c>
      <c r="JH1677" t="e">
        <f t="shared" si="26"/>
        <v>#REF!</v>
      </c>
    </row>
    <row r="1678" spans="1:268" x14ac:dyDescent="0.35">
      <c r="A1678" t="s">
        <v>1938</v>
      </c>
      <c r="B1678" s="6">
        <v>114614</v>
      </c>
      <c r="C1678">
        <v>0.78485826021451077</v>
      </c>
      <c r="D1678">
        <v>0.80189013161998379</v>
      </c>
      <c r="E1678">
        <v>-1.703187140547302E-2</v>
      </c>
      <c r="F1678">
        <v>1.703187140547302E-2</v>
      </c>
      <c r="JG1678" t="e">
        <f>#REF!-JE1678</f>
        <v>#REF!</v>
      </c>
      <c r="JH1678" t="e">
        <f t="shared" si="26"/>
        <v>#REF!</v>
      </c>
    </row>
    <row r="1679" spans="1:268" x14ac:dyDescent="0.35">
      <c r="A1679" t="s">
        <v>1939</v>
      </c>
      <c r="B1679" s="6">
        <v>728882</v>
      </c>
      <c r="C1679">
        <v>0.79550322343169555</v>
      </c>
      <c r="D1679">
        <v>0.81253387565975588</v>
      </c>
      <c r="E1679">
        <v>-1.7030652228060328E-2</v>
      </c>
      <c r="F1679">
        <v>1.7030652228060328E-2</v>
      </c>
      <c r="JG1679" t="e">
        <f>#REF!-JE1679</f>
        <v>#REF!</v>
      </c>
      <c r="JH1679" t="e">
        <f t="shared" si="26"/>
        <v>#REF!</v>
      </c>
    </row>
    <row r="1680" spans="1:268" x14ac:dyDescent="0.35">
      <c r="A1680" t="s">
        <v>1940</v>
      </c>
      <c r="B1680" s="6">
        <v>1836</v>
      </c>
      <c r="C1680">
        <v>5.4620515016938508E-2</v>
      </c>
      <c r="D1680">
        <v>7.1650978062063941E-2</v>
      </c>
      <c r="E1680">
        <v>-1.7030463045125434E-2</v>
      </c>
      <c r="F1680">
        <v>1.7030463045125434E-2</v>
      </c>
      <c r="JG1680" t="e">
        <f>#REF!-JE1680</f>
        <v>#REF!</v>
      </c>
      <c r="JH1680" t="e">
        <f t="shared" si="26"/>
        <v>#REF!</v>
      </c>
    </row>
    <row r="1681" spans="1:268" x14ac:dyDescent="0.35">
      <c r="A1681" t="s">
        <v>1941</v>
      </c>
      <c r="B1681" s="6">
        <v>51015</v>
      </c>
      <c r="C1681">
        <v>0.78481513031978412</v>
      </c>
      <c r="D1681">
        <v>0.76779575882326445</v>
      </c>
      <c r="E1681">
        <v>1.7019371496519664E-2</v>
      </c>
      <c r="F1681">
        <v>1.7019371496519664E-2</v>
      </c>
      <c r="JG1681" t="e">
        <f>#REF!-JE1681</f>
        <v>#REF!</v>
      </c>
      <c r="JH1681" t="e">
        <f t="shared" si="26"/>
        <v>#REF!</v>
      </c>
    </row>
    <row r="1682" spans="1:268" x14ac:dyDescent="0.35">
      <c r="A1682" t="s">
        <v>1942</v>
      </c>
      <c r="B1682" s="6">
        <v>25819</v>
      </c>
      <c r="C1682">
        <v>0.3007168047977703</v>
      </c>
      <c r="D1682">
        <v>0.31773397483914456</v>
      </c>
      <c r="E1682">
        <v>-1.7017170041374263E-2</v>
      </c>
      <c r="F1682">
        <v>1.7017170041374263E-2</v>
      </c>
      <c r="JG1682" t="e">
        <f>#REF!-JE1682</f>
        <v>#REF!</v>
      </c>
      <c r="JH1682" t="e">
        <f t="shared" si="26"/>
        <v>#REF!</v>
      </c>
    </row>
    <row r="1683" spans="1:268" x14ac:dyDescent="0.35">
      <c r="A1683" t="s">
        <v>1943</v>
      </c>
      <c r="B1683" s="6">
        <v>5871</v>
      </c>
      <c r="C1683">
        <v>0.25025603150862141</v>
      </c>
      <c r="D1683">
        <v>0.26727016567084916</v>
      </c>
      <c r="E1683">
        <v>-1.7014134162227745E-2</v>
      </c>
      <c r="F1683">
        <v>1.7014134162227745E-2</v>
      </c>
      <c r="JG1683" t="e">
        <f>#REF!-JE1683</f>
        <v>#REF!</v>
      </c>
      <c r="JH1683" t="e">
        <f t="shared" si="26"/>
        <v>#REF!</v>
      </c>
    </row>
    <row r="1684" spans="1:268" x14ac:dyDescent="0.35">
      <c r="A1684" t="s">
        <v>1944</v>
      </c>
      <c r="B1684" s="6">
        <v>9333</v>
      </c>
      <c r="C1684">
        <v>0.83971309176664566</v>
      </c>
      <c r="D1684">
        <v>0.82270091732354655</v>
      </c>
      <c r="E1684">
        <v>1.7012174443099104E-2</v>
      </c>
      <c r="F1684">
        <v>1.7012174443099104E-2</v>
      </c>
      <c r="JG1684" t="e">
        <f>#REF!-JE1684</f>
        <v>#REF!</v>
      </c>
      <c r="JH1684" t="e">
        <f t="shared" si="26"/>
        <v>#REF!</v>
      </c>
    </row>
    <row r="1685" spans="1:268" x14ac:dyDescent="0.35">
      <c r="A1685" t="s">
        <v>1945</v>
      </c>
      <c r="B1685" s="6">
        <v>361</v>
      </c>
      <c r="C1685">
        <v>0.482297393178232</v>
      </c>
      <c r="D1685">
        <v>0.4993014775822599</v>
      </c>
      <c r="E1685">
        <v>-1.7004084404027897E-2</v>
      </c>
      <c r="F1685">
        <v>1.7004084404027897E-2</v>
      </c>
      <c r="JG1685" t="e">
        <f>#REF!-JE1685</f>
        <v>#REF!</v>
      </c>
      <c r="JH1685" t="e">
        <f t="shared" si="26"/>
        <v>#REF!</v>
      </c>
    </row>
    <row r="1686" spans="1:268" x14ac:dyDescent="0.35">
      <c r="A1686" t="s">
        <v>1946</v>
      </c>
      <c r="B1686" s="6">
        <v>79663</v>
      </c>
      <c r="C1686">
        <v>0.2242320774922042</v>
      </c>
      <c r="D1686">
        <v>0.24123372023740047</v>
      </c>
      <c r="E1686">
        <v>-1.7001642745196277E-2</v>
      </c>
      <c r="F1686">
        <v>1.7001642745196277E-2</v>
      </c>
      <c r="JG1686" t="e">
        <f>#REF!-JE1686</f>
        <v>#REF!</v>
      </c>
      <c r="JH1686" t="e">
        <f t="shared" si="26"/>
        <v>#REF!</v>
      </c>
    </row>
    <row r="1687" spans="1:268" x14ac:dyDescent="0.35">
      <c r="A1687" t="s">
        <v>1947</v>
      </c>
      <c r="B1687" s="6">
        <v>8789</v>
      </c>
      <c r="C1687">
        <v>0.82024650356592144</v>
      </c>
      <c r="D1687">
        <v>0.83724382507022344</v>
      </c>
      <c r="E1687">
        <v>-1.6997321504301999E-2</v>
      </c>
      <c r="F1687">
        <v>1.6997321504301999E-2</v>
      </c>
      <c r="JG1687" t="e">
        <f>#REF!-JE1687</f>
        <v>#REF!</v>
      </c>
      <c r="JH1687" t="e">
        <f t="shared" si="26"/>
        <v>#REF!</v>
      </c>
    </row>
    <row r="1688" spans="1:268" x14ac:dyDescent="0.35">
      <c r="A1688" t="s">
        <v>1948</v>
      </c>
      <c r="B1688" s="6">
        <v>25902</v>
      </c>
      <c r="C1688">
        <v>0.56290276395467143</v>
      </c>
      <c r="D1688">
        <v>0.57989548867409924</v>
      </c>
      <c r="E1688">
        <v>-1.699272471942781E-2</v>
      </c>
      <c r="F1688">
        <v>1.699272471942781E-2</v>
      </c>
      <c r="JG1688" t="e">
        <f>#REF!-JE1688</f>
        <v>#REF!</v>
      </c>
      <c r="JH1688" t="e">
        <f t="shared" si="26"/>
        <v>#REF!</v>
      </c>
    </row>
    <row r="1689" spans="1:268" x14ac:dyDescent="0.35">
      <c r="A1689" t="s">
        <v>1949</v>
      </c>
      <c r="B1689" s="6">
        <v>63876</v>
      </c>
      <c r="C1689">
        <v>0.40463287363799399</v>
      </c>
      <c r="D1689">
        <v>0.42161582288081079</v>
      </c>
      <c r="E1689">
        <v>-1.6982949242816792E-2</v>
      </c>
      <c r="F1689">
        <v>1.6982949242816792E-2</v>
      </c>
      <c r="JG1689" t="e">
        <f>#REF!-JE1689</f>
        <v>#REF!</v>
      </c>
      <c r="JH1689" t="e">
        <f t="shared" si="26"/>
        <v>#REF!</v>
      </c>
    </row>
    <row r="1690" spans="1:268" x14ac:dyDescent="0.35">
      <c r="A1690" t="s">
        <v>1950</v>
      </c>
      <c r="B1690" s="6">
        <v>23461</v>
      </c>
      <c r="C1690">
        <v>0.16419943995481379</v>
      </c>
      <c r="D1690">
        <v>0.18118221444409158</v>
      </c>
      <c r="E1690">
        <v>-1.6982774489277791E-2</v>
      </c>
      <c r="F1690">
        <v>1.6982774489277791E-2</v>
      </c>
      <c r="JG1690" t="e">
        <f>#REF!-JE1690</f>
        <v>#REF!</v>
      </c>
      <c r="JH1690" t="e">
        <f t="shared" si="26"/>
        <v>#REF!</v>
      </c>
    </row>
    <row r="1691" spans="1:268" x14ac:dyDescent="0.35">
      <c r="A1691" t="s">
        <v>1951</v>
      </c>
      <c r="B1691" s="6">
        <v>79712</v>
      </c>
      <c r="C1691">
        <v>0.86035354196004155</v>
      </c>
      <c r="D1691">
        <v>0.87733494508968979</v>
      </c>
      <c r="E1691">
        <v>-1.6981403129648243E-2</v>
      </c>
      <c r="F1691">
        <v>1.6981403129648243E-2</v>
      </c>
      <c r="JG1691" t="e">
        <f>#REF!-JE1691</f>
        <v>#REF!</v>
      </c>
      <c r="JH1691" t="e">
        <f t="shared" si="26"/>
        <v>#REF!</v>
      </c>
    </row>
    <row r="1692" spans="1:268" x14ac:dyDescent="0.35">
      <c r="A1692" t="s">
        <v>1952</v>
      </c>
      <c r="B1692" s="6">
        <v>57180</v>
      </c>
      <c r="C1692">
        <v>0.77232718055869931</v>
      </c>
      <c r="D1692">
        <v>0.78928414990643847</v>
      </c>
      <c r="E1692">
        <v>-1.6956969347739159E-2</v>
      </c>
      <c r="F1692">
        <v>1.6956969347739159E-2</v>
      </c>
      <c r="JG1692" t="e">
        <f>#REF!-JE1692</f>
        <v>#REF!</v>
      </c>
      <c r="JH1692" t="e">
        <f t="shared" si="26"/>
        <v>#REF!</v>
      </c>
    </row>
    <row r="1693" spans="1:268" x14ac:dyDescent="0.35">
      <c r="A1693" t="s">
        <v>1953</v>
      </c>
      <c r="B1693" s="6">
        <v>3434</v>
      </c>
      <c r="C1693">
        <v>0.44611786693109634</v>
      </c>
      <c r="D1693">
        <v>0.42916435413067794</v>
      </c>
      <c r="E1693">
        <v>1.6953512800418402E-2</v>
      </c>
      <c r="F1693">
        <v>1.6953512800418402E-2</v>
      </c>
      <c r="JG1693" t="e">
        <f>#REF!-JE1693</f>
        <v>#REF!</v>
      </c>
      <c r="JH1693" t="e">
        <f t="shared" si="26"/>
        <v>#REF!</v>
      </c>
    </row>
    <row r="1694" spans="1:268" x14ac:dyDescent="0.35">
      <c r="A1694" t="s">
        <v>1954</v>
      </c>
      <c r="B1694" s="6">
        <v>89795</v>
      </c>
      <c r="C1694">
        <v>0.42428921906954337</v>
      </c>
      <c r="D1694">
        <v>0.44123855925835176</v>
      </c>
      <c r="E1694">
        <v>-1.6949340188808393E-2</v>
      </c>
      <c r="F1694">
        <v>1.6949340188808393E-2</v>
      </c>
      <c r="JG1694" t="e">
        <f>#REF!-JE1694</f>
        <v>#REF!</v>
      </c>
      <c r="JH1694" t="e">
        <f t="shared" si="26"/>
        <v>#REF!</v>
      </c>
    </row>
    <row r="1695" spans="1:268" x14ac:dyDescent="0.35">
      <c r="A1695" t="s">
        <v>1955</v>
      </c>
      <c r="B1695" s="6">
        <v>90134</v>
      </c>
      <c r="C1695">
        <v>0.77167861362481527</v>
      </c>
      <c r="D1695">
        <v>0.75473552442479763</v>
      </c>
      <c r="E1695">
        <v>1.6943089200017636E-2</v>
      </c>
      <c r="F1695">
        <v>1.6943089200017636E-2</v>
      </c>
      <c r="JG1695" t="e">
        <f>#REF!-JE1695</f>
        <v>#REF!</v>
      </c>
      <c r="JH1695" t="e">
        <f t="shared" si="26"/>
        <v>#REF!</v>
      </c>
    </row>
    <row r="1696" spans="1:268" x14ac:dyDescent="0.35">
      <c r="A1696" t="s">
        <v>1956</v>
      </c>
      <c r="B1696" s="6">
        <v>80323</v>
      </c>
      <c r="C1696">
        <v>0.19549211435676908</v>
      </c>
      <c r="D1696">
        <v>0.21243297683287871</v>
      </c>
      <c r="E1696">
        <v>-1.6940862476109625E-2</v>
      </c>
      <c r="F1696">
        <v>1.6940862476109625E-2</v>
      </c>
      <c r="JG1696" t="e">
        <f>#REF!-JE1696</f>
        <v>#REF!</v>
      </c>
      <c r="JH1696" t="e">
        <f t="shared" si="26"/>
        <v>#REF!</v>
      </c>
    </row>
    <row r="1697" spans="1:268" x14ac:dyDescent="0.35">
      <c r="A1697" t="s">
        <v>1957</v>
      </c>
      <c r="B1697" s="6">
        <v>10249</v>
      </c>
      <c r="C1697">
        <v>0.68744680520554258</v>
      </c>
      <c r="D1697">
        <v>0.67050761799856917</v>
      </c>
      <c r="E1697">
        <v>1.6939187206973405E-2</v>
      </c>
      <c r="F1697">
        <v>1.6939187206973405E-2</v>
      </c>
      <c r="JG1697" t="e">
        <f>#REF!-JE1697</f>
        <v>#REF!</v>
      </c>
      <c r="JH1697" t="e">
        <f t="shared" si="26"/>
        <v>#REF!</v>
      </c>
    </row>
    <row r="1698" spans="1:268" x14ac:dyDescent="0.35">
      <c r="A1698" t="s">
        <v>1958</v>
      </c>
      <c r="B1698" s="6">
        <v>151525</v>
      </c>
      <c r="C1698">
        <v>0.43316837514510248</v>
      </c>
      <c r="D1698">
        <v>0.45010675809790374</v>
      </c>
      <c r="E1698">
        <v>-1.6938382952801256E-2</v>
      </c>
      <c r="F1698">
        <v>1.6938382952801256E-2</v>
      </c>
      <c r="JG1698" t="e">
        <f>#REF!-JE1698</f>
        <v>#REF!</v>
      </c>
      <c r="JH1698" t="e">
        <f t="shared" si="26"/>
        <v>#REF!</v>
      </c>
    </row>
    <row r="1699" spans="1:268" x14ac:dyDescent="0.35">
      <c r="A1699" t="s">
        <v>1959</v>
      </c>
      <c r="B1699" s="6">
        <v>220441</v>
      </c>
      <c r="C1699">
        <v>6.9053842391759379E-2</v>
      </c>
      <c r="D1699">
        <v>8.5990120782692026E-2</v>
      </c>
      <c r="E1699">
        <v>-1.6936278390932646E-2</v>
      </c>
      <c r="F1699">
        <v>1.6936278390932646E-2</v>
      </c>
      <c r="JG1699" t="e">
        <f>#REF!-JE1699</f>
        <v>#REF!</v>
      </c>
      <c r="JH1699" t="e">
        <f t="shared" si="26"/>
        <v>#REF!</v>
      </c>
    </row>
    <row r="1700" spans="1:268" x14ac:dyDescent="0.35">
      <c r="A1700" t="s">
        <v>1960</v>
      </c>
      <c r="B1700" s="6">
        <v>91807</v>
      </c>
      <c r="C1700">
        <v>0.57198723918121075</v>
      </c>
      <c r="D1700">
        <v>0.58891835976371443</v>
      </c>
      <c r="E1700">
        <v>-1.6931120582503678E-2</v>
      </c>
      <c r="F1700">
        <v>1.6931120582503678E-2</v>
      </c>
      <c r="JG1700" t="e">
        <f>#REF!-JE1700</f>
        <v>#REF!</v>
      </c>
      <c r="JH1700" t="e">
        <f t="shared" si="26"/>
        <v>#REF!</v>
      </c>
    </row>
    <row r="1701" spans="1:268" x14ac:dyDescent="0.35">
      <c r="A1701" t="s">
        <v>1961</v>
      </c>
      <c r="B1701" s="6">
        <v>5142</v>
      </c>
      <c r="C1701">
        <v>0.44137098338702752</v>
      </c>
      <c r="D1701">
        <v>0.45830041809478228</v>
      </c>
      <c r="E1701">
        <v>-1.6929434707754765E-2</v>
      </c>
      <c r="F1701">
        <v>1.6929434707754765E-2</v>
      </c>
      <c r="JG1701" t="e">
        <f>#REF!-JE1701</f>
        <v>#REF!</v>
      </c>
      <c r="JH1701" t="e">
        <f t="shared" si="26"/>
        <v>#REF!</v>
      </c>
    </row>
    <row r="1702" spans="1:268" x14ac:dyDescent="0.35">
      <c r="A1702" t="s">
        <v>1962</v>
      </c>
      <c r="B1702" s="6">
        <v>4753</v>
      </c>
      <c r="C1702">
        <v>9.3032727765244405E-2</v>
      </c>
      <c r="D1702">
        <v>0.10996145994681042</v>
      </c>
      <c r="E1702">
        <v>-1.6928732181566014E-2</v>
      </c>
      <c r="F1702">
        <v>1.6928732181566014E-2</v>
      </c>
      <c r="JG1702" t="e">
        <f>#REF!-JE1702</f>
        <v>#REF!</v>
      </c>
      <c r="JH1702" t="e">
        <f t="shared" si="26"/>
        <v>#REF!</v>
      </c>
    </row>
    <row r="1703" spans="1:268" x14ac:dyDescent="0.35">
      <c r="A1703" t="s">
        <v>1963</v>
      </c>
      <c r="B1703" s="6">
        <v>4440</v>
      </c>
      <c r="C1703">
        <v>7.6941218709359147E-2</v>
      </c>
      <c r="D1703">
        <v>9.3862247297860357E-2</v>
      </c>
      <c r="E1703">
        <v>-1.6921028588501211E-2</v>
      </c>
      <c r="F1703">
        <v>1.6921028588501211E-2</v>
      </c>
      <c r="JG1703" t="e">
        <f>#REF!-JE1703</f>
        <v>#REF!</v>
      </c>
      <c r="JH1703" t="e">
        <f t="shared" si="26"/>
        <v>#REF!</v>
      </c>
    </row>
    <row r="1704" spans="1:268" x14ac:dyDescent="0.35">
      <c r="A1704" t="s">
        <v>1964</v>
      </c>
      <c r="B1704" s="6">
        <v>5216</v>
      </c>
      <c r="C1704">
        <v>0.47811304259670934</v>
      </c>
      <c r="D1704">
        <v>0.49503271670014942</v>
      </c>
      <c r="E1704">
        <v>-1.6919674103440085E-2</v>
      </c>
      <c r="F1704">
        <v>1.6919674103440085E-2</v>
      </c>
      <c r="JG1704" t="e">
        <f>#REF!-JE1704</f>
        <v>#REF!</v>
      </c>
      <c r="JH1704" t="e">
        <f t="shared" si="26"/>
        <v>#REF!</v>
      </c>
    </row>
    <row r="1705" spans="1:268" x14ac:dyDescent="0.35">
      <c r="A1705" t="s">
        <v>1965</v>
      </c>
      <c r="B1705" s="6">
        <v>64410</v>
      </c>
      <c r="C1705">
        <v>0.81423180137246698</v>
      </c>
      <c r="D1705">
        <v>0.83115130963379502</v>
      </c>
      <c r="E1705">
        <v>-1.6919508261328042E-2</v>
      </c>
      <c r="F1705">
        <v>1.6919508261328042E-2</v>
      </c>
      <c r="JG1705" t="e">
        <f>#REF!-JE1705</f>
        <v>#REF!</v>
      </c>
      <c r="JH1705" t="e">
        <f t="shared" si="26"/>
        <v>#REF!</v>
      </c>
    </row>
    <row r="1706" spans="1:268" x14ac:dyDescent="0.35">
      <c r="A1706" t="s">
        <v>1966</v>
      </c>
      <c r="B1706" s="6">
        <v>284441</v>
      </c>
      <c r="C1706">
        <v>0.62695320308038172</v>
      </c>
      <c r="D1706">
        <v>0.61003640053861385</v>
      </c>
      <c r="E1706">
        <v>1.6916802541767861E-2</v>
      </c>
      <c r="F1706">
        <v>1.6916802541767861E-2</v>
      </c>
      <c r="JG1706" t="e">
        <f>#REF!-JE1706</f>
        <v>#REF!</v>
      </c>
      <c r="JH1706" t="e">
        <f t="shared" si="26"/>
        <v>#REF!</v>
      </c>
    </row>
    <row r="1707" spans="1:268" x14ac:dyDescent="0.35">
      <c r="A1707" t="s">
        <v>1967</v>
      </c>
      <c r="B1707" s="6">
        <v>284009</v>
      </c>
      <c r="C1707">
        <v>0.58317306466617069</v>
      </c>
      <c r="D1707">
        <v>0.56626177925959031</v>
      </c>
      <c r="E1707">
        <v>1.6911285406580379E-2</v>
      </c>
      <c r="F1707">
        <v>1.6911285406580379E-2</v>
      </c>
      <c r="JG1707" t="e">
        <f>#REF!-JE1707</f>
        <v>#REF!</v>
      </c>
      <c r="JH1707" t="e">
        <f t="shared" si="26"/>
        <v>#REF!</v>
      </c>
    </row>
    <row r="1708" spans="1:268" x14ac:dyDescent="0.35">
      <c r="A1708" t="s">
        <v>1968</v>
      </c>
      <c r="B1708" s="6">
        <v>201161</v>
      </c>
      <c r="C1708">
        <v>0.39883635367813991</v>
      </c>
      <c r="D1708">
        <v>0.41573974166767486</v>
      </c>
      <c r="E1708">
        <v>-1.6903387989534946E-2</v>
      </c>
      <c r="F1708">
        <v>1.6903387989534946E-2</v>
      </c>
      <c r="JG1708" t="e">
        <f>#REF!-JE1708</f>
        <v>#REF!</v>
      </c>
      <c r="JH1708" t="e">
        <f t="shared" si="26"/>
        <v>#REF!</v>
      </c>
    </row>
    <row r="1709" spans="1:268" x14ac:dyDescent="0.35">
      <c r="A1709" t="s">
        <v>1969</v>
      </c>
      <c r="C1709">
        <v>0.1357595356790236</v>
      </c>
      <c r="D1709">
        <v>0.15265931572600272</v>
      </c>
      <c r="E1709">
        <v>-1.6899780046979118E-2</v>
      </c>
      <c r="F1709">
        <v>1.6899780046979118E-2</v>
      </c>
      <c r="JG1709" t="e">
        <f>#REF!-JE1709</f>
        <v>#REF!</v>
      </c>
      <c r="JH1709" t="e">
        <f t="shared" si="26"/>
        <v>#REF!</v>
      </c>
    </row>
    <row r="1710" spans="1:268" x14ac:dyDescent="0.35">
      <c r="A1710" t="s">
        <v>1970</v>
      </c>
      <c r="B1710" s="6">
        <v>22891</v>
      </c>
      <c r="C1710">
        <v>0.12522382607467433</v>
      </c>
      <c r="D1710">
        <v>0.14211767078005461</v>
      </c>
      <c r="E1710">
        <v>-1.6893844705380273E-2</v>
      </c>
      <c r="F1710">
        <v>1.6893844705380273E-2</v>
      </c>
      <c r="JG1710" t="e">
        <f>#REF!-JE1710</f>
        <v>#REF!</v>
      </c>
      <c r="JH1710" t="e">
        <f t="shared" si="26"/>
        <v>#REF!</v>
      </c>
    </row>
    <row r="1711" spans="1:268" x14ac:dyDescent="0.35">
      <c r="A1711" t="s">
        <v>1971</v>
      </c>
      <c r="B1711" s="6">
        <v>122011</v>
      </c>
      <c r="C1711">
        <v>0.85711192118050006</v>
      </c>
      <c r="D1711">
        <v>0.87399765884856395</v>
      </c>
      <c r="E1711">
        <v>-1.6885737668063894E-2</v>
      </c>
      <c r="F1711">
        <v>1.6885737668063894E-2</v>
      </c>
      <c r="JG1711" t="e">
        <f>#REF!-JE1711</f>
        <v>#REF!</v>
      </c>
      <c r="JH1711" t="e">
        <f t="shared" si="26"/>
        <v>#REF!</v>
      </c>
    </row>
    <row r="1712" spans="1:268" x14ac:dyDescent="0.35">
      <c r="A1712" t="s">
        <v>1972</v>
      </c>
      <c r="B1712" s="6">
        <v>22864</v>
      </c>
      <c r="C1712">
        <v>0.62407485899096915</v>
      </c>
      <c r="D1712">
        <v>0.60719310145827488</v>
      </c>
      <c r="E1712">
        <v>1.6881757532694275E-2</v>
      </c>
      <c r="F1712">
        <v>1.6881757532694275E-2</v>
      </c>
      <c r="JG1712" t="e">
        <f>#REF!-JE1712</f>
        <v>#REF!</v>
      </c>
      <c r="JH1712" t="e">
        <f t="shared" si="26"/>
        <v>#REF!</v>
      </c>
    </row>
    <row r="1713" spans="1:268" x14ac:dyDescent="0.35">
      <c r="A1713" t="s">
        <v>1973</v>
      </c>
      <c r="B1713" s="6">
        <v>6348</v>
      </c>
      <c r="C1713">
        <v>0.54263323123794793</v>
      </c>
      <c r="D1713">
        <v>0.55950864189417004</v>
      </c>
      <c r="E1713">
        <v>-1.6875410656222112E-2</v>
      </c>
      <c r="F1713">
        <v>1.6875410656222112E-2</v>
      </c>
      <c r="JG1713" t="e">
        <f>#REF!-JE1713</f>
        <v>#REF!</v>
      </c>
      <c r="JH1713" t="e">
        <f t="shared" si="26"/>
        <v>#REF!</v>
      </c>
    </row>
    <row r="1714" spans="1:268" x14ac:dyDescent="0.35">
      <c r="A1714" t="s">
        <v>1974</v>
      </c>
      <c r="B1714" s="6">
        <v>284654</v>
      </c>
      <c r="C1714">
        <v>0.29933541131065616</v>
      </c>
      <c r="D1714">
        <v>0.31620189000930315</v>
      </c>
      <c r="E1714">
        <v>-1.6866478698646992E-2</v>
      </c>
      <c r="F1714">
        <v>1.6866478698646992E-2</v>
      </c>
      <c r="JG1714" t="e">
        <f>#REF!-JE1714</f>
        <v>#REF!</v>
      </c>
      <c r="JH1714" t="e">
        <f t="shared" si="26"/>
        <v>#REF!</v>
      </c>
    </row>
    <row r="1715" spans="1:268" x14ac:dyDescent="0.35">
      <c r="A1715" t="s">
        <v>1975</v>
      </c>
      <c r="B1715" s="6">
        <v>54221</v>
      </c>
      <c r="C1715">
        <v>0.80016752073234365</v>
      </c>
      <c r="D1715">
        <v>0.81702767701568824</v>
      </c>
      <c r="E1715">
        <v>-1.6860156283344585E-2</v>
      </c>
      <c r="F1715">
        <v>1.6860156283344585E-2</v>
      </c>
      <c r="JG1715" t="e">
        <f>#REF!-JE1715</f>
        <v>#REF!</v>
      </c>
      <c r="JH1715" t="e">
        <f t="shared" si="26"/>
        <v>#REF!</v>
      </c>
    </row>
    <row r="1716" spans="1:268" x14ac:dyDescent="0.35">
      <c r="A1716" t="s">
        <v>1976</v>
      </c>
      <c r="B1716" s="6">
        <v>348</v>
      </c>
      <c r="C1716">
        <v>0.78619286134614896</v>
      </c>
      <c r="D1716">
        <v>0.80305122382117433</v>
      </c>
      <c r="E1716">
        <v>-1.6858362475025368E-2</v>
      </c>
      <c r="F1716">
        <v>1.6858362475025368E-2</v>
      </c>
      <c r="JG1716" t="e">
        <f>#REF!-JE1716</f>
        <v>#REF!</v>
      </c>
      <c r="JH1716" t="e">
        <f t="shared" si="26"/>
        <v>#REF!</v>
      </c>
    </row>
    <row r="1717" spans="1:268" x14ac:dyDescent="0.35">
      <c r="A1717" t="s">
        <v>1977</v>
      </c>
      <c r="B1717" s="6">
        <v>7368</v>
      </c>
      <c r="C1717">
        <v>0.32119116241098111</v>
      </c>
      <c r="D1717">
        <v>0.33804662131907942</v>
      </c>
      <c r="E1717">
        <v>-1.6855458908098309E-2</v>
      </c>
      <c r="F1717">
        <v>1.6855458908098309E-2</v>
      </c>
      <c r="JG1717" t="e">
        <f>#REF!-JE1717</f>
        <v>#REF!</v>
      </c>
      <c r="JH1717" t="e">
        <f t="shared" si="26"/>
        <v>#REF!</v>
      </c>
    </row>
    <row r="1718" spans="1:268" x14ac:dyDescent="0.35">
      <c r="A1718" t="s">
        <v>1978</v>
      </c>
      <c r="B1718" s="6">
        <v>7104</v>
      </c>
      <c r="C1718">
        <v>0.28089016294697183</v>
      </c>
      <c r="D1718">
        <v>0.29773130447244728</v>
      </c>
      <c r="E1718">
        <v>-1.6841141525475445E-2</v>
      </c>
      <c r="F1718">
        <v>1.6841141525475445E-2</v>
      </c>
      <c r="JG1718" t="e">
        <f>#REF!-JE1718</f>
        <v>#REF!</v>
      </c>
      <c r="JH1718" t="e">
        <f t="shared" si="26"/>
        <v>#REF!</v>
      </c>
    </row>
    <row r="1719" spans="1:268" x14ac:dyDescent="0.35">
      <c r="A1719" t="s">
        <v>1979</v>
      </c>
      <c r="B1719" s="6">
        <v>1556</v>
      </c>
      <c r="C1719">
        <v>0.75770283404170191</v>
      </c>
      <c r="D1719">
        <v>0.77453730754155092</v>
      </c>
      <c r="E1719">
        <v>-1.6834473499849012E-2</v>
      </c>
      <c r="F1719">
        <v>1.6834473499849012E-2</v>
      </c>
      <c r="JG1719" t="e">
        <f>#REF!-JE1719</f>
        <v>#REF!</v>
      </c>
      <c r="JH1719" t="e">
        <f t="shared" si="26"/>
        <v>#REF!</v>
      </c>
    </row>
    <row r="1720" spans="1:268" x14ac:dyDescent="0.35">
      <c r="A1720" t="s">
        <v>1980</v>
      </c>
      <c r="B1720" s="6">
        <v>1291</v>
      </c>
      <c r="C1720">
        <v>0.69524961088543646</v>
      </c>
      <c r="D1720">
        <v>0.67841765500354501</v>
      </c>
      <c r="E1720">
        <v>1.6831955881891458E-2</v>
      </c>
      <c r="F1720">
        <v>1.6831955881891458E-2</v>
      </c>
      <c r="JG1720" t="e">
        <f>#REF!-JE1720</f>
        <v>#REF!</v>
      </c>
      <c r="JH1720" t="e">
        <f t="shared" si="26"/>
        <v>#REF!</v>
      </c>
    </row>
    <row r="1721" spans="1:268" x14ac:dyDescent="0.35">
      <c r="A1721" t="s">
        <v>1981</v>
      </c>
      <c r="B1721" s="6">
        <v>4938</v>
      </c>
      <c r="C1721">
        <v>0.1429443184411292</v>
      </c>
      <c r="D1721">
        <v>0.12611461807247021</v>
      </c>
      <c r="E1721">
        <v>1.6829700368658995E-2</v>
      </c>
      <c r="F1721">
        <v>1.6829700368658995E-2</v>
      </c>
      <c r="JG1721" t="e">
        <f>#REF!-JE1721</f>
        <v>#REF!</v>
      </c>
      <c r="JH1721" t="e">
        <f t="shared" si="26"/>
        <v>#REF!</v>
      </c>
    </row>
    <row r="1722" spans="1:268" x14ac:dyDescent="0.35">
      <c r="A1722" t="s">
        <v>1982</v>
      </c>
      <c r="B1722" s="6">
        <v>55520</v>
      </c>
      <c r="C1722">
        <v>0.11792892185351316</v>
      </c>
      <c r="D1722">
        <v>0.10110121477250114</v>
      </c>
      <c r="E1722">
        <v>1.6827707081012014E-2</v>
      </c>
      <c r="F1722">
        <v>1.6827707081012014E-2</v>
      </c>
      <c r="JG1722" t="e">
        <f>#REF!-JE1722</f>
        <v>#REF!</v>
      </c>
      <c r="JH1722" t="e">
        <f t="shared" si="26"/>
        <v>#REF!</v>
      </c>
    </row>
    <row r="1723" spans="1:268" x14ac:dyDescent="0.35">
      <c r="A1723" t="s">
        <v>1983</v>
      </c>
      <c r="B1723" s="6">
        <v>9717</v>
      </c>
      <c r="C1723">
        <v>0.4092922597585979</v>
      </c>
      <c r="D1723">
        <v>0.42611839690973863</v>
      </c>
      <c r="E1723">
        <v>-1.682613715114073E-2</v>
      </c>
      <c r="F1723">
        <v>1.682613715114073E-2</v>
      </c>
      <c r="JG1723" t="e">
        <f>#REF!-JE1723</f>
        <v>#REF!</v>
      </c>
      <c r="JH1723" t="e">
        <f t="shared" si="26"/>
        <v>#REF!</v>
      </c>
    </row>
    <row r="1724" spans="1:268" x14ac:dyDescent="0.35">
      <c r="A1724" t="s">
        <v>1984</v>
      </c>
      <c r="B1724" s="6">
        <v>159371</v>
      </c>
      <c r="C1724">
        <v>8.7332001956174674E-2</v>
      </c>
      <c r="D1724">
        <v>0.10415180867939484</v>
      </c>
      <c r="E1724">
        <v>-1.6819806723220171E-2</v>
      </c>
      <c r="F1724">
        <v>1.6819806723220171E-2</v>
      </c>
      <c r="JG1724" t="e">
        <f>#REF!-JE1724</f>
        <v>#REF!</v>
      </c>
      <c r="JH1724" t="e">
        <f t="shared" si="26"/>
        <v>#REF!</v>
      </c>
    </row>
    <row r="1725" spans="1:268" x14ac:dyDescent="0.35">
      <c r="A1725" t="s">
        <v>1985</v>
      </c>
      <c r="B1725" s="6">
        <v>120114</v>
      </c>
      <c r="C1725">
        <v>0.61773486592327975</v>
      </c>
      <c r="D1725">
        <v>0.60091943195621078</v>
      </c>
      <c r="E1725">
        <v>1.6815433967068971E-2</v>
      </c>
      <c r="F1725">
        <v>1.6815433967068971E-2</v>
      </c>
      <c r="JG1725" t="e">
        <f>#REF!-JE1725</f>
        <v>#REF!</v>
      </c>
      <c r="JH1725" t="e">
        <f t="shared" si="26"/>
        <v>#REF!</v>
      </c>
    </row>
    <row r="1726" spans="1:268" x14ac:dyDescent="0.35">
      <c r="A1726" t="s">
        <v>1986</v>
      </c>
      <c r="B1726" s="6">
        <v>23326</v>
      </c>
      <c r="C1726">
        <v>0.47873004933750268</v>
      </c>
      <c r="D1726">
        <v>0.4955454203207344</v>
      </c>
      <c r="E1726">
        <v>-1.6815370983231714E-2</v>
      </c>
      <c r="F1726">
        <v>1.6815370983231714E-2</v>
      </c>
      <c r="JG1726" t="e">
        <f>#REF!-JE1726</f>
        <v>#REF!</v>
      </c>
      <c r="JH1726" t="e">
        <f t="shared" si="26"/>
        <v>#REF!</v>
      </c>
    </row>
    <row r="1727" spans="1:268" x14ac:dyDescent="0.35">
      <c r="A1727" t="s">
        <v>1987</v>
      </c>
      <c r="B1727" s="6">
        <v>638</v>
      </c>
      <c r="C1727">
        <v>0.53359889156783524</v>
      </c>
      <c r="D1727">
        <v>0.51678762465283634</v>
      </c>
      <c r="E1727">
        <v>1.6811266914998901E-2</v>
      </c>
      <c r="F1727">
        <v>1.6811266914998901E-2</v>
      </c>
      <c r="JG1727" t="e">
        <f>#REF!-JE1727</f>
        <v>#REF!</v>
      </c>
      <c r="JH1727" t="e">
        <f t="shared" si="26"/>
        <v>#REF!</v>
      </c>
    </row>
    <row r="1728" spans="1:268" x14ac:dyDescent="0.35">
      <c r="A1728" t="s">
        <v>1988</v>
      </c>
      <c r="B1728" s="6">
        <v>64854</v>
      </c>
      <c r="C1728">
        <v>0.5379835972034066</v>
      </c>
      <c r="D1728">
        <v>0.52118303733402438</v>
      </c>
      <c r="E1728">
        <v>1.6800559869382226E-2</v>
      </c>
      <c r="F1728">
        <v>1.6800559869382226E-2</v>
      </c>
      <c r="JG1728" t="e">
        <f>#REF!-JE1728</f>
        <v>#REF!</v>
      </c>
      <c r="JH1728" t="e">
        <f t="shared" si="26"/>
        <v>#REF!</v>
      </c>
    </row>
    <row r="1729" spans="1:268" x14ac:dyDescent="0.35">
      <c r="A1729" t="s">
        <v>1989</v>
      </c>
      <c r="B1729" s="6">
        <v>80820</v>
      </c>
      <c r="C1729">
        <v>0.67593203292976334</v>
      </c>
      <c r="D1729">
        <v>0.69272793927940424</v>
      </c>
      <c r="E1729">
        <v>-1.6795906349640899E-2</v>
      </c>
      <c r="F1729">
        <v>1.6795906349640899E-2</v>
      </c>
      <c r="JG1729" t="e">
        <f>#REF!-JE1729</f>
        <v>#REF!</v>
      </c>
      <c r="JH1729" t="e">
        <f t="shared" si="26"/>
        <v>#REF!</v>
      </c>
    </row>
    <row r="1730" spans="1:268" x14ac:dyDescent="0.35">
      <c r="A1730" t="s">
        <v>1990</v>
      </c>
      <c r="B1730" s="6">
        <v>143471</v>
      </c>
      <c r="C1730">
        <v>0.79233832564828388</v>
      </c>
      <c r="D1730">
        <v>0.77554498802920413</v>
      </c>
      <c r="E1730">
        <v>1.6793337619079751E-2</v>
      </c>
      <c r="F1730">
        <v>1.6793337619079751E-2</v>
      </c>
      <c r="JG1730" t="e">
        <f>#REF!-JE1730</f>
        <v>#REF!</v>
      </c>
      <c r="JH1730" t="e">
        <f t="shared" si="26"/>
        <v>#REF!</v>
      </c>
    </row>
    <row r="1731" spans="1:268" x14ac:dyDescent="0.35">
      <c r="A1731" t="s">
        <v>1991</v>
      </c>
      <c r="B1731" s="6">
        <v>83463</v>
      </c>
      <c r="C1731">
        <v>0.16133932185814925</v>
      </c>
      <c r="D1731">
        <v>0.17813211314355906</v>
      </c>
      <c r="E1731">
        <v>-1.6792791285409808E-2</v>
      </c>
      <c r="F1731">
        <v>1.6792791285409808E-2</v>
      </c>
      <c r="JG1731" t="e">
        <f>#REF!-JE1731</f>
        <v>#REF!</v>
      </c>
      <c r="JH1731" t="e">
        <f t="shared" ref="JH1731:JH1794" si="27">ABS(JG1731)</f>
        <v>#REF!</v>
      </c>
    </row>
    <row r="1732" spans="1:268" x14ac:dyDescent="0.35">
      <c r="A1732" t="s">
        <v>1992</v>
      </c>
      <c r="B1732" s="6">
        <v>11178</v>
      </c>
      <c r="C1732">
        <v>0.59188566176234125</v>
      </c>
      <c r="D1732">
        <v>0.57510438949994092</v>
      </c>
      <c r="E1732">
        <v>1.6781272262400337E-2</v>
      </c>
      <c r="F1732">
        <v>1.6781272262400337E-2</v>
      </c>
      <c r="JG1732" t="e">
        <f>#REF!-JE1732</f>
        <v>#REF!</v>
      </c>
      <c r="JH1732" t="e">
        <f t="shared" si="27"/>
        <v>#REF!</v>
      </c>
    </row>
    <row r="1733" spans="1:268" x14ac:dyDescent="0.35">
      <c r="A1733" t="s">
        <v>1993</v>
      </c>
      <c r="B1733" s="6">
        <v>1893</v>
      </c>
      <c r="C1733">
        <v>0.48226605118384613</v>
      </c>
      <c r="D1733">
        <v>0.46548516348546026</v>
      </c>
      <c r="E1733">
        <v>1.6780887698385871E-2</v>
      </c>
      <c r="F1733">
        <v>1.6780887698385871E-2</v>
      </c>
      <c r="JG1733" t="e">
        <f>#REF!-JE1733</f>
        <v>#REF!</v>
      </c>
      <c r="JH1733" t="e">
        <f t="shared" si="27"/>
        <v>#REF!</v>
      </c>
    </row>
    <row r="1734" spans="1:268" x14ac:dyDescent="0.35">
      <c r="A1734" t="s">
        <v>1994</v>
      </c>
      <c r="B1734" s="6">
        <v>388939</v>
      </c>
      <c r="C1734">
        <v>0.70849974920713177</v>
      </c>
      <c r="D1734">
        <v>0.69171908057878428</v>
      </c>
      <c r="E1734">
        <v>1.6780668628347484E-2</v>
      </c>
      <c r="F1734">
        <v>1.6780668628347484E-2</v>
      </c>
      <c r="JG1734" t="e">
        <f>#REF!-JE1734</f>
        <v>#REF!</v>
      </c>
      <c r="JH1734" t="e">
        <f t="shared" si="27"/>
        <v>#REF!</v>
      </c>
    </row>
    <row r="1735" spans="1:268" x14ac:dyDescent="0.35">
      <c r="A1735" t="s">
        <v>1995</v>
      </c>
      <c r="B1735" s="6">
        <v>22989</v>
      </c>
      <c r="C1735">
        <v>0.30740579749160662</v>
      </c>
      <c r="D1735">
        <v>0.32418599658691966</v>
      </c>
      <c r="E1735">
        <v>-1.6780199095313031E-2</v>
      </c>
      <c r="F1735">
        <v>1.6780199095313031E-2</v>
      </c>
      <c r="JG1735" t="e">
        <f>#REF!-JE1735</f>
        <v>#REF!</v>
      </c>
      <c r="JH1735" t="e">
        <f t="shared" si="27"/>
        <v>#REF!</v>
      </c>
    </row>
    <row r="1736" spans="1:268" x14ac:dyDescent="0.35">
      <c r="A1736" t="s">
        <v>1996</v>
      </c>
      <c r="B1736" s="6">
        <v>4838</v>
      </c>
      <c r="C1736">
        <v>0.53111586266070043</v>
      </c>
      <c r="D1736">
        <v>0.54788586347917889</v>
      </c>
      <c r="E1736">
        <v>-1.6770000818478459E-2</v>
      </c>
      <c r="F1736">
        <v>1.6770000818478459E-2</v>
      </c>
      <c r="JG1736" t="e">
        <f>#REF!-JE1736</f>
        <v>#REF!</v>
      </c>
      <c r="JH1736" t="e">
        <f t="shared" si="27"/>
        <v>#REF!</v>
      </c>
    </row>
    <row r="1737" spans="1:268" x14ac:dyDescent="0.35">
      <c r="A1737" t="s">
        <v>1997</v>
      </c>
      <c r="B1737" s="6">
        <v>23131</v>
      </c>
      <c r="C1737">
        <v>0.23118707638541156</v>
      </c>
      <c r="D1737">
        <v>0.21442524828234352</v>
      </c>
      <c r="E1737">
        <v>1.6761828103068033E-2</v>
      </c>
      <c r="F1737">
        <v>1.6761828103068033E-2</v>
      </c>
      <c r="JG1737" t="e">
        <f>#REF!-JE1737</f>
        <v>#REF!</v>
      </c>
      <c r="JH1737" t="e">
        <f t="shared" si="27"/>
        <v>#REF!</v>
      </c>
    </row>
    <row r="1738" spans="1:268" x14ac:dyDescent="0.35">
      <c r="A1738" t="s">
        <v>1998</v>
      </c>
      <c r="B1738" s="6">
        <v>83478</v>
      </c>
      <c r="C1738">
        <v>0.77115278711266932</v>
      </c>
      <c r="D1738">
        <v>0.7543976311367494</v>
      </c>
      <c r="E1738">
        <v>1.6755155975919922E-2</v>
      </c>
      <c r="F1738">
        <v>1.6755155975919922E-2</v>
      </c>
      <c r="JG1738" t="e">
        <f>#REF!-JE1738</f>
        <v>#REF!</v>
      </c>
      <c r="JH1738" t="e">
        <f t="shared" si="27"/>
        <v>#REF!</v>
      </c>
    </row>
    <row r="1739" spans="1:268" x14ac:dyDescent="0.35">
      <c r="A1739" t="s">
        <v>1999</v>
      </c>
      <c r="B1739" s="6">
        <v>10562</v>
      </c>
      <c r="C1739">
        <v>0.74139956908915605</v>
      </c>
      <c r="D1739">
        <v>0.75814849281101215</v>
      </c>
      <c r="E1739">
        <v>-1.6748923721856102E-2</v>
      </c>
      <c r="F1739">
        <v>1.6748923721856102E-2</v>
      </c>
      <c r="JG1739" t="e">
        <f>#REF!-JE1739</f>
        <v>#REF!</v>
      </c>
      <c r="JH1739" t="e">
        <f t="shared" si="27"/>
        <v>#REF!</v>
      </c>
    </row>
    <row r="1740" spans="1:268" x14ac:dyDescent="0.35">
      <c r="A1740" t="s">
        <v>2000</v>
      </c>
      <c r="B1740" s="6">
        <v>26166</v>
      </c>
      <c r="C1740">
        <v>0.7509010425364111</v>
      </c>
      <c r="D1740">
        <v>0.76764901933329588</v>
      </c>
      <c r="E1740">
        <v>-1.6747976796884778E-2</v>
      </c>
      <c r="F1740">
        <v>1.6747976796884778E-2</v>
      </c>
      <c r="JG1740" t="e">
        <f>#REF!-JE1740</f>
        <v>#REF!</v>
      </c>
      <c r="JH1740" t="e">
        <f t="shared" si="27"/>
        <v>#REF!</v>
      </c>
    </row>
    <row r="1741" spans="1:268" x14ac:dyDescent="0.35">
      <c r="A1741" t="s">
        <v>2001</v>
      </c>
      <c r="B1741" s="6">
        <v>387849</v>
      </c>
      <c r="C1741">
        <v>0.7660192268652376</v>
      </c>
      <c r="D1741">
        <v>0.74927203193792669</v>
      </c>
      <c r="E1741">
        <v>1.6747194927310916E-2</v>
      </c>
      <c r="F1741">
        <v>1.6747194927310916E-2</v>
      </c>
      <c r="JG1741" t="e">
        <f>#REF!-JE1741</f>
        <v>#REF!</v>
      </c>
      <c r="JH1741" t="e">
        <f t="shared" si="27"/>
        <v>#REF!</v>
      </c>
    </row>
    <row r="1742" spans="1:268" x14ac:dyDescent="0.35">
      <c r="A1742" t="s">
        <v>2002</v>
      </c>
      <c r="B1742" s="6">
        <v>144453</v>
      </c>
      <c r="C1742">
        <v>0.33220847595042169</v>
      </c>
      <c r="D1742">
        <v>0.34895356624624996</v>
      </c>
      <c r="E1742">
        <v>-1.6745090295828269E-2</v>
      </c>
      <c r="F1742">
        <v>1.6745090295828269E-2</v>
      </c>
      <c r="JG1742" t="e">
        <f>#REF!-JE1742</f>
        <v>#REF!</v>
      </c>
      <c r="JH1742" t="e">
        <f t="shared" si="27"/>
        <v>#REF!</v>
      </c>
    </row>
    <row r="1743" spans="1:268" x14ac:dyDescent="0.35">
      <c r="A1743" t="s">
        <v>2003</v>
      </c>
      <c r="B1743" s="6">
        <v>441212</v>
      </c>
      <c r="C1743">
        <v>0.22780486030628483</v>
      </c>
      <c r="D1743">
        <v>0.24454972375838535</v>
      </c>
      <c r="E1743">
        <v>-1.6744863452100522E-2</v>
      </c>
      <c r="F1743">
        <v>1.6744863452100522E-2</v>
      </c>
      <c r="JG1743" t="e">
        <f>#REF!-JE1743</f>
        <v>#REF!</v>
      </c>
      <c r="JH1743" t="e">
        <f t="shared" si="27"/>
        <v>#REF!</v>
      </c>
    </row>
    <row r="1744" spans="1:268" x14ac:dyDescent="0.35">
      <c r="A1744" t="s">
        <v>2004</v>
      </c>
      <c r="B1744" s="6">
        <v>3691</v>
      </c>
      <c r="C1744">
        <v>0.84997915808950086</v>
      </c>
      <c r="D1744">
        <v>0.83324265284663612</v>
      </c>
      <c r="E1744">
        <v>1.6736505242864741E-2</v>
      </c>
      <c r="F1744">
        <v>1.6736505242864741E-2</v>
      </c>
      <c r="JG1744" t="e">
        <f>#REF!-JE1744</f>
        <v>#REF!</v>
      </c>
      <c r="JH1744" t="e">
        <f t="shared" si="27"/>
        <v>#REF!</v>
      </c>
    </row>
    <row r="1745" spans="1:268" x14ac:dyDescent="0.35">
      <c r="A1745" t="s">
        <v>2005</v>
      </c>
      <c r="B1745" s="6">
        <v>84288</v>
      </c>
      <c r="C1745">
        <v>0.83847520424248545</v>
      </c>
      <c r="D1745">
        <v>0.82174021941351683</v>
      </c>
      <c r="E1745">
        <v>1.6734984828968624E-2</v>
      </c>
      <c r="F1745">
        <v>1.6734984828968624E-2</v>
      </c>
      <c r="JG1745" t="e">
        <f>#REF!-JE1745</f>
        <v>#REF!</v>
      </c>
      <c r="JH1745" t="e">
        <f t="shared" si="27"/>
        <v>#REF!</v>
      </c>
    </row>
    <row r="1746" spans="1:268" x14ac:dyDescent="0.35">
      <c r="A1746" t="s">
        <v>2006</v>
      </c>
      <c r="B1746" s="6">
        <v>195828</v>
      </c>
      <c r="C1746">
        <v>0.71678833463296721</v>
      </c>
      <c r="D1746">
        <v>0.7000721439480867</v>
      </c>
      <c r="E1746">
        <v>1.6716190684880505E-2</v>
      </c>
      <c r="F1746">
        <v>1.6716190684880505E-2</v>
      </c>
      <c r="JG1746" t="e">
        <f>#REF!-JE1746</f>
        <v>#REF!</v>
      </c>
      <c r="JH1746" t="e">
        <f t="shared" si="27"/>
        <v>#REF!</v>
      </c>
    </row>
    <row r="1747" spans="1:268" x14ac:dyDescent="0.35">
      <c r="A1747" t="s">
        <v>2007</v>
      </c>
      <c r="B1747" s="6">
        <v>54946</v>
      </c>
      <c r="C1747">
        <v>0.69632494040552406</v>
      </c>
      <c r="D1747">
        <v>0.71303605940713755</v>
      </c>
      <c r="E1747">
        <v>-1.6711119001613484E-2</v>
      </c>
      <c r="F1747">
        <v>1.6711119001613484E-2</v>
      </c>
      <c r="JG1747" t="e">
        <f>#REF!-JE1747</f>
        <v>#REF!</v>
      </c>
      <c r="JH1747" t="e">
        <f t="shared" si="27"/>
        <v>#REF!</v>
      </c>
    </row>
    <row r="1748" spans="1:268" x14ac:dyDescent="0.35">
      <c r="A1748" t="s">
        <v>2008</v>
      </c>
      <c r="B1748" s="6">
        <v>654429</v>
      </c>
      <c r="C1748">
        <v>0.48020505284062354</v>
      </c>
      <c r="D1748">
        <v>0.49691289644944547</v>
      </c>
      <c r="E1748">
        <v>-1.6707843608821937E-2</v>
      </c>
      <c r="F1748">
        <v>1.6707843608821937E-2</v>
      </c>
      <c r="JG1748" t="e">
        <f>#REF!-JE1748</f>
        <v>#REF!</v>
      </c>
      <c r="JH1748" t="e">
        <f t="shared" si="27"/>
        <v>#REF!</v>
      </c>
    </row>
    <row r="1749" spans="1:268" x14ac:dyDescent="0.35">
      <c r="A1749" t="s">
        <v>2009</v>
      </c>
      <c r="B1749" s="6">
        <v>353274</v>
      </c>
      <c r="C1749">
        <v>0.63449352836847173</v>
      </c>
      <c r="D1749">
        <v>0.65118687434449385</v>
      </c>
      <c r="E1749">
        <v>-1.6693345976022123E-2</v>
      </c>
      <c r="F1749">
        <v>1.6693345976022123E-2</v>
      </c>
      <c r="JG1749" t="e">
        <f>#REF!-JE1749</f>
        <v>#REF!</v>
      </c>
      <c r="JH1749" t="e">
        <f t="shared" si="27"/>
        <v>#REF!</v>
      </c>
    </row>
    <row r="1750" spans="1:268" x14ac:dyDescent="0.35">
      <c r="A1750" t="s">
        <v>2010</v>
      </c>
      <c r="B1750" s="6">
        <v>8850</v>
      </c>
      <c r="C1750">
        <v>0.12850920238735311</v>
      </c>
      <c r="D1750">
        <v>0.14519524659342709</v>
      </c>
      <c r="E1750">
        <v>-1.6686044206073974E-2</v>
      </c>
      <c r="F1750">
        <v>1.6686044206073974E-2</v>
      </c>
      <c r="JG1750" t="e">
        <f>#REF!-JE1750</f>
        <v>#REF!</v>
      </c>
      <c r="JH1750" t="e">
        <f t="shared" si="27"/>
        <v>#REF!</v>
      </c>
    </row>
    <row r="1751" spans="1:268" x14ac:dyDescent="0.35">
      <c r="A1751" t="s">
        <v>2011</v>
      </c>
      <c r="B1751" s="6">
        <v>9671</v>
      </c>
      <c r="C1751">
        <v>0.24177621897509355</v>
      </c>
      <c r="D1751">
        <v>0.22509281053985417</v>
      </c>
      <c r="E1751">
        <v>1.6683408435239383E-2</v>
      </c>
      <c r="F1751">
        <v>1.6683408435239383E-2</v>
      </c>
      <c r="JG1751" t="e">
        <f>#REF!-JE1751</f>
        <v>#REF!</v>
      </c>
      <c r="JH1751" t="e">
        <f t="shared" si="27"/>
        <v>#REF!</v>
      </c>
    </row>
    <row r="1752" spans="1:268" x14ac:dyDescent="0.35">
      <c r="A1752" t="s">
        <v>2012</v>
      </c>
      <c r="B1752" s="6">
        <v>9980</v>
      </c>
      <c r="C1752">
        <v>0.45287082171985871</v>
      </c>
      <c r="D1752">
        <v>0.43619260047467062</v>
      </c>
      <c r="E1752">
        <v>1.6678221245188085E-2</v>
      </c>
      <c r="F1752">
        <v>1.6678221245188085E-2</v>
      </c>
      <c r="JG1752" t="e">
        <f>#REF!-JE1752</f>
        <v>#REF!</v>
      </c>
      <c r="JH1752" t="e">
        <f t="shared" si="27"/>
        <v>#REF!</v>
      </c>
    </row>
    <row r="1753" spans="1:268" x14ac:dyDescent="0.35">
      <c r="A1753" t="s">
        <v>2013</v>
      </c>
      <c r="B1753" s="6">
        <v>3695</v>
      </c>
      <c r="C1753">
        <v>0.4863069753238477</v>
      </c>
      <c r="D1753">
        <v>0.46963800668344297</v>
      </c>
      <c r="E1753">
        <v>1.6668968640404735E-2</v>
      </c>
      <c r="F1753">
        <v>1.6668968640404735E-2</v>
      </c>
      <c r="JG1753" t="e">
        <f>#REF!-JE1753</f>
        <v>#REF!</v>
      </c>
      <c r="JH1753" t="e">
        <f t="shared" si="27"/>
        <v>#REF!</v>
      </c>
    </row>
    <row r="1754" spans="1:268" x14ac:dyDescent="0.35">
      <c r="A1754" t="s">
        <v>2014</v>
      </c>
      <c r="B1754" s="6">
        <v>389941</v>
      </c>
      <c r="C1754">
        <v>0.15413803745910279</v>
      </c>
      <c r="D1754">
        <v>0.13747075638517972</v>
      </c>
      <c r="E1754">
        <v>1.6667281073923068E-2</v>
      </c>
      <c r="F1754">
        <v>1.6667281073923068E-2</v>
      </c>
      <c r="JG1754" t="e">
        <f>#REF!-JE1754</f>
        <v>#REF!</v>
      </c>
      <c r="JH1754" t="e">
        <f t="shared" si="27"/>
        <v>#REF!</v>
      </c>
    </row>
    <row r="1755" spans="1:268" x14ac:dyDescent="0.35">
      <c r="A1755" t="s">
        <v>2015</v>
      </c>
      <c r="B1755" s="6">
        <v>399815</v>
      </c>
      <c r="C1755">
        <v>0.65400113814807814</v>
      </c>
      <c r="D1755">
        <v>0.67066498835691768</v>
      </c>
      <c r="E1755">
        <v>-1.6663850208839537E-2</v>
      </c>
      <c r="F1755">
        <v>1.6663850208839537E-2</v>
      </c>
      <c r="JG1755" t="e">
        <f>#REF!-JE1755</f>
        <v>#REF!</v>
      </c>
      <c r="JH1755" t="e">
        <f t="shared" si="27"/>
        <v>#REF!</v>
      </c>
    </row>
    <row r="1756" spans="1:268" x14ac:dyDescent="0.35">
      <c r="A1756" t="s">
        <v>2016</v>
      </c>
      <c r="B1756" s="6">
        <v>9965</v>
      </c>
      <c r="C1756">
        <v>0.22950514969928498</v>
      </c>
      <c r="D1756">
        <v>0.24616736855067195</v>
      </c>
      <c r="E1756">
        <v>-1.6662218851386967E-2</v>
      </c>
      <c r="F1756">
        <v>1.6662218851386967E-2</v>
      </c>
      <c r="JG1756" t="e">
        <f>#REF!-JE1756</f>
        <v>#REF!</v>
      </c>
      <c r="JH1756" t="e">
        <f t="shared" si="27"/>
        <v>#REF!</v>
      </c>
    </row>
    <row r="1757" spans="1:268" x14ac:dyDescent="0.35">
      <c r="A1757" t="s">
        <v>2017</v>
      </c>
      <c r="B1757" s="6">
        <v>5034</v>
      </c>
      <c r="C1757">
        <v>0.65108921367820727</v>
      </c>
      <c r="D1757">
        <v>0.63443071091384506</v>
      </c>
      <c r="E1757">
        <v>1.6658502764362204E-2</v>
      </c>
      <c r="F1757">
        <v>1.6658502764362204E-2</v>
      </c>
      <c r="JG1757" t="e">
        <f>#REF!-JE1757</f>
        <v>#REF!</v>
      </c>
      <c r="JH1757" t="e">
        <f t="shared" si="27"/>
        <v>#REF!</v>
      </c>
    </row>
    <row r="1758" spans="1:268" x14ac:dyDescent="0.35">
      <c r="A1758" t="s">
        <v>2018</v>
      </c>
      <c r="B1758" s="6">
        <v>79027</v>
      </c>
      <c r="C1758">
        <v>0.1175500519121446</v>
      </c>
      <c r="D1758">
        <v>0.10089160520765768</v>
      </c>
      <c r="E1758">
        <v>1.6658446704486921E-2</v>
      </c>
      <c r="F1758">
        <v>1.6658446704486921E-2</v>
      </c>
      <c r="JG1758" t="e">
        <f>#REF!-JE1758</f>
        <v>#REF!</v>
      </c>
      <c r="JH1758" t="e">
        <f t="shared" si="27"/>
        <v>#REF!</v>
      </c>
    </row>
    <row r="1759" spans="1:268" x14ac:dyDescent="0.35">
      <c r="A1759" t="s">
        <v>2019</v>
      </c>
      <c r="B1759" s="6">
        <v>398</v>
      </c>
      <c r="C1759">
        <v>6.6061128620446941E-2</v>
      </c>
      <c r="D1759">
        <v>8.2719148406558057E-2</v>
      </c>
      <c r="E1759">
        <v>-1.6658019786111117E-2</v>
      </c>
      <c r="F1759">
        <v>1.6658019786111117E-2</v>
      </c>
      <c r="JG1759" t="e">
        <f>#REF!-JE1759</f>
        <v>#REF!</v>
      </c>
      <c r="JH1759" t="e">
        <f t="shared" si="27"/>
        <v>#REF!</v>
      </c>
    </row>
    <row r="1760" spans="1:268" x14ac:dyDescent="0.35">
      <c r="A1760" t="s">
        <v>2020</v>
      </c>
      <c r="B1760" s="6">
        <v>112755</v>
      </c>
      <c r="C1760">
        <v>0.37860279372415989</v>
      </c>
      <c r="D1760">
        <v>0.39525477667515135</v>
      </c>
      <c r="E1760">
        <v>-1.6651982950991462E-2</v>
      </c>
      <c r="F1760">
        <v>1.6651982950991462E-2</v>
      </c>
      <c r="JG1760" t="e">
        <f>#REF!-JE1760</f>
        <v>#REF!</v>
      </c>
      <c r="JH1760" t="e">
        <f t="shared" si="27"/>
        <v>#REF!</v>
      </c>
    </row>
    <row r="1761" spans="1:268" x14ac:dyDescent="0.35">
      <c r="A1761" t="s">
        <v>2021</v>
      </c>
      <c r="C1761">
        <v>0.407309102940354</v>
      </c>
      <c r="D1761">
        <v>0.39065930116375125</v>
      </c>
      <c r="E1761">
        <v>1.6649801776602746E-2</v>
      </c>
      <c r="F1761">
        <v>1.6649801776602746E-2</v>
      </c>
      <c r="JG1761" t="e">
        <f>#REF!-JE1761</f>
        <v>#REF!</v>
      </c>
      <c r="JH1761" t="e">
        <f t="shared" si="27"/>
        <v>#REF!</v>
      </c>
    </row>
    <row r="1762" spans="1:268" x14ac:dyDescent="0.35">
      <c r="A1762" t="s">
        <v>2022</v>
      </c>
      <c r="B1762" s="6">
        <v>2938</v>
      </c>
      <c r="C1762">
        <v>0.81185974787473192</v>
      </c>
      <c r="D1762">
        <v>0.79521167381352653</v>
      </c>
      <c r="E1762">
        <v>1.6648074061205387E-2</v>
      </c>
      <c r="F1762">
        <v>1.6648074061205387E-2</v>
      </c>
      <c r="JG1762" t="e">
        <f>#REF!-JE1762</f>
        <v>#REF!</v>
      </c>
      <c r="JH1762" t="e">
        <f t="shared" si="27"/>
        <v>#REF!</v>
      </c>
    </row>
    <row r="1763" spans="1:268" x14ac:dyDescent="0.35">
      <c r="A1763" t="s">
        <v>2023</v>
      </c>
      <c r="B1763" s="6">
        <v>56143</v>
      </c>
      <c r="C1763">
        <v>0.6188741459057977</v>
      </c>
      <c r="D1763">
        <v>0.63551382845372517</v>
      </c>
      <c r="E1763">
        <v>-1.663968254792747E-2</v>
      </c>
      <c r="F1763">
        <v>1.663968254792747E-2</v>
      </c>
      <c r="JG1763" t="e">
        <f>#REF!-JE1763</f>
        <v>#REF!</v>
      </c>
      <c r="JH1763" t="e">
        <f t="shared" si="27"/>
        <v>#REF!</v>
      </c>
    </row>
    <row r="1764" spans="1:268" x14ac:dyDescent="0.35">
      <c r="A1764" t="s">
        <v>2024</v>
      </c>
      <c r="B1764" s="6">
        <v>6660</v>
      </c>
      <c r="C1764">
        <v>0.13131985213112182</v>
      </c>
      <c r="D1764">
        <v>0.14795542965225053</v>
      </c>
      <c r="E1764">
        <v>-1.6635577521128708E-2</v>
      </c>
      <c r="F1764">
        <v>1.6635577521128708E-2</v>
      </c>
      <c r="JG1764" t="e">
        <f>#REF!-JE1764</f>
        <v>#REF!</v>
      </c>
      <c r="JH1764" t="e">
        <f t="shared" si="27"/>
        <v>#REF!</v>
      </c>
    </row>
    <row r="1765" spans="1:268" x14ac:dyDescent="0.35">
      <c r="A1765" t="s">
        <v>2025</v>
      </c>
      <c r="C1765">
        <v>0.34117814207047359</v>
      </c>
      <c r="D1765">
        <v>0.35780980869537155</v>
      </c>
      <c r="E1765">
        <v>-1.6631666624897956E-2</v>
      </c>
      <c r="F1765">
        <v>1.6631666624897956E-2</v>
      </c>
      <c r="JG1765" t="e">
        <f>#REF!-JE1765</f>
        <v>#REF!</v>
      </c>
      <c r="JH1765" t="e">
        <f t="shared" si="27"/>
        <v>#REF!</v>
      </c>
    </row>
    <row r="1766" spans="1:268" x14ac:dyDescent="0.35">
      <c r="A1766" t="s">
        <v>2026</v>
      </c>
      <c r="B1766" s="6">
        <v>51809</v>
      </c>
      <c r="C1766">
        <v>0.53755551722316819</v>
      </c>
      <c r="D1766">
        <v>0.52092560970931023</v>
      </c>
      <c r="E1766">
        <v>1.6629907513857956E-2</v>
      </c>
      <c r="F1766">
        <v>1.6629907513857956E-2</v>
      </c>
      <c r="JG1766" t="e">
        <f>#REF!-JE1766</f>
        <v>#REF!</v>
      </c>
      <c r="JH1766" t="e">
        <f t="shared" si="27"/>
        <v>#REF!</v>
      </c>
    </row>
    <row r="1767" spans="1:268" x14ac:dyDescent="0.35">
      <c r="A1767" t="s">
        <v>2027</v>
      </c>
      <c r="B1767" s="6">
        <v>121793</v>
      </c>
      <c r="C1767">
        <v>0.69990032346092379</v>
      </c>
      <c r="D1767">
        <v>0.71652916291579982</v>
      </c>
      <c r="E1767">
        <v>-1.6628839454876032E-2</v>
      </c>
      <c r="F1767">
        <v>1.6628839454876032E-2</v>
      </c>
      <c r="JG1767" t="e">
        <f>#REF!-JE1767</f>
        <v>#REF!</v>
      </c>
      <c r="JH1767" t="e">
        <f t="shared" si="27"/>
        <v>#REF!</v>
      </c>
    </row>
    <row r="1768" spans="1:268" x14ac:dyDescent="0.35">
      <c r="A1768" t="s">
        <v>2028</v>
      </c>
      <c r="B1768" s="6">
        <v>90113</v>
      </c>
      <c r="C1768">
        <v>0.4809311430189383</v>
      </c>
      <c r="D1768">
        <v>0.49754528237840978</v>
      </c>
      <c r="E1768">
        <v>-1.661413935947148E-2</v>
      </c>
      <c r="F1768">
        <v>1.661413935947148E-2</v>
      </c>
      <c r="JG1768" t="e">
        <f>#REF!-JE1768</f>
        <v>#REF!</v>
      </c>
      <c r="JH1768" t="e">
        <f t="shared" si="27"/>
        <v>#REF!</v>
      </c>
    </row>
    <row r="1769" spans="1:268" x14ac:dyDescent="0.35">
      <c r="A1769" t="s">
        <v>2029</v>
      </c>
      <c r="B1769" s="6">
        <v>115350</v>
      </c>
      <c r="C1769">
        <v>0.45666163280511596</v>
      </c>
      <c r="D1769">
        <v>0.47327393338948459</v>
      </c>
      <c r="E1769">
        <v>-1.6612300584368633E-2</v>
      </c>
      <c r="F1769">
        <v>1.6612300584368633E-2</v>
      </c>
      <c r="JG1769" t="e">
        <f>#REF!-JE1769</f>
        <v>#REF!</v>
      </c>
      <c r="JH1769" t="e">
        <f t="shared" si="27"/>
        <v>#REF!</v>
      </c>
    </row>
    <row r="1770" spans="1:268" x14ac:dyDescent="0.35">
      <c r="A1770" t="s">
        <v>2030</v>
      </c>
      <c r="B1770" s="6">
        <v>387914</v>
      </c>
      <c r="C1770">
        <v>0.25422274100956138</v>
      </c>
      <c r="D1770">
        <v>0.23761134135788073</v>
      </c>
      <c r="E1770">
        <v>1.6611399651680653E-2</v>
      </c>
      <c r="F1770">
        <v>1.6611399651680653E-2</v>
      </c>
      <c r="JG1770" t="e">
        <f>#REF!-JE1770</f>
        <v>#REF!</v>
      </c>
      <c r="JH1770" t="e">
        <f t="shared" si="27"/>
        <v>#REF!</v>
      </c>
    </row>
    <row r="1771" spans="1:268" x14ac:dyDescent="0.35">
      <c r="A1771" t="s">
        <v>2031</v>
      </c>
      <c r="B1771" s="6">
        <v>55800</v>
      </c>
      <c r="C1771">
        <v>0.32478177327226093</v>
      </c>
      <c r="D1771">
        <v>0.34138600568339139</v>
      </c>
      <c r="E1771">
        <v>-1.660423241113046E-2</v>
      </c>
      <c r="F1771">
        <v>1.660423241113046E-2</v>
      </c>
      <c r="JG1771" t="e">
        <f>#REF!-JE1771</f>
        <v>#REF!</v>
      </c>
      <c r="JH1771" t="e">
        <f t="shared" si="27"/>
        <v>#REF!</v>
      </c>
    </row>
    <row r="1772" spans="1:268" x14ac:dyDescent="0.35">
      <c r="A1772" t="s">
        <v>2032</v>
      </c>
      <c r="B1772" s="6">
        <v>84864</v>
      </c>
      <c r="C1772">
        <v>0.18554182568399882</v>
      </c>
      <c r="D1772">
        <v>0.20213744512273277</v>
      </c>
      <c r="E1772">
        <v>-1.6595619438733944E-2</v>
      </c>
      <c r="F1772">
        <v>1.6595619438733944E-2</v>
      </c>
      <c r="JG1772" t="e">
        <f>#REF!-JE1772</f>
        <v>#REF!</v>
      </c>
      <c r="JH1772" t="e">
        <f t="shared" si="27"/>
        <v>#REF!</v>
      </c>
    </row>
    <row r="1773" spans="1:268" x14ac:dyDescent="0.35">
      <c r="A1773" t="s">
        <v>2033</v>
      </c>
      <c r="B1773" s="6">
        <v>81786</v>
      </c>
      <c r="C1773">
        <v>0.18848137601854534</v>
      </c>
      <c r="D1773">
        <v>0.20506913746174021</v>
      </c>
      <c r="E1773">
        <v>-1.6587761443194876E-2</v>
      </c>
      <c r="F1773">
        <v>1.6587761443194876E-2</v>
      </c>
      <c r="JG1773" t="e">
        <f>#REF!-JE1773</f>
        <v>#REF!</v>
      </c>
      <c r="JH1773" t="e">
        <f t="shared" si="27"/>
        <v>#REF!</v>
      </c>
    </row>
    <row r="1774" spans="1:268" x14ac:dyDescent="0.35">
      <c r="A1774" t="s">
        <v>2034</v>
      </c>
      <c r="B1774" s="6">
        <v>100506658</v>
      </c>
      <c r="C1774">
        <v>0.41052692928346179</v>
      </c>
      <c r="D1774">
        <v>0.39393972465526095</v>
      </c>
      <c r="E1774">
        <v>1.6587204628200847E-2</v>
      </c>
      <c r="F1774">
        <v>1.6587204628200847E-2</v>
      </c>
      <c r="JG1774" t="e">
        <f>#REF!-JE1774</f>
        <v>#REF!</v>
      </c>
      <c r="JH1774" t="e">
        <f t="shared" si="27"/>
        <v>#REF!</v>
      </c>
    </row>
    <row r="1775" spans="1:268" x14ac:dyDescent="0.35">
      <c r="A1775" t="s">
        <v>2035</v>
      </c>
      <c r="B1775" s="6">
        <v>440590</v>
      </c>
      <c r="C1775">
        <v>0.49510171944890619</v>
      </c>
      <c r="D1775">
        <v>0.5116882022958662</v>
      </c>
      <c r="E1775">
        <v>-1.6586482846960016E-2</v>
      </c>
      <c r="F1775">
        <v>1.6586482846960016E-2</v>
      </c>
      <c r="JG1775" t="e">
        <f>#REF!-JE1775</f>
        <v>#REF!</v>
      </c>
      <c r="JH1775" t="e">
        <f t="shared" si="27"/>
        <v>#REF!</v>
      </c>
    </row>
    <row r="1776" spans="1:268" x14ac:dyDescent="0.35">
      <c r="A1776" t="s">
        <v>2036</v>
      </c>
      <c r="B1776" s="6">
        <v>793</v>
      </c>
      <c r="C1776">
        <v>0.15038089632285201</v>
      </c>
      <c r="D1776">
        <v>0.13379458270716077</v>
      </c>
      <c r="E1776">
        <v>1.6586313615691239E-2</v>
      </c>
      <c r="F1776">
        <v>1.6586313615691239E-2</v>
      </c>
      <c r="JG1776" t="e">
        <f>#REF!-JE1776</f>
        <v>#REF!</v>
      </c>
      <c r="JH1776" t="e">
        <f t="shared" si="27"/>
        <v>#REF!</v>
      </c>
    </row>
    <row r="1777" spans="1:268" x14ac:dyDescent="0.35">
      <c r="A1777" t="s">
        <v>2037</v>
      </c>
      <c r="B1777" s="6">
        <v>90668</v>
      </c>
      <c r="C1777">
        <v>0.26805884718351086</v>
      </c>
      <c r="D1777">
        <v>0.28464278807723858</v>
      </c>
      <c r="E1777">
        <v>-1.6583940893727722E-2</v>
      </c>
      <c r="F1777">
        <v>1.6583940893727722E-2</v>
      </c>
      <c r="JG1777" t="e">
        <f>#REF!-JE1777</f>
        <v>#REF!</v>
      </c>
      <c r="JH1777" t="e">
        <f t="shared" si="27"/>
        <v>#REF!</v>
      </c>
    </row>
    <row r="1778" spans="1:268" x14ac:dyDescent="0.35">
      <c r="A1778" t="s">
        <v>2038</v>
      </c>
      <c r="B1778" s="6">
        <v>148523</v>
      </c>
      <c r="C1778">
        <v>0.28172187614639937</v>
      </c>
      <c r="D1778">
        <v>0.29830224144814643</v>
      </c>
      <c r="E1778">
        <v>-1.6580365301747058E-2</v>
      </c>
      <c r="F1778">
        <v>1.6580365301747058E-2</v>
      </c>
      <c r="JG1778" t="e">
        <f>#REF!-JE1778</f>
        <v>#REF!</v>
      </c>
      <c r="JH1778" t="e">
        <f t="shared" si="27"/>
        <v>#REF!</v>
      </c>
    </row>
    <row r="1779" spans="1:268" x14ac:dyDescent="0.35">
      <c r="A1779" t="s">
        <v>2039</v>
      </c>
      <c r="B1779" s="6">
        <v>10974</v>
      </c>
      <c r="C1779">
        <v>0.39312171684096436</v>
      </c>
      <c r="D1779">
        <v>0.37654518729283026</v>
      </c>
      <c r="E1779">
        <v>1.65765295481341E-2</v>
      </c>
      <c r="F1779">
        <v>1.65765295481341E-2</v>
      </c>
      <c r="JG1779" t="e">
        <f>#REF!-JE1779</f>
        <v>#REF!</v>
      </c>
      <c r="JH1779" t="e">
        <f t="shared" si="27"/>
        <v>#REF!</v>
      </c>
    </row>
    <row r="1780" spans="1:268" x14ac:dyDescent="0.35">
      <c r="A1780" t="s">
        <v>2040</v>
      </c>
      <c r="B1780" s="6">
        <v>6769</v>
      </c>
      <c r="C1780">
        <v>0.37006154684278064</v>
      </c>
      <c r="D1780">
        <v>0.35349204930245426</v>
      </c>
      <c r="E1780">
        <v>1.6569497540326383E-2</v>
      </c>
      <c r="F1780">
        <v>1.6569497540326383E-2</v>
      </c>
      <c r="JG1780" t="e">
        <f>#REF!-JE1780</f>
        <v>#REF!</v>
      </c>
      <c r="JH1780" t="e">
        <f t="shared" si="27"/>
        <v>#REF!</v>
      </c>
    </row>
    <row r="1781" spans="1:268" x14ac:dyDescent="0.35">
      <c r="A1781" t="s">
        <v>2041</v>
      </c>
      <c r="B1781" s="6">
        <v>7151</v>
      </c>
      <c r="C1781">
        <v>0.84890866450920954</v>
      </c>
      <c r="D1781">
        <v>0.83234368902823286</v>
      </c>
      <c r="E1781">
        <v>1.6564975480976685E-2</v>
      </c>
      <c r="F1781">
        <v>1.6564975480976685E-2</v>
      </c>
      <c r="JG1781" t="e">
        <f>#REF!-JE1781</f>
        <v>#REF!</v>
      </c>
      <c r="JH1781" t="e">
        <f t="shared" si="27"/>
        <v>#REF!</v>
      </c>
    </row>
    <row r="1782" spans="1:268" x14ac:dyDescent="0.35">
      <c r="A1782" t="s">
        <v>2042</v>
      </c>
      <c r="B1782" s="6">
        <v>2867</v>
      </c>
      <c r="C1782">
        <v>0.22066672192412889</v>
      </c>
      <c r="D1782">
        <v>0.2372197027014725</v>
      </c>
      <c r="E1782">
        <v>-1.6552980777343601E-2</v>
      </c>
      <c r="F1782">
        <v>1.6552980777343601E-2</v>
      </c>
      <c r="JG1782" t="e">
        <f>#REF!-JE1782</f>
        <v>#REF!</v>
      </c>
      <c r="JH1782" t="e">
        <f t="shared" si="27"/>
        <v>#REF!</v>
      </c>
    </row>
    <row r="1783" spans="1:268" x14ac:dyDescent="0.35">
      <c r="A1783" t="s">
        <v>2043</v>
      </c>
      <c r="B1783" s="6">
        <v>147947</v>
      </c>
      <c r="C1783">
        <v>9.7260381183222819E-2</v>
      </c>
      <c r="D1783">
        <v>0.11381237960397361</v>
      </c>
      <c r="E1783">
        <v>-1.6551998420750794E-2</v>
      </c>
      <c r="F1783">
        <v>1.6551998420750794E-2</v>
      </c>
      <c r="JG1783" t="e">
        <f>#REF!-JE1783</f>
        <v>#REF!</v>
      </c>
      <c r="JH1783" t="e">
        <f t="shared" si="27"/>
        <v>#REF!</v>
      </c>
    </row>
    <row r="1784" spans="1:268" x14ac:dyDescent="0.35">
      <c r="A1784" t="s">
        <v>2044</v>
      </c>
      <c r="B1784" s="6">
        <v>860</v>
      </c>
      <c r="C1784">
        <v>0.80934744692365201</v>
      </c>
      <c r="D1784">
        <v>0.79282369272023923</v>
      </c>
      <c r="E1784">
        <v>1.6523754203412788E-2</v>
      </c>
      <c r="F1784">
        <v>1.6523754203412788E-2</v>
      </c>
      <c r="JG1784" t="e">
        <f>#REF!-JE1784</f>
        <v>#REF!</v>
      </c>
      <c r="JH1784" t="e">
        <f t="shared" si="27"/>
        <v>#REF!</v>
      </c>
    </row>
    <row r="1785" spans="1:268" x14ac:dyDescent="0.35">
      <c r="A1785" t="s">
        <v>2045</v>
      </c>
      <c r="B1785" s="6">
        <v>728262</v>
      </c>
      <c r="C1785">
        <v>0.64253307811996296</v>
      </c>
      <c r="D1785">
        <v>0.65905682058926285</v>
      </c>
      <c r="E1785">
        <v>-1.6523742469299885E-2</v>
      </c>
      <c r="F1785">
        <v>1.6523742469299885E-2</v>
      </c>
      <c r="JG1785" t="e">
        <f>#REF!-JE1785</f>
        <v>#REF!</v>
      </c>
      <c r="JH1785" t="e">
        <f t="shared" si="27"/>
        <v>#REF!</v>
      </c>
    </row>
    <row r="1786" spans="1:268" x14ac:dyDescent="0.35">
      <c r="A1786" t="s">
        <v>2046</v>
      </c>
      <c r="B1786" s="6">
        <v>7422</v>
      </c>
      <c r="C1786">
        <v>0.53647325471888463</v>
      </c>
      <c r="D1786">
        <v>0.51995260888662664</v>
      </c>
      <c r="E1786">
        <v>1.6520645832257985E-2</v>
      </c>
      <c r="F1786">
        <v>1.6520645832257985E-2</v>
      </c>
      <c r="JG1786" t="e">
        <f>#REF!-JE1786</f>
        <v>#REF!</v>
      </c>
      <c r="JH1786" t="e">
        <f t="shared" si="27"/>
        <v>#REF!</v>
      </c>
    </row>
    <row r="1787" spans="1:268" x14ac:dyDescent="0.35">
      <c r="A1787" t="s">
        <v>2047</v>
      </c>
      <c r="B1787" s="6">
        <v>387707</v>
      </c>
      <c r="C1787">
        <v>0.82561100770173401</v>
      </c>
      <c r="D1787">
        <v>0.80909398785838016</v>
      </c>
      <c r="E1787">
        <v>1.6517019843353853E-2</v>
      </c>
      <c r="F1787">
        <v>1.6517019843353853E-2</v>
      </c>
      <c r="JG1787" t="e">
        <f>#REF!-JE1787</f>
        <v>#REF!</v>
      </c>
      <c r="JH1787" t="e">
        <f t="shared" si="27"/>
        <v>#REF!</v>
      </c>
    </row>
    <row r="1788" spans="1:268" x14ac:dyDescent="0.35">
      <c r="A1788" t="s">
        <v>2048</v>
      </c>
      <c r="B1788" s="6">
        <v>2730</v>
      </c>
      <c r="C1788">
        <v>0.65684654137421372</v>
      </c>
      <c r="D1788">
        <v>0.67336340176897935</v>
      </c>
      <c r="E1788">
        <v>-1.6516860394765631E-2</v>
      </c>
      <c r="F1788">
        <v>1.6516860394765631E-2</v>
      </c>
      <c r="JG1788" t="e">
        <f>#REF!-JE1788</f>
        <v>#REF!</v>
      </c>
      <c r="JH1788" t="e">
        <f t="shared" si="27"/>
        <v>#REF!</v>
      </c>
    </row>
    <row r="1789" spans="1:268" x14ac:dyDescent="0.35">
      <c r="A1789" t="s">
        <v>2049</v>
      </c>
      <c r="B1789" s="6">
        <v>8991</v>
      </c>
      <c r="C1789">
        <v>0.27879322847224319</v>
      </c>
      <c r="D1789">
        <v>0.29530903552582194</v>
      </c>
      <c r="E1789">
        <v>-1.6515807053578746E-2</v>
      </c>
      <c r="F1789">
        <v>1.6515807053578746E-2</v>
      </c>
      <c r="JG1789" t="e">
        <f>#REF!-JE1789</f>
        <v>#REF!</v>
      </c>
      <c r="JH1789" t="e">
        <f t="shared" si="27"/>
        <v>#REF!</v>
      </c>
    </row>
    <row r="1790" spans="1:268" x14ac:dyDescent="0.35">
      <c r="A1790" t="s">
        <v>2050</v>
      </c>
      <c r="B1790" s="6">
        <v>118429</v>
      </c>
      <c r="C1790">
        <v>0.13981575997849927</v>
      </c>
      <c r="D1790">
        <v>0.15633082407669222</v>
      </c>
      <c r="E1790">
        <v>-1.651506409819295E-2</v>
      </c>
      <c r="F1790">
        <v>1.651506409819295E-2</v>
      </c>
      <c r="JG1790" t="e">
        <f>#REF!-JE1790</f>
        <v>#REF!</v>
      </c>
      <c r="JH1790" t="e">
        <f t="shared" si="27"/>
        <v>#REF!</v>
      </c>
    </row>
    <row r="1791" spans="1:268" x14ac:dyDescent="0.35">
      <c r="A1791" t="s">
        <v>2051</v>
      </c>
      <c r="B1791" s="6">
        <v>84439</v>
      </c>
      <c r="C1791">
        <v>0.41047511952999999</v>
      </c>
      <c r="D1791">
        <v>0.42698859217861157</v>
      </c>
      <c r="E1791">
        <v>-1.6513472648611582E-2</v>
      </c>
      <c r="F1791">
        <v>1.6513472648611582E-2</v>
      </c>
      <c r="JG1791" t="e">
        <f>#REF!-JE1791</f>
        <v>#REF!</v>
      </c>
      <c r="JH1791" t="e">
        <f t="shared" si="27"/>
        <v>#REF!</v>
      </c>
    </row>
    <row r="1792" spans="1:268" x14ac:dyDescent="0.35">
      <c r="A1792" t="s">
        <v>2052</v>
      </c>
      <c r="B1792" s="6">
        <v>200634</v>
      </c>
      <c r="C1792">
        <v>0.32660903767462235</v>
      </c>
      <c r="D1792">
        <v>0.34311971289902116</v>
      </c>
      <c r="E1792">
        <v>-1.6510675224398808E-2</v>
      </c>
      <c r="F1792">
        <v>1.6510675224398808E-2</v>
      </c>
      <c r="JG1792" t="e">
        <f>#REF!-JE1792</f>
        <v>#REF!</v>
      </c>
      <c r="JH1792" t="e">
        <f t="shared" si="27"/>
        <v>#REF!</v>
      </c>
    </row>
    <row r="1793" spans="1:268" x14ac:dyDescent="0.35">
      <c r="A1793" t="s">
        <v>2053</v>
      </c>
      <c r="B1793" s="6">
        <v>5150</v>
      </c>
      <c r="C1793">
        <v>0.72304932107409214</v>
      </c>
      <c r="D1793">
        <v>0.70654819742376618</v>
      </c>
      <c r="E1793">
        <v>1.6501123650325966E-2</v>
      </c>
      <c r="F1793">
        <v>1.6501123650325966E-2</v>
      </c>
      <c r="JG1793" t="e">
        <f>#REF!-JE1793</f>
        <v>#REF!</v>
      </c>
      <c r="JH1793" t="e">
        <f t="shared" si="27"/>
        <v>#REF!</v>
      </c>
    </row>
    <row r="1794" spans="1:268" x14ac:dyDescent="0.35">
      <c r="A1794" t="s">
        <v>2054</v>
      </c>
      <c r="B1794" s="6">
        <v>201475</v>
      </c>
      <c r="C1794">
        <v>0.76351856588127132</v>
      </c>
      <c r="D1794">
        <v>0.78001725599462624</v>
      </c>
      <c r="E1794">
        <v>-1.6498690113354919E-2</v>
      </c>
      <c r="F1794">
        <v>1.6498690113354919E-2</v>
      </c>
      <c r="JG1794" t="e">
        <f>#REF!-JE1794</f>
        <v>#REF!</v>
      </c>
      <c r="JH1794" t="e">
        <f t="shared" si="27"/>
        <v>#REF!</v>
      </c>
    </row>
    <row r="1795" spans="1:268" x14ac:dyDescent="0.35">
      <c r="A1795" t="s">
        <v>2055</v>
      </c>
      <c r="B1795" s="6">
        <v>4887</v>
      </c>
      <c r="C1795">
        <v>0.79196224222193146</v>
      </c>
      <c r="D1795">
        <v>0.77547219229954334</v>
      </c>
      <c r="E1795">
        <v>1.6490049922388117E-2</v>
      </c>
      <c r="F1795">
        <v>1.6490049922388117E-2</v>
      </c>
      <c r="JG1795" t="e">
        <f>#REF!-JE1795</f>
        <v>#REF!</v>
      </c>
      <c r="JH1795" t="e">
        <f t="shared" ref="JH1795:JH1858" si="28">ABS(JG1795)</f>
        <v>#REF!</v>
      </c>
    </row>
    <row r="1796" spans="1:268" x14ac:dyDescent="0.35">
      <c r="A1796" t="s">
        <v>2056</v>
      </c>
      <c r="B1796" s="6">
        <v>389336</v>
      </c>
      <c r="C1796">
        <v>0.44194451941715535</v>
      </c>
      <c r="D1796">
        <v>0.42545491048289835</v>
      </c>
      <c r="E1796">
        <v>1.6489608934256994E-2</v>
      </c>
      <c r="F1796">
        <v>1.6489608934256994E-2</v>
      </c>
      <c r="JG1796" t="e">
        <f>#REF!-JE1796</f>
        <v>#REF!</v>
      </c>
      <c r="JH1796" t="e">
        <f t="shared" si="28"/>
        <v>#REF!</v>
      </c>
    </row>
    <row r="1797" spans="1:268" x14ac:dyDescent="0.35">
      <c r="A1797" t="s">
        <v>2057</v>
      </c>
      <c r="B1797" s="6">
        <v>1608</v>
      </c>
      <c r="C1797">
        <v>0.32277894935815404</v>
      </c>
      <c r="D1797">
        <v>0.33926523432661232</v>
      </c>
      <c r="E1797">
        <v>-1.6486284968458276E-2</v>
      </c>
      <c r="F1797">
        <v>1.6486284968458276E-2</v>
      </c>
      <c r="JG1797" t="e">
        <f>#REF!-JE1797</f>
        <v>#REF!</v>
      </c>
      <c r="JH1797" t="e">
        <f t="shared" si="28"/>
        <v>#REF!</v>
      </c>
    </row>
    <row r="1798" spans="1:268" x14ac:dyDescent="0.35">
      <c r="A1798" t="s">
        <v>2058</v>
      </c>
      <c r="B1798" s="6">
        <v>54627</v>
      </c>
      <c r="C1798">
        <v>0.2348552232052469</v>
      </c>
      <c r="D1798">
        <v>0.25133220295968611</v>
      </c>
      <c r="E1798">
        <v>-1.6476979754439208E-2</v>
      </c>
      <c r="F1798">
        <v>1.6476979754439208E-2</v>
      </c>
      <c r="JG1798" t="e">
        <f>#REF!-JE1798</f>
        <v>#REF!</v>
      </c>
      <c r="JH1798" t="e">
        <f t="shared" si="28"/>
        <v>#REF!</v>
      </c>
    </row>
    <row r="1799" spans="1:268" x14ac:dyDescent="0.35">
      <c r="A1799" t="s">
        <v>2059</v>
      </c>
      <c r="B1799" s="6">
        <v>26471</v>
      </c>
      <c r="C1799">
        <v>0.43781907044880508</v>
      </c>
      <c r="D1799">
        <v>0.4213431899270636</v>
      </c>
      <c r="E1799">
        <v>1.6475880521741482E-2</v>
      </c>
      <c r="F1799">
        <v>1.6475880521741482E-2</v>
      </c>
      <c r="JG1799" t="e">
        <f>#REF!-JE1799</f>
        <v>#REF!</v>
      </c>
      <c r="JH1799" t="e">
        <f t="shared" si="28"/>
        <v>#REF!</v>
      </c>
    </row>
    <row r="1800" spans="1:268" x14ac:dyDescent="0.35">
      <c r="A1800" t="s">
        <v>2060</v>
      </c>
      <c r="B1800" s="6">
        <v>60370</v>
      </c>
      <c r="C1800">
        <v>0.4456666068035206</v>
      </c>
      <c r="D1800">
        <v>0.46212986521386429</v>
      </c>
      <c r="E1800">
        <v>-1.6463258410343684E-2</v>
      </c>
      <c r="F1800">
        <v>1.6463258410343684E-2</v>
      </c>
      <c r="JG1800" t="e">
        <f>#REF!-JE1800</f>
        <v>#REF!</v>
      </c>
      <c r="JH1800" t="e">
        <f t="shared" si="28"/>
        <v>#REF!</v>
      </c>
    </row>
    <row r="1801" spans="1:268" x14ac:dyDescent="0.35">
      <c r="A1801" t="s">
        <v>2061</v>
      </c>
      <c r="B1801" s="6">
        <v>54972</v>
      </c>
      <c r="C1801">
        <v>0.78123098093465204</v>
      </c>
      <c r="D1801">
        <v>0.79767902741299779</v>
      </c>
      <c r="E1801">
        <v>-1.6448046478345746E-2</v>
      </c>
      <c r="F1801">
        <v>1.6448046478345746E-2</v>
      </c>
      <c r="JG1801" t="e">
        <f>#REF!-JE1801</f>
        <v>#REF!</v>
      </c>
      <c r="JH1801" t="e">
        <f t="shared" si="28"/>
        <v>#REF!</v>
      </c>
    </row>
    <row r="1802" spans="1:268" x14ac:dyDescent="0.35">
      <c r="A1802" t="s">
        <v>2062</v>
      </c>
      <c r="B1802" s="6">
        <v>25769</v>
      </c>
      <c r="C1802">
        <v>0.62195662098296156</v>
      </c>
      <c r="D1802">
        <v>0.63839959156014214</v>
      </c>
      <c r="E1802">
        <v>-1.6442970577180582E-2</v>
      </c>
      <c r="F1802">
        <v>1.6442970577180582E-2</v>
      </c>
      <c r="JG1802" t="e">
        <f>#REF!-JE1802</f>
        <v>#REF!</v>
      </c>
      <c r="JH1802" t="e">
        <f t="shared" si="28"/>
        <v>#REF!</v>
      </c>
    </row>
    <row r="1803" spans="1:268" x14ac:dyDescent="0.35">
      <c r="A1803" t="s">
        <v>2063</v>
      </c>
      <c r="B1803" s="6">
        <v>129852</v>
      </c>
      <c r="C1803">
        <v>0.42599356219061718</v>
      </c>
      <c r="D1803">
        <v>0.44243544997081408</v>
      </c>
      <c r="E1803">
        <v>-1.6441887780196895E-2</v>
      </c>
      <c r="F1803">
        <v>1.6441887780196895E-2</v>
      </c>
      <c r="JG1803" t="e">
        <f>#REF!-JE1803</f>
        <v>#REF!</v>
      </c>
      <c r="JH1803" t="e">
        <f t="shared" si="28"/>
        <v>#REF!</v>
      </c>
    </row>
    <row r="1804" spans="1:268" x14ac:dyDescent="0.35">
      <c r="A1804" t="s">
        <v>2064</v>
      </c>
      <c r="B1804" s="6">
        <v>2262</v>
      </c>
      <c r="C1804">
        <v>0.61589283846377341</v>
      </c>
      <c r="D1804">
        <v>0.59946165250445616</v>
      </c>
      <c r="E1804">
        <v>1.6431185959317252E-2</v>
      </c>
      <c r="F1804">
        <v>1.6431185959317252E-2</v>
      </c>
      <c r="JG1804" t="e">
        <f>#REF!-JE1804</f>
        <v>#REF!</v>
      </c>
      <c r="JH1804" t="e">
        <f t="shared" si="28"/>
        <v>#REF!</v>
      </c>
    </row>
    <row r="1805" spans="1:268" x14ac:dyDescent="0.35">
      <c r="A1805" t="s">
        <v>2065</v>
      </c>
      <c r="B1805" s="6">
        <v>91526</v>
      </c>
      <c r="C1805">
        <v>0.82901774989776744</v>
      </c>
      <c r="D1805">
        <v>0.81259695124599907</v>
      </c>
      <c r="E1805">
        <v>1.6420798651768376E-2</v>
      </c>
      <c r="F1805">
        <v>1.6420798651768376E-2</v>
      </c>
      <c r="JG1805" t="e">
        <f>#REF!-JE1805</f>
        <v>#REF!</v>
      </c>
      <c r="JH1805" t="e">
        <f t="shared" si="28"/>
        <v>#REF!</v>
      </c>
    </row>
    <row r="1806" spans="1:268" x14ac:dyDescent="0.35">
      <c r="A1806" t="s">
        <v>2066</v>
      </c>
      <c r="B1806" s="6">
        <v>25984</v>
      </c>
      <c r="C1806">
        <v>0.56035437953026257</v>
      </c>
      <c r="D1806">
        <v>0.57677381378002968</v>
      </c>
      <c r="E1806">
        <v>-1.6419434249767106E-2</v>
      </c>
      <c r="F1806">
        <v>1.6419434249767106E-2</v>
      </c>
      <c r="JG1806" t="e">
        <f>#REF!-JE1806</f>
        <v>#REF!</v>
      </c>
      <c r="JH1806" t="e">
        <f t="shared" si="28"/>
        <v>#REF!</v>
      </c>
    </row>
    <row r="1807" spans="1:268" x14ac:dyDescent="0.35">
      <c r="A1807" t="s">
        <v>2067</v>
      </c>
      <c r="B1807" s="6">
        <v>1087</v>
      </c>
      <c r="C1807">
        <v>0.82394481350410131</v>
      </c>
      <c r="D1807">
        <v>0.84035779154223711</v>
      </c>
      <c r="E1807">
        <v>-1.6412978038135795E-2</v>
      </c>
      <c r="F1807">
        <v>1.6412978038135795E-2</v>
      </c>
      <c r="JG1807" t="e">
        <f>#REF!-JE1807</f>
        <v>#REF!</v>
      </c>
      <c r="JH1807" t="e">
        <f t="shared" si="28"/>
        <v>#REF!</v>
      </c>
    </row>
    <row r="1808" spans="1:268" x14ac:dyDescent="0.35">
      <c r="A1808" t="s">
        <v>2068</v>
      </c>
      <c r="B1808" s="6">
        <v>23025</v>
      </c>
      <c r="C1808">
        <v>0.35556076265487851</v>
      </c>
      <c r="D1808">
        <v>0.37196161221690494</v>
      </c>
      <c r="E1808">
        <v>-1.6400849562026421E-2</v>
      </c>
      <c r="F1808">
        <v>1.6400849562026421E-2</v>
      </c>
      <c r="JG1808" t="e">
        <f>#REF!-JE1808</f>
        <v>#REF!</v>
      </c>
      <c r="JH1808" t="e">
        <f t="shared" si="28"/>
        <v>#REF!</v>
      </c>
    </row>
    <row r="1809" spans="1:268" x14ac:dyDescent="0.35">
      <c r="A1809" t="s">
        <v>2069</v>
      </c>
      <c r="B1809" s="6">
        <v>9543</v>
      </c>
      <c r="C1809">
        <v>0.33336026715375205</v>
      </c>
      <c r="D1809">
        <v>0.34975057833943773</v>
      </c>
      <c r="E1809">
        <v>-1.639031118568568E-2</v>
      </c>
      <c r="F1809">
        <v>1.639031118568568E-2</v>
      </c>
      <c r="JG1809" t="e">
        <f>#REF!-JE1809</f>
        <v>#REF!</v>
      </c>
      <c r="JH1809" t="e">
        <f t="shared" si="28"/>
        <v>#REF!</v>
      </c>
    </row>
    <row r="1810" spans="1:268" x14ac:dyDescent="0.35">
      <c r="A1810" t="s">
        <v>2070</v>
      </c>
      <c r="B1810" s="6">
        <v>2781</v>
      </c>
      <c r="C1810">
        <v>0.1925149889784353</v>
      </c>
      <c r="D1810">
        <v>0.20889531840324777</v>
      </c>
      <c r="E1810">
        <v>-1.6380329424812462E-2</v>
      </c>
      <c r="F1810">
        <v>1.6380329424812462E-2</v>
      </c>
      <c r="JG1810" t="e">
        <f>#REF!-JE1810</f>
        <v>#REF!</v>
      </c>
      <c r="JH1810" t="e">
        <f t="shared" si="28"/>
        <v>#REF!</v>
      </c>
    </row>
    <row r="1811" spans="1:268" x14ac:dyDescent="0.35">
      <c r="A1811" t="s">
        <v>2071</v>
      </c>
      <c r="B1811" s="6">
        <v>7277</v>
      </c>
      <c r="C1811">
        <v>0.3201366621645893</v>
      </c>
      <c r="D1811">
        <v>0.33651133477914325</v>
      </c>
      <c r="E1811">
        <v>-1.6374672614553942E-2</v>
      </c>
      <c r="F1811">
        <v>1.6374672614553942E-2</v>
      </c>
      <c r="JG1811" t="e">
        <f>#REF!-JE1811</f>
        <v>#REF!</v>
      </c>
      <c r="JH1811" t="e">
        <f t="shared" si="28"/>
        <v>#REF!</v>
      </c>
    </row>
    <row r="1812" spans="1:268" x14ac:dyDescent="0.35">
      <c r="A1812" t="s">
        <v>2072</v>
      </c>
      <c r="B1812" s="6">
        <v>928</v>
      </c>
      <c r="C1812">
        <v>0.64150375634139845</v>
      </c>
      <c r="D1812">
        <v>0.65787530883022527</v>
      </c>
      <c r="E1812">
        <v>-1.6371552488826824E-2</v>
      </c>
      <c r="F1812">
        <v>1.6371552488826824E-2</v>
      </c>
      <c r="JG1812" t="e">
        <f>#REF!-JE1812</f>
        <v>#REF!</v>
      </c>
      <c r="JH1812" t="e">
        <f t="shared" si="28"/>
        <v>#REF!</v>
      </c>
    </row>
    <row r="1813" spans="1:268" x14ac:dyDescent="0.35">
      <c r="A1813" t="s">
        <v>2073</v>
      </c>
      <c r="B1813" s="6">
        <v>1837</v>
      </c>
      <c r="C1813">
        <v>0.20286800340506575</v>
      </c>
      <c r="D1813">
        <v>0.21923816224861159</v>
      </c>
      <c r="E1813">
        <v>-1.637015884354584E-2</v>
      </c>
      <c r="F1813">
        <v>1.637015884354584E-2</v>
      </c>
      <c r="JG1813" t="e">
        <f>#REF!-JE1813</f>
        <v>#REF!</v>
      </c>
      <c r="JH1813" t="e">
        <f t="shared" si="28"/>
        <v>#REF!</v>
      </c>
    </row>
    <row r="1814" spans="1:268" x14ac:dyDescent="0.35">
      <c r="A1814" t="s">
        <v>2074</v>
      </c>
      <c r="B1814" s="6">
        <v>8673</v>
      </c>
      <c r="C1814">
        <v>0.23939479950290682</v>
      </c>
      <c r="D1814">
        <v>0.25575541872894203</v>
      </c>
      <c r="E1814">
        <v>-1.6360619226035211E-2</v>
      </c>
      <c r="F1814">
        <v>1.6360619226035211E-2</v>
      </c>
      <c r="JG1814" t="e">
        <f>#REF!-JE1814</f>
        <v>#REF!</v>
      </c>
      <c r="JH1814" t="e">
        <f t="shared" si="28"/>
        <v>#REF!</v>
      </c>
    </row>
    <row r="1815" spans="1:268" x14ac:dyDescent="0.35">
      <c r="A1815" t="s">
        <v>2075</v>
      </c>
      <c r="B1815" s="6">
        <v>85449</v>
      </c>
      <c r="C1815">
        <v>0.21456527061754199</v>
      </c>
      <c r="D1815">
        <v>0.23092385215392711</v>
      </c>
      <c r="E1815">
        <v>-1.6358581536385114E-2</v>
      </c>
      <c r="F1815">
        <v>1.6358581536385114E-2</v>
      </c>
      <c r="JG1815" t="e">
        <f>#REF!-JE1815</f>
        <v>#REF!</v>
      </c>
      <c r="JH1815" t="e">
        <f t="shared" si="28"/>
        <v>#REF!</v>
      </c>
    </row>
    <row r="1816" spans="1:268" x14ac:dyDescent="0.35">
      <c r="A1816" t="s">
        <v>2076</v>
      </c>
      <c r="C1816">
        <v>0.82559876693859879</v>
      </c>
      <c r="D1816">
        <v>0.84195643631961448</v>
      </c>
      <c r="E1816">
        <v>-1.6357669381015683E-2</v>
      </c>
      <c r="F1816">
        <v>1.6357669381015683E-2</v>
      </c>
      <c r="JG1816" t="e">
        <f>#REF!-JE1816</f>
        <v>#REF!</v>
      </c>
      <c r="JH1816" t="e">
        <f t="shared" si="28"/>
        <v>#REF!</v>
      </c>
    </row>
    <row r="1817" spans="1:268" x14ac:dyDescent="0.35">
      <c r="A1817" t="s">
        <v>2077</v>
      </c>
      <c r="B1817" s="6">
        <v>645644</v>
      </c>
      <c r="C1817">
        <v>0.51743643363433345</v>
      </c>
      <c r="D1817">
        <v>0.53377812354640608</v>
      </c>
      <c r="E1817">
        <v>-1.6341689912072632E-2</v>
      </c>
      <c r="F1817">
        <v>1.6341689912072632E-2</v>
      </c>
      <c r="JG1817" t="e">
        <f>#REF!-JE1817</f>
        <v>#REF!</v>
      </c>
      <c r="JH1817" t="e">
        <f t="shared" si="28"/>
        <v>#REF!</v>
      </c>
    </row>
    <row r="1818" spans="1:268" x14ac:dyDescent="0.35">
      <c r="A1818" t="s">
        <v>2078</v>
      </c>
      <c r="B1818" s="6">
        <v>6357</v>
      </c>
      <c r="C1818">
        <v>0.65490929232234052</v>
      </c>
      <c r="D1818">
        <v>0.67123829774827104</v>
      </c>
      <c r="E1818">
        <v>-1.6329005425930521E-2</v>
      </c>
      <c r="F1818">
        <v>1.6329005425930521E-2</v>
      </c>
      <c r="JG1818" t="e">
        <f>#REF!-JE1818</f>
        <v>#REF!</v>
      </c>
      <c r="JH1818" t="e">
        <f t="shared" si="28"/>
        <v>#REF!</v>
      </c>
    </row>
    <row r="1819" spans="1:268" x14ac:dyDescent="0.35">
      <c r="A1819" t="s">
        <v>2079</v>
      </c>
      <c r="B1819" s="6">
        <v>26270</v>
      </c>
      <c r="C1819">
        <v>0.13949767348062517</v>
      </c>
      <c r="D1819">
        <v>0.15582347151577189</v>
      </c>
      <c r="E1819">
        <v>-1.6325798035146721E-2</v>
      </c>
      <c r="F1819">
        <v>1.6325798035146721E-2</v>
      </c>
      <c r="JG1819" t="e">
        <f>#REF!-JE1819</f>
        <v>#REF!</v>
      </c>
      <c r="JH1819" t="e">
        <f t="shared" si="28"/>
        <v>#REF!</v>
      </c>
    </row>
    <row r="1820" spans="1:268" x14ac:dyDescent="0.35">
      <c r="A1820" t="s">
        <v>2080</v>
      </c>
      <c r="B1820" s="6">
        <v>440</v>
      </c>
      <c r="C1820">
        <v>0.2360272730390193</v>
      </c>
      <c r="D1820">
        <v>0.25235019989370633</v>
      </c>
      <c r="E1820">
        <v>-1.6322926854687031E-2</v>
      </c>
      <c r="F1820">
        <v>1.6322926854687031E-2</v>
      </c>
      <c r="JG1820" t="e">
        <f>#REF!-JE1820</f>
        <v>#REF!</v>
      </c>
      <c r="JH1820" t="e">
        <f t="shared" si="28"/>
        <v>#REF!</v>
      </c>
    </row>
    <row r="1821" spans="1:268" x14ac:dyDescent="0.35">
      <c r="A1821" t="s">
        <v>2081</v>
      </c>
      <c r="B1821" s="6">
        <v>162461</v>
      </c>
      <c r="C1821">
        <v>0.7812002955536268</v>
      </c>
      <c r="D1821">
        <v>0.76488458761747524</v>
      </c>
      <c r="E1821">
        <v>1.6315707936151558E-2</v>
      </c>
      <c r="F1821">
        <v>1.6315707936151558E-2</v>
      </c>
      <c r="JG1821" t="e">
        <f>#REF!-JE1821</f>
        <v>#REF!</v>
      </c>
      <c r="JH1821" t="e">
        <f t="shared" si="28"/>
        <v>#REF!</v>
      </c>
    </row>
    <row r="1822" spans="1:268" x14ac:dyDescent="0.35">
      <c r="A1822" t="s">
        <v>2082</v>
      </c>
      <c r="C1822">
        <v>0.71515858359036699</v>
      </c>
      <c r="D1822">
        <v>0.73147348538678758</v>
      </c>
      <c r="E1822">
        <v>-1.6314901796420589E-2</v>
      </c>
      <c r="F1822">
        <v>1.6314901796420589E-2</v>
      </c>
      <c r="JG1822" t="e">
        <f>#REF!-JE1822</f>
        <v>#REF!</v>
      </c>
      <c r="JH1822" t="e">
        <f t="shared" si="28"/>
        <v>#REF!</v>
      </c>
    </row>
    <row r="1823" spans="1:268" x14ac:dyDescent="0.35">
      <c r="A1823" t="s">
        <v>2083</v>
      </c>
      <c r="B1823" s="6">
        <v>124359</v>
      </c>
      <c r="C1823">
        <v>0.57349463045075677</v>
      </c>
      <c r="D1823">
        <v>0.55719562817560753</v>
      </c>
      <c r="E1823">
        <v>1.6299002275149244E-2</v>
      </c>
      <c r="F1823">
        <v>1.6299002275149244E-2</v>
      </c>
      <c r="JG1823" t="e">
        <f>#REF!-JE1823</f>
        <v>#REF!</v>
      </c>
      <c r="JH1823" t="e">
        <f t="shared" si="28"/>
        <v>#REF!</v>
      </c>
    </row>
    <row r="1824" spans="1:268" x14ac:dyDescent="0.35">
      <c r="A1824" t="s">
        <v>2084</v>
      </c>
      <c r="B1824" s="6">
        <v>374569</v>
      </c>
      <c r="C1824">
        <v>0.8106896186347694</v>
      </c>
      <c r="D1824">
        <v>0.82697080489965813</v>
      </c>
      <c r="E1824">
        <v>-1.6281186264888725E-2</v>
      </c>
      <c r="F1824">
        <v>1.6281186264888725E-2</v>
      </c>
      <c r="JG1824" t="e">
        <f>#REF!-JE1824</f>
        <v>#REF!</v>
      </c>
      <c r="JH1824" t="e">
        <f t="shared" si="28"/>
        <v>#REF!</v>
      </c>
    </row>
    <row r="1825" spans="1:268" x14ac:dyDescent="0.35">
      <c r="A1825" t="s">
        <v>2085</v>
      </c>
      <c r="B1825" s="6">
        <v>90135</v>
      </c>
      <c r="C1825">
        <v>0.58852392364546113</v>
      </c>
      <c r="D1825">
        <v>0.57224563498799552</v>
      </c>
      <c r="E1825">
        <v>1.6278288657465612E-2</v>
      </c>
      <c r="F1825">
        <v>1.6278288657465612E-2</v>
      </c>
      <c r="JG1825" t="e">
        <f>#REF!-JE1825</f>
        <v>#REF!</v>
      </c>
      <c r="JH1825" t="e">
        <f t="shared" si="28"/>
        <v>#REF!</v>
      </c>
    </row>
    <row r="1826" spans="1:268" x14ac:dyDescent="0.35">
      <c r="A1826" t="s">
        <v>2086</v>
      </c>
      <c r="B1826" s="6">
        <v>285440</v>
      </c>
      <c r="C1826">
        <v>0.13474019709174151</v>
      </c>
      <c r="D1826">
        <v>0.11848106721474481</v>
      </c>
      <c r="E1826">
        <v>1.6259129876996695E-2</v>
      </c>
      <c r="F1826">
        <v>1.6259129876996695E-2</v>
      </c>
      <c r="JG1826" t="e">
        <f>#REF!-JE1826</f>
        <v>#REF!</v>
      </c>
      <c r="JH1826" t="e">
        <f t="shared" si="28"/>
        <v>#REF!</v>
      </c>
    </row>
    <row r="1827" spans="1:268" x14ac:dyDescent="0.35">
      <c r="A1827" t="s">
        <v>2087</v>
      </c>
      <c r="B1827" s="6">
        <v>150142</v>
      </c>
      <c r="C1827">
        <v>0.83286626361237603</v>
      </c>
      <c r="D1827">
        <v>0.84912350329616615</v>
      </c>
      <c r="E1827">
        <v>-1.6257239683790115E-2</v>
      </c>
      <c r="F1827">
        <v>1.6257239683790115E-2</v>
      </c>
      <c r="JG1827" t="e">
        <f>#REF!-JE1827</f>
        <v>#REF!</v>
      </c>
      <c r="JH1827" t="e">
        <f t="shared" si="28"/>
        <v>#REF!</v>
      </c>
    </row>
    <row r="1828" spans="1:268" x14ac:dyDescent="0.35">
      <c r="A1828" t="s">
        <v>2088</v>
      </c>
      <c r="B1828" s="6">
        <v>342510</v>
      </c>
      <c r="C1828">
        <v>0.68200482145495434</v>
      </c>
      <c r="D1828">
        <v>0.69825739018130817</v>
      </c>
      <c r="E1828">
        <v>-1.6252568726353833E-2</v>
      </c>
      <c r="F1828">
        <v>1.6252568726353833E-2</v>
      </c>
      <c r="JG1828" t="e">
        <f>#REF!-JE1828</f>
        <v>#REF!</v>
      </c>
      <c r="JH1828" t="e">
        <f t="shared" si="28"/>
        <v>#REF!</v>
      </c>
    </row>
    <row r="1829" spans="1:268" x14ac:dyDescent="0.35">
      <c r="A1829" t="s">
        <v>2089</v>
      </c>
      <c r="B1829" s="6">
        <v>653149</v>
      </c>
      <c r="C1829">
        <v>0.68560817047278411</v>
      </c>
      <c r="D1829">
        <v>0.66935741833229767</v>
      </c>
      <c r="E1829">
        <v>1.6250752140486435E-2</v>
      </c>
      <c r="F1829">
        <v>1.6250752140486435E-2</v>
      </c>
      <c r="JG1829" t="e">
        <f>#REF!-JE1829</f>
        <v>#REF!</v>
      </c>
      <c r="JH1829" t="e">
        <f t="shared" si="28"/>
        <v>#REF!</v>
      </c>
    </row>
    <row r="1830" spans="1:268" x14ac:dyDescent="0.35">
      <c r="A1830" t="s">
        <v>2090</v>
      </c>
      <c r="B1830" s="6">
        <v>2272</v>
      </c>
      <c r="C1830">
        <v>0.29478563583053885</v>
      </c>
      <c r="D1830">
        <v>0.31103415900101439</v>
      </c>
      <c r="E1830">
        <v>-1.6248523170475537E-2</v>
      </c>
      <c r="F1830">
        <v>1.6248523170475537E-2</v>
      </c>
      <c r="JG1830" t="e">
        <f>#REF!-JE1830</f>
        <v>#REF!</v>
      </c>
      <c r="JH1830" t="e">
        <f t="shared" si="28"/>
        <v>#REF!</v>
      </c>
    </row>
    <row r="1831" spans="1:268" x14ac:dyDescent="0.35">
      <c r="A1831" t="s">
        <v>2091</v>
      </c>
      <c r="B1831" s="6">
        <v>5801</v>
      </c>
      <c r="C1831">
        <v>0.46705714247138391</v>
      </c>
      <c r="D1831">
        <v>0.48330239953367743</v>
      </c>
      <c r="E1831">
        <v>-1.6245257062293517E-2</v>
      </c>
      <c r="F1831">
        <v>1.6245257062293517E-2</v>
      </c>
      <c r="JG1831" t="e">
        <f>#REF!-JE1831</f>
        <v>#REF!</v>
      </c>
      <c r="JH1831" t="e">
        <f t="shared" si="28"/>
        <v>#REF!</v>
      </c>
    </row>
    <row r="1832" spans="1:268" x14ac:dyDescent="0.35">
      <c r="A1832" t="s">
        <v>2092</v>
      </c>
      <c r="B1832" s="6">
        <v>23179</v>
      </c>
      <c r="C1832">
        <v>0.82211059968199618</v>
      </c>
      <c r="D1832">
        <v>0.80586603928451095</v>
      </c>
      <c r="E1832">
        <v>1.624456039748523E-2</v>
      </c>
      <c r="F1832">
        <v>1.624456039748523E-2</v>
      </c>
      <c r="JG1832" t="e">
        <f>#REF!-JE1832</f>
        <v>#REF!</v>
      </c>
      <c r="JH1832" t="e">
        <f t="shared" si="28"/>
        <v>#REF!</v>
      </c>
    </row>
    <row r="1833" spans="1:268" x14ac:dyDescent="0.35">
      <c r="A1833" t="s">
        <v>2093</v>
      </c>
      <c r="B1833" s="6">
        <v>10322</v>
      </c>
      <c r="C1833">
        <v>0.38755930658269527</v>
      </c>
      <c r="D1833">
        <v>0.40380384625902488</v>
      </c>
      <c r="E1833">
        <v>-1.6244539676329606E-2</v>
      </c>
      <c r="F1833">
        <v>1.6244539676329606E-2</v>
      </c>
      <c r="JG1833" t="e">
        <f>#REF!-JE1833</f>
        <v>#REF!</v>
      </c>
      <c r="JH1833" t="e">
        <f t="shared" si="28"/>
        <v>#REF!</v>
      </c>
    </row>
    <row r="1834" spans="1:268" x14ac:dyDescent="0.35">
      <c r="A1834" t="s">
        <v>2094</v>
      </c>
      <c r="B1834" s="6">
        <v>91523</v>
      </c>
      <c r="C1834">
        <v>0.69367782378743492</v>
      </c>
      <c r="D1834">
        <v>0.70991780386922987</v>
      </c>
      <c r="E1834">
        <v>-1.6239980081794947E-2</v>
      </c>
      <c r="F1834">
        <v>1.6239980081794947E-2</v>
      </c>
      <c r="JG1834" t="e">
        <f>#REF!-JE1834</f>
        <v>#REF!</v>
      </c>
      <c r="JH1834" t="e">
        <f t="shared" si="28"/>
        <v>#REF!</v>
      </c>
    </row>
    <row r="1835" spans="1:268" x14ac:dyDescent="0.35">
      <c r="A1835" t="s">
        <v>2095</v>
      </c>
      <c r="B1835" s="6">
        <v>65125</v>
      </c>
      <c r="C1835">
        <v>0.36922942956983201</v>
      </c>
      <c r="D1835">
        <v>0.35299119480829028</v>
      </c>
      <c r="E1835">
        <v>1.6238234761541737E-2</v>
      </c>
      <c r="F1835">
        <v>1.6238234761541737E-2</v>
      </c>
      <c r="JG1835" t="e">
        <f>#REF!-JE1835</f>
        <v>#REF!</v>
      </c>
      <c r="JH1835" t="e">
        <f t="shared" si="28"/>
        <v>#REF!</v>
      </c>
    </row>
    <row r="1836" spans="1:268" x14ac:dyDescent="0.35">
      <c r="A1836" t="s">
        <v>2096</v>
      </c>
      <c r="B1836" s="6">
        <v>1271</v>
      </c>
      <c r="C1836">
        <v>6.2661001579437645E-2</v>
      </c>
      <c r="D1836">
        <v>7.8894173935898454E-2</v>
      </c>
      <c r="E1836">
        <v>-1.6233172356460809E-2</v>
      </c>
      <c r="F1836">
        <v>1.6233172356460809E-2</v>
      </c>
      <c r="JG1836" t="e">
        <f>#REF!-JE1836</f>
        <v>#REF!</v>
      </c>
      <c r="JH1836" t="e">
        <f t="shared" si="28"/>
        <v>#REF!</v>
      </c>
    </row>
    <row r="1837" spans="1:268" x14ac:dyDescent="0.35">
      <c r="A1837" t="s">
        <v>2097</v>
      </c>
      <c r="B1837" s="6">
        <v>9069</v>
      </c>
      <c r="C1837">
        <v>0.51587901644574008</v>
      </c>
      <c r="D1837">
        <v>0.49965988671833589</v>
      </c>
      <c r="E1837">
        <v>1.6219129727404191E-2</v>
      </c>
      <c r="F1837">
        <v>1.6219129727404191E-2</v>
      </c>
      <c r="JG1837" t="e">
        <f>#REF!-JE1837</f>
        <v>#REF!</v>
      </c>
      <c r="JH1837" t="e">
        <f t="shared" si="28"/>
        <v>#REF!</v>
      </c>
    </row>
    <row r="1838" spans="1:268" x14ac:dyDescent="0.35">
      <c r="A1838" t="s">
        <v>2098</v>
      </c>
      <c r="B1838" s="6">
        <v>256051</v>
      </c>
      <c r="C1838">
        <v>0.26583526152006803</v>
      </c>
      <c r="D1838">
        <v>0.2820531461437758</v>
      </c>
      <c r="E1838">
        <v>-1.6217884623707768E-2</v>
      </c>
      <c r="F1838">
        <v>1.6217884623707768E-2</v>
      </c>
      <c r="JG1838" t="e">
        <f>#REF!-JE1838</f>
        <v>#REF!</v>
      </c>
      <c r="JH1838" t="e">
        <f t="shared" si="28"/>
        <v>#REF!</v>
      </c>
    </row>
    <row r="1839" spans="1:268" x14ac:dyDescent="0.35">
      <c r="A1839" t="s">
        <v>2099</v>
      </c>
      <c r="B1839" s="6">
        <v>57670</v>
      </c>
      <c r="C1839">
        <v>9.4342916279339356E-2</v>
      </c>
      <c r="D1839">
        <v>0.11055502909637753</v>
      </c>
      <c r="E1839">
        <v>-1.6212112817038174E-2</v>
      </c>
      <c r="F1839">
        <v>1.6212112817038174E-2</v>
      </c>
      <c r="JG1839" t="e">
        <f>#REF!-JE1839</f>
        <v>#REF!</v>
      </c>
      <c r="JH1839" t="e">
        <f t="shared" si="28"/>
        <v>#REF!</v>
      </c>
    </row>
    <row r="1840" spans="1:268" x14ac:dyDescent="0.35">
      <c r="A1840" t="s">
        <v>2100</v>
      </c>
      <c r="B1840" s="6">
        <v>284252</v>
      </c>
      <c r="C1840">
        <v>0.47372921710215482</v>
      </c>
      <c r="D1840">
        <v>0.48993964174257459</v>
      </c>
      <c r="E1840">
        <v>-1.6210424640419774E-2</v>
      </c>
      <c r="F1840">
        <v>1.6210424640419774E-2</v>
      </c>
      <c r="JG1840" t="e">
        <f>#REF!-JE1840</f>
        <v>#REF!</v>
      </c>
      <c r="JH1840" t="e">
        <f t="shared" si="28"/>
        <v>#REF!</v>
      </c>
    </row>
    <row r="1841" spans="1:268" x14ac:dyDescent="0.35">
      <c r="A1841" t="s">
        <v>2101</v>
      </c>
      <c r="B1841" s="6">
        <v>8745</v>
      </c>
      <c r="C1841">
        <v>0.14776130069014318</v>
      </c>
      <c r="D1841">
        <v>0.16396969130015088</v>
      </c>
      <c r="E1841">
        <v>-1.62083906100077E-2</v>
      </c>
      <c r="F1841">
        <v>1.62083906100077E-2</v>
      </c>
      <c r="JG1841" t="e">
        <f>#REF!-JE1841</f>
        <v>#REF!</v>
      </c>
      <c r="JH1841" t="e">
        <f t="shared" si="28"/>
        <v>#REF!</v>
      </c>
    </row>
    <row r="1842" spans="1:268" x14ac:dyDescent="0.35">
      <c r="A1842" t="s">
        <v>2102</v>
      </c>
      <c r="B1842" s="6">
        <v>253152</v>
      </c>
      <c r="C1842">
        <v>0.34112415912798083</v>
      </c>
      <c r="D1842">
        <v>0.35732463976166934</v>
      </c>
      <c r="E1842">
        <v>-1.6200480633688508E-2</v>
      </c>
      <c r="F1842">
        <v>1.6200480633688508E-2</v>
      </c>
      <c r="JG1842" t="e">
        <f>#REF!-JE1842</f>
        <v>#REF!</v>
      </c>
      <c r="JH1842" t="e">
        <f t="shared" si="28"/>
        <v>#REF!</v>
      </c>
    </row>
    <row r="1843" spans="1:268" x14ac:dyDescent="0.35">
      <c r="A1843" t="s">
        <v>2103</v>
      </c>
      <c r="B1843" s="6">
        <v>11143</v>
      </c>
      <c r="C1843">
        <v>0.73158004161227996</v>
      </c>
      <c r="D1843">
        <v>0.71538013308708504</v>
      </c>
      <c r="E1843">
        <v>1.6199908525194928E-2</v>
      </c>
      <c r="F1843">
        <v>1.6199908525194928E-2</v>
      </c>
      <c r="JG1843" t="e">
        <f>#REF!-JE1843</f>
        <v>#REF!</v>
      </c>
      <c r="JH1843" t="e">
        <f t="shared" si="28"/>
        <v>#REF!</v>
      </c>
    </row>
    <row r="1844" spans="1:268" x14ac:dyDescent="0.35">
      <c r="A1844" t="s">
        <v>2104</v>
      </c>
      <c r="B1844" s="6">
        <v>2326</v>
      </c>
      <c r="C1844">
        <v>0.74451105087822178</v>
      </c>
      <c r="D1844">
        <v>0.72831180546387941</v>
      </c>
      <c r="E1844">
        <v>1.6199245414342367E-2</v>
      </c>
      <c r="F1844">
        <v>1.6199245414342367E-2</v>
      </c>
      <c r="JG1844" t="e">
        <f>#REF!-JE1844</f>
        <v>#REF!</v>
      </c>
      <c r="JH1844" t="e">
        <f t="shared" si="28"/>
        <v>#REF!</v>
      </c>
    </row>
    <row r="1845" spans="1:268" x14ac:dyDescent="0.35">
      <c r="A1845" t="s">
        <v>2105</v>
      </c>
      <c r="B1845" s="6">
        <v>113277</v>
      </c>
      <c r="C1845">
        <v>3.8055604432578945E-2</v>
      </c>
      <c r="D1845">
        <v>5.424634441965074E-2</v>
      </c>
      <c r="E1845">
        <v>-1.6190739987071795E-2</v>
      </c>
      <c r="F1845">
        <v>1.6190739987071795E-2</v>
      </c>
      <c r="JG1845" t="e">
        <f>#REF!-JE1845</f>
        <v>#REF!</v>
      </c>
      <c r="JH1845" t="e">
        <f t="shared" si="28"/>
        <v>#REF!</v>
      </c>
    </row>
    <row r="1846" spans="1:268" x14ac:dyDescent="0.35">
      <c r="A1846" t="s">
        <v>2106</v>
      </c>
      <c r="B1846" s="6">
        <v>146850</v>
      </c>
      <c r="C1846">
        <v>0.63540531447248005</v>
      </c>
      <c r="D1846">
        <v>0.65159443112495397</v>
      </c>
      <c r="E1846">
        <v>-1.6189116652473912E-2</v>
      </c>
      <c r="F1846">
        <v>1.6189116652473912E-2</v>
      </c>
      <c r="JG1846" t="e">
        <f>#REF!-JE1846</f>
        <v>#REF!</v>
      </c>
      <c r="JH1846" t="e">
        <f t="shared" si="28"/>
        <v>#REF!</v>
      </c>
    </row>
    <row r="1847" spans="1:268" x14ac:dyDescent="0.35">
      <c r="A1847" t="s">
        <v>2107</v>
      </c>
      <c r="B1847" s="6">
        <v>56521</v>
      </c>
      <c r="C1847">
        <v>0.15654618368495665</v>
      </c>
      <c r="D1847">
        <v>0.17273207794165574</v>
      </c>
      <c r="E1847">
        <v>-1.6185894256699085E-2</v>
      </c>
      <c r="F1847">
        <v>1.6185894256699085E-2</v>
      </c>
      <c r="JG1847" t="e">
        <f>#REF!-JE1847</f>
        <v>#REF!</v>
      </c>
      <c r="JH1847" t="e">
        <f t="shared" si="28"/>
        <v>#REF!</v>
      </c>
    </row>
    <row r="1848" spans="1:268" x14ac:dyDescent="0.35">
      <c r="A1848" t="s">
        <v>2108</v>
      </c>
      <c r="B1848" s="6">
        <v>84628</v>
      </c>
      <c r="C1848">
        <v>0.78990426494896904</v>
      </c>
      <c r="D1848">
        <v>0.80608930935418277</v>
      </c>
      <c r="E1848">
        <v>-1.6185044405213733E-2</v>
      </c>
      <c r="F1848">
        <v>1.6185044405213733E-2</v>
      </c>
      <c r="JG1848" t="e">
        <f>#REF!-JE1848</f>
        <v>#REF!</v>
      </c>
      <c r="JH1848" t="e">
        <f t="shared" si="28"/>
        <v>#REF!</v>
      </c>
    </row>
    <row r="1849" spans="1:268" x14ac:dyDescent="0.35">
      <c r="A1849" t="s">
        <v>2109</v>
      </c>
      <c r="B1849" s="6">
        <v>135228</v>
      </c>
      <c r="C1849">
        <v>0.65874940254763925</v>
      </c>
      <c r="D1849">
        <v>0.67493364448482973</v>
      </c>
      <c r="E1849">
        <v>-1.618424193719048E-2</v>
      </c>
      <c r="F1849">
        <v>1.618424193719048E-2</v>
      </c>
      <c r="JG1849" t="e">
        <f>#REF!-JE1849</f>
        <v>#REF!</v>
      </c>
      <c r="JH1849" t="e">
        <f t="shared" si="28"/>
        <v>#REF!</v>
      </c>
    </row>
    <row r="1850" spans="1:268" x14ac:dyDescent="0.35">
      <c r="A1850" t="s">
        <v>2110</v>
      </c>
      <c r="B1850" s="6">
        <v>6604</v>
      </c>
      <c r="C1850">
        <v>0.23553545001711046</v>
      </c>
      <c r="D1850">
        <v>0.25171140753117499</v>
      </c>
      <c r="E1850">
        <v>-1.6175957514064532E-2</v>
      </c>
      <c r="F1850">
        <v>1.6175957514064532E-2</v>
      </c>
      <c r="JG1850" t="e">
        <f>#REF!-JE1850</f>
        <v>#REF!</v>
      </c>
      <c r="JH1850" t="e">
        <f t="shared" si="28"/>
        <v>#REF!</v>
      </c>
    </row>
    <row r="1851" spans="1:268" x14ac:dyDescent="0.35">
      <c r="A1851" t="s">
        <v>2111</v>
      </c>
      <c r="B1851" s="6">
        <v>23351</v>
      </c>
      <c r="C1851">
        <v>0.20688306514480168</v>
      </c>
      <c r="D1851">
        <v>0.19070820555499626</v>
      </c>
      <c r="E1851">
        <v>1.6174859589805413E-2</v>
      </c>
      <c r="F1851">
        <v>1.6174859589805413E-2</v>
      </c>
      <c r="JG1851" t="e">
        <f>#REF!-JE1851</f>
        <v>#REF!</v>
      </c>
      <c r="JH1851" t="e">
        <f t="shared" si="28"/>
        <v>#REF!</v>
      </c>
    </row>
    <row r="1852" spans="1:268" x14ac:dyDescent="0.35">
      <c r="A1852" t="s">
        <v>2112</v>
      </c>
      <c r="B1852" s="6">
        <v>814</v>
      </c>
      <c r="C1852">
        <v>0.1803336460466132</v>
      </c>
      <c r="D1852">
        <v>0.16416098485072189</v>
      </c>
      <c r="E1852">
        <v>1.6172661195891308E-2</v>
      </c>
      <c r="F1852">
        <v>1.6172661195891308E-2</v>
      </c>
      <c r="JG1852" t="e">
        <f>#REF!-JE1852</f>
        <v>#REF!</v>
      </c>
      <c r="JH1852" t="e">
        <f t="shared" si="28"/>
        <v>#REF!</v>
      </c>
    </row>
    <row r="1853" spans="1:268" x14ac:dyDescent="0.35">
      <c r="A1853" t="s">
        <v>2113</v>
      </c>
      <c r="B1853" s="6">
        <v>84251</v>
      </c>
      <c r="C1853">
        <v>0.74777724154041381</v>
      </c>
      <c r="D1853">
        <v>0.73160465842725042</v>
      </c>
      <c r="E1853">
        <v>1.6172583113163386E-2</v>
      </c>
      <c r="F1853">
        <v>1.6172583113163386E-2</v>
      </c>
      <c r="JG1853" t="e">
        <f>#REF!-JE1853</f>
        <v>#REF!</v>
      </c>
      <c r="JH1853" t="e">
        <f t="shared" si="28"/>
        <v>#REF!</v>
      </c>
    </row>
    <row r="1854" spans="1:268" x14ac:dyDescent="0.35">
      <c r="A1854" t="s">
        <v>2114</v>
      </c>
      <c r="B1854" s="6">
        <v>64084</v>
      </c>
      <c r="C1854">
        <v>0.51112130018012691</v>
      </c>
      <c r="D1854">
        <v>0.52728899926587869</v>
      </c>
      <c r="E1854">
        <v>-1.6167699085751774E-2</v>
      </c>
      <c r="F1854">
        <v>1.6167699085751774E-2</v>
      </c>
      <c r="JG1854" t="e">
        <f>#REF!-JE1854</f>
        <v>#REF!</v>
      </c>
      <c r="JH1854" t="e">
        <f t="shared" si="28"/>
        <v>#REF!</v>
      </c>
    </row>
    <row r="1855" spans="1:268" x14ac:dyDescent="0.35">
      <c r="A1855" t="s">
        <v>2115</v>
      </c>
      <c r="B1855" s="6">
        <v>8671</v>
      </c>
      <c r="C1855">
        <v>0.29032528822377068</v>
      </c>
      <c r="D1855">
        <v>0.306491913037026</v>
      </c>
      <c r="E1855">
        <v>-1.6166624813255315E-2</v>
      </c>
      <c r="F1855">
        <v>1.6166624813255315E-2</v>
      </c>
      <c r="JG1855" t="e">
        <f>#REF!-JE1855</f>
        <v>#REF!</v>
      </c>
      <c r="JH1855" t="e">
        <f t="shared" si="28"/>
        <v>#REF!</v>
      </c>
    </row>
    <row r="1856" spans="1:268" x14ac:dyDescent="0.35">
      <c r="A1856" t="s">
        <v>2116</v>
      </c>
      <c r="B1856" s="6">
        <v>56605</v>
      </c>
      <c r="C1856">
        <v>0.43470552435548915</v>
      </c>
      <c r="D1856">
        <v>0.45087118970282031</v>
      </c>
      <c r="E1856">
        <v>-1.616566534733116E-2</v>
      </c>
      <c r="F1856">
        <v>1.616566534733116E-2</v>
      </c>
      <c r="JG1856" t="e">
        <f>#REF!-JE1856</f>
        <v>#REF!</v>
      </c>
      <c r="JH1856" t="e">
        <f t="shared" si="28"/>
        <v>#REF!</v>
      </c>
    </row>
    <row r="1857" spans="1:268" x14ac:dyDescent="0.35">
      <c r="A1857" t="s">
        <v>2117</v>
      </c>
      <c r="B1857" s="6">
        <v>23072</v>
      </c>
      <c r="C1857">
        <v>0.27418668068140067</v>
      </c>
      <c r="D1857">
        <v>0.29034851911658005</v>
      </c>
      <c r="E1857">
        <v>-1.6161838435179376E-2</v>
      </c>
      <c r="F1857">
        <v>1.6161838435179376E-2</v>
      </c>
      <c r="JG1857" t="e">
        <f>#REF!-JE1857</f>
        <v>#REF!</v>
      </c>
      <c r="JH1857" t="e">
        <f t="shared" si="28"/>
        <v>#REF!</v>
      </c>
    </row>
    <row r="1858" spans="1:268" x14ac:dyDescent="0.35">
      <c r="A1858" t="s">
        <v>2118</v>
      </c>
      <c r="B1858" s="6">
        <v>6717</v>
      </c>
      <c r="C1858">
        <v>0.21814704340308019</v>
      </c>
      <c r="D1858">
        <v>0.2343016603897112</v>
      </c>
      <c r="E1858">
        <v>-1.615461698663101E-2</v>
      </c>
      <c r="F1858">
        <v>1.615461698663101E-2</v>
      </c>
      <c r="JG1858" t="e">
        <f>#REF!-JE1858</f>
        <v>#REF!</v>
      </c>
      <c r="JH1858" t="e">
        <f t="shared" si="28"/>
        <v>#REF!</v>
      </c>
    </row>
    <row r="1859" spans="1:268" x14ac:dyDescent="0.35">
      <c r="A1859" t="s">
        <v>2119</v>
      </c>
      <c r="C1859">
        <v>0.25774675807175618</v>
      </c>
      <c r="D1859">
        <v>0.24159276222050946</v>
      </c>
      <c r="E1859">
        <v>1.6153995851246716E-2</v>
      </c>
      <c r="F1859">
        <v>1.6153995851246716E-2</v>
      </c>
      <c r="JG1859" t="e">
        <f>#REF!-JE1859</f>
        <v>#REF!</v>
      </c>
      <c r="JH1859" t="e">
        <f t="shared" ref="JH1859:JH1922" si="29">ABS(JG1859)</f>
        <v>#REF!</v>
      </c>
    </row>
    <row r="1860" spans="1:268" x14ac:dyDescent="0.35">
      <c r="A1860" t="s">
        <v>2120</v>
      </c>
      <c r="B1860" s="6">
        <v>887</v>
      </c>
      <c r="C1860">
        <v>0.74172848174985107</v>
      </c>
      <c r="D1860">
        <v>0.75788055763161954</v>
      </c>
      <c r="E1860">
        <v>-1.615207588176848E-2</v>
      </c>
      <c r="F1860">
        <v>1.615207588176848E-2</v>
      </c>
      <c r="JG1860" t="e">
        <f>#REF!-JE1860</f>
        <v>#REF!</v>
      </c>
      <c r="JH1860" t="e">
        <f t="shared" si="29"/>
        <v>#REF!</v>
      </c>
    </row>
    <row r="1861" spans="1:268" x14ac:dyDescent="0.35">
      <c r="A1861" t="s">
        <v>2121</v>
      </c>
      <c r="B1861" s="6">
        <v>79847</v>
      </c>
      <c r="C1861">
        <v>0.15702150079531485</v>
      </c>
      <c r="D1861">
        <v>0.17316522426559577</v>
      </c>
      <c r="E1861">
        <v>-1.6143723470280924E-2</v>
      </c>
      <c r="F1861">
        <v>1.6143723470280924E-2</v>
      </c>
      <c r="JG1861" t="e">
        <f>#REF!-JE1861</f>
        <v>#REF!</v>
      </c>
      <c r="JH1861" t="e">
        <f t="shared" si="29"/>
        <v>#REF!</v>
      </c>
    </row>
    <row r="1862" spans="1:268" x14ac:dyDescent="0.35">
      <c r="A1862" t="s">
        <v>2122</v>
      </c>
      <c r="B1862" s="6">
        <v>79802</v>
      </c>
      <c r="C1862">
        <v>0.37114315441701101</v>
      </c>
      <c r="D1862">
        <v>0.3872838433080652</v>
      </c>
      <c r="E1862">
        <v>-1.6140688891054189E-2</v>
      </c>
      <c r="F1862">
        <v>1.6140688891054189E-2</v>
      </c>
      <c r="JG1862" t="e">
        <f>#REF!-JE1862</f>
        <v>#REF!</v>
      </c>
      <c r="JH1862" t="e">
        <f t="shared" si="29"/>
        <v>#REF!</v>
      </c>
    </row>
    <row r="1863" spans="1:268" x14ac:dyDescent="0.35">
      <c r="A1863" t="s">
        <v>2123</v>
      </c>
      <c r="B1863" s="6">
        <v>2313</v>
      </c>
      <c r="C1863">
        <v>0.45058382754748727</v>
      </c>
      <c r="D1863">
        <v>0.46672268370083014</v>
      </c>
      <c r="E1863">
        <v>-1.6138856153342873E-2</v>
      </c>
      <c r="F1863">
        <v>1.6138856153342873E-2</v>
      </c>
      <c r="JG1863" t="e">
        <f>#REF!-JE1863</f>
        <v>#REF!</v>
      </c>
      <c r="JH1863" t="e">
        <f t="shared" si="29"/>
        <v>#REF!</v>
      </c>
    </row>
    <row r="1864" spans="1:268" x14ac:dyDescent="0.35">
      <c r="A1864" t="s">
        <v>2124</v>
      </c>
      <c r="B1864" s="6">
        <v>55213</v>
      </c>
      <c r="C1864">
        <v>0.57393155790892414</v>
      </c>
      <c r="D1864">
        <v>0.55779980123579409</v>
      </c>
      <c r="E1864">
        <v>1.6131756673130049E-2</v>
      </c>
      <c r="F1864">
        <v>1.6131756673130049E-2</v>
      </c>
      <c r="JG1864" t="e">
        <f>#REF!-JE1864</f>
        <v>#REF!</v>
      </c>
      <c r="JH1864" t="e">
        <f t="shared" si="29"/>
        <v>#REF!</v>
      </c>
    </row>
    <row r="1865" spans="1:268" x14ac:dyDescent="0.35">
      <c r="A1865" t="s">
        <v>2125</v>
      </c>
      <c r="B1865" s="6">
        <v>147658</v>
      </c>
      <c r="C1865">
        <v>0.85720215701383096</v>
      </c>
      <c r="D1865">
        <v>0.84107562954835569</v>
      </c>
      <c r="E1865">
        <v>1.6126527465475271E-2</v>
      </c>
      <c r="F1865">
        <v>1.6126527465475271E-2</v>
      </c>
      <c r="JG1865" t="e">
        <f>#REF!-JE1865</f>
        <v>#REF!</v>
      </c>
      <c r="JH1865" t="e">
        <f t="shared" si="29"/>
        <v>#REF!</v>
      </c>
    </row>
    <row r="1866" spans="1:268" x14ac:dyDescent="0.35">
      <c r="A1866" t="s">
        <v>2126</v>
      </c>
      <c r="B1866" s="6">
        <v>1812</v>
      </c>
      <c r="C1866">
        <v>0.26927019305701649</v>
      </c>
      <c r="D1866">
        <v>0.28538930277870106</v>
      </c>
      <c r="E1866">
        <v>-1.6119109721684566E-2</v>
      </c>
      <c r="F1866">
        <v>1.6119109721684566E-2</v>
      </c>
      <c r="JG1866" t="e">
        <f>#REF!-JE1866</f>
        <v>#REF!</v>
      </c>
      <c r="JH1866" t="e">
        <f t="shared" si="29"/>
        <v>#REF!</v>
      </c>
    </row>
    <row r="1867" spans="1:268" x14ac:dyDescent="0.35">
      <c r="A1867" t="s">
        <v>2127</v>
      </c>
      <c r="B1867" s="6">
        <v>23105</v>
      </c>
      <c r="C1867">
        <v>0.53689522439501502</v>
      </c>
      <c r="D1867">
        <v>0.52077938821243552</v>
      </c>
      <c r="E1867">
        <v>1.6115836182579502E-2</v>
      </c>
      <c r="F1867">
        <v>1.6115836182579502E-2</v>
      </c>
      <c r="JG1867" t="e">
        <f>#REF!-JE1867</f>
        <v>#REF!</v>
      </c>
      <c r="JH1867" t="e">
        <f t="shared" si="29"/>
        <v>#REF!</v>
      </c>
    </row>
    <row r="1868" spans="1:268" x14ac:dyDescent="0.35">
      <c r="A1868" t="s">
        <v>2128</v>
      </c>
      <c r="B1868" s="6">
        <v>27128</v>
      </c>
      <c r="C1868">
        <v>0.53909909747938245</v>
      </c>
      <c r="D1868">
        <v>0.55521137146332566</v>
      </c>
      <c r="E1868">
        <v>-1.6112273983943215E-2</v>
      </c>
      <c r="F1868">
        <v>1.6112273983943215E-2</v>
      </c>
      <c r="JG1868" t="e">
        <f>#REF!-JE1868</f>
        <v>#REF!</v>
      </c>
      <c r="JH1868" t="e">
        <f t="shared" si="29"/>
        <v>#REF!</v>
      </c>
    </row>
    <row r="1869" spans="1:268" x14ac:dyDescent="0.35">
      <c r="A1869" t="s">
        <v>2129</v>
      </c>
      <c r="B1869" s="6">
        <v>6844</v>
      </c>
      <c r="C1869">
        <v>0.16313803409482097</v>
      </c>
      <c r="D1869">
        <v>0.14703577410263682</v>
      </c>
      <c r="E1869">
        <v>1.6102259992184148E-2</v>
      </c>
      <c r="F1869">
        <v>1.6102259992184148E-2</v>
      </c>
      <c r="JG1869" t="e">
        <f>#REF!-JE1869</f>
        <v>#REF!</v>
      </c>
      <c r="JH1869" t="e">
        <f t="shared" si="29"/>
        <v>#REF!</v>
      </c>
    </row>
    <row r="1870" spans="1:268" x14ac:dyDescent="0.35">
      <c r="A1870" t="s">
        <v>2130</v>
      </c>
      <c r="B1870" s="6">
        <v>644172</v>
      </c>
      <c r="C1870">
        <v>0.83998487167549285</v>
      </c>
      <c r="D1870">
        <v>0.85608655988836857</v>
      </c>
      <c r="E1870">
        <v>-1.610168821287572E-2</v>
      </c>
      <c r="F1870">
        <v>1.610168821287572E-2</v>
      </c>
      <c r="JG1870" t="e">
        <f>#REF!-JE1870</f>
        <v>#REF!</v>
      </c>
      <c r="JH1870" t="e">
        <f t="shared" si="29"/>
        <v>#REF!</v>
      </c>
    </row>
    <row r="1871" spans="1:268" x14ac:dyDescent="0.35">
      <c r="A1871" t="s">
        <v>2131</v>
      </c>
      <c r="B1871" s="6">
        <v>284948</v>
      </c>
      <c r="C1871">
        <v>0.64640324644068792</v>
      </c>
      <c r="D1871">
        <v>0.63032194663865104</v>
      </c>
      <c r="E1871">
        <v>1.6081299802036875E-2</v>
      </c>
      <c r="F1871">
        <v>1.6081299802036875E-2</v>
      </c>
      <c r="JG1871" t="e">
        <f>#REF!-JE1871</f>
        <v>#REF!</v>
      </c>
      <c r="JH1871" t="e">
        <f t="shared" si="29"/>
        <v>#REF!</v>
      </c>
    </row>
    <row r="1872" spans="1:268" x14ac:dyDescent="0.35">
      <c r="A1872" t="s">
        <v>2132</v>
      </c>
      <c r="B1872" s="6">
        <v>9645</v>
      </c>
      <c r="C1872">
        <v>0.85029775453091438</v>
      </c>
      <c r="D1872">
        <v>0.83421695624772862</v>
      </c>
      <c r="E1872">
        <v>1.608079828318576E-2</v>
      </c>
      <c r="F1872">
        <v>1.608079828318576E-2</v>
      </c>
      <c r="JG1872" t="e">
        <f>#REF!-JE1872</f>
        <v>#REF!</v>
      </c>
      <c r="JH1872" t="e">
        <f t="shared" si="29"/>
        <v>#REF!</v>
      </c>
    </row>
    <row r="1873" spans="1:268" x14ac:dyDescent="0.35">
      <c r="A1873" t="s">
        <v>2133</v>
      </c>
      <c r="B1873" s="6">
        <v>404217</v>
      </c>
      <c r="C1873">
        <v>0.8084477029302084</v>
      </c>
      <c r="D1873">
        <v>0.82452496379393814</v>
      </c>
      <c r="E1873">
        <v>-1.6077260863729737E-2</v>
      </c>
      <c r="F1873">
        <v>1.6077260863729737E-2</v>
      </c>
      <c r="JG1873" t="e">
        <f>#REF!-JE1873</f>
        <v>#REF!</v>
      </c>
      <c r="JH1873" t="e">
        <f t="shared" si="29"/>
        <v>#REF!</v>
      </c>
    </row>
    <row r="1874" spans="1:268" x14ac:dyDescent="0.35">
      <c r="A1874" t="s">
        <v>2134</v>
      </c>
      <c r="B1874" s="6">
        <v>51406</v>
      </c>
      <c r="C1874">
        <v>0.38709505952748774</v>
      </c>
      <c r="D1874">
        <v>0.40317198644353924</v>
      </c>
      <c r="E1874">
        <v>-1.6076926916051504E-2</v>
      </c>
      <c r="F1874">
        <v>1.6076926916051504E-2</v>
      </c>
      <c r="JG1874" t="e">
        <f>#REF!-JE1874</f>
        <v>#REF!</v>
      </c>
      <c r="JH1874" t="e">
        <f t="shared" si="29"/>
        <v>#REF!</v>
      </c>
    </row>
    <row r="1875" spans="1:268" x14ac:dyDescent="0.35">
      <c r="A1875" t="s">
        <v>2135</v>
      </c>
      <c r="B1875" s="6">
        <v>5768</v>
      </c>
      <c r="C1875">
        <v>0.56550011277415091</v>
      </c>
      <c r="D1875">
        <v>0.58157592514567036</v>
      </c>
      <c r="E1875">
        <v>-1.6075812371519449E-2</v>
      </c>
      <c r="F1875">
        <v>1.6075812371519449E-2</v>
      </c>
      <c r="JG1875" t="e">
        <f>#REF!-JE1875</f>
        <v>#REF!</v>
      </c>
      <c r="JH1875" t="e">
        <f t="shared" si="29"/>
        <v>#REF!</v>
      </c>
    </row>
    <row r="1876" spans="1:268" x14ac:dyDescent="0.35">
      <c r="A1876" t="s">
        <v>2136</v>
      </c>
      <c r="B1876" s="6">
        <v>53838</v>
      </c>
      <c r="C1876">
        <v>0.47791319048731312</v>
      </c>
      <c r="D1876">
        <v>0.46183952513337101</v>
      </c>
      <c r="E1876">
        <v>1.6073665353942113E-2</v>
      </c>
      <c r="F1876">
        <v>1.6073665353942113E-2</v>
      </c>
      <c r="JG1876" t="e">
        <f>#REF!-JE1876</f>
        <v>#REF!</v>
      </c>
      <c r="JH1876" t="e">
        <f t="shared" si="29"/>
        <v>#REF!</v>
      </c>
    </row>
    <row r="1877" spans="1:268" x14ac:dyDescent="0.35">
      <c r="A1877" t="s">
        <v>2137</v>
      </c>
      <c r="B1877" s="6">
        <v>760</v>
      </c>
      <c r="C1877">
        <v>0.14302141021214024</v>
      </c>
      <c r="D1877">
        <v>0.15909480026137993</v>
      </c>
      <c r="E1877">
        <v>-1.6073390049239689E-2</v>
      </c>
      <c r="F1877">
        <v>1.6073390049239689E-2</v>
      </c>
      <c r="JG1877" t="e">
        <f>#REF!-JE1877</f>
        <v>#REF!</v>
      </c>
      <c r="JH1877" t="e">
        <f t="shared" si="29"/>
        <v>#REF!</v>
      </c>
    </row>
    <row r="1878" spans="1:268" x14ac:dyDescent="0.35">
      <c r="A1878" t="s">
        <v>2138</v>
      </c>
      <c r="B1878" s="6">
        <v>197259</v>
      </c>
      <c r="C1878">
        <v>0.5899845627465119</v>
      </c>
      <c r="D1878">
        <v>0.60605672664480881</v>
      </c>
      <c r="E1878">
        <v>-1.607216389829691E-2</v>
      </c>
      <c r="F1878">
        <v>1.607216389829691E-2</v>
      </c>
      <c r="JG1878" t="e">
        <f>#REF!-JE1878</f>
        <v>#REF!</v>
      </c>
      <c r="JH1878" t="e">
        <f t="shared" si="29"/>
        <v>#REF!</v>
      </c>
    </row>
    <row r="1879" spans="1:268" x14ac:dyDescent="0.35">
      <c r="A1879" t="s">
        <v>2139</v>
      </c>
      <c r="B1879" s="6">
        <v>5345</v>
      </c>
      <c r="C1879">
        <v>0.73134718783278585</v>
      </c>
      <c r="D1879">
        <v>0.74741257351659685</v>
      </c>
      <c r="E1879">
        <v>-1.6065385683810995E-2</v>
      </c>
      <c r="F1879">
        <v>1.6065385683810995E-2</v>
      </c>
      <c r="JG1879" t="e">
        <f>#REF!-JE1879</f>
        <v>#REF!</v>
      </c>
      <c r="JH1879" t="e">
        <f t="shared" si="29"/>
        <v>#REF!</v>
      </c>
    </row>
    <row r="1880" spans="1:268" x14ac:dyDescent="0.35">
      <c r="A1880" t="s">
        <v>2140</v>
      </c>
      <c r="B1880" s="6">
        <v>90557</v>
      </c>
      <c r="C1880">
        <v>0.66720298115695553</v>
      </c>
      <c r="D1880">
        <v>0.6511466595667339</v>
      </c>
      <c r="E1880">
        <v>1.6056321590221634E-2</v>
      </c>
      <c r="F1880">
        <v>1.6056321590221634E-2</v>
      </c>
      <c r="JG1880" t="e">
        <f>#REF!-JE1880</f>
        <v>#REF!</v>
      </c>
      <c r="JH1880" t="e">
        <f t="shared" si="29"/>
        <v>#REF!</v>
      </c>
    </row>
    <row r="1881" spans="1:268" x14ac:dyDescent="0.35">
      <c r="A1881" t="s">
        <v>2141</v>
      </c>
      <c r="B1881" s="6">
        <v>64843</v>
      </c>
      <c r="C1881">
        <v>0.35926304244322571</v>
      </c>
      <c r="D1881">
        <v>0.34320792156033403</v>
      </c>
      <c r="E1881">
        <v>1.6055120882891682E-2</v>
      </c>
      <c r="F1881">
        <v>1.6055120882891682E-2</v>
      </c>
      <c r="JG1881" t="e">
        <f>#REF!-JE1881</f>
        <v>#REF!</v>
      </c>
      <c r="JH1881" t="e">
        <f t="shared" si="29"/>
        <v>#REF!</v>
      </c>
    </row>
    <row r="1882" spans="1:268" x14ac:dyDescent="0.35">
      <c r="A1882" t="s">
        <v>2142</v>
      </c>
      <c r="B1882" s="6">
        <v>9572</v>
      </c>
      <c r="C1882">
        <v>0.37937655555236943</v>
      </c>
      <c r="D1882">
        <v>0.36332630437247854</v>
      </c>
      <c r="E1882">
        <v>1.6050251179890895E-2</v>
      </c>
      <c r="F1882">
        <v>1.6050251179890895E-2</v>
      </c>
      <c r="JG1882" t="e">
        <f>#REF!-JE1882</f>
        <v>#REF!</v>
      </c>
      <c r="JH1882" t="e">
        <f t="shared" si="29"/>
        <v>#REF!</v>
      </c>
    </row>
    <row r="1883" spans="1:268" x14ac:dyDescent="0.35">
      <c r="A1883" t="s">
        <v>2143</v>
      </c>
      <c r="B1883" s="6">
        <v>768</v>
      </c>
      <c r="C1883">
        <v>0.67988257169489719</v>
      </c>
      <c r="D1883">
        <v>0.69592794142170455</v>
      </c>
      <c r="E1883">
        <v>-1.6045369726807368E-2</v>
      </c>
      <c r="F1883">
        <v>1.6045369726807368E-2</v>
      </c>
      <c r="JG1883" t="e">
        <f>#REF!-JE1883</f>
        <v>#REF!</v>
      </c>
      <c r="JH1883" t="e">
        <f t="shared" si="29"/>
        <v>#REF!</v>
      </c>
    </row>
    <row r="1884" spans="1:268" x14ac:dyDescent="0.35">
      <c r="A1884" t="s">
        <v>2144</v>
      </c>
      <c r="C1884">
        <v>0.61109945627964901</v>
      </c>
      <c r="D1884">
        <v>0.62713356309769308</v>
      </c>
      <c r="E1884">
        <v>-1.6034106818044069E-2</v>
      </c>
      <c r="F1884">
        <v>1.6034106818044069E-2</v>
      </c>
      <c r="JG1884" t="e">
        <f>#REF!-JE1884</f>
        <v>#REF!</v>
      </c>
      <c r="JH1884" t="e">
        <f t="shared" si="29"/>
        <v>#REF!</v>
      </c>
    </row>
    <row r="1885" spans="1:268" x14ac:dyDescent="0.35">
      <c r="A1885" t="s">
        <v>2145</v>
      </c>
      <c r="B1885" s="6">
        <v>23236</v>
      </c>
      <c r="C1885">
        <v>0.19014247818244712</v>
      </c>
      <c r="D1885">
        <v>0.17410974188246964</v>
      </c>
      <c r="E1885">
        <v>1.6032736299977479E-2</v>
      </c>
      <c r="F1885">
        <v>1.6032736299977479E-2</v>
      </c>
      <c r="JG1885" t="e">
        <f>#REF!-JE1885</f>
        <v>#REF!</v>
      </c>
      <c r="JH1885" t="e">
        <f t="shared" si="29"/>
        <v>#REF!</v>
      </c>
    </row>
    <row r="1886" spans="1:268" x14ac:dyDescent="0.35">
      <c r="A1886" t="s">
        <v>2146</v>
      </c>
      <c r="B1886" s="6">
        <v>400322</v>
      </c>
      <c r="C1886">
        <v>0.63580597220587098</v>
      </c>
      <c r="D1886">
        <v>0.61979572191537624</v>
      </c>
      <c r="E1886">
        <v>1.6010250290494743E-2</v>
      </c>
      <c r="F1886">
        <v>1.6010250290494743E-2</v>
      </c>
      <c r="JG1886" t="e">
        <f>#REF!-JE1886</f>
        <v>#REF!</v>
      </c>
      <c r="JH1886" t="e">
        <f t="shared" si="29"/>
        <v>#REF!</v>
      </c>
    </row>
    <row r="1887" spans="1:268" x14ac:dyDescent="0.35">
      <c r="A1887" t="s">
        <v>2147</v>
      </c>
      <c r="B1887" s="6">
        <v>9580</v>
      </c>
      <c r="C1887">
        <v>0.43504521733371626</v>
      </c>
      <c r="D1887">
        <v>0.41903908953007535</v>
      </c>
      <c r="E1887">
        <v>1.6006127803640913E-2</v>
      </c>
      <c r="F1887">
        <v>1.6006127803640913E-2</v>
      </c>
      <c r="JG1887" t="e">
        <f>#REF!-JE1887</f>
        <v>#REF!</v>
      </c>
      <c r="JH1887" t="e">
        <f t="shared" si="29"/>
        <v>#REF!</v>
      </c>
    </row>
    <row r="1888" spans="1:268" x14ac:dyDescent="0.35">
      <c r="A1888" t="s">
        <v>2148</v>
      </c>
      <c r="B1888" s="6">
        <v>221002</v>
      </c>
      <c r="C1888">
        <v>0.40605676139427344</v>
      </c>
      <c r="D1888">
        <v>0.39005165445784307</v>
      </c>
      <c r="E1888">
        <v>1.6005106936430369E-2</v>
      </c>
      <c r="F1888">
        <v>1.6005106936430369E-2</v>
      </c>
      <c r="JG1888" t="e">
        <f>#REF!-JE1888</f>
        <v>#REF!</v>
      </c>
      <c r="JH1888" t="e">
        <f t="shared" si="29"/>
        <v>#REF!</v>
      </c>
    </row>
    <row r="1889" spans="1:268" x14ac:dyDescent="0.35">
      <c r="A1889" t="s">
        <v>2149</v>
      </c>
      <c r="B1889" s="6">
        <v>286753</v>
      </c>
      <c r="C1889">
        <v>0.62822327904720643</v>
      </c>
      <c r="D1889">
        <v>0.61222173260615131</v>
      </c>
      <c r="E1889">
        <v>1.6001546441055114E-2</v>
      </c>
      <c r="F1889">
        <v>1.6001546441055114E-2</v>
      </c>
      <c r="JG1889" t="e">
        <f>#REF!-JE1889</f>
        <v>#REF!</v>
      </c>
      <c r="JH1889" t="e">
        <f t="shared" si="29"/>
        <v>#REF!</v>
      </c>
    </row>
    <row r="1890" spans="1:268" x14ac:dyDescent="0.35">
      <c r="A1890" t="s">
        <v>2150</v>
      </c>
      <c r="B1890" s="6">
        <v>22873</v>
      </c>
      <c r="C1890">
        <v>0.74574979466103808</v>
      </c>
      <c r="D1890">
        <v>0.72975319787644199</v>
      </c>
      <c r="E1890">
        <v>1.5996596784596084E-2</v>
      </c>
      <c r="F1890">
        <v>1.5996596784596084E-2</v>
      </c>
      <c r="JG1890" t="e">
        <f>#REF!-JE1890</f>
        <v>#REF!</v>
      </c>
      <c r="JH1890" t="e">
        <f t="shared" si="29"/>
        <v>#REF!</v>
      </c>
    </row>
    <row r="1891" spans="1:268" x14ac:dyDescent="0.35">
      <c r="A1891" t="s">
        <v>2151</v>
      </c>
      <c r="B1891" s="6">
        <v>151230</v>
      </c>
      <c r="C1891">
        <v>0.13462899417263469</v>
      </c>
      <c r="D1891">
        <v>0.15062384948657029</v>
      </c>
      <c r="E1891">
        <v>-1.5994855313935602E-2</v>
      </c>
      <c r="F1891">
        <v>1.5994855313935602E-2</v>
      </c>
      <c r="JG1891" t="e">
        <f>#REF!-JE1891</f>
        <v>#REF!</v>
      </c>
      <c r="JH1891" t="e">
        <f t="shared" si="29"/>
        <v>#REF!</v>
      </c>
    </row>
    <row r="1892" spans="1:268" x14ac:dyDescent="0.35">
      <c r="A1892" t="s">
        <v>2152</v>
      </c>
      <c r="B1892" s="6">
        <v>56935</v>
      </c>
      <c r="C1892">
        <v>0.72876800448064849</v>
      </c>
      <c r="D1892">
        <v>0.74476069175949133</v>
      </c>
      <c r="E1892">
        <v>-1.5992687278842843E-2</v>
      </c>
      <c r="F1892">
        <v>1.5992687278842843E-2</v>
      </c>
      <c r="JG1892" t="e">
        <f>#REF!-JE1892</f>
        <v>#REF!</v>
      </c>
      <c r="JH1892" t="e">
        <f t="shared" si="29"/>
        <v>#REF!</v>
      </c>
    </row>
    <row r="1893" spans="1:268" x14ac:dyDescent="0.35">
      <c r="A1893" t="s">
        <v>2153</v>
      </c>
      <c r="B1893" s="6">
        <v>6443</v>
      </c>
      <c r="C1893">
        <v>0.27310125464970464</v>
      </c>
      <c r="D1893">
        <v>0.2890875496817451</v>
      </c>
      <c r="E1893">
        <v>-1.5986295032040465E-2</v>
      </c>
      <c r="F1893">
        <v>1.5986295032040465E-2</v>
      </c>
      <c r="JG1893" t="e">
        <f>#REF!-JE1893</f>
        <v>#REF!</v>
      </c>
      <c r="JH1893" t="e">
        <f t="shared" si="29"/>
        <v>#REF!</v>
      </c>
    </row>
    <row r="1894" spans="1:268" x14ac:dyDescent="0.35">
      <c r="A1894" t="s">
        <v>2154</v>
      </c>
      <c r="B1894" s="6">
        <v>160857</v>
      </c>
      <c r="C1894">
        <v>3.5226411007955323E-2</v>
      </c>
      <c r="D1894">
        <v>5.120978331132936E-2</v>
      </c>
      <c r="E1894">
        <v>-1.5983372303374037E-2</v>
      </c>
      <c r="F1894">
        <v>1.5983372303374037E-2</v>
      </c>
      <c r="JG1894" t="e">
        <f>#REF!-JE1894</f>
        <v>#REF!</v>
      </c>
      <c r="JH1894" t="e">
        <f t="shared" si="29"/>
        <v>#REF!</v>
      </c>
    </row>
    <row r="1895" spans="1:268" x14ac:dyDescent="0.35">
      <c r="A1895" t="s">
        <v>2155</v>
      </c>
      <c r="B1895" s="6">
        <v>51352</v>
      </c>
      <c r="C1895">
        <v>0.28470175871477299</v>
      </c>
      <c r="D1895">
        <v>0.30068378180474831</v>
      </c>
      <c r="E1895">
        <v>-1.5982023089975317E-2</v>
      </c>
      <c r="F1895">
        <v>1.5982023089975317E-2</v>
      </c>
      <c r="JG1895" t="e">
        <f>#REF!-JE1895</f>
        <v>#REF!</v>
      </c>
      <c r="JH1895" t="e">
        <f t="shared" si="29"/>
        <v>#REF!</v>
      </c>
    </row>
    <row r="1896" spans="1:268" x14ac:dyDescent="0.35">
      <c r="A1896" t="s">
        <v>2156</v>
      </c>
      <c r="B1896" s="6">
        <v>23518</v>
      </c>
      <c r="C1896">
        <v>0.81883281464319424</v>
      </c>
      <c r="D1896">
        <v>0.83481190696119367</v>
      </c>
      <c r="E1896">
        <v>-1.5979092317999433E-2</v>
      </c>
      <c r="F1896">
        <v>1.5979092317999433E-2</v>
      </c>
      <c r="JG1896" t="e">
        <f>#REF!-JE1896</f>
        <v>#REF!</v>
      </c>
      <c r="JH1896" t="e">
        <f t="shared" si="29"/>
        <v>#REF!</v>
      </c>
    </row>
    <row r="1897" spans="1:268" x14ac:dyDescent="0.35">
      <c r="A1897" t="s">
        <v>2157</v>
      </c>
      <c r="B1897" s="6">
        <v>26279</v>
      </c>
      <c r="C1897">
        <v>0.79915782439366101</v>
      </c>
      <c r="D1897">
        <v>0.81513241809640347</v>
      </c>
      <c r="E1897">
        <v>-1.5974593702742457E-2</v>
      </c>
      <c r="F1897">
        <v>1.5974593702742457E-2</v>
      </c>
      <c r="JG1897" t="e">
        <f>#REF!-JE1897</f>
        <v>#REF!</v>
      </c>
      <c r="JH1897" t="e">
        <f t="shared" si="29"/>
        <v>#REF!</v>
      </c>
    </row>
    <row r="1898" spans="1:268" x14ac:dyDescent="0.35">
      <c r="A1898" t="s">
        <v>2158</v>
      </c>
      <c r="B1898" s="6">
        <v>1263</v>
      </c>
      <c r="C1898">
        <v>0.72411577276486161</v>
      </c>
      <c r="D1898">
        <v>0.74008309373250791</v>
      </c>
      <c r="E1898">
        <v>-1.5967320967646303E-2</v>
      </c>
      <c r="F1898">
        <v>1.5967320967646303E-2</v>
      </c>
      <c r="JG1898" t="e">
        <f>#REF!-JE1898</f>
        <v>#REF!</v>
      </c>
      <c r="JH1898" t="e">
        <f t="shared" si="29"/>
        <v>#REF!</v>
      </c>
    </row>
    <row r="1899" spans="1:268" x14ac:dyDescent="0.35">
      <c r="A1899" t="s">
        <v>2159</v>
      </c>
      <c r="B1899" s="6">
        <v>57119</v>
      </c>
      <c r="C1899">
        <v>0.67277435240394223</v>
      </c>
      <c r="D1899">
        <v>0.68873899474274947</v>
      </c>
      <c r="E1899">
        <v>-1.5964642338807233E-2</v>
      </c>
      <c r="F1899">
        <v>1.5964642338807233E-2</v>
      </c>
      <c r="JG1899" t="e">
        <f>#REF!-JE1899</f>
        <v>#REF!</v>
      </c>
      <c r="JH1899" t="e">
        <f t="shared" si="29"/>
        <v>#REF!</v>
      </c>
    </row>
    <row r="1900" spans="1:268" x14ac:dyDescent="0.35">
      <c r="A1900" t="s">
        <v>2160</v>
      </c>
      <c r="B1900" s="6">
        <v>440461</v>
      </c>
      <c r="C1900">
        <v>0.39338384842629909</v>
      </c>
      <c r="D1900">
        <v>0.40934746591246796</v>
      </c>
      <c r="E1900">
        <v>-1.5963617486168868E-2</v>
      </c>
      <c r="F1900">
        <v>1.5963617486168868E-2</v>
      </c>
      <c r="JG1900" t="e">
        <f>#REF!-JE1900</f>
        <v>#REF!</v>
      </c>
      <c r="JH1900" t="e">
        <f t="shared" si="29"/>
        <v>#REF!</v>
      </c>
    </row>
    <row r="1901" spans="1:268" x14ac:dyDescent="0.35">
      <c r="A1901" t="s">
        <v>2161</v>
      </c>
      <c r="B1901" s="6">
        <v>6675</v>
      </c>
      <c r="C1901">
        <v>0.30816923475892954</v>
      </c>
      <c r="D1901">
        <v>0.29220861751371829</v>
      </c>
      <c r="E1901">
        <v>1.596061724521125E-2</v>
      </c>
      <c r="F1901">
        <v>1.596061724521125E-2</v>
      </c>
      <c r="JG1901" t="e">
        <f>#REF!-JE1901</f>
        <v>#REF!</v>
      </c>
      <c r="JH1901" t="e">
        <f t="shared" si="29"/>
        <v>#REF!</v>
      </c>
    </row>
    <row r="1902" spans="1:268" x14ac:dyDescent="0.35">
      <c r="A1902" t="s">
        <v>2162</v>
      </c>
      <c r="B1902" s="6">
        <v>84326</v>
      </c>
      <c r="C1902">
        <v>0.24322980417521714</v>
      </c>
      <c r="D1902">
        <v>0.25918435818892382</v>
      </c>
      <c r="E1902">
        <v>-1.5954554013706684E-2</v>
      </c>
      <c r="F1902">
        <v>1.5954554013706684E-2</v>
      </c>
      <c r="JG1902" t="e">
        <f>#REF!-JE1902</f>
        <v>#REF!</v>
      </c>
      <c r="JH1902" t="e">
        <f t="shared" si="29"/>
        <v>#REF!</v>
      </c>
    </row>
    <row r="1903" spans="1:268" x14ac:dyDescent="0.35">
      <c r="A1903" t="s">
        <v>2163</v>
      </c>
      <c r="B1903" s="6">
        <v>79642</v>
      </c>
      <c r="C1903">
        <v>0.45041443900816908</v>
      </c>
      <c r="D1903">
        <v>0.46636663104586229</v>
      </c>
      <c r="E1903">
        <v>-1.5952192037693214E-2</v>
      </c>
      <c r="F1903">
        <v>1.5952192037693214E-2</v>
      </c>
      <c r="JG1903" t="e">
        <f>#REF!-JE1903</f>
        <v>#REF!</v>
      </c>
      <c r="JH1903" t="e">
        <f t="shared" si="29"/>
        <v>#REF!</v>
      </c>
    </row>
    <row r="1904" spans="1:268" x14ac:dyDescent="0.35">
      <c r="A1904" t="s">
        <v>2164</v>
      </c>
      <c r="B1904" s="6">
        <v>23220</v>
      </c>
      <c r="C1904">
        <v>0.42919436386988896</v>
      </c>
      <c r="D1904">
        <v>0.44514488278883269</v>
      </c>
      <c r="E1904">
        <v>-1.5950518918943724E-2</v>
      </c>
      <c r="F1904">
        <v>1.5950518918943724E-2</v>
      </c>
      <c r="JG1904" t="e">
        <f>#REF!-JE1904</f>
        <v>#REF!</v>
      </c>
      <c r="JH1904" t="e">
        <f t="shared" si="29"/>
        <v>#REF!</v>
      </c>
    </row>
    <row r="1905" spans="1:268" x14ac:dyDescent="0.35">
      <c r="A1905" t="s">
        <v>2165</v>
      </c>
      <c r="B1905" s="6">
        <v>152330</v>
      </c>
      <c r="C1905">
        <v>0.30371477175671313</v>
      </c>
      <c r="D1905">
        <v>0.31966496157338703</v>
      </c>
      <c r="E1905">
        <v>-1.5950189816673899E-2</v>
      </c>
      <c r="F1905">
        <v>1.5950189816673899E-2</v>
      </c>
      <c r="JG1905" t="e">
        <f>#REF!-JE1905</f>
        <v>#REF!</v>
      </c>
      <c r="JH1905" t="e">
        <f t="shared" si="29"/>
        <v>#REF!</v>
      </c>
    </row>
    <row r="1906" spans="1:268" x14ac:dyDescent="0.35">
      <c r="A1906" t="s">
        <v>2166</v>
      </c>
      <c r="B1906" s="6">
        <v>8367</v>
      </c>
      <c r="C1906">
        <v>5.627830427286442E-2</v>
      </c>
      <c r="D1906">
        <v>7.2226726783071668E-2</v>
      </c>
      <c r="E1906">
        <v>-1.5948422510207248E-2</v>
      </c>
      <c r="F1906">
        <v>1.5948422510207248E-2</v>
      </c>
      <c r="JG1906" t="e">
        <f>#REF!-JE1906</f>
        <v>#REF!</v>
      </c>
      <c r="JH1906" t="e">
        <f t="shared" si="29"/>
        <v>#REF!</v>
      </c>
    </row>
    <row r="1907" spans="1:268" x14ac:dyDescent="0.35">
      <c r="A1907" t="s">
        <v>2167</v>
      </c>
      <c r="B1907" s="6">
        <v>22871</v>
      </c>
      <c r="C1907">
        <v>0.49111070751738811</v>
      </c>
      <c r="D1907">
        <v>0.50705626523812675</v>
      </c>
      <c r="E1907">
        <v>-1.5945557720738635E-2</v>
      </c>
      <c r="F1907">
        <v>1.5945557720738635E-2</v>
      </c>
      <c r="JG1907" t="e">
        <f>#REF!-JE1907</f>
        <v>#REF!</v>
      </c>
      <c r="JH1907" t="e">
        <f t="shared" si="29"/>
        <v>#REF!</v>
      </c>
    </row>
    <row r="1908" spans="1:268" x14ac:dyDescent="0.35">
      <c r="A1908" t="s">
        <v>2168</v>
      </c>
      <c r="B1908" s="6">
        <v>132864</v>
      </c>
      <c r="C1908">
        <v>0.316937238239823</v>
      </c>
      <c r="D1908">
        <v>0.30099397296741337</v>
      </c>
      <c r="E1908">
        <v>1.5943265272409635E-2</v>
      </c>
      <c r="F1908">
        <v>1.5943265272409635E-2</v>
      </c>
      <c r="JG1908" t="e">
        <f>#REF!-JE1908</f>
        <v>#REF!</v>
      </c>
      <c r="JH1908" t="e">
        <f t="shared" si="29"/>
        <v>#REF!</v>
      </c>
    </row>
    <row r="1909" spans="1:268" x14ac:dyDescent="0.35">
      <c r="A1909" t="s">
        <v>2169</v>
      </c>
      <c r="C1909">
        <v>0.79539249664604272</v>
      </c>
      <c r="D1909">
        <v>0.81133233981576602</v>
      </c>
      <c r="E1909">
        <v>-1.59398431697233E-2</v>
      </c>
      <c r="F1909">
        <v>1.59398431697233E-2</v>
      </c>
      <c r="JG1909" t="e">
        <f>#REF!-JE1909</f>
        <v>#REF!</v>
      </c>
      <c r="JH1909" t="e">
        <f t="shared" si="29"/>
        <v>#REF!</v>
      </c>
    </row>
    <row r="1910" spans="1:268" x14ac:dyDescent="0.35">
      <c r="A1910" t="s">
        <v>2170</v>
      </c>
      <c r="B1910" s="6">
        <v>23460</v>
      </c>
      <c r="C1910">
        <v>0.59740892161230175</v>
      </c>
      <c r="D1910">
        <v>0.58146922976450532</v>
      </c>
      <c r="E1910">
        <v>1.5939691847796422E-2</v>
      </c>
      <c r="F1910">
        <v>1.5939691847796422E-2</v>
      </c>
      <c r="JG1910" t="e">
        <f>#REF!-JE1910</f>
        <v>#REF!</v>
      </c>
      <c r="JH1910" t="e">
        <f t="shared" si="29"/>
        <v>#REF!</v>
      </c>
    </row>
    <row r="1911" spans="1:268" x14ac:dyDescent="0.35">
      <c r="A1911" t="s">
        <v>2171</v>
      </c>
      <c r="B1911" s="6">
        <v>4057</v>
      </c>
      <c r="C1911">
        <v>0.41006024100690031</v>
      </c>
      <c r="D1911">
        <v>0.42599927226734913</v>
      </c>
      <c r="E1911">
        <v>-1.5939031260448822E-2</v>
      </c>
      <c r="F1911">
        <v>1.5939031260448822E-2</v>
      </c>
      <c r="JG1911" t="e">
        <f>#REF!-JE1911</f>
        <v>#REF!</v>
      </c>
      <c r="JH1911" t="e">
        <f t="shared" si="29"/>
        <v>#REF!</v>
      </c>
    </row>
    <row r="1912" spans="1:268" x14ac:dyDescent="0.35">
      <c r="A1912" t="s">
        <v>2172</v>
      </c>
      <c r="B1912" s="6">
        <v>85460</v>
      </c>
      <c r="C1912">
        <v>8.5172924602906125E-2</v>
      </c>
      <c r="D1912">
        <v>6.9236923965043093E-2</v>
      </c>
      <c r="E1912">
        <v>1.5936000637863032E-2</v>
      </c>
      <c r="F1912">
        <v>1.5936000637863032E-2</v>
      </c>
      <c r="JG1912" t="e">
        <f>#REF!-JE1912</f>
        <v>#REF!</v>
      </c>
      <c r="JH1912" t="e">
        <f t="shared" si="29"/>
        <v>#REF!</v>
      </c>
    </row>
    <row r="1913" spans="1:268" x14ac:dyDescent="0.35">
      <c r="A1913" t="s">
        <v>2173</v>
      </c>
      <c r="B1913" s="6">
        <v>342372</v>
      </c>
      <c r="C1913">
        <v>0.79246581651516546</v>
      </c>
      <c r="D1913">
        <v>0.80839680568934225</v>
      </c>
      <c r="E1913">
        <v>-1.5930989174176791E-2</v>
      </c>
      <c r="F1913">
        <v>1.5930989174176791E-2</v>
      </c>
      <c r="JG1913" t="e">
        <f>#REF!-JE1913</f>
        <v>#REF!</v>
      </c>
      <c r="JH1913" t="e">
        <f t="shared" si="29"/>
        <v>#REF!</v>
      </c>
    </row>
    <row r="1914" spans="1:268" x14ac:dyDescent="0.35">
      <c r="A1914" t="s">
        <v>2174</v>
      </c>
      <c r="B1914" s="6">
        <v>113174</v>
      </c>
      <c r="C1914">
        <v>0.25925491041330467</v>
      </c>
      <c r="D1914">
        <v>0.27518392631039795</v>
      </c>
      <c r="E1914">
        <v>-1.5929015897093279E-2</v>
      </c>
      <c r="F1914">
        <v>1.5929015897093279E-2</v>
      </c>
      <c r="JG1914" t="e">
        <f>#REF!-JE1914</f>
        <v>#REF!</v>
      </c>
      <c r="JH1914" t="e">
        <f t="shared" si="29"/>
        <v>#REF!</v>
      </c>
    </row>
    <row r="1915" spans="1:268" x14ac:dyDescent="0.35">
      <c r="A1915" t="s">
        <v>2175</v>
      </c>
      <c r="B1915" s="6">
        <v>2037</v>
      </c>
      <c r="C1915">
        <v>0.29528908115194308</v>
      </c>
      <c r="D1915">
        <v>0.31121461682697776</v>
      </c>
      <c r="E1915">
        <v>-1.5925535675034685E-2</v>
      </c>
      <c r="F1915">
        <v>1.5925535675034685E-2</v>
      </c>
      <c r="JG1915" t="e">
        <f>#REF!-JE1915</f>
        <v>#REF!</v>
      </c>
      <c r="JH1915" t="e">
        <f t="shared" si="29"/>
        <v>#REF!</v>
      </c>
    </row>
    <row r="1916" spans="1:268" x14ac:dyDescent="0.35">
      <c r="A1916" t="s">
        <v>2176</v>
      </c>
      <c r="B1916" s="6">
        <v>85441</v>
      </c>
      <c r="C1916">
        <v>0.66159469700445128</v>
      </c>
      <c r="D1916">
        <v>0.6456700383940277</v>
      </c>
      <c r="E1916">
        <v>1.5924658610423581E-2</v>
      </c>
      <c r="F1916">
        <v>1.5924658610423581E-2</v>
      </c>
      <c r="JG1916" t="e">
        <f>#REF!-JE1916</f>
        <v>#REF!</v>
      </c>
      <c r="JH1916" t="e">
        <f t="shared" si="29"/>
        <v>#REF!</v>
      </c>
    </row>
    <row r="1917" spans="1:268" x14ac:dyDescent="0.35">
      <c r="A1917" t="s">
        <v>2177</v>
      </c>
      <c r="B1917" s="6">
        <v>3270</v>
      </c>
      <c r="C1917">
        <v>0.75507340851489413</v>
      </c>
      <c r="D1917">
        <v>0.73915076427657256</v>
      </c>
      <c r="E1917">
        <v>1.592264423832157E-2</v>
      </c>
      <c r="F1917">
        <v>1.592264423832157E-2</v>
      </c>
      <c r="JG1917" t="e">
        <f>#REF!-JE1917</f>
        <v>#REF!</v>
      </c>
      <c r="JH1917" t="e">
        <f t="shared" si="29"/>
        <v>#REF!</v>
      </c>
    </row>
    <row r="1918" spans="1:268" x14ac:dyDescent="0.35">
      <c r="A1918" t="s">
        <v>2178</v>
      </c>
      <c r="B1918" s="6">
        <v>50964</v>
      </c>
      <c r="C1918">
        <v>0.33394197608937815</v>
      </c>
      <c r="D1918">
        <v>0.31802298270122986</v>
      </c>
      <c r="E1918">
        <v>1.5918993388148284E-2</v>
      </c>
      <c r="F1918">
        <v>1.5918993388148284E-2</v>
      </c>
      <c r="JG1918" t="e">
        <f>#REF!-JE1918</f>
        <v>#REF!</v>
      </c>
      <c r="JH1918" t="e">
        <f t="shared" si="29"/>
        <v>#REF!</v>
      </c>
    </row>
    <row r="1919" spans="1:268" x14ac:dyDescent="0.35">
      <c r="A1919" t="s">
        <v>2179</v>
      </c>
      <c r="B1919" s="6">
        <v>2662</v>
      </c>
      <c r="C1919">
        <v>0.63301797235662227</v>
      </c>
      <c r="D1919">
        <v>0.61710335580917897</v>
      </c>
      <c r="E1919">
        <v>1.5914616547443305E-2</v>
      </c>
      <c r="F1919">
        <v>1.5914616547443305E-2</v>
      </c>
      <c r="JG1919" t="e">
        <f>#REF!-JE1919</f>
        <v>#REF!</v>
      </c>
      <c r="JH1919" t="e">
        <f t="shared" si="29"/>
        <v>#REF!</v>
      </c>
    </row>
    <row r="1920" spans="1:268" x14ac:dyDescent="0.35">
      <c r="A1920" t="s">
        <v>2180</v>
      </c>
      <c r="B1920" s="6">
        <v>5753</v>
      </c>
      <c r="C1920">
        <v>0.40036518099898832</v>
      </c>
      <c r="D1920">
        <v>0.41627934824051638</v>
      </c>
      <c r="E1920">
        <v>-1.5914167241528054E-2</v>
      </c>
      <c r="F1920">
        <v>1.5914167241528054E-2</v>
      </c>
      <c r="JG1920" t="e">
        <f>#REF!-JE1920</f>
        <v>#REF!</v>
      </c>
      <c r="JH1920" t="e">
        <f t="shared" si="29"/>
        <v>#REF!</v>
      </c>
    </row>
    <row r="1921" spans="1:268" x14ac:dyDescent="0.35">
      <c r="A1921" t="s">
        <v>2181</v>
      </c>
      <c r="B1921" s="6">
        <v>50862</v>
      </c>
      <c r="C1921">
        <v>0.58792391053303428</v>
      </c>
      <c r="D1921">
        <v>0.57201663190469554</v>
      </c>
      <c r="E1921">
        <v>1.5907278628338739E-2</v>
      </c>
      <c r="F1921">
        <v>1.5907278628338739E-2</v>
      </c>
      <c r="JG1921" t="e">
        <f>#REF!-JE1921</f>
        <v>#REF!</v>
      </c>
      <c r="JH1921" t="e">
        <f t="shared" si="29"/>
        <v>#REF!</v>
      </c>
    </row>
    <row r="1922" spans="1:268" x14ac:dyDescent="0.35">
      <c r="A1922" t="s">
        <v>2182</v>
      </c>
      <c r="B1922" s="6">
        <v>23423</v>
      </c>
      <c r="C1922">
        <v>0.72201447768586635</v>
      </c>
      <c r="D1922">
        <v>0.70611373987714388</v>
      </c>
      <c r="E1922">
        <v>1.5900737808722476E-2</v>
      </c>
      <c r="F1922">
        <v>1.5900737808722476E-2</v>
      </c>
      <c r="JG1922" t="e">
        <f>#REF!-JE1922</f>
        <v>#REF!</v>
      </c>
      <c r="JH1922" t="e">
        <f t="shared" si="29"/>
        <v>#REF!</v>
      </c>
    </row>
    <row r="1923" spans="1:268" x14ac:dyDescent="0.35">
      <c r="A1923" t="s">
        <v>2183</v>
      </c>
      <c r="B1923" s="6">
        <v>29128</v>
      </c>
      <c r="C1923">
        <v>0.35267388498127439</v>
      </c>
      <c r="D1923">
        <v>0.3685738184886212</v>
      </c>
      <c r="E1923">
        <v>-1.5899933507346808E-2</v>
      </c>
      <c r="F1923">
        <v>1.5899933507346808E-2</v>
      </c>
      <c r="JG1923" t="e">
        <f>#REF!-JE1923</f>
        <v>#REF!</v>
      </c>
      <c r="JH1923" t="e">
        <f t="shared" ref="JH1923:JH1986" si="30">ABS(JG1923)</f>
        <v>#REF!</v>
      </c>
    </row>
    <row r="1924" spans="1:268" x14ac:dyDescent="0.35">
      <c r="A1924" t="s">
        <v>2184</v>
      </c>
      <c r="B1924" s="6">
        <v>378925</v>
      </c>
      <c r="C1924">
        <v>0.8006783049798194</v>
      </c>
      <c r="D1924">
        <v>0.8165727703281932</v>
      </c>
      <c r="E1924">
        <v>-1.5894465348373799E-2</v>
      </c>
      <c r="F1924">
        <v>1.5894465348373799E-2</v>
      </c>
      <c r="JG1924" t="e">
        <f>#REF!-JE1924</f>
        <v>#REF!</v>
      </c>
      <c r="JH1924" t="e">
        <f t="shared" si="30"/>
        <v>#REF!</v>
      </c>
    </row>
    <row r="1925" spans="1:268" x14ac:dyDescent="0.35">
      <c r="A1925" t="s">
        <v>2185</v>
      </c>
      <c r="B1925" s="6">
        <v>29108</v>
      </c>
      <c r="C1925">
        <v>0.25281234224593313</v>
      </c>
      <c r="D1925">
        <v>0.23692373672303882</v>
      </c>
      <c r="E1925">
        <v>1.5888605522894311E-2</v>
      </c>
      <c r="F1925">
        <v>1.5888605522894311E-2</v>
      </c>
      <c r="JG1925" t="e">
        <f>#REF!-JE1925</f>
        <v>#REF!</v>
      </c>
      <c r="JH1925" t="e">
        <f t="shared" si="30"/>
        <v>#REF!</v>
      </c>
    </row>
    <row r="1926" spans="1:268" x14ac:dyDescent="0.35">
      <c r="A1926" t="s">
        <v>2186</v>
      </c>
      <c r="B1926" s="6">
        <v>151531</v>
      </c>
      <c r="C1926">
        <v>0.57112681868269</v>
      </c>
      <c r="D1926">
        <v>0.58700922912469011</v>
      </c>
      <c r="E1926">
        <v>-1.5882410442000117E-2</v>
      </c>
      <c r="F1926">
        <v>1.5882410442000117E-2</v>
      </c>
      <c r="JG1926" t="e">
        <f>#REF!-JE1926</f>
        <v>#REF!</v>
      </c>
      <c r="JH1926" t="e">
        <f t="shared" si="30"/>
        <v>#REF!</v>
      </c>
    </row>
    <row r="1927" spans="1:268" x14ac:dyDescent="0.35">
      <c r="A1927" t="s">
        <v>2187</v>
      </c>
      <c r="B1927" s="6">
        <v>64150</v>
      </c>
      <c r="C1927">
        <v>0.60157269629435506</v>
      </c>
      <c r="D1927">
        <v>0.61745171213612393</v>
      </c>
      <c r="E1927">
        <v>-1.5879015841768873E-2</v>
      </c>
      <c r="F1927">
        <v>1.5879015841768873E-2</v>
      </c>
      <c r="JG1927" t="e">
        <f>#REF!-JE1927</f>
        <v>#REF!</v>
      </c>
      <c r="JH1927" t="e">
        <f t="shared" si="30"/>
        <v>#REF!</v>
      </c>
    </row>
    <row r="1928" spans="1:268" x14ac:dyDescent="0.35">
      <c r="A1928" t="s">
        <v>2188</v>
      </c>
      <c r="B1928" s="6">
        <v>10147</v>
      </c>
      <c r="C1928">
        <v>0.37697929055615698</v>
      </c>
      <c r="D1928">
        <v>0.36110298567288146</v>
      </c>
      <c r="E1928">
        <v>1.5876304883275516E-2</v>
      </c>
      <c r="F1928">
        <v>1.5876304883275516E-2</v>
      </c>
      <c r="JG1928" t="e">
        <f>#REF!-JE1928</f>
        <v>#REF!</v>
      </c>
      <c r="JH1928" t="e">
        <f t="shared" si="30"/>
        <v>#REF!</v>
      </c>
    </row>
    <row r="1929" spans="1:268" x14ac:dyDescent="0.35">
      <c r="A1929" t="s">
        <v>2189</v>
      </c>
      <c r="B1929" s="6">
        <v>91703</v>
      </c>
      <c r="C1929">
        <v>0.65367582505073329</v>
      </c>
      <c r="D1929">
        <v>0.66954698488538378</v>
      </c>
      <c r="E1929">
        <v>-1.5871159834650483E-2</v>
      </c>
      <c r="F1929">
        <v>1.5871159834650483E-2</v>
      </c>
      <c r="JG1929" t="e">
        <f>#REF!-JE1929</f>
        <v>#REF!</v>
      </c>
      <c r="JH1929" t="e">
        <f t="shared" si="30"/>
        <v>#REF!</v>
      </c>
    </row>
    <row r="1930" spans="1:268" x14ac:dyDescent="0.35">
      <c r="A1930" t="s">
        <v>2190</v>
      </c>
      <c r="B1930" s="6">
        <v>388759</v>
      </c>
      <c r="C1930">
        <v>0.42663611144765629</v>
      </c>
      <c r="D1930">
        <v>0.4425010852766143</v>
      </c>
      <c r="E1930">
        <v>-1.5864973828958018E-2</v>
      </c>
      <c r="F1930">
        <v>1.5864973828958018E-2</v>
      </c>
      <c r="JG1930" t="e">
        <f>#REF!-JE1930</f>
        <v>#REF!</v>
      </c>
      <c r="JH1930" t="e">
        <f t="shared" si="30"/>
        <v>#REF!</v>
      </c>
    </row>
    <row r="1931" spans="1:268" x14ac:dyDescent="0.35">
      <c r="A1931" t="s">
        <v>2191</v>
      </c>
      <c r="B1931" s="6">
        <v>5509</v>
      </c>
      <c r="C1931">
        <v>0.24404779598363502</v>
      </c>
      <c r="D1931">
        <v>0.2281851328366557</v>
      </c>
      <c r="E1931">
        <v>1.5862663146979317E-2</v>
      </c>
      <c r="F1931">
        <v>1.5862663146979317E-2</v>
      </c>
      <c r="JG1931" t="e">
        <f>#REF!-JE1931</f>
        <v>#REF!</v>
      </c>
      <c r="JH1931" t="e">
        <f t="shared" si="30"/>
        <v>#REF!</v>
      </c>
    </row>
    <row r="1932" spans="1:268" x14ac:dyDescent="0.35">
      <c r="A1932" t="s">
        <v>2192</v>
      </c>
      <c r="B1932" s="6">
        <v>51027</v>
      </c>
      <c r="C1932">
        <v>0.88175694216206291</v>
      </c>
      <c r="D1932">
        <v>0.86589944807285713</v>
      </c>
      <c r="E1932">
        <v>1.5857494089205781E-2</v>
      </c>
      <c r="F1932">
        <v>1.5857494089205781E-2</v>
      </c>
      <c r="JG1932" t="e">
        <f>#REF!-JE1932</f>
        <v>#REF!</v>
      </c>
      <c r="JH1932" t="e">
        <f t="shared" si="30"/>
        <v>#REF!</v>
      </c>
    </row>
    <row r="1933" spans="1:268" x14ac:dyDescent="0.35">
      <c r="A1933" t="s">
        <v>2193</v>
      </c>
      <c r="B1933" s="6">
        <v>5805</v>
      </c>
      <c r="C1933">
        <v>0.13202235934010023</v>
      </c>
      <c r="D1933">
        <v>0.14787391130466535</v>
      </c>
      <c r="E1933">
        <v>-1.5851551964565114E-2</v>
      </c>
      <c r="F1933">
        <v>1.5851551964565114E-2</v>
      </c>
      <c r="JG1933" t="e">
        <f>#REF!-JE1933</f>
        <v>#REF!</v>
      </c>
      <c r="JH1933" t="e">
        <f t="shared" si="30"/>
        <v>#REF!</v>
      </c>
    </row>
    <row r="1934" spans="1:268" x14ac:dyDescent="0.35">
      <c r="A1934" t="s">
        <v>2194</v>
      </c>
      <c r="B1934" s="6">
        <v>6772</v>
      </c>
      <c r="C1934">
        <v>0.73335224098348362</v>
      </c>
      <c r="D1934">
        <v>0.71750260699469748</v>
      </c>
      <c r="E1934">
        <v>1.5849633988786138E-2</v>
      </c>
      <c r="F1934">
        <v>1.5849633988786138E-2</v>
      </c>
      <c r="JG1934" t="e">
        <f>#REF!-JE1934</f>
        <v>#REF!</v>
      </c>
      <c r="JH1934" t="e">
        <f t="shared" si="30"/>
        <v>#REF!</v>
      </c>
    </row>
    <row r="1935" spans="1:268" x14ac:dyDescent="0.35">
      <c r="A1935" t="s">
        <v>2195</v>
      </c>
      <c r="B1935" s="6">
        <v>81572</v>
      </c>
      <c r="C1935">
        <v>0.49825526455645064</v>
      </c>
      <c r="D1935">
        <v>0.48240691007329461</v>
      </c>
      <c r="E1935">
        <v>1.5848354483156024E-2</v>
      </c>
      <c r="F1935">
        <v>1.5848354483156024E-2</v>
      </c>
      <c r="JG1935" t="e">
        <f>#REF!-JE1935</f>
        <v>#REF!</v>
      </c>
      <c r="JH1935" t="e">
        <f t="shared" si="30"/>
        <v>#REF!</v>
      </c>
    </row>
    <row r="1936" spans="1:268" x14ac:dyDescent="0.35">
      <c r="A1936" t="s">
        <v>2196</v>
      </c>
      <c r="B1936" s="6">
        <v>343637</v>
      </c>
      <c r="C1936">
        <v>0.3087349606274003</v>
      </c>
      <c r="D1936">
        <v>0.32458227222686226</v>
      </c>
      <c r="E1936">
        <v>-1.5847311599461955E-2</v>
      </c>
      <c r="F1936">
        <v>1.5847311599461955E-2</v>
      </c>
      <c r="JG1936" t="e">
        <f>#REF!-JE1936</f>
        <v>#REF!</v>
      </c>
      <c r="JH1936" t="e">
        <f t="shared" si="30"/>
        <v>#REF!</v>
      </c>
    </row>
    <row r="1937" spans="1:268" x14ac:dyDescent="0.35">
      <c r="A1937" t="s">
        <v>2197</v>
      </c>
      <c r="B1937" s="6">
        <v>84436</v>
      </c>
      <c r="C1937">
        <v>0.17531304335597228</v>
      </c>
      <c r="D1937">
        <v>0.19116023720761846</v>
      </c>
      <c r="E1937">
        <v>-1.584719385164618E-2</v>
      </c>
      <c r="F1937">
        <v>1.584719385164618E-2</v>
      </c>
      <c r="JG1937" t="e">
        <f>#REF!-JE1937</f>
        <v>#REF!</v>
      </c>
      <c r="JH1937" t="e">
        <f t="shared" si="30"/>
        <v>#REF!</v>
      </c>
    </row>
    <row r="1938" spans="1:268" x14ac:dyDescent="0.35">
      <c r="A1938" t="s">
        <v>2198</v>
      </c>
      <c r="B1938" s="6">
        <v>140766</v>
      </c>
      <c r="C1938">
        <v>0.70779363060596356</v>
      </c>
      <c r="D1938">
        <v>0.72363495062656702</v>
      </c>
      <c r="E1938">
        <v>-1.5841320020603455E-2</v>
      </c>
      <c r="F1938">
        <v>1.5841320020603455E-2</v>
      </c>
      <c r="JG1938" t="e">
        <f>#REF!-JE1938</f>
        <v>#REF!</v>
      </c>
      <c r="JH1938" t="e">
        <f t="shared" si="30"/>
        <v>#REF!</v>
      </c>
    </row>
    <row r="1939" spans="1:268" x14ac:dyDescent="0.35">
      <c r="A1939" t="s">
        <v>2199</v>
      </c>
      <c r="B1939" s="6">
        <v>150209</v>
      </c>
      <c r="C1939">
        <v>0.18835307982608293</v>
      </c>
      <c r="D1939">
        <v>0.20419315621433937</v>
      </c>
      <c r="E1939">
        <v>-1.5840076388256435E-2</v>
      </c>
      <c r="F1939">
        <v>1.5840076388256435E-2</v>
      </c>
      <c r="JG1939" t="e">
        <f>#REF!-JE1939</f>
        <v>#REF!</v>
      </c>
      <c r="JH1939" t="e">
        <f t="shared" si="30"/>
        <v>#REF!</v>
      </c>
    </row>
    <row r="1940" spans="1:268" x14ac:dyDescent="0.35">
      <c r="A1940" t="s">
        <v>2200</v>
      </c>
      <c r="B1940" s="6">
        <v>94137</v>
      </c>
      <c r="C1940">
        <v>0.73884210989278343</v>
      </c>
      <c r="D1940">
        <v>0.75468078998520594</v>
      </c>
      <c r="E1940">
        <v>-1.5838680092422508E-2</v>
      </c>
      <c r="F1940">
        <v>1.5838680092422508E-2</v>
      </c>
      <c r="JG1940" t="e">
        <f>#REF!-JE1940</f>
        <v>#REF!</v>
      </c>
      <c r="JH1940" t="e">
        <f t="shared" si="30"/>
        <v>#REF!</v>
      </c>
    </row>
    <row r="1941" spans="1:268" x14ac:dyDescent="0.35">
      <c r="A1941" t="s">
        <v>2201</v>
      </c>
      <c r="B1941" s="6">
        <v>29933</v>
      </c>
      <c r="C1941">
        <v>0.62973787491049871</v>
      </c>
      <c r="D1941">
        <v>0.64557548892797734</v>
      </c>
      <c r="E1941">
        <v>-1.583761401747863E-2</v>
      </c>
      <c r="F1941">
        <v>1.583761401747863E-2</v>
      </c>
      <c r="JG1941" t="e">
        <f>#REF!-JE1941</f>
        <v>#REF!</v>
      </c>
      <c r="JH1941" t="e">
        <f t="shared" si="30"/>
        <v>#REF!</v>
      </c>
    </row>
    <row r="1942" spans="1:268" x14ac:dyDescent="0.35">
      <c r="A1942" t="s">
        <v>2202</v>
      </c>
      <c r="B1942" s="6">
        <v>27287</v>
      </c>
      <c r="C1942">
        <v>0.37180020031005662</v>
      </c>
      <c r="D1942">
        <v>0.38763732571079484</v>
      </c>
      <c r="E1942">
        <v>-1.5837125400738228E-2</v>
      </c>
      <c r="F1942">
        <v>1.5837125400738228E-2</v>
      </c>
      <c r="JG1942" t="e">
        <f>#REF!-JE1942</f>
        <v>#REF!</v>
      </c>
      <c r="JH1942" t="e">
        <f t="shared" si="30"/>
        <v>#REF!</v>
      </c>
    </row>
    <row r="1943" spans="1:268" x14ac:dyDescent="0.35">
      <c r="A1943" t="s">
        <v>2203</v>
      </c>
      <c r="B1943" s="6">
        <v>51316</v>
      </c>
      <c r="C1943">
        <v>0.78152705981069182</v>
      </c>
      <c r="D1943">
        <v>0.79736301518962061</v>
      </c>
      <c r="E1943">
        <v>-1.583595537892879E-2</v>
      </c>
      <c r="F1943">
        <v>1.583595537892879E-2</v>
      </c>
      <c r="JG1943" t="e">
        <f>#REF!-JE1943</f>
        <v>#REF!</v>
      </c>
      <c r="JH1943" t="e">
        <f t="shared" si="30"/>
        <v>#REF!</v>
      </c>
    </row>
    <row r="1944" spans="1:268" x14ac:dyDescent="0.35">
      <c r="A1944" t="s">
        <v>2204</v>
      </c>
      <c r="B1944" s="6">
        <v>9871</v>
      </c>
      <c r="C1944">
        <v>0.83214157443216008</v>
      </c>
      <c r="D1944">
        <v>0.81630709685596936</v>
      </c>
      <c r="E1944">
        <v>1.583447757619072E-2</v>
      </c>
      <c r="F1944">
        <v>1.583447757619072E-2</v>
      </c>
      <c r="JG1944" t="e">
        <f>#REF!-JE1944</f>
        <v>#REF!</v>
      </c>
      <c r="JH1944" t="e">
        <f t="shared" si="30"/>
        <v>#REF!</v>
      </c>
    </row>
    <row r="1945" spans="1:268" x14ac:dyDescent="0.35">
      <c r="A1945" t="s">
        <v>2205</v>
      </c>
      <c r="B1945" s="6">
        <v>144402</v>
      </c>
      <c r="C1945">
        <v>0.31696970619448134</v>
      </c>
      <c r="D1945">
        <v>0.33280039481917001</v>
      </c>
      <c r="E1945">
        <v>-1.5830688624688671E-2</v>
      </c>
      <c r="F1945">
        <v>1.5830688624688671E-2</v>
      </c>
      <c r="JG1945" t="e">
        <f>#REF!-JE1945</f>
        <v>#REF!</v>
      </c>
      <c r="JH1945" t="e">
        <f t="shared" si="30"/>
        <v>#REF!</v>
      </c>
    </row>
    <row r="1946" spans="1:268" x14ac:dyDescent="0.35">
      <c r="A1946" t="s">
        <v>2206</v>
      </c>
      <c r="B1946" s="6">
        <v>9073</v>
      </c>
      <c r="C1946">
        <v>0.82381098776772477</v>
      </c>
      <c r="D1946">
        <v>0.80798172669172219</v>
      </c>
      <c r="E1946">
        <v>1.5829261076002576E-2</v>
      </c>
      <c r="F1946">
        <v>1.5829261076002576E-2</v>
      </c>
      <c r="JG1946" t="e">
        <f>#REF!-JE1946</f>
        <v>#REF!</v>
      </c>
      <c r="JH1946" t="e">
        <f t="shared" si="30"/>
        <v>#REF!</v>
      </c>
    </row>
    <row r="1947" spans="1:268" x14ac:dyDescent="0.35">
      <c r="A1947" t="s">
        <v>2207</v>
      </c>
      <c r="B1947" s="6">
        <v>2001</v>
      </c>
      <c r="C1947">
        <v>0.73687321148150686</v>
      </c>
      <c r="D1947">
        <v>0.75269826847362009</v>
      </c>
      <c r="E1947">
        <v>-1.5825056992113229E-2</v>
      </c>
      <c r="F1947">
        <v>1.5825056992113229E-2</v>
      </c>
      <c r="JG1947" t="e">
        <f>#REF!-JE1947</f>
        <v>#REF!</v>
      </c>
      <c r="JH1947" t="e">
        <f t="shared" si="30"/>
        <v>#REF!</v>
      </c>
    </row>
    <row r="1948" spans="1:268" x14ac:dyDescent="0.35">
      <c r="A1948" t="s">
        <v>2208</v>
      </c>
      <c r="B1948" s="6">
        <v>140862</v>
      </c>
      <c r="C1948">
        <v>0.19982010684300894</v>
      </c>
      <c r="D1948">
        <v>0.21564482989354669</v>
      </c>
      <c r="E1948">
        <v>-1.5824723050537753E-2</v>
      </c>
      <c r="F1948">
        <v>1.5824723050537753E-2</v>
      </c>
      <c r="JG1948" t="e">
        <f>#REF!-JE1948</f>
        <v>#REF!</v>
      </c>
      <c r="JH1948" t="e">
        <f t="shared" si="30"/>
        <v>#REF!</v>
      </c>
    </row>
    <row r="1949" spans="1:268" x14ac:dyDescent="0.35">
      <c r="A1949" t="s">
        <v>2209</v>
      </c>
      <c r="B1949" s="6">
        <v>23251</v>
      </c>
      <c r="C1949">
        <v>0.15980682753342335</v>
      </c>
      <c r="D1949">
        <v>0.14398567871518406</v>
      </c>
      <c r="E1949">
        <v>1.5821148818239289E-2</v>
      </c>
      <c r="F1949">
        <v>1.5821148818239289E-2</v>
      </c>
      <c r="JG1949" t="e">
        <f>#REF!-JE1949</f>
        <v>#REF!</v>
      </c>
      <c r="JH1949" t="e">
        <f t="shared" si="30"/>
        <v>#REF!</v>
      </c>
    </row>
    <row r="1950" spans="1:268" x14ac:dyDescent="0.35">
      <c r="A1950" t="s">
        <v>2210</v>
      </c>
      <c r="B1950" s="6">
        <v>85315</v>
      </c>
      <c r="C1950">
        <v>0.27099350117459514</v>
      </c>
      <c r="D1950">
        <v>0.28680715732944378</v>
      </c>
      <c r="E1950">
        <v>-1.5813656154848643E-2</v>
      </c>
      <c r="F1950">
        <v>1.5813656154848643E-2</v>
      </c>
      <c r="JG1950" t="e">
        <f>#REF!-JE1950</f>
        <v>#REF!</v>
      </c>
      <c r="JH1950" t="e">
        <f t="shared" si="30"/>
        <v>#REF!</v>
      </c>
    </row>
    <row r="1951" spans="1:268" x14ac:dyDescent="0.35">
      <c r="A1951" t="s">
        <v>2211</v>
      </c>
      <c r="B1951" s="6">
        <v>23371</v>
      </c>
      <c r="C1951">
        <v>0.31263576667543458</v>
      </c>
      <c r="D1951">
        <v>0.29683127677845161</v>
      </c>
      <c r="E1951">
        <v>1.5804489896982965E-2</v>
      </c>
      <c r="F1951">
        <v>1.5804489896982965E-2</v>
      </c>
      <c r="JG1951" t="e">
        <f>#REF!-JE1951</f>
        <v>#REF!</v>
      </c>
      <c r="JH1951" t="e">
        <f t="shared" si="30"/>
        <v>#REF!</v>
      </c>
    </row>
    <row r="1952" spans="1:268" x14ac:dyDescent="0.35">
      <c r="A1952" t="s">
        <v>2212</v>
      </c>
      <c r="B1952" s="6">
        <v>157506</v>
      </c>
      <c r="C1952">
        <v>0.87552124109827922</v>
      </c>
      <c r="D1952">
        <v>0.89132096165035757</v>
      </c>
      <c r="E1952">
        <v>-1.5799720552078345E-2</v>
      </c>
      <c r="F1952">
        <v>1.5799720552078345E-2</v>
      </c>
      <c r="JG1952" t="e">
        <f>#REF!-JE1952</f>
        <v>#REF!</v>
      </c>
      <c r="JH1952" t="e">
        <f t="shared" si="30"/>
        <v>#REF!</v>
      </c>
    </row>
    <row r="1953" spans="1:268" x14ac:dyDescent="0.35">
      <c r="A1953" t="s">
        <v>2213</v>
      </c>
      <c r="B1953" s="6">
        <v>55683</v>
      </c>
      <c r="C1953">
        <v>0.38730437290612896</v>
      </c>
      <c r="D1953">
        <v>0.37150521103703049</v>
      </c>
      <c r="E1953">
        <v>1.5799161869098466E-2</v>
      </c>
      <c r="F1953">
        <v>1.5799161869098466E-2</v>
      </c>
      <c r="JG1953" t="e">
        <f>#REF!-JE1953</f>
        <v>#REF!</v>
      </c>
      <c r="JH1953" t="e">
        <f t="shared" si="30"/>
        <v>#REF!</v>
      </c>
    </row>
    <row r="1954" spans="1:268" x14ac:dyDescent="0.35">
      <c r="A1954" t="s">
        <v>2214</v>
      </c>
      <c r="B1954" s="6">
        <v>2912</v>
      </c>
      <c r="C1954">
        <v>0.48773380285245671</v>
      </c>
      <c r="D1954">
        <v>0.50352412402052804</v>
      </c>
      <c r="E1954">
        <v>-1.5790321168071331E-2</v>
      </c>
      <c r="F1954">
        <v>1.5790321168071331E-2</v>
      </c>
      <c r="JG1954" t="e">
        <f>#REF!-JE1954</f>
        <v>#REF!</v>
      </c>
      <c r="JH1954" t="e">
        <f t="shared" si="30"/>
        <v>#REF!</v>
      </c>
    </row>
    <row r="1955" spans="1:268" x14ac:dyDescent="0.35">
      <c r="A1955" t="s">
        <v>2215</v>
      </c>
      <c r="B1955" s="6">
        <v>55051</v>
      </c>
      <c r="C1955">
        <v>0.25468670959641615</v>
      </c>
      <c r="D1955">
        <v>0.27047640094038439</v>
      </c>
      <c r="E1955">
        <v>-1.5789691343968237E-2</v>
      </c>
      <c r="F1955">
        <v>1.5789691343968237E-2</v>
      </c>
      <c r="JG1955" t="e">
        <f>#REF!-JE1955</f>
        <v>#REF!</v>
      </c>
      <c r="JH1955" t="e">
        <f t="shared" si="30"/>
        <v>#REF!</v>
      </c>
    </row>
    <row r="1956" spans="1:268" x14ac:dyDescent="0.35">
      <c r="A1956" t="s">
        <v>2216</v>
      </c>
      <c r="B1956" s="6">
        <v>3964</v>
      </c>
      <c r="C1956">
        <v>0.77913654911754193</v>
      </c>
      <c r="D1956">
        <v>0.76334994389085853</v>
      </c>
      <c r="E1956">
        <v>1.5786605226683403E-2</v>
      </c>
      <c r="F1956">
        <v>1.5786605226683403E-2</v>
      </c>
      <c r="JG1956" t="e">
        <f>#REF!-JE1956</f>
        <v>#REF!</v>
      </c>
      <c r="JH1956" t="e">
        <f t="shared" si="30"/>
        <v>#REF!</v>
      </c>
    </row>
    <row r="1957" spans="1:268" x14ac:dyDescent="0.35">
      <c r="A1957" t="s">
        <v>2217</v>
      </c>
      <c r="B1957" s="6">
        <v>10351</v>
      </c>
      <c r="C1957">
        <v>0.67764563881199547</v>
      </c>
      <c r="D1957">
        <v>0.66186031954191105</v>
      </c>
      <c r="E1957">
        <v>1.5785319270084419E-2</v>
      </c>
      <c r="F1957">
        <v>1.5785319270084419E-2</v>
      </c>
      <c r="JG1957" t="e">
        <f>#REF!-JE1957</f>
        <v>#REF!</v>
      </c>
      <c r="JH1957" t="e">
        <f t="shared" si="30"/>
        <v>#REF!</v>
      </c>
    </row>
    <row r="1958" spans="1:268" x14ac:dyDescent="0.35">
      <c r="A1958" t="s">
        <v>2218</v>
      </c>
      <c r="B1958" s="6">
        <v>55283</v>
      </c>
      <c r="C1958">
        <v>0.14831495729083308</v>
      </c>
      <c r="D1958">
        <v>0.16409380825737835</v>
      </c>
      <c r="E1958">
        <v>-1.5778850966545271E-2</v>
      </c>
      <c r="F1958">
        <v>1.5778850966545271E-2</v>
      </c>
      <c r="JG1958" t="e">
        <f>#REF!-JE1958</f>
        <v>#REF!</v>
      </c>
      <c r="JH1958" t="e">
        <f t="shared" si="30"/>
        <v>#REF!</v>
      </c>
    </row>
    <row r="1959" spans="1:268" x14ac:dyDescent="0.35">
      <c r="A1959" t="s">
        <v>2219</v>
      </c>
      <c r="B1959" s="6">
        <v>5191</v>
      </c>
      <c r="C1959">
        <v>0.18725934414355813</v>
      </c>
      <c r="D1959">
        <v>0.17149289911728349</v>
      </c>
      <c r="E1959">
        <v>1.5766445026274639E-2</v>
      </c>
      <c r="F1959">
        <v>1.5766445026274639E-2</v>
      </c>
      <c r="JG1959" t="e">
        <f>#REF!-JE1959</f>
        <v>#REF!</v>
      </c>
      <c r="JH1959" t="e">
        <f t="shared" si="30"/>
        <v>#REF!</v>
      </c>
    </row>
    <row r="1960" spans="1:268" x14ac:dyDescent="0.35">
      <c r="A1960" t="s">
        <v>2220</v>
      </c>
      <c r="C1960">
        <v>0.75821624289815859</v>
      </c>
      <c r="D1960">
        <v>0.74246190788668154</v>
      </c>
      <c r="E1960">
        <v>1.575433501147705E-2</v>
      </c>
      <c r="F1960">
        <v>1.575433501147705E-2</v>
      </c>
      <c r="JG1960" t="e">
        <f>#REF!-JE1960</f>
        <v>#REF!</v>
      </c>
      <c r="JH1960" t="e">
        <f t="shared" si="30"/>
        <v>#REF!</v>
      </c>
    </row>
    <row r="1961" spans="1:268" x14ac:dyDescent="0.35">
      <c r="A1961" t="s">
        <v>2221</v>
      </c>
      <c r="B1961" s="6">
        <v>3359</v>
      </c>
      <c r="C1961">
        <v>0.51743657377959595</v>
      </c>
      <c r="D1961">
        <v>0.53318989104471959</v>
      </c>
      <c r="E1961">
        <v>-1.5753317265123634E-2</v>
      </c>
      <c r="F1961">
        <v>1.5753317265123634E-2</v>
      </c>
      <c r="JG1961" t="e">
        <f>#REF!-JE1961</f>
        <v>#REF!</v>
      </c>
      <c r="JH1961" t="e">
        <f t="shared" si="30"/>
        <v>#REF!</v>
      </c>
    </row>
    <row r="1962" spans="1:268" x14ac:dyDescent="0.35">
      <c r="A1962" t="s">
        <v>2222</v>
      </c>
      <c r="B1962" s="6">
        <v>10140</v>
      </c>
      <c r="C1962">
        <v>0.40989951937368146</v>
      </c>
      <c r="D1962">
        <v>0.39415748815567458</v>
      </c>
      <c r="E1962">
        <v>1.574203121800688E-2</v>
      </c>
      <c r="F1962">
        <v>1.574203121800688E-2</v>
      </c>
      <c r="JG1962" t="e">
        <f>#REF!-JE1962</f>
        <v>#REF!</v>
      </c>
      <c r="JH1962" t="e">
        <f t="shared" si="30"/>
        <v>#REF!</v>
      </c>
    </row>
    <row r="1963" spans="1:268" x14ac:dyDescent="0.35">
      <c r="A1963" t="s">
        <v>2223</v>
      </c>
      <c r="B1963" s="6">
        <v>53637</v>
      </c>
      <c r="C1963">
        <v>0.38647084157603356</v>
      </c>
      <c r="D1963">
        <v>0.40221185351741862</v>
      </c>
      <c r="E1963">
        <v>-1.5741011941385052E-2</v>
      </c>
      <c r="F1963">
        <v>1.5741011941385052E-2</v>
      </c>
      <c r="JG1963" t="e">
        <f>#REF!-JE1963</f>
        <v>#REF!</v>
      </c>
      <c r="JH1963" t="e">
        <f t="shared" si="30"/>
        <v>#REF!</v>
      </c>
    </row>
    <row r="1964" spans="1:268" x14ac:dyDescent="0.35">
      <c r="A1964" t="s">
        <v>2224</v>
      </c>
      <c r="B1964" s="6">
        <v>51256</v>
      </c>
      <c r="C1964">
        <v>0.80347015808344269</v>
      </c>
      <c r="D1964">
        <v>0.81921037725863455</v>
      </c>
      <c r="E1964">
        <v>-1.5740219175191861E-2</v>
      </c>
      <c r="F1964">
        <v>1.5740219175191861E-2</v>
      </c>
      <c r="JG1964" t="e">
        <f>#REF!-JE1964</f>
        <v>#REF!</v>
      </c>
      <c r="JH1964" t="e">
        <f t="shared" si="30"/>
        <v>#REF!</v>
      </c>
    </row>
    <row r="1965" spans="1:268" x14ac:dyDescent="0.35">
      <c r="A1965" t="s">
        <v>2225</v>
      </c>
      <c r="B1965" s="6">
        <v>55040</v>
      </c>
      <c r="C1965">
        <v>0.41125832543388086</v>
      </c>
      <c r="D1965">
        <v>0.39552175054159411</v>
      </c>
      <c r="E1965">
        <v>1.5736574892286748E-2</v>
      </c>
      <c r="F1965">
        <v>1.5736574892286748E-2</v>
      </c>
      <c r="JG1965" t="e">
        <f>#REF!-JE1965</f>
        <v>#REF!</v>
      </c>
      <c r="JH1965" t="e">
        <f t="shared" si="30"/>
        <v>#REF!</v>
      </c>
    </row>
    <row r="1966" spans="1:268" x14ac:dyDescent="0.35">
      <c r="A1966" t="s">
        <v>2226</v>
      </c>
      <c r="B1966" s="6">
        <v>83998</v>
      </c>
      <c r="C1966">
        <v>0.85777449928087957</v>
      </c>
      <c r="D1966">
        <v>0.87351039187686852</v>
      </c>
      <c r="E1966">
        <v>-1.5735892595988954E-2</v>
      </c>
      <c r="F1966">
        <v>1.5735892595988954E-2</v>
      </c>
      <c r="JG1966" t="e">
        <f>#REF!-JE1966</f>
        <v>#REF!</v>
      </c>
      <c r="JH1966" t="e">
        <f t="shared" si="30"/>
        <v>#REF!</v>
      </c>
    </row>
    <row r="1967" spans="1:268" x14ac:dyDescent="0.35">
      <c r="A1967" t="s">
        <v>2227</v>
      </c>
      <c r="B1967" s="6">
        <v>55061</v>
      </c>
      <c r="C1967">
        <v>0.19783879178523894</v>
      </c>
      <c r="D1967">
        <v>0.21357399406853245</v>
      </c>
      <c r="E1967">
        <v>-1.5735202283293503E-2</v>
      </c>
      <c r="F1967">
        <v>1.5735202283293503E-2</v>
      </c>
      <c r="JG1967" t="e">
        <f>#REF!-JE1967</f>
        <v>#REF!</v>
      </c>
      <c r="JH1967" t="e">
        <f t="shared" si="30"/>
        <v>#REF!</v>
      </c>
    </row>
    <row r="1968" spans="1:268" x14ac:dyDescent="0.35">
      <c r="A1968" t="s">
        <v>2228</v>
      </c>
      <c r="B1968" s="6">
        <v>142891</v>
      </c>
      <c r="C1968">
        <v>0.5296900386329787</v>
      </c>
      <c r="D1968">
        <v>0.51395498413373897</v>
      </c>
      <c r="E1968">
        <v>1.5735054499239731E-2</v>
      </c>
      <c r="F1968">
        <v>1.5735054499239731E-2</v>
      </c>
      <c r="JG1968" t="e">
        <f>#REF!-JE1968</f>
        <v>#REF!</v>
      </c>
      <c r="JH1968" t="e">
        <f t="shared" si="30"/>
        <v>#REF!</v>
      </c>
    </row>
    <row r="1969" spans="1:268" x14ac:dyDescent="0.35">
      <c r="A1969" t="s">
        <v>2229</v>
      </c>
      <c r="B1969" s="6">
        <v>1265</v>
      </c>
      <c r="C1969">
        <v>0.53764944495386102</v>
      </c>
      <c r="D1969">
        <v>0.55337017090046348</v>
      </c>
      <c r="E1969">
        <v>-1.5720725946602454E-2</v>
      </c>
      <c r="F1969">
        <v>1.5720725946602454E-2</v>
      </c>
      <c r="JG1969" t="e">
        <f>#REF!-JE1969</f>
        <v>#REF!</v>
      </c>
      <c r="JH1969" t="e">
        <f t="shared" si="30"/>
        <v>#REF!</v>
      </c>
    </row>
    <row r="1970" spans="1:268" x14ac:dyDescent="0.35">
      <c r="A1970" t="s">
        <v>2230</v>
      </c>
      <c r="B1970" s="6">
        <v>80328</v>
      </c>
      <c r="C1970">
        <v>0.43356934964758781</v>
      </c>
      <c r="D1970">
        <v>0.44928920629055086</v>
      </c>
      <c r="E1970">
        <v>-1.5719856642963048E-2</v>
      </c>
      <c r="F1970">
        <v>1.5719856642963048E-2</v>
      </c>
      <c r="JG1970" t="e">
        <f>#REF!-JE1970</f>
        <v>#REF!</v>
      </c>
      <c r="JH1970" t="e">
        <f t="shared" si="30"/>
        <v>#REF!</v>
      </c>
    </row>
    <row r="1971" spans="1:268" x14ac:dyDescent="0.35">
      <c r="A1971" t="s">
        <v>2231</v>
      </c>
      <c r="B1971" s="6">
        <v>90342</v>
      </c>
      <c r="C1971">
        <v>0.52195258294140456</v>
      </c>
      <c r="D1971">
        <v>0.50624392118353856</v>
      </c>
      <c r="E1971">
        <v>1.5708661757866005E-2</v>
      </c>
      <c r="F1971">
        <v>1.5708661757866005E-2</v>
      </c>
      <c r="JG1971" t="e">
        <f>#REF!-JE1971</f>
        <v>#REF!</v>
      </c>
      <c r="JH1971" t="e">
        <f t="shared" si="30"/>
        <v>#REF!</v>
      </c>
    </row>
    <row r="1972" spans="1:268" x14ac:dyDescent="0.35">
      <c r="A1972" t="s">
        <v>2232</v>
      </c>
      <c r="B1972" s="6">
        <v>3759</v>
      </c>
      <c r="C1972">
        <v>0.31566743458394364</v>
      </c>
      <c r="D1972">
        <v>0.3313760115031239</v>
      </c>
      <c r="E1972">
        <v>-1.5708576919180262E-2</v>
      </c>
      <c r="F1972">
        <v>1.5708576919180262E-2</v>
      </c>
      <c r="JG1972" t="e">
        <f>#REF!-JE1972</f>
        <v>#REF!</v>
      </c>
      <c r="JH1972" t="e">
        <f t="shared" si="30"/>
        <v>#REF!</v>
      </c>
    </row>
    <row r="1973" spans="1:268" x14ac:dyDescent="0.35">
      <c r="A1973" t="s">
        <v>2233</v>
      </c>
      <c r="B1973" s="6">
        <v>7479</v>
      </c>
      <c r="C1973">
        <v>0.65449689758100504</v>
      </c>
      <c r="D1973">
        <v>0.67020434496398162</v>
      </c>
      <c r="E1973">
        <v>-1.570744738297658E-2</v>
      </c>
      <c r="F1973">
        <v>1.570744738297658E-2</v>
      </c>
      <c r="JG1973" t="e">
        <f>#REF!-JE1973</f>
        <v>#REF!</v>
      </c>
      <c r="JH1973" t="e">
        <f t="shared" si="30"/>
        <v>#REF!</v>
      </c>
    </row>
    <row r="1974" spans="1:268" x14ac:dyDescent="0.35">
      <c r="A1974" t="s">
        <v>2234</v>
      </c>
      <c r="B1974" s="6">
        <v>81622</v>
      </c>
      <c r="C1974">
        <v>0.62906134161410809</v>
      </c>
      <c r="D1974">
        <v>0.64476298995055714</v>
      </c>
      <c r="E1974">
        <v>-1.5701648336449048E-2</v>
      </c>
      <c r="F1974">
        <v>1.5701648336449048E-2</v>
      </c>
      <c r="JG1974" t="e">
        <f>#REF!-JE1974</f>
        <v>#REF!</v>
      </c>
      <c r="JH1974" t="e">
        <f t="shared" si="30"/>
        <v>#REF!</v>
      </c>
    </row>
    <row r="1975" spans="1:268" x14ac:dyDescent="0.35">
      <c r="A1975" t="s">
        <v>2235</v>
      </c>
      <c r="B1975" s="6">
        <v>28969</v>
      </c>
      <c r="C1975">
        <v>0.15092980060368566</v>
      </c>
      <c r="D1975">
        <v>0.16662824355472314</v>
      </c>
      <c r="E1975">
        <v>-1.5698442951037478E-2</v>
      </c>
      <c r="F1975">
        <v>1.5698442951037478E-2</v>
      </c>
      <c r="JG1975" t="e">
        <f>#REF!-JE1975</f>
        <v>#REF!</v>
      </c>
      <c r="JH1975" t="e">
        <f t="shared" si="30"/>
        <v>#REF!</v>
      </c>
    </row>
    <row r="1976" spans="1:268" x14ac:dyDescent="0.35">
      <c r="A1976" t="s">
        <v>2236</v>
      </c>
      <c r="B1976" s="6">
        <v>80072</v>
      </c>
      <c r="C1976">
        <v>3.4546996705760974E-2</v>
      </c>
      <c r="D1976">
        <v>5.0239439445586051E-2</v>
      </c>
      <c r="E1976">
        <v>-1.5692442739825077E-2</v>
      </c>
      <c r="F1976">
        <v>1.5692442739825077E-2</v>
      </c>
      <c r="JG1976" t="e">
        <f>#REF!-JE1976</f>
        <v>#REF!</v>
      </c>
      <c r="JH1976" t="e">
        <f t="shared" si="30"/>
        <v>#REF!</v>
      </c>
    </row>
    <row r="1977" spans="1:268" x14ac:dyDescent="0.35">
      <c r="A1977" t="s">
        <v>2237</v>
      </c>
      <c r="B1977" s="6">
        <v>220988</v>
      </c>
      <c r="C1977">
        <v>0.72731123975762946</v>
      </c>
      <c r="D1977">
        <v>0.7116201791078699</v>
      </c>
      <c r="E1977">
        <v>1.5691060649759558E-2</v>
      </c>
      <c r="F1977">
        <v>1.5691060649759558E-2</v>
      </c>
      <c r="JG1977" t="e">
        <f>#REF!-JE1977</f>
        <v>#REF!</v>
      </c>
      <c r="JH1977" t="e">
        <f t="shared" si="30"/>
        <v>#REF!</v>
      </c>
    </row>
    <row r="1978" spans="1:268" x14ac:dyDescent="0.35">
      <c r="A1978" t="s">
        <v>2238</v>
      </c>
      <c r="B1978" s="6">
        <v>6539</v>
      </c>
      <c r="C1978">
        <v>0.55786439488886808</v>
      </c>
      <c r="D1978">
        <v>0.57355344390463892</v>
      </c>
      <c r="E1978">
        <v>-1.568904901577084E-2</v>
      </c>
      <c r="F1978">
        <v>1.568904901577084E-2</v>
      </c>
      <c r="JG1978" t="e">
        <f>#REF!-JE1978</f>
        <v>#REF!</v>
      </c>
      <c r="JH1978" t="e">
        <f t="shared" si="30"/>
        <v>#REF!</v>
      </c>
    </row>
    <row r="1979" spans="1:268" x14ac:dyDescent="0.35">
      <c r="A1979" t="s">
        <v>2239</v>
      </c>
      <c r="B1979" s="6">
        <v>140771</v>
      </c>
      <c r="C1979">
        <v>0.65831181595283494</v>
      </c>
      <c r="D1979">
        <v>0.6739971730766966</v>
      </c>
      <c r="E1979">
        <v>-1.5685357123861654E-2</v>
      </c>
      <c r="F1979">
        <v>1.5685357123861654E-2</v>
      </c>
      <c r="JG1979" t="e">
        <f>#REF!-JE1979</f>
        <v>#REF!</v>
      </c>
      <c r="JH1979" t="e">
        <f t="shared" si="30"/>
        <v>#REF!</v>
      </c>
    </row>
    <row r="1980" spans="1:268" x14ac:dyDescent="0.35">
      <c r="A1980" t="s">
        <v>2240</v>
      </c>
      <c r="B1980" s="6">
        <v>1996</v>
      </c>
      <c r="C1980">
        <v>0.88745743722131709</v>
      </c>
      <c r="D1980">
        <v>0.90314184601626413</v>
      </c>
      <c r="E1980">
        <v>-1.5684408794947036E-2</v>
      </c>
      <c r="F1980">
        <v>1.5684408794947036E-2</v>
      </c>
      <c r="JG1980" t="e">
        <f>#REF!-JE1980</f>
        <v>#REF!</v>
      </c>
      <c r="JH1980" t="e">
        <f t="shared" si="30"/>
        <v>#REF!</v>
      </c>
    </row>
    <row r="1981" spans="1:268" x14ac:dyDescent="0.35">
      <c r="A1981" t="s">
        <v>2241</v>
      </c>
      <c r="B1981" s="6">
        <v>55614</v>
      </c>
      <c r="C1981">
        <v>0.83648544027751914</v>
      </c>
      <c r="D1981">
        <v>0.82080279391199196</v>
      </c>
      <c r="E1981">
        <v>1.5682646365527186E-2</v>
      </c>
      <c r="F1981">
        <v>1.5682646365527186E-2</v>
      </c>
      <c r="JG1981" t="e">
        <f>#REF!-JE1981</f>
        <v>#REF!</v>
      </c>
      <c r="JH1981" t="e">
        <f t="shared" si="30"/>
        <v>#REF!</v>
      </c>
    </row>
    <row r="1982" spans="1:268" x14ac:dyDescent="0.35">
      <c r="A1982" t="s">
        <v>2242</v>
      </c>
      <c r="B1982" s="6">
        <v>317761</v>
      </c>
      <c r="C1982">
        <v>0.57654932673676262</v>
      </c>
      <c r="D1982">
        <v>0.56087127797424963</v>
      </c>
      <c r="E1982">
        <v>1.5678048762512997E-2</v>
      </c>
      <c r="F1982">
        <v>1.5678048762512997E-2</v>
      </c>
      <c r="JG1982" t="e">
        <f>#REF!-JE1982</f>
        <v>#REF!</v>
      </c>
      <c r="JH1982" t="e">
        <f t="shared" si="30"/>
        <v>#REF!</v>
      </c>
    </row>
    <row r="1983" spans="1:268" x14ac:dyDescent="0.35">
      <c r="A1983" t="s">
        <v>2243</v>
      </c>
      <c r="B1983" s="6">
        <v>1594</v>
      </c>
      <c r="C1983">
        <v>0.26305429717224027</v>
      </c>
      <c r="D1983">
        <v>0.24738325255471683</v>
      </c>
      <c r="E1983">
        <v>1.5671044617523444E-2</v>
      </c>
      <c r="F1983">
        <v>1.5671044617523444E-2</v>
      </c>
      <c r="JG1983" t="e">
        <f>#REF!-JE1983</f>
        <v>#REF!</v>
      </c>
      <c r="JH1983" t="e">
        <f t="shared" si="30"/>
        <v>#REF!</v>
      </c>
    </row>
    <row r="1984" spans="1:268" x14ac:dyDescent="0.35">
      <c r="A1984" t="s">
        <v>2244</v>
      </c>
      <c r="B1984" s="6">
        <v>6574</v>
      </c>
      <c r="C1984">
        <v>0.33581465749415806</v>
      </c>
      <c r="D1984">
        <v>0.3201447091923762</v>
      </c>
      <c r="E1984">
        <v>1.5669948301781866E-2</v>
      </c>
      <c r="F1984">
        <v>1.5669948301781866E-2</v>
      </c>
      <c r="JG1984" t="e">
        <f>#REF!-JE1984</f>
        <v>#REF!</v>
      </c>
      <c r="JH1984" t="e">
        <f t="shared" si="30"/>
        <v>#REF!</v>
      </c>
    </row>
    <row r="1985" spans="1:268" x14ac:dyDescent="0.35">
      <c r="A1985" t="s">
        <v>2245</v>
      </c>
      <c r="B1985" s="6">
        <v>154214</v>
      </c>
      <c r="C1985">
        <v>0.77203231920727833</v>
      </c>
      <c r="D1985">
        <v>0.78769654622668894</v>
      </c>
      <c r="E1985">
        <v>-1.5664227019410615E-2</v>
      </c>
      <c r="F1985">
        <v>1.5664227019410615E-2</v>
      </c>
      <c r="JG1985" t="e">
        <f>#REF!-JE1985</f>
        <v>#REF!</v>
      </c>
      <c r="JH1985" t="e">
        <f t="shared" si="30"/>
        <v>#REF!</v>
      </c>
    </row>
    <row r="1986" spans="1:268" x14ac:dyDescent="0.35">
      <c r="A1986" t="s">
        <v>2246</v>
      </c>
      <c r="B1986" s="6">
        <v>7320</v>
      </c>
      <c r="C1986">
        <v>0.83610839775214751</v>
      </c>
      <c r="D1986">
        <v>0.82045359808514684</v>
      </c>
      <c r="E1986">
        <v>1.5654799667000674E-2</v>
      </c>
      <c r="F1986">
        <v>1.5654799667000674E-2</v>
      </c>
      <c r="JG1986" t="e">
        <f>#REF!-JE1986</f>
        <v>#REF!</v>
      </c>
      <c r="JH1986" t="e">
        <f t="shared" si="30"/>
        <v>#REF!</v>
      </c>
    </row>
    <row r="1987" spans="1:268" x14ac:dyDescent="0.35">
      <c r="A1987" t="s">
        <v>2247</v>
      </c>
      <c r="B1987" s="6">
        <v>55760</v>
      </c>
      <c r="C1987">
        <v>0.80900450684315051</v>
      </c>
      <c r="D1987">
        <v>0.82465929941736349</v>
      </c>
      <c r="E1987">
        <v>-1.5654792574212983E-2</v>
      </c>
      <c r="F1987">
        <v>1.5654792574212983E-2</v>
      </c>
      <c r="JG1987" t="e">
        <f>#REF!-JE1987</f>
        <v>#REF!</v>
      </c>
      <c r="JH1987" t="e">
        <f t="shared" ref="JH1987:JH2050" si="31">ABS(JG1987)</f>
        <v>#REF!</v>
      </c>
    </row>
    <row r="1988" spans="1:268" x14ac:dyDescent="0.35">
      <c r="A1988" t="s">
        <v>2248</v>
      </c>
      <c r="B1988" s="6">
        <v>3458</v>
      </c>
      <c r="C1988">
        <v>0.66593611428322985</v>
      </c>
      <c r="D1988">
        <v>0.65028517990684198</v>
      </c>
      <c r="E1988">
        <v>1.5650934376387871E-2</v>
      </c>
      <c r="F1988">
        <v>1.5650934376387871E-2</v>
      </c>
      <c r="JG1988" t="e">
        <f>#REF!-JE1988</f>
        <v>#REF!</v>
      </c>
      <c r="JH1988" t="e">
        <f t="shared" si="31"/>
        <v>#REF!</v>
      </c>
    </row>
    <row r="1989" spans="1:268" x14ac:dyDescent="0.35">
      <c r="A1989" t="s">
        <v>2249</v>
      </c>
      <c r="B1989" s="6">
        <v>3201</v>
      </c>
      <c r="C1989">
        <v>0.57567966938560677</v>
      </c>
      <c r="D1989">
        <v>0.560036522848953</v>
      </c>
      <c r="E1989">
        <v>1.5643146536653774E-2</v>
      </c>
      <c r="F1989">
        <v>1.5643146536653774E-2</v>
      </c>
      <c r="JG1989" t="e">
        <f>#REF!-JE1989</f>
        <v>#REF!</v>
      </c>
      <c r="JH1989" t="e">
        <f t="shared" si="31"/>
        <v>#REF!</v>
      </c>
    </row>
    <row r="1990" spans="1:268" x14ac:dyDescent="0.35">
      <c r="A1990" t="s">
        <v>2250</v>
      </c>
      <c r="B1990" s="6">
        <v>2615</v>
      </c>
      <c r="C1990">
        <v>0.70251328712700634</v>
      </c>
      <c r="D1990">
        <v>0.71814926509539934</v>
      </c>
      <c r="E1990">
        <v>-1.5635977968393E-2</v>
      </c>
      <c r="F1990">
        <v>1.5635977968393E-2</v>
      </c>
      <c r="JG1990" t="e">
        <f>#REF!-JE1990</f>
        <v>#REF!</v>
      </c>
      <c r="JH1990" t="e">
        <f t="shared" si="31"/>
        <v>#REF!</v>
      </c>
    </row>
    <row r="1991" spans="1:268" x14ac:dyDescent="0.35">
      <c r="A1991" t="s">
        <v>2251</v>
      </c>
      <c r="B1991" s="6">
        <v>27166</v>
      </c>
      <c r="C1991">
        <v>0.3917287939626074</v>
      </c>
      <c r="D1991">
        <v>0.37610154430405973</v>
      </c>
      <c r="E1991">
        <v>1.5627249658547671E-2</v>
      </c>
      <c r="F1991">
        <v>1.5627249658547671E-2</v>
      </c>
      <c r="JG1991" t="e">
        <f>#REF!-JE1991</f>
        <v>#REF!</v>
      </c>
      <c r="JH1991" t="e">
        <f t="shared" si="31"/>
        <v>#REF!</v>
      </c>
    </row>
    <row r="1992" spans="1:268" x14ac:dyDescent="0.35">
      <c r="A1992" t="s">
        <v>2252</v>
      </c>
      <c r="B1992" s="6">
        <v>441108</v>
      </c>
      <c r="C1992">
        <v>0.66326079944418814</v>
      </c>
      <c r="D1992">
        <v>0.67888540569824796</v>
      </c>
      <c r="E1992">
        <v>-1.5624606254059814E-2</v>
      </c>
      <c r="F1992">
        <v>1.5624606254059814E-2</v>
      </c>
      <c r="JG1992" t="e">
        <f>#REF!-JE1992</f>
        <v>#REF!</v>
      </c>
      <c r="JH1992" t="e">
        <f t="shared" si="31"/>
        <v>#REF!</v>
      </c>
    </row>
    <row r="1993" spans="1:268" x14ac:dyDescent="0.35">
      <c r="A1993" t="s">
        <v>2253</v>
      </c>
      <c r="B1993" s="6">
        <v>51523</v>
      </c>
      <c r="C1993">
        <v>0.7004591809772035</v>
      </c>
      <c r="D1993">
        <v>0.68484586916884405</v>
      </c>
      <c r="E1993">
        <v>1.5613311808359454E-2</v>
      </c>
      <c r="F1993">
        <v>1.5613311808359454E-2</v>
      </c>
      <c r="JG1993" t="e">
        <f>#REF!-JE1993</f>
        <v>#REF!</v>
      </c>
      <c r="JH1993" t="e">
        <f t="shared" si="31"/>
        <v>#REF!</v>
      </c>
    </row>
    <row r="1994" spans="1:268" x14ac:dyDescent="0.35">
      <c r="A1994" t="s">
        <v>2254</v>
      </c>
      <c r="B1994" s="6">
        <v>4069</v>
      </c>
      <c r="C1994">
        <v>0.78754345393783987</v>
      </c>
      <c r="D1994">
        <v>0.80315149703090405</v>
      </c>
      <c r="E1994">
        <v>-1.5608043093064183E-2</v>
      </c>
      <c r="F1994">
        <v>1.5608043093064183E-2</v>
      </c>
      <c r="JG1994" t="e">
        <f>#REF!-JE1994</f>
        <v>#REF!</v>
      </c>
      <c r="JH1994" t="e">
        <f t="shared" si="31"/>
        <v>#REF!</v>
      </c>
    </row>
    <row r="1995" spans="1:268" x14ac:dyDescent="0.35">
      <c r="A1995" t="s">
        <v>2255</v>
      </c>
      <c r="B1995" s="6">
        <v>170487</v>
      </c>
      <c r="C1995">
        <v>0.27118301384495319</v>
      </c>
      <c r="D1995">
        <v>0.25557860663561588</v>
      </c>
      <c r="E1995">
        <v>1.5604407209337312E-2</v>
      </c>
      <c r="F1995">
        <v>1.5604407209337312E-2</v>
      </c>
      <c r="JG1995" t="e">
        <f>#REF!-JE1995</f>
        <v>#REF!</v>
      </c>
      <c r="JH1995" t="e">
        <f t="shared" si="31"/>
        <v>#REF!</v>
      </c>
    </row>
    <row r="1996" spans="1:268" x14ac:dyDescent="0.35">
      <c r="A1996" t="s">
        <v>2256</v>
      </c>
      <c r="B1996" s="6">
        <v>3992</v>
      </c>
      <c r="C1996">
        <v>0.19786829774184597</v>
      </c>
      <c r="D1996">
        <v>0.21347063192372448</v>
      </c>
      <c r="E1996">
        <v>-1.5602334181878508E-2</v>
      </c>
      <c r="F1996">
        <v>1.5602334181878508E-2</v>
      </c>
      <c r="JG1996" t="e">
        <f>#REF!-JE1996</f>
        <v>#REF!</v>
      </c>
      <c r="JH1996" t="e">
        <f t="shared" si="31"/>
        <v>#REF!</v>
      </c>
    </row>
    <row r="1997" spans="1:268" x14ac:dyDescent="0.35">
      <c r="A1997" t="s">
        <v>2257</v>
      </c>
      <c r="B1997" s="6">
        <v>7832</v>
      </c>
      <c r="C1997">
        <v>0.27840161147803832</v>
      </c>
      <c r="D1997">
        <v>0.26280277050098894</v>
      </c>
      <c r="E1997">
        <v>1.5598840977049389E-2</v>
      </c>
      <c r="F1997">
        <v>1.5598840977049389E-2</v>
      </c>
      <c r="JG1997" t="e">
        <f>#REF!-JE1997</f>
        <v>#REF!</v>
      </c>
      <c r="JH1997" t="e">
        <f t="shared" si="31"/>
        <v>#REF!</v>
      </c>
    </row>
    <row r="1998" spans="1:268" x14ac:dyDescent="0.35">
      <c r="A1998" t="s">
        <v>2258</v>
      </c>
      <c r="B1998" s="6">
        <v>85476</v>
      </c>
      <c r="C1998">
        <v>0.83018410715806457</v>
      </c>
      <c r="D1998">
        <v>0.84577966309017649</v>
      </c>
      <c r="E1998">
        <v>-1.5595555932111926E-2</v>
      </c>
      <c r="F1998">
        <v>1.5595555932111926E-2</v>
      </c>
      <c r="JG1998" t="e">
        <f>#REF!-JE1998</f>
        <v>#REF!</v>
      </c>
      <c r="JH1998" t="e">
        <f t="shared" si="31"/>
        <v>#REF!</v>
      </c>
    </row>
    <row r="1999" spans="1:268" x14ac:dyDescent="0.35">
      <c r="A1999" t="s">
        <v>2259</v>
      </c>
      <c r="B1999" s="6">
        <v>441168</v>
      </c>
      <c r="C1999">
        <v>0.65467233403409952</v>
      </c>
      <c r="D1999">
        <v>0.67026198948579063</v>
      </c>
      <c r="E1999">
        <v>-1.5589655451691109E-2</v>
      </c>
      <c r="F1999">
        <v>1.5589655451691109E-2</v>
      </c>
      <c r="JG1999" t="e">
        <f>#REF!-JE1999</f>
        <v>#REF!</v>
      </c>
      <c r="JH1999" t="e">
        <f t="shared" si="31"/>
        <v>#REF!</v>
      </c>
    </row>
    <row r="2000" spans="1:268" x14ac:dyDescent="0.35">
      <c r="A2000" t="s">
        <v>2260</v>
      </c>
      <c r="B2000" s="6">
        <v>126129</v>
      </c>
      <c r="C2000">
        <v>0.43072275956828526</v>
      </c>
      <c r="D2000">
        <v>0.44630475669788328</v>
      </c>
      <c r="E2000">
        <v>-1.5581997129598013E-2</v>
      </c>
      <c r="F2000">
        <v>1.5581997129598013E-2</v>
      </c>
      <c r="JG2000" t="e">
        <f>#REF!-JE2000</f>
        <v>#REF!</v>
      </c>
      <c r="JH2000" t="e">
        <f t="shared" si="31"/>
        <v>#REF!</v>
      </c>
    </row>
    <row r="2001" spans="1:268" x14ac:dyDescent="0.35">
      <c r="A2001" t="s">
        <v>2261</v>
      </c>
      <c r="B2001" s="6">
        <v>1788</v>
      </c>
      <c r="C2001">
        <v>0.50842095789607977</v>
      </c>
      <c r="D2001">
        <v>0.5239994628650696</v>
      </c>
      <c r="E2001">
        <v>-1.5578504968989826E-2</v>
      </c>
      <c r="F2001">
        <v>1.5578504968989826E-2</v>
      </c>
      <c r="JG2001" t="e">
        <f>#REF!-JE2001</f>
        <v>#REF!</v>
      </c>
      <c r="JH2001" t="e">
        <f t="shared" si="31"/>
        <v>#REF!</v>
      </c>
    </row>
    <row r="2002" spans="1:268" x14ac:dyDescent="0.35">
      <c r="A2002" t="s">
        <v>2262</v>
      </c>
      <c r="B2002" s="6">
        <v>57415</v>
      </c>
      <c r="C2002">
        <v>0.60445434029674949</v>
      </c>
      <c r="D2002">
        <v>0.62002683410040083</v>
      </c>
      <c r="E2002">
        <v>-1.5572493803651333E-2</v>
      </c>
      <c r="F2002">
        <v>1.5572493803651333E-2</v>
      </c>
      <c r="JG2002" t="e">
        <f>#REF!-JE2002</f>
        <v>#REF!</v>
      </c>
      <c r="JH2002" t="e">
        <f t="shared" si="31"/>
        <v>#REF!</v>
      </c>
    </row>
    <row r="2003" spans="1:268" x14ac:dyDescent="0.35">
      <c r="A2003" t="s">
        <v>2263</v>
      </c>
      <c r="B2003" s="6">
        <v>221687</v>
      </c>
      <c r="C2003">
        <v>0.28534291052494465</v>
      </c>
      <c r="D2003">
        <v>0.30091452964807563</v>
      </c>
      <c r="E2003">
        <v>-1.5571619123130986E-2</v>
      </c>
      <c r="F2003">
        <v>1.5571619123130986E-2</v>
      </c>
      <c r="JG2003" t="e">
        <f>#REF!-JE2003</f>
        <v>#REF!</v>
      </c>
      <c r="JH2003" t="e">
        <f t="shared" si="31"/>
        <v>#REF!</v>
      </c>
    </row>
    <row r="2004" spans="1:268" x14ac:dyDescent="0.35">
      <c r="A2004" t="s">
        <v>2264</v>
      </c>
      <c r="B2004" s="6">
        <v>51308</v>
      </c>
      <c r="C2004">
        <v>8.2445950340974766E-2</v>
      </c>
      <c r="D2004">
        <v>9.8010060421455214E-2</v>
      </c>
      <c r="E2004">
        <v>-1.5564110080480448E-2</v>
      </c>
      <c r="F2004">
        <v>1.5564110080480448E-2</v>
      </c>
      <c r="JG2004" t="e">
        <f>#REF!-JE2004</f>
        <v>#REF!</v>
      </c>
      <c r="JH2004" t="e">
        <f t="shared" si="31"/>
        <v>#REF!</v>
      </c>
    </row>
    <row r="2005" spans="1:268" x14ac:dyDescent="0.35">
      <c r="A2005" t="s">
        <v>2265</v>
      </c>
      <c r="B2005" s="6">
        <v>3601</v>
      </c>
      <c r="C2005">
        <v>0.33944735164251483</v>
      </c>
      <c r="D2005">
        <v>0.32388458049226126</v>
      </c>
      <c r="E2005">
        <v>1.5562771150253563E-2</v>
      </c>
      <c r="F2005">
        <v>1.5562771150253563E-2</v>
      </c>
      <c r="JG2005" t="e">
        <f>#REF!-JE2005</f>
        <v>#REF!</v>
      </c>
      <c r="JH2005" t="e">
        <f t="shared" si="31"/>
        <v>#REF!</v>
      </c>
    </row>
    <row r="2006" spans="1:268" x14ac:dyDescent="0.35">
      <c r="A2006" t="s">
        <v>2266</v>
      </c>
      <c r="B2006" s="6">
        <v>26030</v>
      </c>
      <c r="C2006">
        <v>0.44446130821187058</v>
      </c>
      <c r="D2006">
        <v>0.42890495724099614</v>
      </c>
      <c r="E2006">
        <v>1.5556350970874433E-2</v>
      </c>
      <c r="F2006">
        <v>1.5556350970874433E-2</v>
      </c>
      <c r="JG2006" t="e">
        <f>#REF!-JE2006</f>
        <v>#REF!</v>
      </c>
      <c r="JH2006" t="e">
        <f t="shared" si="31"/>
        <v>#REF!</v>
      </c>
    </row>
    <row r="2007" spans="1:268" x14ac:dyDescent="0.35">
      <c r="A2007" t="s">
        <v>2267</v>
      </c>
      <c r="B2007" s="6">
        <v>131616</v>
      </c>
      <c r="C2007">
        <v>0.20159698142624713</v>
      </c>
      <c r="D2007">
        <v>0.18604064392127043</v>
      </c>
      <c r="E2007">
        <v>1.5556337504976703E-2</v>
      </c>
      <c r="F2007">
        <v>1.5556337504976703E-2</v>
      </c>
      <c r="JG2007" t="e">
        <f>#REF!-JE2007</f>
        <v>#REF!</v>
      </c>
      <c r="JH2007" t="e">
        <f t="shared" si="31"/>
        <v>#REF!</v>
      </c>
    </row>
    <row r="2008" spans="1:268" x14ac:dyDescent="0.35">
      <c r="A2008" t="s">
        <v>2268</v>
      </c>
      <c r="B2008" s="6">
        <v>1907</v>
      </c>
      <c r="C2008">
        <v>0.72949092628534806</v>
      </c>
      <c r="D2008">
        <v>0.74504497119818636</v>
      </c>
      <c r="E2008">
        <v>-1.5554044912838294E-2</v>
      </c>
      <c r="F2008">
        <v>1.5554044912838294E-2</v>
      </c>
      <c r="JG2008" t="e">
        <f>#REF!-JE2008</f>
        <v>#REF!</v>
      </c>
      <c r="JH2008" t="e">
        <f t="shared" si="31"/>
        <v>#REF!</v>
      </c>
    </row>
    <row r="2009" spans="1:268" x14ac:dyDescent="0.35">
      <c r="A2009" t="s">
        <v>2269</v>
      </c>
      <c r="B2009" s="6">
        <v>1134</v>
      </c>
      <c r="C2009">
        <v>0.77485627968647397</v>
      </c>
      <c r="D2009">
        <v>0.75931125995697291</v>
      </c>
      <c r="E2009">
        <v>1.5545019729501064E-2</v>
      </c>
      <c r="F2009">
        <v>1.5545019729501064E-2</v>
      </c>
      <c r="JG2009" t="e">
        <f>#REF!-JE2009</f>
        <v>#REF!</v>
      </c>
      <c r="JH2009" t="e">
        <f t="shared" si="31"/>
        <v>#REF!</v>
      </c>
    </row>
    <row r="2010" spans="1:268" x14ac:dyDescent="0.35">
      <c r="A2010" t="s">
        <v>2270</v>
      </c>
      <c r="B2010" s="6">
        <v>57468</v>
      </c>
      <c r="C2010">
        <v>0.43188703478222307</v>
      </c>
      <c r="D2010">
        <v>0.41634293850954746</v>
      </c>
      <c r="E2010">
        <v>1.5544096272675612E-2</v>
      </c>
      <c r="F2010">
        <v>1.5544096272675612E-2</v>
      </c>
      <c r="JG2010" t="e">
        <f>#REF!-JE2010</f>
        <v>#REF!</v>
      </c>
      <c r="JH2010" t="e">
        <f t="shared" si="31"/>
        <v>#REF!</v>
      </c>
    </row>
    <row r="2011" spans="1:268" x14ac:dyDescent="0.35">
      <c r="A2011" t="s">
        <v>2271</v>
      </c>
      <c r="B2011" s="6">
        <v>3611</v>
      </c>
      <c r="C2011">
        <v>0.82752138642909467</v>
      </c>
      <c r="D2011">
        <v>0.81197848770372894</v>
      </c>
      <c r="E2011">
        <v>1.5542898725365739E-2</v>
      </c>
      <c r="F2011">
        <v>1.5542898725365739E-2</v>
      </c>
      <c r="JG2011" t="e">
        <f>#REF!-JE2011</f>
        <v>#REF!</v>
      </c>
      <c r="JH2011" t="e">
        <f t="shared" si="31"/>
        <v>#REF!</v>
      </c>
    </row>
    <row r="2012" spans="1:268" x14ac:dyDescent="0.35">
      <c r="A2012" t="s">
        <v>2272</v>
      </c>
      <c r="B2012" s="6">
        <v>283446</v>
      </c>
      <c r="C2012">
        <v>0.81162137558572478</v>
      </c>
      <c r="D2012">
        <v>0.82715513313081201</v>
      </c>
      <c r="E2012">
        <v>-1.5533757545087234E-2</v>
      </c>
      <c r="F2012">
        <v>1.5533757545087234E-2</v>
      </c>
      <c r="JG2012" t="e">
        <f>#REF!-JE2012</f>
        <v>#REF!</v>
      </c>
      <c r="JH2012" t="e">
        <f t="shared" si="31"/>
        <v>#REF!</v>
      </c>
    </row>
    <row r="2013" spans="1:268" x14ac:dyDescent="0.35">
      <c r="A2013" t="s">
        <v>2273</v>
      </c>
      <c r="B2013" s="6">
        <v>256355</v>
      </c>
      <c r="C2013">
        <v>0.82461994878126277</v>
      </c>
      <c r="D2013">
        <v>0.8401532744227892</v>
      </c>
      <c r="E2013">
        <v>-1.553332564152643E-2</v>
      </c>
      <c r="F2013">
        <v>1.553332564152643E-2</v>
      </c>
      <c r="JG2013" t="e">
        <f>#REF!-JE2013</f>
        <v>#REF!</v>
      </c>
      <c r="JH2013" t="e">
        <f t="shared" si="31"/>
        <v>#REF!</v>
      </c>
    </row>
    <row r="2014" spans="1:268" x14ac:dyDescent="0.35">
      <c r="A2014" t="s">
        <v>2274</v>
      </c>
      <c r="B2014" s="6">
        <v>23321</v>
      </c>
      <c r="C2014">
        <v>0.76473412048989831</v>
      </c>
      <c r="D2014">
        <v>0.78026619791493712</v>
      </c>
      <c r="E2014">
        <v>-1.5532077425038815E-2</v>
      </c>
      <c r="F2014">
        <v>1.5532077425038815E-2</v>
      </c>
      <c r="JG2014" t="e">
        <f>#REF!-JE2014</f>
        <v>#REF!</v>
      </c>
      <c r="JH2014" t="e">
        <f t="shared" si="31"/>
        <v>#REF!</v>
      </c>
    </row>
    <row r="2015" spans="1:268" x14ac:dyDescent="0.35">
      <c r="A2015" t="s">
        <v>2275</v>
      </c>
      <c r="B2015" s="6">
        <v>951</v>
      </c>
      <c r="C2015">
        <v>0.77163617472977863</v>
      </c>
      <c r="D2015">
        <v>0.78716445359288145</v>
      </c>
      <c r="E2015">
        <v>-1.5528278863102818E-2</v>
      </c>
      <c r="F2015">
        <v>1.5528278863102818E-2</v>
      </c>
      <c r="JG2015" t="e">
        <f>#REF!-JE2015</f>
        <v>#REF!</v>
      </c>
      <c r="JH2015" t="e">
        <f t="shared" si="31"/>
        <v>#REF!</v>
      </c>
    </row>
    <row r="2016" spans="1:268" x14ac:dyDescent="0.35">
      <c r="A2016" t="s">
        <v>2276</v>
      </c>
      <c r="B2016" s="6">
        <v>27180</v>
      </c>
      <c r="C2016">
        <v>0.54569735605990455</v>
      </c>
      <c r="D2016">
        <v>0.56122413689389372</v>
      </c>
      <c r="E2016">
        <v>-1.5526780833989173E-2</v>
      </c>
      <c r="F2016">
        <v>1.5526780833989173E-2</v>
      </c>
      <c r="JG2016" t="e">
        <f>#REF!-JE2016</f>
        <v>#REF!</v>
      </c>
      <c r="JH2016" t="e">
        <f t="shared" si="31"/>
        <v>#REF!</v>
      </c>
    </row>
    <row r="2017" spans="1:268" x14ac:dyDescent="0.35">
      <c r="A2017" t="s">
        <v>2277</v>
      </c>
      <c r="B2017" s="6">
        <v>25891</v>
      </c>
      <c r="C2017">
        <v>0.26078492866732361</v>
      </c>
      <c r="D2017">
        <v>0.27630421124579402</v>
      </c>
      <c r="E2017">
        <v>-1.5519282578470406E-2</v>
      </c>
      <c r="F2017">
        <v>1.5519282578470406E-2</v>
      </c>
      <c r="JG2017" t="e">
        <f>#REF!-JE2017</f>
        <v>#REF!</v>
      </c>
      <c r="JH2017" t="e">
        <f t="shared" si="31"/>
        <v>#REF!</v>
      </c>
    </row>
    <row r="2018" spans="1:268" x14ac:dyDescent="0.35">
      <c r="A2018" t="s">
        <v>2278</v>
      </c>
      <c r="B2018" s="6">
        <v>79954</v>
      </c>
      <c r="C2018">
        <v>0.15040047635134535</v>
      </c>
      <c r="D2018">
        <v>0.13488609058305068</v>
      </c>
      <c r="E2018">
        <v>1.551438576829467E-2</v>
      </c>
      <c r="F2018">
        <v>1.551438576829467E-2</v>
      </c>
      <c r="JG2018" t="e">
        <f>#REF!-JE2018</f>
        <v>#REF!</v>
      </c>
      <c r="JH2018" t="e">
        <f t="shared" si="31"/>
        <v>#REF!</v>
      </c>
    </row>
    <row r="2019" spans="1:268" x14ac:dyDescent="0.35">
      <c r="A2019" t="s">
        <v>2279</v>
      </c>
      <c r="B2019" s="6">
        <v>53831</v>
      </c>
      <c r="C2019">
        <v>0.6931309624414741</v>
      </c>
      <c r="D2019">
        <v>0.70864503640218213</v>
      </c>
      <c r="E2019">
        <v>-1.551407396070803E-2</v>
      </c>
      <c r="F2019">
        <v>1.551407396070803E-2</v>
      </c>
      <c r="JG2019" t="e">
        <f>#REF!-JE2019</f>
        <v>#REF!</v>
      </c>
      <c r="JH2019" t="e">
        <f t="shared" si="31"/>
        <v>#REF!</v>
      </c>
    </row>
    <row r="2020" spans="1:268" x14ac:dyDescent="0.35">
      <c r="A2020" t="s">
        <v>2280</v>
      </c>
      <c r="B2020" s="6">
        <v>140691</v>
      </c>
      <c r="C2020">
        <v>0.68242003910588223</v>
      </c>
      <c r="D2020">
        <v>0.69793401697105373</v>
      </c>
      <c r="E2020">
        <v>-1.5513977865171502E-2</v>
      </c>
      <c r="F2020">
        <v>1.5513977865171502E-2</v>
      </c>
      <c r="JG2020" t="e">
        <f>#REF!-JE2020</f>
        <v>#REF!</v>
      </c>
      <c r="JH2020" t="e">
        <f t="shared" si="31"/>
        <v>#REF!</v>
      </c>
    </row>
    <row r="2021" spans="1:268" x14ac:dyDescent="0.35">
      <c r="A2021" t="s">
        <v>2281</v>
      </c>
      <c r="B2021" s="6">
        <v>2300</v>
      </c>
      <c r="C2021">
        <v>0.30426393787193606</v>
      </c>
      <c r="D2021">
        <v>0.31977191596693155</v>
      </c>
      <c r="E2021">
        <v>-1.5507978094995489E-2</v>
      </c>
      <c r="F2021">
        <v>1.5507978094995489E-2</v>
      </c>
      <c r="JG2021" t="e">
        <f>#REF!-JE2021</f>
        <v>#REF!</v>
      </c>
      <c r="JH2021" t="e">
        <f t="shared" si="31"/>
        <v>#REF!</v>
      </c>
    </row>
    <row r="2022" spans="1:268" x14ac:dyDescent="0.35">
      <c r="A2022" t="s">
        <v>2282</v>
      </c>
      <c r="B2022" s="6">
        <v>195827</v>
      </c>
      <c r="C2022">
        <v>0.68844409715922295</v>
      </c>
      <c r="D2022">
        <v>0.6729389915096462</v>
      </c>
      <c r="E2022">
        <v>1.5505105649576745E-2</v>
      </c>
      <c r="F2022">
        <v>1.5505105649576745E-2</v>
      </c>
      <c r="JG2022" t="e">
        <f>#REF!-JE2022</f>
        <v>#REF!</v>
      </c>
      <c r="JH2022" t="e">
        <f t="shared" si="31"/>
        <v>#REF!</v>
      </c>
    </row>
    <row r="2023" spans="1:268" x14ac:dyDescent="0.35">
      <c r="A2023" t="s">
        <v>2283</v>
      </c>
      <c r="B2023" s="6">
        <v>6124</v>
      </c>
      <c r="C2023">
        <v>0.32792270238462518</v>
      </c>
      <c r="D2023">
        <v>0.31242888932779611</v>
      </c>
      <c r="E2023">
        <v>1.5493813056829064E-2</v>
      </c>
      <c r="F2023">
        <v>1.5493813056829064E-2</v>
      </c>
      <c r="JG2023" t="e">
        <f>#REF!-JE2023</f>
        <v>#REF!</v>
      </c>
      <c r="JH2023" t="e">
        <f t="shared" si="31"/>
        <v>#REF!</v>
      </c>
    </row>
    <row r="2024" spans="1:268" x14ac:dyDescent="0.35">
      <c r="A2024" t="s">
        <v>2284</v>
      </c>
      <c r="B2024" s="6">
        <v>56132</v>
      </c>
      <c r="C2024">
        <v>0.71043543282265598</v>
      </c>
      <c r="D2024">
        <v>0.72592898465708322</v>
      </c>
      <c r="E2024">
        <v>-1.5493551834427244E-2</v>
      </c>
      <c r="F2024">
        <v>1.5493551834427244E-2</v>
      </c>
      <c r="JG2024" t="e">
        <f>#REF!-JE2024</f>
        <v>#REF!</v>
      </c>
      <c r="JH2024" t="e">
        <f t="shared" si="31"/>
        <v>#REF!</v>
      </c>
    </row>
    <row r="2025" spans="1:268" x14ac:dyDescent="0.35">
      <c r="A2025" t="s">
        <v>2285</v>
      </c>
      <c r="B2025" s="6">
        <v>1875</v>
      </c>
      <c r="C2025">
        <v>0.23844004435979446</v>
      </c>
      <c r="D2025">
        <v>0.25393284902403257</v>
      </c>
      <c r="E2025">
        <v>-1.5492804664238108E-2</v>
      </c>
      <c r="F2025">
        <v>1.5492804664238108E-2</v>
      </c>
      <c r="JG2025" t="e">
        <f>#REF!-JE2025</f>
        <v>#REF!</v>
      </c>
      <c r="JH2025" t="e">
        <f t="shared" si="31"/>
        <v>#REF!</v>
      </c>
    </row>
    <row r="2026" spans="1:268" x14ac:dyDescent="0.35">
      <c r="A2026" t="s">
        <v>2286</v>
      </c>
      <c r="B2026" s="6">
        <v>2992</v>
      </c>
      <c r="C2026">
        <v>0.58596330222834481</v>
      </c>
      <c r="D2026">
        <v>0.60145303715122056</v>
      </c>
      <c r="E2026">
        <v>-1.5489734922875753E-2</v>
      </c>
      <c r="F2026">
        <v>1.5489734922875753E-2</v>
      </c>
      <c r="JG2026" t="e">
        <f>#REF!-JE2026</f>
        <v>#REF!</v>
      </c>
      <c r="JH2026" t="e">
        <f t="shared" si="31"/>
        <v>#REF!</v>
      </c>
    </row>
    <row r="2027" spans="1:268" x14ac:dyDescent="0.35">
      <c r="A2027" t="s">
        <v>2287</v>
      </c>
      <c r="B2027" s="6">
        <v>57677</v>
      </c>
      <c r="C2027">
        <v>0.64117566096055811</v>
      </c>
      <c r="D2027">
        <v>0.62568816016392537</v>
      </c>
      <c r="E2027">
        <v>1.5487500796632747E-2</v>
      </c>
      <c r="F2027">
        <v>1.5487500796632747E-2</v>
      </c>
      <c r="JG2027" t="e">
        <f>#REF!-JE2027</f>
        <v>#REF!</v>
      </c>
      <c r="JH2027" t="e">
        <f t="shared" si="31"/>
        <v>#REF!</v>
      </c>
    </row>
    <row r="2028" spans="1:268" x14ac:dyDescent="0.35">
      <c r="A2028" t="s">
        <v>2288</v>
      </c>
      <c r="B2028" s="6">
        <v>26286</v>
      </c>
      <c r="C2028">
        <v>7.4172198808716991E-2</v>
      </c>
      <c r="D2028">
        <v>8.9650109302609984E-2</v>
      </c>
      <c r="E2028">
        <v>-1.5477910493892993E-2</v>
      </c>
      <c r="F2028">
        <v>1.5477910493892993E-2</v>
      </c>
      <c r="JG2028" t="e">
        <f>#REF!-JE2028</f>
        <v>#REF!</v>
      </c>
      <c r="JH2028" t="e">
        <f t="shared" si="31"/>
        <v>#REF!</v>
      </c>
    </row>
    <row r="2029" spans="1:268" x14ac:dyDescent="0.35">
      <c r="A2029" t="s">
        <v>2289</v>
      </c>
      <c r="B2029" s="6">
        <v>6013</v>
      </c>
      <c r="C2029">
        <v>0.29039683686710116</v>
      </c>
      <c r="D2029">
        <v>0.3058649514310402</v>
      </c>
      <c r="E2029">
        <v>-1.5468114563939039E-2</v>
      </c>
      <c r="F2029">
        <v>1.5468114563939039E-2</v>
      </c>
      <c r="JG2029" t="e">
        <f>#REF!-JE2029</f>
        <v>#REF!</v>
      </c>
      <c r="JH2029" t="e">
        <f t="shared" si="31"/>
        <v>#REF!</v>
      </c>
    </row>
    <row r="2030" spans="1:268" x14ac:dyDescent="0.35">
      <c r="A2030" t="s">
        <v>2290</v>
      </c>
      <c r="B2030" s="6">
        <v>4084</v>
      </c>
      <c r="C2030">
        <v>0.39447482496893577</v>
      </c>
      <c r="D2030">
        <v>0.40994059748573924</v>
      </c>
      <c r="E2030">
        <v>-1.5465772516803478E-2</v>
      </c>
      <c r="F2030">
        <v>1.5465772516803478E-2</v>
      </c>
      <c r="JG2030" t="e">
        <f>#REF!-JE2030</f>
        <v>#REF!</v>
      </c>
      <c r="JH2030" t="e">
        <f t="shared" si="31"/>
        <v>#REF!</v>
      </c>
    </row>
    <row r="2031" spans="1:268" x14ac:dyDescent="0.35">
      <c r="A2031" t="s">
        <v>2291</v>
      </c>
      <c r="B2031" s="6">
        <v>29062</v>
      </c>
      <c r="C2031">
        <v>0.6170607703432649</v>
      </c>
      <c r="D2031">
        <v>0.63252515076148519</v>
      </c>
      <c r="E2031">
        <v>-1.5464380418220292E-2</v>
      </c>
      <c r="F2031">
        <v>1.5464380418220292E-2</v>
      </c>
      <c r="JG2031" t="e">
        <f>#REF!-JE2031</f>
        <v>#REF!</v>
      </c>
      <c r="JH2031" t="e">
        <f t="shared" si="31"/>
        <v>#REF!</v>
      </c>
    </row>
    <row r="2032" spans="1:268" x14ac:dyDescent="0.35">
      <c r="A2032" t="s">
        <v>2292</v>
      </c>
      <c r="B2032" s="6">
        <v>386757</v>
      </c>
      <c r="C2032">
        <v>0.66435629823985221</v>
      </c>
      <c r="D2032">
        <v>0.67981412371434646</v>
      </c>
      <c r="E2032">
        <v>-1.5457825474494258E-2</v>
      </c>
      <c r="F2032">
        <v>1.5457825474494258E-2</v>
      </c>
      <c r="JG2032" t="e">
        <f>#REF!-JE2032</f>
        <v>#REF!</v>
      </c>
      <c r="JH2032" t="e">
        <f t="shared" si="31"/>
        <v>#REF!</v>
      </c>
    </row>
    <row r="2033" spans="1:268" x14ac:dyDescent="0.35">
      <c r="A2033" t="s">
        <v>2293</v>
      </c>
      <c r="B2033" s="6">
        <v>4004</v>
      </c>
      <c r="C2033">
        <v>0.32177044109503411</v>
      </c>
      <c r="D2033">
        <v>0.33722754550815609</v>
      </c>
      <c r="E2033">
        <v>-1.545710441312198E-2</v>
      </c>
      <c r="F2033">
        <v>1.545710441312198E-2</v>
      </c>
      <c r="JG2033" t="e">
        <f>#REF!-JE2033</f>
        <v>#REF!</v>
      </c>
      <c r="JH2033" t="e">
        <f t="shared" si="31"/>
        <v>#REF!</v>
      </c>
    </row>
    <row r="2034" spans="1:268" x14ac:dyDescent="0.35">
      <c r="A2034" t="s">
        <v>2294</v>
      </c>
      <c r="B2034" s="6">
        <v>10152</v>
      </c>
      <c r="C2034">
        <v>0.28384887353243471</v>
      </c>
      <c r="D2034">
        <v>0.26839846765781428</v>
      </c>
      <c r="E2034">
        <v>1.5450405874620432E-2</v>
      </c>
      <c r="F2034">
        <v>1.5450405874620432E-2</v>
      </c>
      <c r="JG2034" t="e">
        <f>#REF!-JE2034</f>
        <v>#REF!</v>
      </c>
      <c r="JH2034" t="e">
        <f t="shared" si="31"/>
        <v>#REF!</v>
      </c>
    </row>
    <row r="2035" spans="1:268" x14ac:dyDescent="0.35">
      <c r="A2035" t="s">
        <v>2295</v>
      </c>
      <c r="B2035" s="6">
        <v>27039</v>
      </c>
      <c r="C2035">
        <v>0.55152799294556165</v>
      </c>
      <c r="D2035">
        <v>0.56697338543922127</v>
      </c>
      <c r="E2035">
        <v>-1.5445392493659615E-2</v>
      </c>
      <c r="F2035">
        <v>1.5445392493659615E-2</v>
      </c>
      <c r="JG2035" t="e">
        <f>#REF!-JE2035</f>
        <v>#REF!</v>
      </c>
      <c r="JH2035" t="e">
        <f t="shared" si="31"/>
        <v>#REF!</v>
      </c>
    </row>
    <row r="2036" spans="1:268" x14ac:dyDescent="0.35">
      <c r="A2036" t="s">
        <v>2296</v>
      </c>
      <c r="B2036" s="6">
        <v>1822</v>
      </c>
      <c r="C2036">
        <v>0.36380665505933624</v>
      </c>
      <c r="D2036">
        <v>0.3483656252233609</v>
      </c>
      <c r="E2036">
        <v>1.544102983597534E-2</v>
      </c>
      <c r="F2036">
        <v>1.544102983597534E-2</v>
      </c>
      <c r="JG2036" t="e">
        <f>#REF!-JE2036</f>
        <v>#REF!</v>
      </c>
      <c r="JH2036" t="e">
        <f t="shared" si="31"/>
        <v>#REF!</v>
      </c>
    </row>
    <row r="2037" spans="1:268" x14ac:dyDescent="0.35">
      <c r="A2037" t="s">
        <v>2297</v>
      </c>
      <c r="B2037" s="6">
        <v>1807</v>
      </c>
      <c r="C2037">
        <v>0.40661757746152483</v>
      </c>
      <c r="D2037">
        <v>0.42205347714685348</v>
      </c>
      <c r="E2037">
        <v>-1.5435899685328658E-2</v>
      </c>
      <c r="F2037">
        <v>1.5435899685328658E-2</v>
      </c>
      <c r="JG2037" t="e">
        <f>#REF!-JE2037</f>
        <v>#REF!</v>
      </c>
      <c r="JH2037" t="e">
        <f t="shared" si="31"/>
        <v>#REF!</v>
      </c>
    </row>
    <row r="2038" spans="1:268" x14ac:dyDescent="0.35">
      <c r="A2038" t="s">
        <v>2298</v>
      </c>
      <c r="B2038" s="6">
        <v>100133234</v>
      </c>
      <c r="C2038">
        <v>0.61026443474124892</v>
      </c>
      <c r="D2038">
        <v>0.6256969631242425</v>
      </c>
      <c r="E2038">
        <v>-1.5432528382993582E-2</v>
      </c>
      <c r="F2038">
        <v>1.5432528382993582E-2</v>
      </c>
      <c r="JG2038" t="e">
        <f>#REF!-JE2038</f>
        <v>#REF!</v>
      </c>
      <c r="JH2038" t="e">
        <f t="shared" si="31"/>
        <v>#REF!</v>
      </c>
    </row>
    <row r="2039" spans="1:268" x14ac:dyDescent="0.35">
      <c r="A2039" t="s">
        <v>2299</v>
      </c>
      <c r="B2039" s="6">
        <v>5648</v>
      </c>
      <c r="C2039">
        <v>0.81410120024195176</v>
      </c>
      <c r="D2039">
        <v>0.82952701975614129</v>
      </c>
      <c r="E2039">
        <v>-1.5425819514189532E-2</v>
      </c>
      <c r="F2039">
        <v>1.5425819514189532E-2</v>
      </c>
      <c r="JG2039" t="e">
        <f>#REF!-JE2039</f>
        <v>#REF!</v>
      </c>
      <c r="JH2039" t="e">
        <f t="shared" si="31"/>
        <v>#REF!</v>
      </c>
    </row>
    <row r="2040" spans="1:268" x14ac:dyDescent="0.35">
      <c r="A2040" t="s">
        <v>2300</v>
      </c>
      <c r="B2040" s="6">
        <v>79870</v>
      </c>
      <c r="C2040">
        <v>0.61748531826969744</v>
      </c>
      <c r="D2040">
        <v>0.60206183599549468</v>
      </c>
      <c r="E2040">
        <v>1.542348227420276E-2</v>
      </c>
      <c r="F2040">
        <v>1.542348227420276E-2</v>
      </c>
      <c r="JG2040" t="e">
        <f>#REF!-JE2040</f>
        <v>#REF!</v>
      </c>
      <c r="JH2040" t="e">
        <f t="shared" si="31"/>
        <v>#REF!</v>
      </c>
    </row>
    <row r="2041" spans="1:268" x14ac:dyDescent="0.35">
      <c r="A2041" t="s">
        <v>2301</v>
      </c>
      <c r="B2041" s="6">
        <v>56253</v>
      </c>
      <c r="C2041">
        <v>0.73960332873442547</v>
      </c>
      <c r="D2041">
        <v>0.75502577446294572</v>
      </c>
      <c r="E2041">
        <v>-1.5422445728520251E-2</v>
      </c>
      <c r="F2041">
        <v>1.5422445728520251E-2</v>
      </c>
      <c r="JG2041" t="e">
        <f>#REF!-JE2041</f>
        <v>#REF!</v>
      </c>
      <c r="JH2041" t="e">
        <f t="shared" si="31"/>
        <v>#REF!</v>
      </c>
    </row>
    <row r="2042" spans="1:268" x14ac:dyDescent="0.35">
      <c r="A2042" t="s">
        <v>2302</v>
      </c>
      <c r="B2042" s="6">
        <v>24138</v>
      </c>
      <c r="C2042">
        <v>0.64065708390695775</v>
      </c>
      <c r="D2042">
        <v>0.65607626436874467</v>
      </c>
      <c r="E2042">
        <v>-1.5419180461786919E-2</v>
      </c>
      <c r="F2042">
        <v>1.5419180461786919E-2</v>
      </c>
      <c r="JG2042" t="e">
        <f>#REF!-JE2042</f>
        <v>#REF!</v>
      </c>
      <c r="JH2042" t="e">
        <f t="shared" si="31"/>
        <v>#REF!</v>
      </c>
    </row>
    <row r="2043" spans="1:268" x14ac:dyDescent="0.35">
      <c r="A2043" t="s">
        <v>2303</v>
      </c>
      <c r="B2043" s="6">
        <v>26504</v>
      </c>
      <c r="C2043">
        <v>0.65111297378707378</v>
      </c>
      <c r="D2043">
        <v>0.66653175369886919</v>
      </c>
      <c r="E2043">
        <v>-1.5418779911795411E-2</v>
      </c>
      <c r="F2043">
        <v>1.5418779911795411E-2</v>
      </c>
      <c r="JG2043" t="e">
        <f>#REF!-JE2043</f>
        <v>#REF!</v>
      </c>
      <c r="JH2043" t="e">
        <f t="shared" si="31"/>
        <v>#REF!</v>
      </c>
    </row>
    <row r="2044" spans="1:268" x14ac:dyDescent="0.35">
      <c r="A2044" t="s">
        <v>2304</v>
      </c>
      <c r="B2044" s="6">
        <v>8685</v>
      </c>
      <c r="C2044">
        <v>0.25281341926359929</v>
      </c>
      <c r="D2044">
        <v>0.26822900973390013</v>
      </c>
      <c r="E2044">
        <v>-1.5415590470300833E-2</v>
      </c>
      <c r="F2044">
        <v>1.5415590470300833E-2</v>
      </c>
      <c r="JG2044" t="e">
        <f>#REF!-JE2044</f>
        <v>#REF!</v>
      </c>
      <c r="JH2044" t="e">
        <f t="shared" si="31"/>
        <v>#REF!</v>
      </c>
    </row>
    <row r="2045" spans="1:268" x14ac:dyDescent="0.35">
      <c r="A2045" t="s">
        <v>2305</v>
      </c>
      <c r="B2045" s="6">
        <v>55924</v>
      </c>
      <c r="C2045">
        <v>8.8529544286641199E-2</v>
      </c>
      <c r="D2045">
        <v>0.10394289240773953</v>
      </c>
      <c r="E2045">
        <v>-1.5413348121098333E-2</v>
      </c>
      <c r="F2045">
        <v>1.5413348121098333E-2</v>
      </c>
      <c r="JG2045" t="e">
        <f>#REF!-JE2045</f>
        <v>#REF!</v>
      </c>
      <c r="JH2045" t="e">
        <f t="shared" si="31"/>
        <v>#REF!</v>
      </c>
    </row>
    <row r="2046" spans="1:268" x14ac:dyDescent="0.35">
      <c r="A2046" t="s">
        <v>2306</v>
      </c>
      <c r="B2046" s="6">
        <v>56938</v>
      </c>
      <c r="C2046">
        <v>0.51037785670249824</v>
      </c>
      <c r="D2046">
        <v>0.52578367666219694</v>
      </c>
      <c r="E2046">
        <v>-1.5405819959698697E-2</v>
      </c>
      <c r="F2046">
        <v>1.5405819959698697E-2</v>
      </c>
      <c r="JG2046" t="e">
        <f>#REF!-JE2046</f>
        <v>#REF!</v>
      </c>
      <c r="JH2046" t="e">
        <f t="shared" si="31"/>
        <v>#REF!</v>
      </c>
    </row>
    <row r="2047" spans="1:268" x14ac:dyDescent="0.35">
      <c r="A2047" t="s">
        <v>2307</v>
      </c>
      <c r="B2047" s="6">
        <v>56139</v>
      </c>
      <c r="C2047">
        <v>0.64596151363902177</v>
      </c>
      <c r="D2047">
        <v>0.63055996857095997</v>
      </c>
      <c r="E2047">
        <v>1.5401545068061795E-2</v>
      </c>
      <c r="F2047">
        <v>1.5401545068061795E-2</v>
      </c>
      <c r="JG2047" t="e">
        <f>#REF!-JE2047</f>
        <v>#REF!</v>
      </c>
      <c r="JH2047" t="e">
        <f t="shared" si="31"/>
        <v>#REF!</v>
      </c>
    </row>
    <row r="2048" spans="1:268" x14ac:dyDescent="0.35">
      <c r="A2048" t="s">
        <v>2308</v>
      </c>
      <c r="B2048" s="6">
        <v>326342</v>
      </c>
      <c r="C2048">
        <v>0.35033879103388399</v>
      </c>
      <c r="D2048">
        <v>0.3657400938868145</v>
      </c>
      <c r="E2048">
        <v>-1.540130285293051E-2</v>
      </c>
      <c r="F2048">
        <v>1.540130285293051E-2</v>
      </c>
      <c r="JG2048" t="e">
        <f>#REF!-JE2048</f>
        <v>#REF!</v>
      </c>
      <c r="JH2048" t="e">
        <f t="shared" si="31"/>
        <v>#REF!</v>
      </c>
    </row>
    <row r="2049" spans="1:268" x14ac:dyDescent="0.35">
      <c r="A2049" t="s">
        <v>2309</v>
      </c>
      <c r="B2049" s="6">
        <v>89958</v>
      </c>
      <c r="C2049">
        <v>0.32739330198432021</v>
      </c>
      <c r="D2049">
        <v>0.34279366471364792</v>
      </c>
      <c r="E2049">
        <v>-1.540036272932771E-2</v>
      </c>
      <c r="F2049">
        <v>1.540036272932771E-2</v>
      </c>
      <c r="JG2049" t="e">
        <f>#REF!-JE2049</f>
        <v>#REF!</v>
      </c>
      <c r="JH2049" t="e">
        <f t="shared" si="31"/>
        <v>#REF!</v>
      </c>
    </row>
    <row r="2050" spans="1:268" x14ac:dyDescent="0.35">
      <c r="A2050" t="s">
        <v>2310</v>
      </c>
      <c r="B2050" s="6">
        <v>83401</v>
      </c>
      <c r="C2050">
        <v>0.31728371099682245</v>
      </c>
      <c r="D2050">
        <v>0.33268137742726495</v>
      </c>
      <c r="E2050">
        <v>-1.5397666430442492E-2</v>
      </c>
      <c r="F2050">
        <v>1.5397666430442492E-2</v>
      </c>
      <c r="JG2050" t="e">
        <f>#REF!-JE2050</f>
        <v>#REF!</v>
      </c>
      <c r="JH2050" t="e">
        <f t="shared" si="31"/>
        <v>#REF!</v>
      </c>
    </row>
    <row r="2051" spans="1:268" x14ac:dyDescent="0.35">
      <c r="A2051" t="s">
        <v>2311</v>
      </c>
      <c r="B2051" s="6">
        <v>10614</v>
      </c>
      <c r="C2051">
        <v>0.18010538477385277</v>
      </c>
      <c r="D2051">
        <v>0.16470912158162085</v>
      </c>
      <c r="E2051">
        <v>1.5396263192231918E-2</v>
      </c>
      <c r="F2051">
        <v>1.5396263192231918E-2</v>
      </c>
      <c r="JG2051" t="e">
        <f>#REF!-JE2051</f>
        <v>#REF!</v>
      </c>
      <c r="JH2051" t="e">
        <f t="shared" ref="JH2051:JH2114" si="32">ABS(JG2051)</f>
        <v>#REF!</v>
      </c>
    </row>
    <row r="2052" spans="1:268" x14ac:dyDescent="0.35">
      <c r="A2052" t="s">
        <v>2312</v>
      </c>
      <c r="B2052" s="6">
        <v>5653</v>
      </c>
      <c r="C2052">
        <v>0.45368170365492366</v>
      </c>
      <c r="D2052">
        <v>0.43828775579062967</v>
      </c>
      <c r="E2052">
        <v>1.5393947864293989E-2</v>
      </c>
      <c r="F2052">
        <v>1.5393947864293989E-2</v>
      </c>
      <c r="JG2052" t="e">
        <f>#REF!-JE2052</f>
        <v>#REF!</v>
      </c>
      <c r="JH2052" t="e">
        <f t="shared" si="32"/>
        <v>#REF!</v>
      </c>
    </row>
    <row r="2053" spans="1:268" x14ac:dyDescent="0.35">
      <c r="A2053" t="s">
        <v>2313</v>
      </c>
      <c r="B2053" s="6">
        <v>3791</v>
      </c>
      <c r="C2053">
        <v>0.67299722622570801</v>
      </c>
      <c r="D2053">
        <v>0.68838558111739578</v>
      </c>
      <c r="E2053">
        <v>-1.5388354891687772E-2</v>
      </c>
      <c r="F2053">
        <v>1.5388354891687772E-2</v>
      </c>
      <c r="JG2053" t="e">
        <f>#REF!-JE2053</f>
        <v>#REF!</v>
      </c>
      <c r="JH2053" t="e">
        <f t="shared" si="32"/>
        <v>#REF!</v>
      </c>
    </row>
    <row r="2054" spans="1:268" x14ac:dyDescent="0.35">
      <c r="A2054" t="s">
        <v>2314</v>
      </c>
      <c r="B2054" s="6">
        <v>59274</v>
      </c>
      <c r="C2054">
        <v>0.55124681536725029</v>
      </c>
      <c r="D2054">
        <v>0.53586775343687709</v>
      </c>
      <c r="E2054">
        <v>1.5379061930373195E-2</v>
      </c>
      <c r="F2054">
        <v>1.5379061930373195E-2</v>
      </c>
      <c r="JG2054" t="e">
        <f>#REF!-JE2054</f>
        <v>#REF!</v>
      </c>
      <c r="JH2054" t="e">
        <f t="shared" si="32"/>
        <v>#REF!</v>
      </c>
    </row>
    <row r="2055" spans="1:268" x14ac:dyDescent="0.35">
      <c r="A2055" t="s">
        <v>2315</v>
      </c>
      <c r="C2055">
        <v>0.36160785553308306</v>
      </c>
      <c r="D2055">
        <v>0.34622885194780045</v>
      </c>
      <c r="E2055">
        <v>1.5379003585282602E-2</v>
      </c>
      <c r="F2055">
        <v>1.5379003585282602E-2</v>
      </c>
      <c r="JG2055" t="e">
        <f>#REF!-JE2055</f>
        <v>#REF!</v>
      </c>
      <c r="JH2055" t="e">
        <f t="shared" si="32"/>
        <v>#REF!</v>
      </c>
    </row>
    <row r="2056" spans="1:268" x14ac:dyDescent="0.35">
      <c r="A2056" t="s">
        <v>2316</v>
      </c>
      <c r="B2056" s="6">
        <v>220001</v>
      </c>
      <c r="C2056">
        <v>0.78474812510143832</v>
      </c>
      <c r="D2056">
        <v>0.80012631976131354</v>
      </c>
      <c r="E2056">
        <v>-1.5378194659875222E-2</v>
      </c>
      <c r="F2056">
        <v>1.5378194659875222E-2</v>
      </c>
      <c r="JG2056" t="e">
        <f>#REF!-JE2056</f>
        <v>#REF!</v>
      </c>
      <c r="JH2056" t="e">
        <f t="shared" si="32"/>
        <v>#REF!</v>
      </c>
    </row>
    <row r="2057" spans="1:268" x14ac:dyDescent="0.35">
      <c r="A2057" t="s">
        <v>2317</v>
      </c>
      <c r="B2057" s="6">
        <v>144100</v>
      </c>
      <c r="C2057">
        <v>0.34543086373255522</v>
      </c>
      <c r="D2057">
        <v>0.3300532588846618</v>
      </c>
      <c r="E2057">
        <v>1.5377604847893411E-2</v>
      </c>
      <c r="F2057">
        <v>1.5377604847893411E-2</v>
      </c>
      <c r="JG2057" t="e">
        <f>#REF!-JE2057</f>
        <v>#REF!</v>
      </c>
      <c r="JH2057" t="e">
        <f t="shared" si="32"/>
        <v>#REF!</v>
      </c>
    </row>
    <row r="2058" spans="1:268" x14ac:dyDescent="0.35">
      <c r="A2058" t="s">
        <v>2318</v>
      </c>
      <c r="B2058" s="6">
        <v>6751</v>
      </c>
      <c r="C2058">
        <v>0.54442689958916468</v>
      </c>
      <c r="D2058">
        <v>0.52905378480096887</v>
      </c>
      <c r="E2058">
        <v>1.5373114788195807E-2</v>
      </c>
      <c r="F2058">
        <v>1.5373114788195807E-2</v>
      </c>
      <c r="JG2058" t="e">
        <f>#REF!-JE2058</f>
        <v>#REF!</v>
      </c>
      <c r="JH2058" t="e">
        <f t="shared" si="32"/>
        <v>#REF!</v>
      </c>
    </row>
    <row r="2059" spans="1:268" x14ac:dyDescent="0.35">
      <c r="A2059" t="s">
        <v>2319</v>
      </c>
      <c r="B2059" s="6">
        <v>23048</v>
      </c>
      <c r="C2059">
        <v>0.77699887232435916</v>
      </c>
      <c r="D2059">
        <v>0.79237042791722634</v>
      </c>
      <c r="E2059">
        <v>-1.5371555592867181E-2</v>
      </c>
      <c r="F2059">
        <v>1.5371555592867181E-2</v>
      </c>
      <c r="JG2059" t="e">
        <f>#REF!-JE2059</f>
        <v>#REF!</v>
      </c>
      <c r="JH2059" t="e">
        <f t="shared" si="32"/>
        <v>#REF!</v>
      </c>
    </row>
    <row r="2060" spans="1:268" x14ac:dyDescent="0.35">
      <c r="A2060" t="s">
        <v>2320</v>
      </c>
      <c r="B2060" s="6">
        <v>6925</v>
      </c>
      <c r="C2060">
        <v>0.28414197987847689</v>
      </c>
      <c r="D2060">
        <v>0.26877066891491969</v>
      </c>
      <c r="E2060">
        <v>1.5371310963557205E-2</v>
      </c>
      <c r="F2060">
        <v>1.5371310963557205E-2</v>
      </c>
      <c r="JG2060" t="e">
        <f>#REF!-JE2060</f>
        <v>#REF!</v>
      </c>
      <c r="JH2060" t="e">
        <f t="shared" si="32"/>
        <v>#REF!</v>
      </c>
    </row>
    <row r="2061" spans="1:268" x14ac:dyDescent="0.35">
      <c r="A2061" t="s">
        <v>2321</v>
      </c>
      <c r="B2061" s="6">
        <v>79192</v>
      </c>
      <c r="C2061">
        <v>0.46987665422212999</v>
      </c>
      <c r="D2061">
        <v>0.45450599851988926</v>
      </c>
      <c r="E2061">
        <v>1.5370655702240721E-2</v>
      </c>
      <c r="F2061">
        <v>1.5370655702240721E-2</v>
      </c>
      <c r="JG2061" t="e">
        <f>#REF!-JE2061</f>
        <v>#REF!</v>
      </c>
      <c r="JH2061" t="e">
        <f t="shared" si="32"/>
        <v>#REF!</v>
      </c>
    </row>
    <row r="2062" spans="1:268" x14ac:dyDescent="0.35">
      <c r="A2062" t="s">
        <v>2322</v>
      </c>
      <c r="B2062" s="6">
        <v>55245</v>
      </c>
      <c r="C2062">
        <v>0.73006323011415575</v>
      </c>
      <c r="D2062">
        <v>0.74543316908229129</v>
      </c>
      <c r="E2062">
        <v>-1.5369938968135544E-2</v>
      </c>
      <c r="F2062">
        <v>1.5369938968135544E-2</v>
      </c>
      <c r="JG2062" t="e">
        <f>#REF!-JE2062</f>
        <v>#REF!</v>
      </c>
      <c r="JH2062" t="e">
        <f t="shared" si="32"/>
        <v>#REF!</v>
      </c>
    </row>
    <row r="2063" spans="1:268" x14ac:dyDescent="0.35">
      <c r="A2063" t="s">
        <v>2323</v>
      </c>
      <c r="B2063" s="6">
        <v>64386</v>
      </c>
      <c r="C2063">
        <v>0.12959892831098793</v>
      </c>
      <c r="D2063">
        <v>0.14496782475054221</v>
      </c>
      <c r="E2063">
        <v>-1.5368896439554275E-2</v>
      </c>
      <c r="F2063">
        <v>1.5368896439554275E-2</v>
      </c>
      <c r="JG2063" t="e">
        <f>#REF!-JE2063</f>
        <v>#REF!</v>
      </c>
      <c r="JH2063" t="e">
        <f t="shared" si="32"/>
        <v>#REF!</v>
      </c>
    </row>
    <row r="2064" spans="1:268" x14ac:dyDescent="0.35">
      <c r="A2064" t="s">
        <v>2324</v>
      </c>
      <c r="B2064" s="6">
        <v>1535</v>
      </c>
      <c r="C2064">
        <v>0.43393395275216856</v>
      </c>
      <c r="D2064">
        <v>0.44930217783496124</v>
      </c>
      <c r="E2064">
        <v>-1.5368225082792675E-2</v>
      </c>
      <c r="F2064">
        <v>1.5368225082792675E-2</v>
      </c>
      <c r="JG2064" t="e">
        <f>#REF!-JE2064</f>
        <v>#REF!</v>
      </c>
      <c r="JH2064" t="e">
        <f t="shared" si="32"/>
        <v>#REF!</v>
      </c>
    </row>
    <row r="2065" spans="1:268" x14ac:dyDescent="0.35">
      <c r="A2065" t="s">
        <v>2325</v>
      </c>
      <c r="B2065" s="6">
        <v>10178</v>
      </c>
      <c r="C2065">
        <v>0.25761762119914122</v>
      </c>
      <c r="D2065">
        <v>0.27298377597447704</v>
      </c>
      <c r="E2065">
        <v>-1.5366154775335816E-2</v>
      </c>
      <c r="F2065">
        <v>1.5366154775335816E-2</v>
      </c>
      <c r="JG2065" t="e">
        <f>#REF!-JE2065</f>
        <v>#REF!</v>
      </c>
      <c r="JH2065" t="e">
        <f t="shared" si="32"/>
        <v>#REF!</v>
      </c>
    </row>
    <row r="2066" spans="1:268" x14ac:dyDescent="0.35">
      <c r="A2066" t="s">
        <v>2326</v>
      </c>
      <c r="B2066" s="6">
        <v>80381</v>
      </c>
      <c r="C2066">
        <v>0.81481530308892491</v>
      </c>
      <c r="D2066">
        <v>0.79944934937345857</v>
      </c>
      <c r="E2066">
        <v>1.5365953715466341E-2</v>
      </c>
      <c r="F2066">
        <v>1.5365953715466341E-2</v>
      </c>
      <c r="JG2066" t="e">
        <f>#REF!-JE2066</f>
        <v>#REF!</v>
      </c>
      <c r="JH2066" t="e">
        <f t="shared" si="32"/>
        <v>#REF!</v>
      </c>
    </row>
    <row r="2067" spans="1:268" x14ac:dyDescent="0.35">
      <c r="A2067" t="s">
        <v>2327</v>
      </c>
      <c r="B2067" s="6">
        <v>8710</v>
      </c>
      <c r="C2067">
        <v>0.5242302832439163</v>
      </c>
      <c r="D2067">
        <v>0.53959394990617582</v>
      </c>
      <c r="E2067">
        <v>-1.5363666662259523E-2</v>
      </c>
      <c r="F2067">
        <v>1.5363666662259523E-2</v>
      </c>
      <c r="JG2067" t="e">
        <f>#REF!-JE2067</f>
        <v>#REF!</v>
      </c>
      <c r="JH2067" t="e">
        <f t="shared" si="32"/>
        <v>#REF!</v>
      </c>
    </row>
    <row r="2068" spans="1:268" x14ac:dyDescent="0.35">
      <c r="A2068" t="s">
        <v>2328</v>
      </c>
      <c r="B2068" s="6">
        <v>4062</v>
      </c>
      <c r="C2068">
        <v>0.22903447808721253</v>
      </c>
      <c r="D2068">
        <v>0.21367404228297607</v>
      </c>
      <c r="E2068">
        <v>1.5360435804236461E-2</v>
      </c>
      <c r="F2068">
        <v>1.5360435804236461E-2</v>
      </c>
      <c r="JG2068" t="e">
        <f>#REF!-JE2068</f>
        <v>#REF!</v>
      </c>
      <c r="JH2068" t="e">
        <f t="shared" si="32"/>
        <v>#REF!</v>
      </c>
    </row>
    <row r="2069" spans="1:268" x14ac:dyDescent="0.35">
      <c r="A2069" t="s">
        <v>2329</v>
      </c>
      <c r="B2069" s="6">
        <v>120425</v>
      </c>
      <c r="C2069">
        <v>0.6941245833535874</v>
      </c>
      <c r="D2069">
        <v>0.70948105663885175</v>
      </c>
      <c r="E2069">
        <v>-1.5356473285264349E-2</v>
      </c>
      <c r="F2069">
        <v>1.5356473285264349E-2</v>
      </c>
      <c r="JG2069" t="e">
        <f>#REF!-JE2069</f>
        <v>#REF!</v>
      </c>
      <c r="JH2069" t="e">
        <f t="shared" si="32"/>
        <v>#REF!</v>
      </c>
    </row>
    <row r="2070" spans="1:268" x14ac:dyDescent="0.35">
      <c r="A2070" t="s">
        <v>2330</v>
      </c>
      <c r="B2070" s="6">
        <v>81846</v>
      </c>
      <c r="C2070">
        <v>0.56395799489341258</v>
      </c>
      <c r="D2070">
        <v>0.54860270834221747</v>
      </c>
      <c r="E2070">
        <v>1.5355286551195113E-2</v>
      </c>
      <c r="F2070">
        <v>1.5355286551195113E-2</v>
      </c>
      <c r="JG2070" t="e">
        <f>#REF!-JE2070</f>
        <v>#REF!</v>
      </c>
      <c r="JH2070" t="e">
        <f t="shared" si="32"/>
        <v>#REF!</v>
      </c>
    </row>
    <row r="2071" spans="1:268" x14ac:dyDescent="0.35">
      <c r="A2071" t="s">
        <v>2331</v>
      </c>
      <c r="B2071" s="6">
        <v>4647</v>
      </c>
      <c r="C2071">
        <v>0.63298462791181298</v>
      </c>
      <c r="D2071">
        <v>0.6483247108171013</v>
      </c>
      <c r="E2071">
        <v>-1.5340082905288321E-2</v>
      </c>
      <c r="F2071">
        <v>1.5340082905288321E-2</v>
      </c>
      <c r="JG2071" t="e">
        <f>#REF!-JE2071</f>
        <v>#REF!</v>
      </c>
      <c r="JH2071" t="e">
        <f t="shared" si="32"/>
        <v>#REF!</v>
      </c>
    </row>
    <row r="2072" spans="1:268" x14ac:dyDescent="0.35">
      <c r="A2072" t="s">
        <v>2332</v>
      </c>
      <c r="B2072" s="6">
        <v>9088</v>
      </c>
      <c r="C2072">
        <v>0.5383074067648097</v>
      </c>
      <c r="D2072">
        <v>0.55364607091628704</v>
      </c>
      <c r="E2072">
        <v>-1.5338664151477333E-2</v>
      </c>
      <c r="F2072">
        <v>1.5338664151477333E-2</v>
      </c>
      <c r="JG2072" t="e">
        <f>#REF!-JE2072</f>
        <v>#REF!</v>
      </c>
      <c r="JH2072" t="e">
        <f t="shared" si="32"/>
        <v>#REF!</v>
      </c>
    </row>
    <row r="2073" spans="1:268" x14ac:dyDescent="0.35">
      <c r="A2073" t="s">
        <v>2333</v>
      </c>
      <c r="B2073" s="6">
        <v>57211</v>
      </c>
      <c r="C2073">
        <v>6.3555116452168214E-2</v>
      </c>
      <c r="D2073">
        <v>7.8886030172328064E-2</v>
      </c>
      <c r="E2073">
        <v>-1.533091372015985E-2</v>
      </c>
      <c r="F2073">
        <v>1.533091372015985E-2</v>
      </c>
      <c r="JG2073" t="e">
        <f>#REF!-JE2073</f>
        <v>#REF!</v>
      </c>
      <c r="JH2073" t="e">
        <f t="shared" si="32"/>
        <v>#REF!</v>
      </c>
    </row>
    <row r="2074" spans="1:268" x14ac:dyDescent="0.35">
      <c r="A2074" t="s">
        <v>2334</v>
      </c>
      <c r="B2074" s="6">
        <v>4634</v>
      </c>
      <c r="C2074">
        <v>0.54110243890546339</v>
      </c>
      <c r="D2074">
        <v>0.55643131017232816</v>
      </c>
      <c r="E2074">
        <v>-1.5328871266864774E-2</v>
      </c>
      <c r="F2074">
        <v>1.5328871266864774E-2</v>
      </c>
      <c r="JG2074" t="e">
        <f>#REF!-JE2074</f>
        <v>#REF!</v>
      </c>
      <c r="JH2074" t="e">
        <f t="shared" si="32"/>
        <v>#REF!</v>
      </c>
    </row>
    <row r="2075" spans="1:268" x14ac:dyDescent="0.35">
      <c r="A2075" t="s">
        <v>2335</v>
      </c>
      <c r="B2075" s="6">
        <v>29801</v>
      </c>
      <c r="C2075">
        <v>0.1263216390296458</v>
      </c>
      <c r="D2075">
        <v>0.11100209746197569</v>
      </c>
      <c r="E2075">
        <v>1.5319541567670111E-2</v>
      </c>
      <c r="F2075">
        <v>1.5319541567670111E-2</v>
      </c>
      <c r="JG2075" t="e">
        <f>#REF!-JE2075</f>
        <v>#REF!</v>
      </c>
      <c r="JH2075" t="e">
        <f t="shared" si="32"/>
        <v>#REF!</v>
      </c>
    </row>
    <row r="2076" spans="1:268" x14ac:dyDescent="0.35">
      <c r="A2076" t="s">
        <v>2336</v>
      </c>
      <c r="B2076" s="6">
        <v>56907</v>
      </c>
      <c r="C2076">
        <v>0.23813738579254207</v>
      </c>
      <c r="D2076">
        <v>0.25345547863719176</v>
      </c>
      <c r="E2076">
        <v>-1.5318092844649689E-2</v>
      </c>
      <c r="F2076">
        <v>1.5318092844649689E-2</v>
      </c>
      <c r="JG2076" t="e">
        <f>#REF!-JE2076</f>
        <v>#REF!</v>
      </c>
      <c r="JH2076" t="e">
        <f t="shared" si="32"/>
        <v>#REF!</v>
      </c>
    </row>
    <row r="2077" spans="1:268" x14ac:dyDescent="0.35">
      <c r="A2077" t="s">
        <v>2337</v>
      </c>
      <c r="B2077" s="6">
        <v>64795</v>
      </c>
      <c r="C2077">
        <v>0.56451945116544566</v>
      </c>
      <c r="D2077">
        <v>0.54920950075827324</v>
      </c>
      <c r="E2077">
        <v>1.5309950407172424E-2</v>
      </c>
      <c r="F2077">
        <v>1.5309950407172424E-2</v>
      </c>
      <c r="JG2077" t="e">
        <f>#REF!-JE2077</f>
        <v>#REF!</v>
      </c>
      <c r="JH2077" t="e">
        <f t="shared" si="32"/>
        <v>#REF!</v>
      </c>
    </row>
    <row r="2078" spans="1:268" x14ac:dyDescent="0.35">
      <c r="A2078" t="s">
        <v>2338</v>
      </c>
      <c r="B2078" s="6">
        <v>142940</v>
      </c>
      <c r="C2078">
        <v>0.4634693991743159</v>
      </c>
      <c r="D2078">
        <v>0.44816306353385515</v>
      </c>
      <c r="E2078">
        <v>1.5306335640460744E-2</v>
      </c>
      <c r="F2078">
        <v>1.5306335640460744E-2</v>
      </c>
      <c r="JG2078" t="e">
        <f>#REF!-JE2078</f>
        <v>#REF!</v>
      </c>
      <c r="JH2078" t="e">
        <f t="shared" si="32"/>
        <v>#REF!</v>
      </c>
    </row>
    <row r="2079" spans="1:268" x14ac:dyDescent="0.35">
      <c r="A2079" t="s">
        <v>2339</v>
      </c>
      <c r="B2079" s="6">
        <v>4908</v>
      </c>
      <c r="C2079">
        <v>0.3170993657248109</v>
      </c>
      <c r="D2079">
        <v>0.30179516405450801</v>
      </c>
      <c r="E2079">
        <v>1.5304201670302886E-2</v>
      </c>
      <c r="F2079">
        <v>1.5304201670302886E-2</v>
      </c>
      <c r="JG2079" t="e">
        <f>#REF!-JE2079</f>
        <v>#REF!</v>
      </c>
      <c r="JH2079" t="e">
        <f t="shared" si="32"/>
        <v>#REF!</v>
      </c>
    </row>
    <row r="2080" spans="1:268" x14ac:dyDescent="0.35">
      <c r="A2080" t="s">
        <v>2340</v>
      </c>
      <c r="B2080" s="6">
        <v>4926</v>
      </c>
      <c r="C2080">
        <v>0.49622596670783231</v>
      </c>
      <c r="D2080">
        <v>0.48092511204632327</v>
      </c>
      <c r="E2080">
        <v>1.5300854661509045E-2</v>
      </c>
      <c r="F2080">
        <v>1.5300854661509045E-2</v>
      </c>
      <c r="JG2080" t="e">
        <f>#REF!-JE2080</f>
        <v>#REF!</v>
      </c>
      <c r="JH2080" t="e">
        <f t="shared" si="32"/>
        <v>#REF!</v>
      </c>
    </row>
    <row r="2081" spans="1:268" x14ac:dyDescent="0.35">
      <c r="A2081" t="s">
        <v>2341</v>
      </c>
      <c r="B2081" s="6">
        <v>54084</v>
      </c>
      <c r="C2081">
        <v>0.17362151317349547</v>
      </c>
      <c r="D2081">
        <v>0.188919349808573</v>
      </c>
      <c r="E2081">
        <v>-1.5297836635077527E-2</v>
      </c>
      <c r="F2081">
        <v>1.5297836635077527E-2</v>
      </c>
      <c r="JG2081" t="e">
        <f>#REF!-JE2081</f>
        <v>#REF!</v>
      </c>
      <c r="JH2081" t="e">
        <f t="shared" si="32"/>
        <v>#REF!</v>
      </c>
    </row>
    <row r="2082" spans="1:268" x14ac:dyDescent="0.35">
      <c r="A2082" t="s">
        <v>2342</v>
      </c>
      <c r="B2082" s="6">
        <v>10896</v>
      </c>
      <c r="C2082">
        <v>0.86606202248806208</v>
      </c>
      <c r="D2082">
        <v>0.85076522238558816</v>
      </c>
      <c r="E2082">
        <v>1.5296800102473918E-2</v>
      </c>
      <c r="F2082">
        <v>1.5296800102473918E-2</v>
      </c>
      <c r="JG2082" t="e">
        <f>#REF!-JE2082</f>
        <v>#REF!</v>
      </c>
      <c r="JH2082" t="e">
        <f t="shared" si="32"/>
        <v>#REF!</v>
      </c>
    </row>
    <row r="2083" spans="1:268" x14ac:dyDescent="0.35">
      <c r="A2083" t="s">
        <v>2343</v>
      </c>
      <c r="B2083" s="6">
        <v>64207</v>
      </c>
      <c r="C2083">
        <v>0.34113349549090832</v>
      </c>
      <c r="D2083">
        <v>0.32584794447372112</v>
      </c>
      <c r="E2083">
        <v>1.5285551017187204E-2</v>
      </c>
      <c r="F2083">
        <v>1.5285551017187204E-2</v>
      </c>
      <c r="JG2083" t="e">
        <f>#REF!-JE2083</f>
        <v>#REF!</v>
      </c>
      <c r="JH2083" t="e">
        <f t="shared" si="32"/>
        <v>#REF!</v>
      </c>
    </row>
    <row r="2084" spans="1:268" x14ac:dyDescent="0.35">
      <c r="A2084" t="s">
        <v>2344</v>
      </c>
      <c r="B2084" s="6">
        <v>152877</v>
      </c>
      <c r="C2084">
        <v>0.47880688337630667</v>
      </c>
      <c r="D2084">
        <v>0.49408413551793706</v>
      </c>
      <c r="E2084">
        <v>-1.5277252141630393E-2</v>
      </c>
      <c r="F2084">
        <v>1.5277252141630393E-2</v>
      </c>
      <c r="JG2084" t="e">
        <f>#REF!-JE2084</f>
        <v>#REF!</v>
      </c>
      <c r="JH2084" t="e">
        <f t="shared" si="32"/>
        <v>#REF!</v>
      </c>
    </row>
    <row r="2085" spans="1:268" x14ac:dyDescent="0.35">
      <c r="A2085" t="s">
        <v>2345</v>
      </c>
      <c r="B2085" s="6">
        <v>9227</v>
      </c>
      <c r="C2085">
        <v>0.14530658631746912</v>
      </c>
      <c r="D2085">
        <v>0.13002938149699808</v>
      </c>
      <c r="E2085">
        <v>1.5277204820471041E-2</v>
      </c>
      <c r="F2085">
        <v>1.5277204820471041E-2</v>
      </c>
      <c r="JG2085" t="e">
        <f>#REF!-JE2085</f>
        <v>#REF!</v>
      </c>
      <c r="JH2085" t="e">
        <f t="shared" si="32"/>
        <v>#REF!</v>
      </c>
    </row>
    <row r="2086" spans="1:268" x14ac:dyDescent="0.35">
      <c r="A2086" t="s">
        <v>2346</v>
      </c>
      <c r="B2086" s="6">
        <v>10336</v>
      </c>
      <c r="C2086">
        <v>0.5886433632865119</v>
      </c>
      <c r="D2086">
        <v>0.57336702993483779</v>
      </c>
      <c r="E2086">
        <v>1.527633335167411E-2</v>
      </c>
      <c r="F2086">
        <v>1.527633335167411E-2</v>
      </c>
      <c r="JG2086" t="e">
        <f>#REF!-JE2086</f>
        <v>#REF!</v>
      </c>
      <c r="JH2086" t="e">
        <f t="shared" si="32"/>
        <v>#REF!</v>
      </c>
    </row>
    <row r="2087" spans="1:268" x14ac:dyDescent="0.35">
      <c r="A2087" t="s">
        <v>2347</v>
      </c>
      <c r="B2087" s="6">
        <v>50839</v>
      </c>
      <c r="C2087">
        <v>0.83638071920164347</v>
      </c>
      <c r="D2087">
        <v>0.82110822016461837</v>
      </c>
      <c r="E2087">
        <v>1.52724990370251E-2</v>
      </c>
      <c r="F2087">
        <v>1.52724990370251E-2</v>
      </c>
      <c r="JG2087" t="e">
        <f>#REF!-JE2087</f>
        <v>#REF!</v>
      </c>
      <c r="JH2087" t="e">
        <f t="shared" si="32"/>
        <v>#REF!</v>
      </c>
    </row>
    <row r="2088" spans="1:268" x14ac:dyDescent="0.35">
      <c r="A2088" t="s">
        <v>2348</v>
      </c>
      <c r="B2088" s="6">
        <v>151742</v>
      </c>
      <c r="C2088">
        <v>0.64680667554654347</v>
      </c>
      <c r="D2088">
        <v>0.66207751422579308</v>
      </c>
      <c r="E2088">
        <v>-1.527083867924961E-2</v>
      </c>
      <c r="F2088">
        <v>1.527083867924961E-2</v>
      </c>
      <c r="JG2088" t="e">
        <f>#REF!-JE2088</f>
        <v>#REF!</v>
      </c>
      <c r="JH2088" t="e">
        <f t="shared" si="32"/>
        <v>#REF!</v>
      </c>
    </row>
    <row r="2089" spans="1:268" x14ac:dyDescent="0.35">
      <c r="A2089" t="s">
        <v>2349</v>
      </c>
      <c r="B2089" s="6">
        <v>3004</v>
      </c>
      <c r="C2089">
        <v>0.36899120706144478</v>
      </c>
      <c r="D2089">
        <v>0.38425344806014655</v>
      </c>
      <c r="E2089">
        <v>-1.526224099870177E-2</v>
      </c>
      <c r="F2089">
        <v>1.526224099870177E-2</v>
      </c>
      <c r="JG2089" t="e">
        <f>#REF!-JE2089</f>
        <v>#REF!</v>
      </c>
      <c r="JH2089" t="e">
        <f t="shared" si="32"/>
        <v>#REF!</v>
      </c>
    </row>
    <row r="2090" spans="1:268" x14ac:dyDescent="0.35">
      <c r="A2090" t="s">
        <v>2350</v>
      </c>
      <c r="B2090" s="6">
        <v>10536</v>
      </c>
      <c r="C2090">
        <v>0.68159181109837308</v>
      </c>
      <c r="D2090">
        <v>0.69685117162729882</v>
      </c>
      <c r="E2090">
        <v>-1.5259360528925736E-2</v>
      </c>
      <c r="F2090">
        <v>1.5259360528925736E-2</v>
      </c>
      <c r="JG2090" t="e">
        <f>#REF!-JE2090</f>
        <v>#REF!</v>
      </c>
      <c r="JH2090" t="e">
        <f t="shared" si="32"/>
        <v>#REF!</v>
      </c>
    </row>
    <row r="2091" spans="1:268" x14ac:dyDescent="0.35">
      <c r="A2091" t="s">
        <v>2351</v>
      </c>
      <c r="B2091" s="6">
        <v>10344</v>
      </c>
      <c r="C2091">
        <v>0.61973542225904155</v>
      </c>
      <c r="D2091">
        <v>0.604479146051911</v>
      </c>
      <c r="E2091">
        <v>1.5256276207130548E-2</v>
      </c>
      <c r="F2091">
        <v>1.5256276207130548E-2</v>
      </c>
      <c r="JG2091" t="e">
        <f>#REF!-JE2091</f>
        <v>#REF!</v>
      </c>
      <c r="JH2091" t="e">
        <f t="shared" si="32"/>
        <v>#REF!</v>
      </c>
    </row>
    <row r="2092" spans="1:268" x14ac:dyDescent="0.35">
      <c r="A2092" t="s">
        <v>2352</v>
      </c>
      <c r="B2092" s="6">
        <v>3005</v>
      </c>
      <c r="C2092">
        <v>0.23295284772202876</v>
      </c>
      <c r="D2092">
        <v>0.21769954254754334</v>
      </c>
      <c r="E2092">
        <v>1.5253305174485421E-2</v>
      </c>
      <c r="F2092">
        <v>1.5253305174485421E-2</v>
      </c>
      <c r="JG2092" t="e">
        <f>#REF!-JE2092</f>
        <v>#REF!</v>
      </c>
      <c r="JH2092" t="e">
        <f t="shared" si="32"/>
        <v>#REF!</v>
      </c>
    </row>
    <row r="2093" spans="1:268" x14ac:dyDescent="0.35">
      <c r="A2093" t="s">
        <v>2353</v>
      </c>
      <c r="B2093" s="6">
        <v>421</v>
      </c>
      <c r="C2093">
        <v>0.51785558291277645</v>
      </c>
      <c r="D2093">
        <v>0.53310509252128735</v>
      </c>
      <c r="E2093">
        <v>-1.5249509608510903E-2</v>
      </c>
      <c r="F2093">
        <v>1.5249509608510903E-2</v>
      </c>
      <c r="JG2093" t="e">
        <f>#REF!-JE2093</f>
        <v>#REF!</v>
      </c>
      <c r="JH2093" t="e">
        <f t="shared" si="32"/>
        <v>#REF!</v>
      </c>
    </row>
    <row r="2094" spans="1:268" x14ac:dyDescent="0.35">
      <c r="A2094" t="s">
        <v>2354</v>
      </c>
      <c r="B2094" s="6">
        <v>2487</v>
      </c>
      <c r="C2094">
        <v>0.49829265371612547</v>
      </c>
      <c r="D2094">
        <v>0.48304439044561209</v>
      </c>
      <c r="E2094">
        <v>1.5248263270513374E-2</v>
      </c>
      <c r="F2094">
        <v>1.5248263270513374E-2</v>
      </c>
      <c r="JG2094" t="e">
        <f>#REF!-JE2094</f>
        <v>#REF!</v>
      </c>
      <c r="JH2094" t="e">
        <f t="shared" si="32"/>
        <v>#REF!</v>
      </c>
    </row>
    <row r="2095" spans="1:268" x14ac:dyDescent="0.35">
      <c r="A2095" t="s">
        <v>2355</v>
      </c>
      <c r="B2095" s="6">
        <v>386617</v>
      </c>
      <c r="C2095">
        <v>0.69313491982022357</v>
      </c>
      <c r="D2095">
        <v>0.67788720649982181</v>
      </c>
      <c r="E2095">
        <v>1.5247713320401757E-2</v>
      </c>
      <c r="F2095">
        <v>1.5247713320401757E-2</v>
      </c>
      <c r="JG2095" t="e">
        <f>#REF!-JE2095</f>
        <v>#REF!</v>
      </c>
      <c r="JH2095" t="e">
        <f t="shared" si="32"/>
        <v>#REF!</v>
      </c>
    </row>
    <row r="2096" spans="1:268" x14ac:dyDescent="0.35">
      <c r="A2096" t="s">
        <v>2356</v>
      </c>
      <c r="B2096" s="6">
        <v>5052</v>
      </c>
      <c r="C2096">
        <v>0.51984611057117902</v>
      </c>
      <c r="D2096">
        <v>0.53509330714859038</v>
      </c>
      <c r="E2096">
        <v>-1.5247196577411359E-2</v>
      </c>
      <c r="F2096">
        <v>1.5247196577411359E-2</v>
      </c>
      <c r="JG2096" t="e">
        <f>#REF!-JE2096</f>
        <v>#REF!</v>
      </c>
      <c r="JH2096" t="e">
        <f t="shared" si="32"/>
        <v>#REF!</v>
      </c>
    </row>
    <row r="2097" spans="1:268" x14ac:dyDescent="0.35">
      <c r="A2097" t="s">
        <v>2357</v>
      </c>
      <c r="B2097" s="6">
        <v>79746</v>
      </c>
      <c r="C2097">
        <v>0.51500638920312614</v>
      </c>
      <c r="D2097">
        <v>0.53025248949394599</v>
      </c>
      <c r="E2097">
        <v>-1.5246100290819853E-2</v>
      </c>
      <c r="F2097">
        <v>1.5246100290819853E-2</v>
      </c>
      <c r="JG2097" t="e">
        <f>#REF!-JE2097</f>
        <v>#REF!</v>
      </c>
      <c r="JH2097" t="e">
        <f t="shared" si="32"/>
        <v>#REF!</v>
      </c>
    </row>
    <row r="2098" spans="1:268" x14ac:dyDescent="0.35">
      <c r="A2098" t="s">
        <v>2358</v>
      </c>
      <c r="B2098" s="6">
        <v>7222</v>
      </c>
      <c r="C2098">
        <v>0.63937931501656753</v>
      </c>
      <c r="D2098">
        <v>0.65462199245622443</v>
      </c>
      <c r="E2098">
        <v>-1.5242677439656904E-2</v>
      </c>
      <c r="F2098">
        <v>1.5242677439656904E-2</v>
      </c>
      <c r="JG2098" t="e">
        <f>#REF!-JE2098</f>
        <v>#REF!</v>
      </c>
      <c r="JH2098" t="e">
        <f t="shared" si="32"/>
        <v>#REF!</v>
      </c>
    </row>
    <row r="2099" spans="1:268" x14ac:dyDescent="0.35">
      <c r="A2099" t="s">
        <v>2359</v>
      </c>
      <c r="B2099" s="6">
        <v>1621</v>
      </c>
      <c r="C2099">
        <v>0.50955366676177594</v>
      </c>
      <c r="D2099">
        <v>0.52479324941291727</v>
      </c>
      <c r="E2099">
        <v>-1.5239582651141337E-2</v>
      </c>
      <c r="F2099">
        <v>1.5239582651141337E-2</v>
      </c>
      <c r="JG2099" t="e">
        <f>#REF!-JE2099</f>
        <v>#REF!</v>
      </c>
      <c r="JH2099" t="e">
        <f t="shared" si="32"/>
        <v>#REF!</v>
      </c>
    </row>
    <row r="2100" spans="1:268" x14ac:dyDescent="0.35">
      <c r="A2100" t="s">
        <v>2360</v>
      </c>
      <c r="B2100" s="6">
        <v>201780</v>
      </c>
      <c r="C2100">
        <v>0.6055345354881988</v>
      </c>
      <c r="D2100">
        <v>0.62077248800845219</v>
      </c>
      <c r="E2100">
        <v>-1.5237952520253395E-2</v>
      </c>
      <c r="F2100">
        <v>1.5237952520253395E-2</v>
      </c>
      <c r="JG2100" t="e">
        <f>#REF!-JE2100</f>
        <v>#REF!</v>
      </c>
      <c r="JH2100" t="e">
        <f t="shared" si="32"/>
        <v>#REF!</v>
      </c>
    </row>
    <row r="2101" spans="1:268" x14ac:dyDescent="0.35">
      <c r="A2101" t="s">
        <v>2361</v>
      </c>
      <c r="B2101" s="6">
        <v>8778</v>
      </c>
      <c r="C2101">
        <v>0.23139967330763273</v>
      </c>
      <c r="D2101">
        <v>0.24662835948188491</v>
      </c>
      <c r="E2101">
        <v>-1.5228686174252187E-2</v>
      </c>
      <c r="F2101">
        <v>1.5228686174252187E-2</v>
      </c>
      <c r="JG2101" t="e">
        <f>#REF!-JE2101</f>
        <v>#REF!</v>
      </c>
      <c r="JH2101" t="e">
        <f t="shared" si="32"/>
        <v>#REF!</v>
      </c>
    </row>
    <row r="2102" spans="1:268" x14ac:dyDescent="0.35">
      <c r="A2102" t="s">
        <v>2362</v>
      </c>
      <c r="B2102" s="6">
        <v>85013</v>
      </c>
      <c r="C2102">
        <v>0.25964957724123855</v>
      </c>
      <c r="D2102">
        <v>0.24442177280374433</v>
      </c>
      <c r="E2102">
        <v>1.5227804437494219E-2</v>
      </c>
      <c r="F2102">
        <v>1.5227804437494219E-2</v>
      </c>
      <c r="JG2102" t="e">
        <f>#REF!-JE2102</f>
        <v>#REF!</v>
      </c>
      <c r="JH2102" t="e">
        <f t="shared" si="32"/>
        <v>#REF!</v>
      </c>
    </row>
    <row r="2103" spans="1:268" x14ac:dyDescent="0.35">
      <c r="A2103" t="s">
        <v>2363</v>
      </c>
      <c r="B2103" s="6">
        <v>55016</v>
      </c>
      <c r="C2103">
        <v>0.21083268340098049</v>
      </c>
      <c r="D2103">
        <v>0.19560978930497896</v>
      </c>
      <c r="E2103">
        <v>1.5222894096001527E-2</v>
      </c>
      <c r="F2103">
        <v>1.5222894096001527E-2</v>
      </c>
      <c r="JG2103" t="e">
        <f>#REF!-JE2103</f>
        <v>#REF!</v>
      </c>
      <c r="JH2103" t="e">
        <f t="shared" si="32"/>
        <v>#REF!</v>
      </c>
    </row>
    <row r="2104" spans="1:268" x14ac:dyDescent="0.35">
      <c r="A2104" t="s">
        <v>2364</v>
      </c>
      <c r="B2104" s="6">
        <v>8832</v>
      </c>
      <c r="C2104">
        <v>0.50466781320187026</v>
      </c>
      <c r="D2104">
        <v>0.51989007302770029</v>
      </c>
      <c r="E2104">
        <v>-1.5222259825830031E-2</v>
      </c>
      <c r="F2104">
        <v>1.5222259825830031E-2</v>
      </c>
      <c r="JG2104" t="e">
        <f>#REF!-JE2104</f>
        <v>#REF!</v>
      </c>
      <c r="JH2104" t="e">
        <f t="shared" si="32"/>
        <v>#REF!</v>
      </c>
    </row>
    <row r="2105" spans="1:268" x14ac:dyDescent="0.35">
      <c r="A2105" t="s">
        <v>2365</v>
      </c>
      <c r="B2105" s="6">
        <v>838</v>
      </c>
      <c r="C2105">
        <v>0.7220228012344263</v>
      </c>
      <c r="D2105">
        <v>0.73724393228385698</v>
      </c>
      <c r="E2105">
        <v>-1.5221131049430681E-2</v>
      </c>
      <c r="F2105">
        <v>1.5221131049430681E-2</v>
      </c>
      <c r="JG2105" t="e">
        <f>#REF!-JE2105</f>
        <v>#REF!</v>
      </c>
      <c r="JH2105" t="e">
        <f t="shared" si="32"/>
        <v>#REF!</v>
      </c>
    </row>
    <row r="2106" spans="1:268" x14ac:dyDescent="0.35">
      <c r="A2106" t="s">
        <v>2366</v>
      </c>
      <c r="B2106" s="6">
        <v>170680</v>
      </c>
      <c r="C2106">
        <v>0.62083404320218649</v>
      </c>
      <c r="D2106">
        <v>0.63604949350813511</v>
      </c>
      <c r="E2106">
        <v>-1.5215450305948619E-2</v>
      </c>
      <c r="F2106">
        <v>1.5215450305948619E-2</v>
      </c>
      <c r="JG2106" t="e">
        <f>#REF!-JE2106</f>
        <v>#REF!</v>
      </c>
      <c r="JH2106" t="e">
        <f t="shared" si="32"/>
        <v>#REF!</v>
      </c>
    </row>
    <row r="2107" spans="1:268" x14ac:dyDescent="0.35">
      <c r="A2107" t="s">
        <v>2367</v>
      </c>
      <c r="B2107" s="6">
        <v>29842</v>
      </c>
      <c r="C2107">
        <v>0.13814029020479365</v>
      </c>
      <c r="D2107">
        <v>0.15335248868374868</v>
      </c>
      <c r="E2107">
        <v>-1.5212198478955025E-2</v>
      </c>
      <c r="F2107">
        <v>1.5212198478955025E-2</v>
      </c>
      <c r="JG2107" t="e">
        <f>#REF!-JE2107</f>
        <v>#REF!</v>
      </c>
      <c r="JH2107" t="e">
        <f t="shared" si="32"/>
        <v>#REF!</v>
      </c>
    </row>
    <row r="2108" spans="1:268" x14ac:dyDescent="0.35">
      <c r="A2108" t="s">
        <v>2368</v>
      </c>
      <c r="B2108" s="6">
        <v>79570</v>
      </c>
      <c r="C2108">
        <v>0.31447839411962369</v>
      </c>
      <c r="D2108">
        <v>0.29927505783492908</v>
      </c>
      <c r="E2108">
        <v>1.5203336284694613E-2</v>
      </c>
      <c r="F2108">
        <v>1.5203336284694613E-2</v>
      </c>
      <c r="JG2108" t="e">
        <f>#REF!-JE2108</f>
        <v>#REF!</v>
      </c>
      <c r="JH2108" t="e">
        <f t="shared" si="32"/>
        <v>#REF!</v>
      </c>
    </row>
    <row r="2109" spans="1:268" x14ac:dyDescent="0.35">
      <c r="A2109" t="s">
        <v>2369</v>
      </c>
      <c r="B2109" s="6">
        <v>6513</v>
      </c>
      <c r="C2109">
        <v>0.39886890759173421</v>
      </c>
      <c r="D2109">
        <v>0.41406989631124669</v>
      </c>
      <c r="E2109">
        <v>-1.5200988719512476E-2</v>
      </c>
      <c r="F2109">
        <v>1.5200988719512476E-2</v>
      </c>
      <c r="JG2109" t="e">
        <f>#REF!-JE2109</f>
        <v>#REF!</v>
      </c>
      <c r="JH2109" t="e">
        <f t="shared" si="32"/>
        <v>#REF!</v>
      </c>
    </row>
    <row r="2110" spans="1:268" x14ac:dyDescent="0.35">
      <c r="A2110" t="s">
        <v>2370</v>
      </c>
      <c r="B2110" s="6">
        <v>8837</v>
      </c>
      <c r="C2110">
        <v>0.77050063175345884</v>
      </c>
      <c r="D2110">
        <v>0.78569355306657196</v>
      </c>
      <c r="E2110">
        <v>-1.5192921313113117E-2</v>
      </c>
      <c r="F2110">
        <v>1.5192921313113117E-2</v>
      </c>
      <c r="JG2110" t="e">
        <f>#REF!-JE2110</f>
        <v>#REF!</v>
      </c>
      <c r="JH2110" t="e">
        <f t="shared" si="32"/>
        <v>#REF!</v>
      </c>
    </row>
    <row r="2111" spans="1:268" x14ac:dyDescent="0.35">
      <c r="A2111" t="s">
        <v>2371</v>
      </c>
      <c r="C2111">
        <v>0.88256081537680886</v>
      </c>
      <c r="D2111">
        <v>0.89775371531666581</v>
      </c>
      <c r="E2111">
        <v>-1.5192899939856952E-2</v>
      </c>
      <c r="F2111">
        <v>1.5192899939856952E-2</v>
      </c>
      <c r="JG2111" t="e">
        <f>#REF!-JE2111</f>
        <v>#REF!</v>
      </c>
      <c r="JH2111" t="e">
        <f t="shared" si="32"/>
        <v>#REF!</v>
      </c>
    </row>
    <row r="2112" spans="1:268" x14ac:dyDescent="0.35">
      <c r="A2112" t="s">
        <v>2372</v>
      </c>
      <c r="B2112" s="6">
        <v>147645</v>
      </c>
      <c r="C2112">
        <v>9.0851733694641626E-2</v>
      </c>
      <c r="D2112">
        <v>7.5663757242591403E-2</v>
      </c>
      <c r="E2112">
        <v>1.5187976452050223E-2</v>
      </c>
      <c r="F2112">
        <v>1.5187976452050223E-2</v>
      </c>
      <c r="JG2112" t="e">
        <f>#REF!-JE2112</f>
        <v>#REF!</v>
      </c>
      <c r="JH2112" t="e">
        <f t="shared" si="32"/>
        <v>#REF!</v>
      </c>
    </row>
    <row r="2113" spans="1:268" x14ac:dyDescent="0.35">
      <c r="A2113" t="s">
        <v>2373</v>
      </c>
      <c r="B2113" s="6">
        <v>57624</v>
      </c>
      <c r="C2113">
        <v>0.17933091594087683</v>
      </c>
      <c r="D2113">
        <v>0.1945138643875805</v>
      </c>
      <c r="E2113">
        <v>-1.5182948446703676E-2</v>
      </c>
      <c r="F2113">
        <v>1.5182948446703676E-2</v>
      </c>
      <c r="JG2113" t="e">
        <f>#REF!-JE2113</f>
        <v>#REF!</v>
      </c>
      <c r="JH2113" t="e">
        <f t="shared" si="32"/>
        <v>#REF!</v>
      </c>
    </row>
    <row r="2114" spans="1:268" x14ac:dyDescent="0.35">
      <c r="A2114" t="s">
        <v>2374</v>
      </c>
      <c r="B2114" s="6">
        <v>140</v>
      </c>
      <c r="C2114">
        <v>0.83471037973143603</v>
      </c>
      <c r="D2114">
        <v>0.84989176028860802</v>
      </c>
      <c r="E2114">
        <v>-1.5181380557171997E-2</v>
      </c>
      <c r="F2114">
        <v>1.5181380557171997E-2</v>
      </c>
      <c r="JG2114" t="e">
        <f>#REF!-JE2114</f>
        <v>#REF!</v>
      </c>
      <c r="JH2114" t="e">
        <f t="shared" si="32"/>
        <v>#REF!</v>
      </c>
    </row>
    <row r="2115" spans="1:268" x14ac:dyDescent="0.35">
      <c r="A2115" t="s">
        <v>2375</v>
      </c>
      <c r="B2115" s="6">
        <v>219833</v>
      </c>
      <c r="C2115">
        <v>8.1643427468661212E-2</v>
      </c>
      <c r="D2115">
        <v>9.6822033525056028E-2</v>
      </c>
      <c r="E2115">
        <v>-1.5178606056394817E-2</v>
      </c>
      <c r="F2115">
        <v>1.5178606056394817E-2</v>
      </c>
      <c r="JG2115" t="e">
        <f>#REF!-JE2115</f>
        <v>#REF!</v>
      </c>
      <c r="JH2115" t="e">
        <f t="shared" ref="JH2115:JH2178" si="33">ABS(JG2115)</f>
        <v>#REF!</v>
      </c>
    </row>
    <row r="2116" spans="1:268" x14ac:dyDescent="0.35">
      <c r="A2116" t="s">
        <v>2376</v>
      </c>
      <c r="B2116" s="6">
        <v>8608</v>
      </c>
      <c r="C2116">
        <v>0.71898634805477291</v>
      </c>
      <c r="D2116">
        <v>0.73416295678792576</v>
      </c>
      <c r="E2116">
        <v>-1.5176608733152852E-2</v>
      </c>
      <c r="F2116">
        <v>1.5176608733152852E-2</v>
      </c>
      <c r="JG2116" t="e">
        <f>#REF!-JE2116</f>
        <v>#REF!</v>
      </c>
      <c r="JH2116" t="e">
        <f t="shared" si="33"/>
        <v>#REF!</v>
      </c>
    </row>
    <row r="2117" spans="1:268" x14ac:dyDescent="0.35">
      <c r="A2117" t="s">
        <v>2377</v>
      </c>
      <c r="B2117" s="6">
        <v>26235</v>
      </c>
      <c r="C2117">
        <v>0.115179942117472</v>
      </c>
      <c r="D2117">
        <v>0.13034840632687805</v>
      </c>
      <c r="E2117">
        <v>-1.5168464209406055E-2</v>
      </c>
      <c r="F2117">
        <v>1.5168464209406055E-2</v>
      </c>
      <c r="JG2117" t="e">
        <f>#REF!-JE2117</f>
        <v>#REF!</v>
      </c>
      <c r="JH2117" t="e">
        <f t="shared" si="33"/>
        <v>#REF!</v>
      </c>
    </row>
    <row r="2118" spans="1:268" x14ac:dyDescent="0.35">
      <c r="A2118" t="s">
        <v>2378</v>
      </c>
      <c r="B2118" s="6">
        <v>84281</v>
      </c>
      <c r="C2118">
        <v>0.84791012211405348</v>
      </c>
      <c r="D2118">
        <v>0.86307473304321392</v>
      </c>
      <c r="E2118">
        <v>-1.5164610929160438E-2</v>
      </c>
      <c r="F2118">
        <v>1.5164610929160438E-2</v>
      </c>
      <c r="JG2118" t="e">
        <f>#REF!-JE2118</f>
        <v>#REF!</v>
      </c>
      <c r="JH2118" t="e">
        <f t="shared" si="33"/>
        <v>#REF!</v>
      </c>
    </row>
    <row r="2119" spans="1:268" x14ac:dyDescent="0.35">
      <c r="A2119" t="s">
        <v>2379</v>
      </c>
      <c r="B2119" s="6">
        <v>114822</v>
      </c>
      <c r="C2119">
        <v>0.19305437971372399</v>
      </c>
      <c r="D2119">
        <v>0.20821725149716544</v>
      </c>
      <c r="E2119">
        <v>-1.5162871783441445E-2</v>
      </c>
      <c r="F2119">
        <v>1.5162871783441445E-2</v>
      </c>
      <c r="JG2119" t="e">
        <f>#REF!-JE2119</f>
        <v>#REF!</v>
      </c>
      <c r="JH2119" t="e">
        <f t="shared" si="33"/>
        <v>#REF!</v>
      </c>
    </row>
    <row r="2120" spans="1:268" x14ac:dyDescent="0.35">
      <c r="A2120" t="s">
        <v>2380</v>
      </c>
      <c r="B2120" s="6">
        <v>10579</v>
      </c>
      <c r="C2120">
        <v>0.4261523060906926</v>
      </c>
      <c r="D2120">
        <v>0.44131232624892419</v>
      </c>
      <c r="E2120">
        <v>-1.5160020158231591E-2</v>
      </c>
      <c r="F2120">
        <v>1.5160020158231591E-2</v>
      </c>
      <c r="JG2120" t="e">
        <f>#REF!-JE2120</f>
        <v>#REF!</v>
      </c>
      <c r="JH2120" t="e">
        <f t="shared" si="33"/>
        <v>#REF!</v>
      </c>
    </row>
    <row r="2121" spans="1:268" x14ac:dyDescent="0.35">
      <c r="A2121" t="s">
        <v>2381</v>
      </c>
      <c r="B2121" s="6">
        <v>4978</v>
      </c>
      <c r="C2121">
        <v>0.82326366567713094</v>
      </c>
      <c r="D2121">
        <v>0.80810788774446751</v>
      </c>
      <c r="E2121">
        <v>1.5155777932663428E-2</v>
      </c>
      <c r="F2121">
        <v>1.5155777932663428E-2</v>
      </c>
      <c r="JG2121" t="e">
        <f>#REF!-JE2121</f>
        <v>#REF!</v>
      </c>
      <c r="JH2121" t="e">
        <f t="shared" si="33"/>
        <v>#REF!</v>
      </c>
    </row>
    <row r="2122" spans="1:268" x14ac:dyDescent="0.35">
      <c r="A2122" t="s">
        <v>2382</v>
      </c>
      <c r="B2122" s="6">
        <v>25802</v>
      </c>
      <c r="C2122">
        <v>0.60605663412569033</v>
      </c>
      <c r="D2122">
        <v>0.59091035443651385</v>
      </c>
      <c r="E2122">
        <v>1.5146279689176478E-2</v>
      </c>
      <c r="F2122">
        <v>1.5146279689176478E-2</v>
      </c>
      <c r="JG2122" t="e">
        <f>#REF!-JE2122</f>
        <v>#REF!</v>
      </c>
      <c r="JH2122" t="e">
        <f t="shared" si="33"/>
        <v>#REF!</v>
      </c>
    </row>
    <row r="2123" spans="1:268" x14ac:dyDescent="0.35">
      <c r="A2123" t="s">
        <v>2383</v>
      </c>
      <c r="C2123">
        <v>0.16627558774042986</v>
      </c>
      <c r="D2123">
        <v>0.18141947719741883</v>
      </c>
      <c r="E2123">
        <v>-1.5143889456988968E-2</v>
      </c>
      <c r="F2123">
        <v>1.5143889456988968E-2</v>
      </c>
      <c r="JG2123" t="e">
        <f>#REF!-JE2123</f>
        <v>#REF!</v>
      </c>
      <c r="JH2123" t="e">
        <f t="shared" si="33"/>
        <v>#REF!</v>
      </c>
    </row>
    <row r="2124" spans="1:268" x14ac:dyDescent="0.35">
      <c r="A2124" t="s">
        <v>2384</v>
      </c>
      <c r="B2124" s="6">
        <v>23283</v>
      </c>
      <c r="C2124">
        <v>5.1096076474201807E-2</v>
      </c>
      <c r="D2124">
        <v>3.5962051255117568E-2</v>
      </c>
      <c r="E2124">
        <v>1.5134025219084239E-2</v>
      </c>
      <c r="F2124">
        <v>1.5134025219084239E-2</v>
      </c>
      <c r="JG2124" t="e">
        <f>#REF!-JE2124</f>
        <v>#REF!</v>
      </c>
      <c r="JH2124" t="e">
        <f t="shared" si="33"/>
        <v>#REF!</v>
      </c>
    </row>
    <row r="2125" spans="1:268" x14ac:dyDescent="0.35">
      <c r="A2125" t="s">
        <v>2385</v>
      </c>
      <c r="B2125" s="6">
        <v>5599</v>
      </c>
      <c r="C2125">
        <v>0.68526504407159838</v>
      </c>
      <c r="D2125">
        <v>0.70039794790334564</v>
      </c>
      <c r="E2125">
        <v>-1.5132903831747258E-2</v>
      </c>
      <c r="F2125">
        <v>1.5132903831747258E-2</v>
      </c>
      <c r="JG2125" t="e">
        <f>#REF!-JE2125</f>
        <v>#REF!</v>
      </c>
      <c r="JH2125" t="e">
        <f t="shared" si="33"/>
        <v>#REF!</v>
      </c>
    </row>
    <row r="2126" spans="1:268" x14ac:dyDescent="0.35">
      <c r="A2126" t="s">
        <v>2386</v>
      </c>
      <c r="B2126" s="6">
        <v>50619</v>
      </c>
      <c r="C2126">
        <v>0.17219421145018651</v>
      </c>
      <c r="D2126">
        <v>0.18732287963341107</v>
      </c>
      <c r="E2126">
        <v>-1.5128668183224558E-2</v>
      </c>
      <c r="F2126">
        <v>1.5128668183224558E-2</v>
      </c>
      <c r="JG2126" t="e">
        <f>#REF!-JE2126</f>
        <v>#REF!</v>
      </c>
      <c r="JH2126" t="e">
        <f t="shared" si="33"/>
        <v>#REF!</v>
      </c>
    </row>
    <row r="2127" spans="1:268" x14ac:dyDescent="0.35">
      <c r="A2127" t="s">
        <v>2387</v>
      </c>
      <c r="B2127" s="6">
        <v>2135</v>
      </c>
      <c r="C2127">
        <v>0.5419745401676912</v>
      </c>
      <c r="D2127">
        <v>0.55710189625777606</v>
      </c>
      <c r="E2127">
        <v>-1.5127356090084865E-2</v>
      </c>
      <c r="F2127">
        <v>1.5127356090084865E-2</v>
      </c>
      <c r="JG2127" t="e">
        <f>#REF!-JE2127</f>
        <v>#REF!</v>
      </c>
      <c r="JH2127" t="e">
        <f t="shared" si="33"/>
        <v>#REF!</v>
      </c>
    </row>
    <row r="2128" spans="1:268" x14ac:dyDescent="0.35">
      <c r="A2128" t="s">
        <v>2388</v>
      </c>
      <c r="B2128" s="6">
        <v>285</v>
      </c>
      <c r="C2128">
        <v>0.63113431940278508</v>
      </c>
      <c r="D2128">
        <v>0.61600989026842301</v>
      </c>
      <c r="E2128">
        <v>1.5124429134362072E-2</v>
      </c>
      <c r="F2128">
        <v>1.5124429134362072E-2</v>
      </c>
      <c r="JG2128" t="e">
        <f>#REF!-JE2128</f>
        <v>#REF!</v>
      </c>
      <c r="JH2128" t="e">
        <f t="shared" si="33"/>
        <v>#REF!</v>
      </c>
    </row>
    <row r="2129" spans="1:268" x14ac:dyDescent="0.35">
      <c r="A2129" t="s">
        <v>2389</v>
      </c>
      <c r="B2129" s="6">
        <v>81544</v>
      </c>
      <c r="C2129">
        <v>0.65977630592400549</v>
      </c>
      <c r="D2129">
        <v>0.67489800757426466</v>
      </c>
      <c r="E2129">
        <v>-1.5121701650259167E-2</v>
      </c>
      <c r="F2129">
        <v>1.5121701650259167E-2</v>
      </c>
      <c r="JG2129" t="e">
        <f>#REF!-JE2129</f>
        <v>#REF!</v>
      </c>
      <c r="JH2129" t="e">
        <f t="shared" si="33"/>
        <v>#REF!</v>
      </c>
    </row>
    <row r="2130" spans="1:268" x14ac:dyDescent="0.35">
      <c r="A2130" t="s">
        <v>2390</v>
      </c>
      <c r="B2130" s="6">
        <v>8633</v>
      </c>
      <c r="C2130">
        <v>0.10751894345361418</v>
      </c>
      <c r="D2130">
        <v>9.2398714020880832E-2</v>
      </c>
      <c r="E2130">
        <v>1.5120229432733348E-2</v>
      </c>
      <c r="F2130">
        <v>1.5120229432733348E-2</v>
      </c>
      <c r="JG2130" t="e">
        <f>#REF!-JE2130</f>
        <v>#REF!</v>
      </c>
      <c r="JH2130" t="e">
        <f t="shared" si="33"/>
        <v>#REF!</v>
      </c>
    </row>
    <row r="2131" spans="1:268" x14ac:dyDescent="0.35">
      <c r="A2131" t="s">
        <v>2391</v>
      </c>
      <c r="B2131" s="6">
        <v>135656</v>
      </c>
      <c r="C2131">
        <v>0.66627569275158871</v>
      </c>
      <c r="D2131">
        <v>0.68139208329658829</v>
      </c>
      <c r="E2131">
        <v>-1.5116390544999581E-2</v>
      </c>
      <c r="F2131">
        <v>1.5116390544999581E-2</v>
      </c>
      <c r="JG2131" t="e">
        <f>#REF!-JE2131</f>
        <v>#REF!</v>
      </c>
      <c r="JH2131" t="e">
        <f t="shared" si="33"/>
        <v>#REF!</v>
      </c>
    </row>
    <row r="2132" spans="1:268" x14ac:dyDescent="0.35">
      <c r="A2132" t="s">
        <v>2392</v>
      </c>
      <c r="B2132" s="6">
        <v>84102</v>
      </c>
      <c r="C2132">
        <v>0.76577905261759305</v>
      </c>
      <c r="D2132">
        <v>0.75066419804151607</v>
      </c>
      <c r="E2132">
        <v>1.5114854576076975E-2</v>
      </c>
      <c r="F2132">
        <v>1.5114854576076975E-2</v>
      </c>
      <c r="JG2132" t="e">
        <f>#REF!-JE2132</f>
        <v>#REF!</v>
      </c>
      <c r="JH2132" t="e">
        <f t="shared" si="33"/>
        <v>#REF!</v>
      </c>
    </row>
    <row r="2133" spans="1:268" x14ac:dyDescent="0.35">
      <c r="A2133" t="s">
        <v>2393</v>
      </c>
      <c r="B2133" s="6">
        <v>6092</v>
      </c>
      <c r="C2133">
        <v>0.2471045111887811</v>
      </c>
      <c r="D2133">
        <v>0.26220860166916432</v>
      </c>
      <c r="E2133">
        <v>-1.510409048038322E-2</v>
      </c>
      <c r="F2133">
        <v>1.510409048038322E-2</v>
      </c>
      <c r="JG2133" t="e">
        <f>#REF!-JE2133</f>
        <v>#REF!</v>
      </c>
      <c r="JH2133" t="e">
        <f t="shared" si="33"/>
        <v>#REF!</v>
      </c>
    </row>
    <row r="2134" spans="1:268" x14ac:dyDescent="0.35">
      <c r="A2134" t="s">
        <v>2394</v>
      </c>
      <c r="B2134" s="6">
        <v>729288</v>
      </c>
      <c r="C2134">
        <v>0.79574002770777152</v>
      </c>
      <c r="D2134">
        <v>0.81083431886782853</v>
      </c>
      <c r="E2134">
        <v>-1.5094291160057005E-2</v>
      </c>
      <c r="F2134">
        <v>1.5094291160057005E-2</v>
      </c>
      <c r="JG2134" t="e">
        <f>#REF!-JE2134</f>
        <v>#REF!</v>
      </c>
      <c r="JH2134" t="e">
        <f t="shared" si="33"/>
        <v>#REF!</v>
      </c>
    </row>
    <row r="2135" spans="1:268" x14ac:dyDescent="0.35">
      <c r="A2135" t="s">
        <v>2395</v>
      </c>
      <c r="B2135" s="6">
        <v>26762</v>
      </c>
      <c r="C2135">
        <v>0.7353870848206675</v>
      </c>
      <c r="D2135">
        <v>0.75047808403048588</v>
      </c>
      <c r="E2135">
        <v>-1.5090999209818379E-2</v>
      </c>
      <c r="F2135">
        <v>1.5090999209818379E-2</v>
      </c>
      <c r="JG2135" t="e">
        <f>#REF!-JE2135</f>
        <v>#REF!</v>
      </c>
      <c r="JH2135" t="e">
        <f t="shared" si="33"/>
        <v>#REF!</v>
      </c>
    </row>
    <row r="2136" spans="1:268" x14ac:dyDescent="0.35">
      <c r="A2136" t="s">
        <v>2396</v>
      </c>
      <c r="B2136" s="6">
        <v>3281</v>
      </c>
      <c r="C2136">
        <v>0.89553074039120673</v>
      </c>
      <c r="D2136">
        <v>0.88044306953577167</v>
      </c>
      <c r="E2136">
        <v>1.5087670855435054E-2</v>
      </c>
      <c r="F2136">
        <v>1.5087670855435054E-2</v>
      </c>
      <c r="JG2136" t="e">
        <f>#REF!-JE2136</f>
        <v>#REF!</v>
      </c>
      <c r="JH2136" t="e">
        <f t="shared" si="33"/>
        <v>#REF!</v>
      </c>
    </row>
    <row r="2137" spans="1:268" x14ac:dyDescent="0.35">
      <c r="A2137" t="s">
        <v>2397</v>
      </c>
      <c r="B2137" s="6">
        <v>2744</v>
      </c>
      <c r="C2137">
        <v>0.76664475365459039</v>
      </c>
      <c r="D2137">
        <v>0.78173166077105194</v>
      </c>
      <c r="E2137">
        <v>-1.5086907116461545E-2</v>
      </c>
      <c r="F2137">
        <v>1.5086907116461545E-2</v>
      </c>
      <c r="JG2137" t="e">
        <f>#REF!-JE2137</f>
        <v>#REF!</v>
      </c>
      <c r="JH2137" t="e">
        <f t="shared" si="33"/>
        <v>#REF!</v>
      </c>
    </row>
    <row r="2138" spans="1:268" x14ac:dyDescent="0.35">
      <c r="A2138" t="s">
        <v>2398</v>
      </c>
      <c r="B2138" s="6">
        <v>4814</v>
      </c>
      <c r="C2138">
        <v>0.35572038721545068</v>
      </c>
      <c r="D2138">
        <v>0.37080125042108641</v>
      </c>
      <c r="E2138">
        <v>-1.5080863205635731E-2</v>
      </c>
      <c r="F2138">
        <v>1.5080863205635731E-2</v>
      </c>
      <c r="JG2138" t="e">
        <f>#REF!-JE2138</f>
        <v>#REF!</v>
      </c>
      <c r="JH2138" t="e">
        <f t="shared" si="33"/>
        <v>#REF!</v>
      </c>
    </row>
    <row r="2139" spans="1:268" x14ac:dyDescent="0.35">
      <c r="A2139" t="s">
        <v>2399</v>
      </c>
      <c r="B2139" s="6">
        <v>128346</v>
      </c>
      <c r="C2139">
        <v>0.63276776927107314</v>
      </c>
      <c r="D2139">
        <v>0.64784846292816234</v>
      </c>
      <c r="E2139">
        <v>-1.5080693657089195E-2</v>
      </c>
      <c r="F2139">
        <v>1.5080693657089195E-2</v>
      </c>
      <c r="JG2139" t="e">
        <f>#REF!-JE2139</f>
        <v>#REF!</v>
      </c>
      <c r="JH2139" t="e">
        <f t="shared" si="33"/>
        <v>#REF!</v>
      </c>
    </row>
    <row r="2140" spans="1:268" x14ac:dyDescent="0.35">
      <c r="A2140" t="s">
        <v>2400</v>
      </c>
      <c r="B2140" s="6">
        <v>2099</v>
      </c>
      <c r="C2140">
        <v>0.42669202495315556</v>
      </c>
      <c r="D2140">
        <v>0.44177265053983161</v>
      </c>
      <c r="E2140">
        <v>-1.5080625586676055E-2</v>
      </c>
      <c r="F2140">
        <v>1.5080625586676055E-2</v>
      </c>
      <c r="JG2140" t="e">
        <f>#REF!-JE2140</f>
        <v>#REF!</v>
      </c>
      <c r="JH2140" t="e">
        <f t="shared" si="33"/>
        <v>#REF!</v>
      </c>
    </row>
    <row r="2141" spans="1:268" x14ac:dyDescent="0.35">
      <c r="A2141" t="s">
        <v>2401</v>
      </c>
      <c r="B2141" s="6">
        <v>29965</v>
      </c>
      <c r="C2141">
        <v>0.45685097694399923</v>
      </c>
      <c r="D2141">
        <v>0.47192851928628693</v>
      </c>
      <c r="E2141">
        <v>-1.5077542342287698E-2</v>
      </c>
      <c r="F2141">
        <v>1.5077542342287698E-2</v>
      </c>
      <c r="JG2141" t="e">
        <f>#REF!-JE2141</f>
        <v>#REF!</v>
      </c>
      <c r="JH2141" t="e">
        <f t="shared" si="33"/>
        <v>#REF!</v>
      </c>
    </row>
    <row r="2142" spans="1:268" x14ac:dyDescent="0.35">
      <c r="A2142" t="s">
        <v>2402</v>
      </c>
      <c r="B2142" s="6">
        <v>56106</v>
      </c>
      <c r="C2142">
        <v>0.3728732285975131</v>
      </c>
      <c r="D2142">
        <v>0.3879486166811556</v>
      </c>
      <c r="E2142">
        <v>-1.5075388083642505E-2</v>
      </c>
      <c r="F2142">
        <v>1.5075388083642505E-2</v>
      </c>
      <c r="JG2142" t="e">
        <f>#REF!-JE2142</f>
        <v>#REF!</v>
      </c>
      <c r="JH2142" t="e">
        <f t="shared" si="33"/>
        <v>#REF!</v>
      </c>
    </row>
    <row r="2143" spans="1:268" x14ac:dyDescent="0.35">
      <c r="A2143" t="s">
        <v>2403</v>
      </c>
      <c r="B2143" s="6">
        <v>151126</v>
      </c>
      <c r="C2143">
        <v>0.60329575555906423</v>
      </c>
      <c r="D2143">
        <v>0.61836563990880389</v>
      </c>
      <c r="E2143">
        <v>-1.506988434973966E-2</v>
      </c>
      <c r="F2143">
        <v>1.506988434973966E-2</v>
      </c>
      <c r="JG2143" t="e">
        <f>#REF!-JE2143</f>
        <v>#REF!</v>
      </c>
      <c r="JH2143" t="e">
        <f t="shared" si="33"/>
        <v>#REF!</v>
      </c>
    </row>
    <row r="2144" spans="1:268" x14ac:dyDescent="0.35">
      <c r="A2144" t="s">
        <v>2404</v>
      </c>
      <c r="B2144" s="6">
        <v>23247</v>
      </c>
      <c r="C2144">
        <v>0.71233248639957958</v>
      </c>
      <c r="D2144">
        <v>0.69726729341582583</v>
      </c>
      <c r="E2144">
        <v>1.506519298375375E-2</v>
      </c>
      <c r="F2144">
        <v>1.506519298375375E-2</v>
      </c>
      <c r="JG2144" t="e">
        <f>#REF!-JE2144</f>
        <v>#REF!</v>
      </c>
      <c r="JH2144" t="e">
        <f t="shared" si="33"/>
        <v>#REF!</v>
      </c>
    </row>
    <row r="2145" spans="1:268" x14ac:dyDescent="0.35">
      <c r="A2145" t="s">
        <v>2405</v>
      </c>
      <c r="B2145" s="6">
        <v>284340</v>
      </c>
      <c r="C2145">
        <v>0.67688564513569816</v>
      </c>
      <c r="D2145">
        <v>0.69194938778474002</v>
      </c>
      <c r="E2145">
        <v>-1.5063742649041867E-2</v>
      </c>
      <c r="F2145">
        <v>1.5063742649041867E-2</v>
      </c>
      <c r="JG2145" t="e">
        <f>#REF!-JE2145</f>
        <v>#REF!</v>
      </c>
      <c r="JH2145" t="e">
        <f t="shared" si="33"/>
        <v>#REF!</v>
      </c>
    </row>
    <row r="2146" spans="1:268" x14ac:dyDescent="0.35">
      <c r="A2146" t="s">
        <v>2406</v>
      </c>
      <c r="B2146" s="6">
        <v>10365</v>
      </c>
      <c r="C2146">
        <v>0.54004967228006462</v>
      </c>
      <c r="D2146">
        <v>0.52498999802462609</v>
      </c>
      <c r="E2146">
        <v>1.5059674255438527E-2</v>
      </c>
      <c r="F2146">
        <v>1.5059674255438527E-2</v>
      </c>
      <c r="JG2146" t="e">
        <f>#REF!-JE2146</f>
        <v>#REF!</v>
      </c>
      <c r="JH2146" t="e">
        <f t="shared" si="33"/>
        <v>#REF!</v>
      </c>
    </row>
    <row r="2147" spans="1:268" x14ac:dyDescent="0.35">
      <c r="A2147" t="s">
        <v>2407</v>
      </c>
      <c r="B2147" s="6">
        <v>6999</v>
      </c>
      <c r="C2147">
        <v>0.75966672520555645</v>
      </c>
      <c r="D2147">
        <v>0.77470206413849274</v>
      </c>
      <c r="E2147">
        <v>-1.5035338932936293E-2</v>
      </c>
      <c r="F2147">
        <v>1.5035338932936293E-2</v>
      </c>
      <c r="JG2147" t="e">
        <f>#REF!-JE2147</f>
        <v>#REF!</v>
      </c>
      <c r="JH2147" t="e">
        <f t="shared" si="33"/>
        <v>#REF!</v>
      </c>
    </row>
    <row r="2148" spans="1:268" x14ac:dyDescent="0.35">
      <c r="A2148" t="s">
        <v>2408</v>
      </c>
      <c r="B2148" s="6">
        <v>85320</v>
      </c>
      <c r="C2148">
        <v>0.50200844715471349</v>
      </c>
      <c r="D2148">
        <v>0.51704164710900036</v>
      </c>
      <c r="E2148">
        <v>-1.5033199954286869E-2</v>
      </c>
      <c r="F2148">
        <v>1.5033199954286869E-2</v>
      </c>
      <c r="JG2148" t="e">
        <f>#REF!-JE2148</f>
        <v>#REF!</v>
      </c>
      <c r="JH2148" t="e">
        <f t="shared" si="33"/>
        <v>#REF!</v>
      </c>
    </row>
    <row r="2149" spans="1:268" x14ac:dyDescent="0.35">
      <c r="A2149" t="s">
        <v>2409</v>
      </c>
      <c r="C2149">
        <v>0.79815603090158227</v>
      </c>
      <c r="D2149">
        <v>0.78312286144059773</v>
      </c>
      <c r="E2149">
        <v>1.5033169460984541E-2</v>
      </c>
      <c r="F2149">
        <v>1.5033169460984541E-2</v>
      </c>
      <c r="JG2149" t="e">
        <f>#REF!-JE2149</f>
        <v>#REF!</v>
      </c>
      <c r="JH2149" t="e">
        <f t="shared" si="33"/>
        <v>#REF!</v>
      </c>
    </row>
    <row r="2150" spans="1:268" x14ac:dyDescent="0.35">
      <c r="A2150" t="s">
        <v>2410</v>
      </c>
      <c r="B2150" s="6">
        <v>2814</v>
      </c>
      <c r="C2150">
        <v>0.62648489373118932</v>
      </c>
      <c r="D2150">
        <v>0.6114701327525901</v>
      </c>
      <c r="E2150">
        <v>1.5014760978599218E-2</v>
      </c>
      <c r="F2150">
        <v>1.5014760978599218E-2</v>
      </c>
      <c r="JG2150" t="e">
        <f>#REF!-JE2150</f>
        <v>#REF!</v>
      </c>
      <c r="JH2150" t="e">
        <f t="shared" si="33"/>
        <v>#REF!</v>
      </c>
    </row>
    <row r="2151" spans="1:268" x14ac:dyDescent="0.35">
      <c r="A2151" t="s">
        <v>2411</v>
      </c>
      <c r="B2151" s="6">
        <v>9830</v>
      </c>
      <c r="C2151">
        <v>0.45263329186856438</v>
      </c>
      <c r="D2151">
        <v>0.46764223949662803</v>
      </c>
      <c r="E2151">
        <v>-1.5008947628063651E-2</v>
      </c>
      <c r="F2151">
        <v>1.5008947628063651E-2</v>
      </c>
      <c r="JG2151" t="e">
        <f>#REF!-JE2151</f>
        <v>#REF!</v>
      </c>
      <c r="JH2151" t="e">
        <f t="shared" si="33"/>
        <v>#REF!</v>
      </c>
    </row>
    <row r="2152" spans="1:268" x14ac:dyDescent="0.35">
      <c r="A2152" t="s">
        <v>2412</v>
      </c>
      <c r="B2152" s="6">
        <v>653483</v>
      </c>
      <c r="C2152">
        <v>0.72975800453480599</v>
      </c>
      <c r="D2152">
        <v>0.71475010961122776</v>
      </c>
      <c r="E2152">
        <v>1.5007894923578236E-2</v>
      </c>
      <c r="F2152">
        <v>1.5007894923578236E-2</v>
      </c>
      <c r="JG2152" t="e">
        <f>#REF!-JE2152</f>
        <v>#REF!</v>
      </c>
      <c r="JH2152" t="e">
        <f t="shared" si="33"/>
        <v>#REF!</v>
      </c>
    </row>
    <row r="2153" spans="1:268" x14ac:dyDescent="0.35">
      <c r="A2153" t="s">
        <v>2413</v>
      </c>
      <c r="B2153" s="6">
        <v>2171</v>
      </c>
      <c r="C2153">
        <v>0.46719105763553692</v>
      </c>
      <c r="D2153">
        <v>0.48219621448877131</v>
      </c>
      <c r="E2153">
        <v>-1.5005156853234392E-2</v>
      </c>
      <c r="F2153">
        <v>1.5005156853234392E-2</v>
      </c>
      <c r="JG2153" t="e">
        <f>#REF!-JE2153</f>
        <v>#REF!</v>
      </c>
      <c r="JH2153" t="e">
        <f t="shared" si="33"/>
        <v>#REF!</v>
      </c>
    </row>
    <row r="2154" spans="1:268" x14ac:dyDescent="0.35">
      <c r="A2154" t="s">
        <v>2414</v>
      </c>
      <c r="B2154" s="6">
        <v>1746</v>
      </c>
      <c r="C2154">
        <v>0.40558653585982229</v>
      </c>
      <c r="D2154">
        <v>0.39058777044612586</v>
      </c>
      <c r="E2154">
        <v>1.4998765413696435E-2</v>
      </c>
      <c r="F2154">
        <v>1.4998765413696435E-2</v>
      </c>
      <c r="JG2154" t="e">
        <f>#REF!-JE2154</f>
        <v>#REF!</v>
      </c>
      <c r="JH2154" t="e">
        <f t="shared" si="33"/>
        <v>#REF!</v>
      </c>
    </row>
    <row r="2155" spans="1:268" x14ac:dyDescent="0.35">
      <c r="A2155" t="s">
        <v>2415</v>
      </c>
      <c r="B2155" s="6">
        <v>29956</v>
      </c>
      <c r="C2155">
        <v>0.54411305870837923</v>
      </c>
      <c r="D2155">
        <v>0.55911062523179822</v>
      </c>
      <c r="E2155">
        <v>-1.4997566523418993E-2</v>
      </c>
      <c r="F2155">
        <v>1.4997566523418993E-2</v>
      </c>
      <c r="JG2155" t="e">
        <f>#REF!-JE2155</f>
        <v>#REF!</v>
      </c>
      <c r="JH2155" t="e">
        <f t="shared" si="33"/>
        <v>#REF!</v>
      </c>
    </row>
    <row r="2156" spans="1:268" x14ac:dyDescent="0.35">
      <c r="A2156" t="s">
        <v>2416</v>
      </c>
      <c r="B2156" s="6">
        <v>6632</v>
      </c>
      <c r="C2156">
        <v>0.88488233681375728</v>
      </c>
      <c r="D2156">
        <v>0.89987973890545292</v>
      </c>
      <c r="E2156">
        <v>-1.4997402091695644E-2</v>
      </c>
      <c r="F2156">
        <v>1.4997402091695644E-2</v>
      </c>
      <c r="JG2156" t="e">
        <f>#REF!-JE2156</f>
        <v>#REF!</v>
      </c>
      <c r="JH2156" t="e">
        <f t="shared" si="33"/>
        <v>#REF!</v>
      </c>
    </row>
    <row r="2157" spans="1:268" x14ac:dyDescent="0.35">
      <c r="A2157" t="s">
        <v>2417</v>
      </c>
      <c r="B2157" s="6">
        <v>2766</v>
      </c>
      <c r="C2157">
        <v>0.13149838605170672</v>
      </c>
      <c r="D2157">
        <v>0.1464951253850518</v>
      </c>
      <c r="E2157">
        <v>-1.4996739333345083E-2</v>
      </c>
      <c r="F2157">
        <v>1.4996739333345083E-2</v>
      </c>
      <c r="JG2157" t="e">
        <f>#REF!-JE2157</f>
        <v>#REF!</v>
      </c>
      <c r="JH2157" t="e">
        <f t="shared" si="33"/>
        <v>#REF!</v>
      </c>
    </row>
    <row r="2158" spans="1:268" x14ac:dyDescent="0.35">
      <c r="A2158" t="s">
        <v>2418</v>
      </c>
      <c r="B2158" s="6">
        <v>4330</v>
      </c>
      <c r="C2158">
        <v>0.32719550300364159</v>
      </c>
      <c r="D2158">
        <v>0.31219978314568952</v>
      </c>
      <c r="E2158">
        <v>1.4995719857952061E-2</v>
      </c>
      <c r="F2158">
        <v>1.4995719857952061E-2</v>
      </c>
      <c r="JG2158" t="e">
        <f>#REF!-JE2158</f>
        <v>#REF!</v>
      </c>
      <c r="JH2158" t="e">
        <f t="shared" si="33"/>
        <v>#REF!</v>
      </c>
    </row>
    <row r="2159" spans="1:268" x14ac:dyDescent="0.35">
      <c r="A2159" t="s">
        <v>2419</v>
      </c>
      <c r="B2159" s="6">
        <v>389203</v>
      </c>
      <c r="C2159">
        <v>5.8823732742921214E-2</v>
      </c>
      <c r="D2159">
        <v>7.3815315690698005E-2</v>
      </c>
      <c r="E2159">
        <v>-1.4991582947776791E-2</v>
      </c>
      <c r="F2159">
        <v>1.4991582947776791E-2</v>
      </c>
      <c r="JG2159" t="e">
        <f>#REF!-JE2159</f>
        <v>#REF!</v>
      </c>
      <c r="JH2159" t="e">
        <f t="shared" si="33"/>
        <v>#REF!</v>
      </c>
    </row>
    <row r="2160" spans="1:268" x14ac:dyDescent="0.35">
      <c r="A2160" t="s">
        <v>2420</v>
      </c>
      <c r="B2160" s="6">
        <v>54877</v>
      </c>
      <c r="C2160">
        <v>0.20849268734338217</v>
      </c>
      <c r="D2160">
        <v>0.2234800881201747</v>
      </c>
      <c r="E2160">
        <v>-1.4987400776792531E-2</v>
      </c>
      <c r="F2160">
        <v>1.4987400776792531E-2</v>
      </c>
      <c r="JG2160" t="e">
        <f>#REF!-JE2160</f>
        <v>#REF!</v>
      </c>
      <c r="JH2160" t="e">
        <f t="shared" si="33"/>
        <v>#REF!</v>
      </c>
    </row>
    <row r="2161" spans="1:268" x14ac:dyDescent="0.35">
      <c r="A2161" t="s">
        <v>2421</v>
      </c>
      <c r="B2161" s="6">
        <v>54749</v>
      </c>
      <c r="C2161">
        <v>0.13560876221389204</v>
      </c>
      <c r="D2161">
        <v>0.12062309713657406</v>
      </c>
      <c r="E2161">
        <v>1.4985665077317981E-2</v>
      </c>
      <c r="F2161">
        <v>1.4985665077317981E-2</v>
      </c>
      <c r="JG2161" t="e">
        <f>#REF!-JE2161</f>
        <v>#REF!</v>
      </c>
      <c r="JH2161" t="e">
        <f t="shared" si="33"/>
        <v>#REF!</v>
      </c>
    </row>
    <row r="2162" spans="1:268" x14ac:dyDescent="0.35">
      <c r="A2162" t="s">
        <v>2422</v>
      </c>
      <c r="B2162" s="6">
        <v>51208</v>
      </c>
      <c r="C2162">
        <v>0.85179296998743992</v>
      </c>
      <c r="D2162">
        <v>0.86677620369900887</v>
      </c>
      <c r="E2162">
        <v>-1.4983233711568955E-2</v>
      </c>
      <c r="F2162">
        <v>1.4983233711568955E-2</v>
      </c>
      <c r="JG2162" t="e">
        <f>#REF!-JE2162</f>
        <v>#REF!</v>
      </c>
      <c r="JH2162" t="e">
        <f t="shared" si="33"/>
        <v>#REF!</v>
      </c>
    </row>
    <row r="2163" spans="1:268" x14ac:dyDescent="0.35">
      <c r="A2163" t="s">
        <v>2423</v>
      </c>
      <c r="B2163" s="6">
        <v>333</v>
      </c>
      <c r="C2163">
        <v>0.12525113975893673</v>
      </c>
      <c r="D2163">
        <v>0.14023382290287914</v>
      </c>
      <c r="E2163">
        <v>-1.498268314394241E-2</v>
      </c>
      <c r="F2163">
        <v>1.498268314394241E-2</v>
      </c>
      <c r="JG2163" t="e">
        <f>#REF!-JE2163</f>
        <v>#REF!</v>
      </c>
      <c r="JH2163" t="e">
        <f t="shared" si="33"/>
        <v>#REF!</v>
      </c>
    </row>
    <row r="2164" spans="1:268" x14ac:dyDescent="0.35">
      <c r="A2164" t="s">
        <v>2424</v>
      </c>
      <c r="B2164" s="6">
        <v>1380</v>
      </c>
      <c r="C2164">
        <v>0.12564863348801183</v>
      </c>
      <c r="D2164">
        <v>0.14063077377563826</v>
      </c>
      <c r="E2164">
        <v>-1.4982140287626428E-2</v>
      </c>
      <c r="F2164">
        <v>1.4982140287626428E-2</v>
      </c>
      <c r="JG2164" t="e">
        <f>#REF!-JE2164</f>
        <v>#REF!</v>
      </c>
      <c r="JH2164" t="e">
        <f t="shared" si="33"/>
        <v>#REF!</v>
      </c>
    </row>
    <row r="2165" spans="1:268" x14ac:dyDescent="0.35">
      <c r="A2165" t="s">
        <v>2425</v>
      </c>
      <c r="B2165" s="6">
        <v>53353</v>
      </c>
      <c r="C2165">
        <v>0.75036147867939584</v>
      </c>
      <c r="D2165">
        <v>0.73538199691313499</v>
      </c>
      <c r="E2165">
        <v>1.4979481766260849E-2</v>
      </c>
      <c r="F2165">
        <v>1.4979481766260849E-2</v>
      </c>
      <c r="JG2165" t="e">
        <f>#REF!-JE2165</f>
        <v>#REF!</v>
      </c>
      <c r="JH2165" t="e">
        <f t="shared" si="33"/>
        <v>#REF!</v>
      </c>
    </row>
    <row r="2166" spans="1:268" x14ac:dyDescent="0.35">
      <c r="A2166" t="s">
        <v>2426</v>
      </c>
      <c r="B2166" s="6">
        <v>2259</v>
      </c>
      <c r="C2166">
        <v>0.36000672139120737</v>
      </c>
      <c r="D2166">
        <v>0.34503161948947114</v>
      </c>
      <c r="E2166">
        <v>1.4975101901736232E-2</v>
      </c>
      <c r="F2166">
        <v>1.4975101901736232E-2</v>
      </c>
      <c r="JG2166" t="e">
        <f>#REF!-JE2166</f>
        <v>#REF!</v>
      </c>
      <c r="JH2166" t="e">
        <f t="shared" si="33"/>
        <v>#REF!</v>
      </c>
    </row>
    <row r="2167" spans="1:268" x14ac:dyDescent="0.35">
      <c r="A2167" t="s">
        <v>2427</v>
      </c>
      <c r="B2167" s="6">
        <v>64170</v>
      </c>
      <c r="C2167">
        <v>0.37639007817427289</v>
      </c>
      <c r="D2167">
        <v>0.39136231171183583</v>
      </c>
      <c r="E2167">
        <v>-1.497223353756294E-2</v>
      </c>
      <c r="F2167">
        <v>1.497223353756294E-2</v>
      </c>
      <c r="JG2167" t="e">
        <f>#REF!-JE2167</f>
        <v>#REF!</v>
      </c>
      <c r="JH2167" t="e">
        <f t="shared" si="33"/>
        <v>#REF!</v>
      </c>
    </row>
    <row r="2168" spans="1:268" x14ac:dyDescent="0.35">
      <c r="A2168" t="s">
        <v>2428</v>
      </c>
      <c r="B2168" s="6">
        <v>340359</v>
      </c>
      <c r="C2168">
        <v>0.61847606245076014</v>
      </c>
      <c r="D2168">
        <v>0.63344789869247919</v>
      </c>
      <c r="E2168">
        <v>-1.497183624171905E-2</v>
      </c>
      <c r="F2168">
        <v>1.497183624171905E-2</v>
      </c>
      <c r="JG2168" t="e">
        <f>#REF!-JE2168</f>
        <v>#REF!</v>
      </c>
      <c r="JH2168" t="e">
        <f t="shared" si="33"/>
        <v>#REF!</v>
      </c>
    </row>
    <row r="2169" spans="1:268" x14ac:dyDescent="0.35">
      <c r="A2169" t="s">
        <v>2429</v>
      </c>
      <c r="B2169" s="6">
        <v>55267</v>
      </c>
      <c r="C2169">
        <v>0.25195524961960708</v>
      </c>
      <c r="D2169">
        <v>0.23698590514395923</v>
      </c>
      <c r="E2169">
        <v>1.496934447564785E-2</v>
      </c>
      <c r="F2169">
        <v>1.496934447564785E-2</v>
      </c>
      <c r="JG2169" t="e">
        <f>#REF!-JE2169</f>
        <v>#REF!</v>
      </c>
      <c r="JH2169" t="e">
        <f t="shared" si="33"/>
        <v>#REF!</v>
      </c>
    </row>
    <row r="2170" spans="1:268" x14ac:dyDescent="0.35">
      <c r="A2170" t="s">
        <v>2430</v>
      </c>
      <c r="B2170" s="6">
        <v>5205</v>
      </c>
      <c r="C2170">
        <v>0.50504549345090077</v>
      </c>
      <c r="D2170">
        <v>0.49007713253545665</v>
      </c>
      <c r="E2170">
        <v>1.4968360915444123E-2</v>
      </c>
      <c r="F2170">
        <v>1.4968360915444123E-2</v>
      </c>
      <c r="JG2170" t="e">
        <f>#REF!-JE2170</f>
        <v>#REF!</v>
      </c>
      <c r="JH2170" t="e">
        <f t="shared" si="33"/>
        <v>#REF!</v>
      </c>
    </row>
    <row r="2171" spans="1:268" x14ac:dyDescent="0.35">
      <c r="A2171" t="s">
        <v>2431</v>
      </c>
      <c r="B2171" s="6">
        <v>4318</v>
      </c>
      <c r="C2171">
        <v>0.43663585894151036</v>
      </c>
      <c r="D2171">
        <v>0.4516022435232106</v>
      </c>
      <c r="E2171">
        <v>-1.4966384581700243E-2</v>
      </c>
      <c r="F2171">
        <v>1.4966384581700243E-2</v>
      </c>
      <c r="JG2171" t="e">
        <f>#REF!-JE2171</f>
        <v>#REF!</v>
      </c>
      <c r="JH2171" t="e">
        <f t="shared" si="33"/>
        <v>#REF!</v>
      </c>
    </row>
    <row r="2172" spans="1:268" x14ac:dyDescent="0.35">
      <c r="A2172" t="s">
        <v>2432</v>
      </c>
      <c r="B2172" s="6">
        <v>347733</v>
      </c>
      <c r="C2172">
        <v>0.101029242941126</v>
      </c>
      <c r="D2172">
        <v>0.11599292898547672</v>
      </c>
      <c r="E2172">
        <v>-1.4963686044350721E-2</v>
      </c>
      <c r="F2172">
        <v>1.4963686044350721E-2</v>
      </c>
      <c r="JG2172" t="e">
        <f>#REF!-JE2172</f>
        <v>#REF!</v>
      </c>
      <c r="JH2172" t="e">
        <f t="shared" si="33"/>
        <v>#REF!</v>
      </c>
    </row>
    <row r="2173" spans="1:268" x14ac:dyDescent="0.35">
      <c r="A2173" t="s">
        <v>2433</v>
      </c>
      <c r="B2173" s="6">
        <v>23031</v>
      </c>
      <c r="C2173">
        <v>0.46390390695781025</v>
      </c>
      <c r="D2173">
        <v>0.47886156501680621</v>
      </c>
      <c r="E2173">
        <v>-1.495765805899596E-2</v>
      </c>
      <c r="F2173">
        <v>1.495765805899596E-2</v>
      </c>
      <c r="JG2173" t="e">
        <f>#REF!-JE2173</f>
        <v>#REF!</v>
      </c>
      <c r="JH2173" t="e">
        <f t="shared" si="33"/>
        <v>#REF!</v>
      </c>
    </row>
    <row r="2174" spans="1:268" x14ac:dyDescent="0.35">
      <c r="A2174" t="s">
        <v>2434</v>
      </c>
      <c r="B2174" s="6">
        <v>10317</v>
      </c>
      <c r="C2174">
        <v>0.24552566511642523</v>
      </c>
      <c r="D2174">
        <v>0.26047050065991773</v>
      </c>
      <c r="E2174">
        <v>-1.4944835543492491E-2</v>
      </c>
      <c r="F2174">
        <v>1.4944835543492491E-2</v>
      </c>
      <c r="JG2174" t="e">
        <f>#REF!-JE2174</f>
        <v>#REF!</v>
      </c>
      <c r="JH2174" t="e">
        <f t="shared" si="33"/>
        <v>#REF!</v>
      </c>
    </row>
    <row r="2175" spans="1:268" x14ac:dyDescent="0.35">
      <c r="A2175" t="s">
        <v>2435</v>
      </c>
      <c r="B2175" s="6">
        <v>5784</v>
      </c>
      <c r="C2175">
        <v>0.80522984135258802</v>
      </c>
      <c r="D2175">
        <v>0.79028782265287156</v>
      </c>
      <c r="E2175">
        <v>1.4942018699716453E-2</v>
      </c>
      <c r="F2175">
        <v>1.4942018699716453E-2</v>
      </c>
      <c r="JG2175" t="e">
        <f>#REF!-JE2175</f>
        <v>#REF!</v>
      </c>
      <c r="JH2175" t="e">
        <f t="shared" si="33"/>
        <v>#REF!</v>
      </c>
    </row>
    <row r="2176" spans="1:268" x14ac:dyDescent="0.35">
      <c r="A2176" t="s">
        <v>2436</v>
      </c>
      <c r="B2176" s="6">
        <v>155051</v>
      </c>
      <c r="C2176">
        <v>0.70399722251160524</v>
      </c>
      <c r="D2176">
        <v>0.71893273190326679</v>
      </c>
      <c r="E2176">
        <v>-1.493550939166155E-2</v>
      </c>
      <c r="F2176">
        <v>1.493550939166155E-2</v>
      </c>
      <c r="JG2176" t="e">
        <f>#REF!-JE2176</f>
        <v>#REF!</v>
      </c>
      <c r="JH2176" t="e">
        <f t="shared" si="33"/>
        <v>#REF!</v>
      </c>
    </row>
    <row r="2177" spans="1:268" x14ac:dyDescent="0.35">
      <c r="A2177" t="s">
        <v>2437</v>
      </c>
      <c r="B2177" s="6">
        <v>7012</v>
      </c>
      <c r="C2177">
        <v>5.0075589794990716E-2</v>
      </c>
      <c r="D2177">
        <v>6.5009770447082879E-2</v>
      </c>
      <c r="E2177">
        <v>-1.4934180652092163E-2</v>
      </c>
      <c r="F2177">
        <v>1.4934180652092163E-2</v>
      </c>
      <c r="JG2177" t="e">
        <f>#REF!-JE2177</f>
        <v>#REF!</v>
      </c>
      <c r="JH2177" t="e">
        <f t="shared" si="33"/>
        <v>#REF!</v>
      </c>
    </row>
    <row r="2178" spans="1:268" x14ac:dyDescent="0.35">
      <c r="A2178" t="s">
        <v>2438</v>
      </c>
      <c r="B2178" s="6">
        <v>440503</v>
      </c>
      <c r="C2178">
        <v>0.28507455603217113</v>
      </c>
      <c r="D2178">
        <v>0.30000504870659467</v>
      </c>
      <c r="E2178">
        <v>-1.4930492674423534E-2</v>
      </c>
      <c r="F2178">
        <v>1.4930492674423534E-2</v>
      </c>
      <c r="JG2178" t="e">
        <f>#REF!-JE2178</f>
        <v>#REF!</v>
      </c>
      <c r="JH2178" t="e">
        <f t="shared" si="33"/>
        <v>#REF!</v>
      </c>
    </row>
    <row r="2179" spans="1:268" x14ac:dyDescent="0.35">
      <c r="A2179" t="s">
        <v>2439</v>
      </c>
      <c r="B2179" s="6">
        <v>155</v>
      </c>
      <c r="C2179">
        <v>0.60635057105880019</v>
      </c>
      <c r="D2179">
        <v>0.59142317660551202</v>
      </c>
      <c r="E2179">
        <v>1.4927394453288167E-2</v>
      </c>
      <c r="F2179">
        <v>1.4927394453288167E-2</v>
      </c>
      <c r="JG2179" t="e">
        <f>#REF!-JE2179</f>
        <v>#REF!</v>
      </c>
      <c r="JH2179" t="e">
        <f t="shared" ref="JH2179:JH2242" si="34">ABS(JG2179)</f>
        <v>#REF!</v>
      </c>
    </row>
    <row r="2180" spans="1:268" x14ac:dyDescent="0.35">
      <c r="A2180" t="s">
        <v>2440</v>
      </c>
      <c r="B2180" s="6">
        <v>9037</v>
      </c>
      <c r="C2180">
        <v>0.8210371786648093</v>
      </c>
      <c r="D2180">
        <v>0.80610982387284957</v>
      </c>
      <c r="E2180">
        <v>1.4927354791959724E-2</v>
      </c>
      <c r="F2180">
        <v>1.4927354791959724E-2</v>
      </c>
      <c r="JG2180" t="e">
        <f>#REF!-JE2180</f>
        <v>#REF!</v>
      </c>
      <c r="JH2180" t="e">
        <f t="shared" si="34"/>
        <v>#REF!</v>
      </c>
    </row>
    <row r="2181" spans="1:268" x14ac:dyDescent="0.35">
      <c r="A2181" t="s">
        <v>2441</v>
      </c>
      <c r="B2181" s="6">
        <v>7185</v>
      </c>
      <c r="C2181">
        <v>0.82537151954665455</v>
      </c>
      <c r="D2181">
        <v>0.84029606710454796</v>
      </c>
      <c r="E2181">
        <v>-1.4924547557893408E-2</v>
      </c>
      <c r="F2181">
        <v>1.4924547557893408E-2</v>
      </c>
      <c r="JG2181" t="e">
        <f>#REF!-JE2181</f>
        <v>#REF!</v>
      </c>
      <c r="JH2181" t="e">
        <f t="shared" si="34"/>
        <v>#REF!</v>
      </c>
    </row>
    <row r="2182" spans="1:268" x14ac:dyDescent="0.35">
      <c r="A2182" t="s">
        <v>2442</v>
      </c>
      <c r="B2182" s="6">
        <v>80830</v>
      </c>
      <c r="C2182">
        <v>0.44712908415498881</v>
      </c>
      <c r="D2182">
        <v>0.46204978831510862</v>
      </c>
      <c r="E2182">
        <v>-1.4920704160119813E-2</v>
      </c>
      <c r="F2182">
        <v>1.4920704160119813E-2</v>
      </c>
      <c r="JG2182" t="e">
        <f>#REF!-JE2182</f>
        <v>#REF!</v>
      </c>
      <c r="JH2182" t="e">
        <f t="shared" si="34"/>
        <v>#REF!</v>
      </c>
    </row>
    <row r="2183" spans="1:268" x14ac:dyDescent="0.35">
      <c r="A2183" t="s">
        <v>2443</v>
      </c>
      <c r="B2183" s="6">
        <v>10017</v>
      </c>
      <c r="C2183">
        <v>0.48002984288863093</v>
      </c>
      <c r="D2183">
        <v>0.49494900564119221</v>
      </c>
      <c r="E2183">
        <v>-1.4919162752561277E-2</v>
      </c>
      <c r="F2183">
        <v>1.4919162752561277E-2</v>
      </c>
      <c r="JG2183" t="e">
        <f>#REF!-JE2183</f>
        <v>#REF!</v>
      </c>
      <c r="JH2183" t="e">
        <f t="shared" si="34"/>
        <v>#REF!</v>
      </c>
    </row>
    <row r="2184" spans="1:268" x14ac:dyDescent="0.35">
      <c r="A2184" t="s">
        <v>2444</v>
      </c>
      <c r="B2184" s="6">
        <v>219527</v>
      </c>
      <c r="C2184">
        <v>0.24796252690323772</v>
      </c>
      <c r="D2184">
        <v>0.26288050664070145</v>
      </c>
      <c r="E2184">
        <v>-1.4917979737463727E-2</v>
      </c>
      <c r="F2184">
        <v>1.4917979737463727E-2</v>
      </c>
      <c r="JG2184" t="e">
        <f>#REF!-JE2184</f>
        <v>#REF!</v>
      </c>
      <c r="JH2184" t="e">
        <f t="shared" si="34"/>
        <v>#REF!</v>
      </c>
    </row>
    <row r="2185" spans="1:268" x14ac:dyDescent="0.35">
      <c r="A2185" t="s">
        <v>2445</v>
      </c>
      <c r="B2185" s="6">
        <v>200845</v>
      </c>
      <c r="C2185">
        <v>0.46740433452985097</v>
      </c>
      <c r="D2185">
        <v>0.4823217530906016</v>
      </c>
      <c r="E2185">
        <v>-1.4917418560750628E-2</v>
      </c>
      <c r="F2185">
        <v>1.4917418560750628E-2</v>
      </c>
      <c r="JG2185" t="e">
        <f>#REF!-JE2185</f>
        <v>#REF!</v>
      </c>
      <c r="JH2185" t="e">
        <f t="shared" si="34"/>
        <v>#REF!</v>
      </c>
    </row>
    <row r="2186" spans="1:268" x14ac:dyDescent="0.35">
      <c r="A2186" t="s">
        <v>2446</v>
      </c>
      <c r="B2186" s="6">
        <v>6861</v>
      </c>
      <c r="C2186">
        <v>9.2961981322280854E-2</v>
      </c>
      <c r="D2186">
        <v>0.1078730321792651</v>
      </c>
      <c r="E2186">
        <v>-1.4911050856984243E-2</v>
      </c>
      <c r="F2186">
        <v>1.4911050856984243E-2</v>
      </c>
      <c r="JG2186" t="e">
        <f>#REF!-JE2186</f>
        <v>#REF!</v>
      </c>
      <c r="JH2186" t="e">
        <f t="shared" si="34"/>
        <v>#REF!</v>
      </c>
    </row>
    <row r="2187" spans="1:268" x14ac:dyDescent="0.35">
      <c r="A2187" t="s">
        <v>2447</v>
      </c>
      <c r="B2187" s="6">
        <v>53822</v>
      </c>
      <c r="C2187">
        <v>0.34962851435950598</v>
      </c>
      <c r="D2187">
        <v>0.36453892852456865</v>
      </c>
      <c r="E2187">
        <v>-1.4910414165062669E-2</v>
      </c>
      <c r="F2187">
        <v>1.4910414165062669E-2</v>
      </c>
      <c r="JG2187" t="e">
        <f>#REF!-JE2187</f>
        <v>#REF!</v>
      </c>
      <c r="JH2187" t="e">
        <f t="shared" si="34"/>
        <v>#REF!</v>
      </c>
    </row>
    <row r="2188" spans="1:268" x14ac:dyDescent="0.35">
      <c r="A2188" t="s">
        <v>2448</v>
      </c>
      <c r="B2188" s="6">
        <v>8508</v>
      </c>
      <c r="C2188">
        <v>0.25201559440784627</v>
      </c>
      <c r="D2188">
        <v>0.26692488246417506</v>
      </c>
      <c r="E2188">
        <v>-1.4909288056328796E-2</v>
      </c>
      <c r="F2188">
        <v>1.4909288056328796E-2</v>
      </c>
      <c r="JG2188" t="e">
        <f>#REF!-JE2188</f>
        <v>#REF!</v>
      </c>
      <c r="JH2188" t="e">
        <f t="shared" si="34"/>
        <v>#REF!</v>
      </c>
    </row>
    <row r="2189" spans="1:268" x14ac:dyDescent="0.35">
      <c r="A2189" t="s">
        <v>2449</v>
      </c>
      <c r="B2189" s="6">
        <v>5742</v>
      </c>
      <c r="C2189">
        <v>0.13987993371955107</v>
      </c>
      <c r="D2189">
        <v>0.15478686755205243</v>
      </c>
      <c r="E2189">
        <v>-1.4906933832501357E-2</v>
      </c>
      <c r="F2189">
        <v>1.4906933832501357E-2</v>
      </c>
      <c r="JG2189" t="e">
        <f>#REF!-JE2189</f>
        <v>#REF!</v>
      </c>
      <c r="JH2189" t="e">
        <f t="shared" si="34"/>
        <v>#REF!</v>
      </c>
    </row>
    <row r="2190" spans="1:268" x14ac:dyDescent="0.35">
      <c r="A2190" t="s">
        <v>2450</v>
      </c>
      <c r="B2190" s="6">
        <v>28959</v>
      </c>
      <c r="C2190">
        <v>0.35098664851256001</v>
      </c>
      <c r="D2190">
        <v>0.36589004051813351</v>
      </c>
      <c r="E2190">
        <v>-1.4903392005573501E-2</v>
      </c>
      <c r="F2190">
        <v>1.4903392005573501E-2</v>
      </c>
      <c r="JG2190" t="e">
        <f>#REF!-JE2190</f>
        <v>#REF!</v>
      </c>
      <c r="JH2190" t="e">
        <f t="shared" si="34"/>
        <v>#REF!</v>
      </c>
    </row>
    <row r="2191" spans="1:268" x14ac:dyDescent="0.35">
      <c r="A2191" t="s">
        <v>2451</v>
      </c>
      <c r="B2191" s="6">
        <v>6645</v>
      </c>
      <c r="C2191">
        <v>0.55745847089429834</v>
      </c>
      <c r="D2191">
        <v>0.54256013272900017</v>
      </c>
      <c r="E2191">
        <v>1.4898338165298175E-2</v>
      </c>
      <c r="F2191">
        <v>1.4898338165298175E-2</v>
      </c>
      <c r="JG2191" t="e">
        <f>#REF!-JE2191</f>
        <v>#REF!</v>
      </c>
      <c r="JH2191" t="e">
        <f t="shared" si="34"/>
        <v>#REF!</v>
      </c>
    </row>
    <row r="2192" spans="1:268" x14ac:dyDescent="0.35">
      <c r="A2192" t="s">
        <v>2452</v>
      </c>
      <c r="B2192" s="6">
        <v>8200</v>
      </c>
      <c r="C2192">
        <v>0.4932225396548291</v>
      </c>
      <c r="D2192">
        <v>0.50812055819813284</v>
      </c>
      <c r="E2192">
        <v>-1.4898018543303748E-2</v>
      </c>
      <c r="F2192">
        <v>1.4898018543303748E-2</v>
      </c>
      <c r="JG2192" t="e">
        <f>#REF!-JE2192</f>
        <v>#REF!</v>
      </c>
      <c r="JH2192" t="e">
        <f t="shared" si="34"/>
        <v>#REF!</v>
      </c>
    </row>
    <row r="2193" spans="1:268" x14ac:dyDescent="0.35">
      <c r="A2193" t="s">
        <v>2453</v>
      </c>
      <c r="B2193" s="6">
        <v>4685</v>
      </c>
      <c r="C2193">
        <v>0.54264494853081502</v>
      </c>
      <c r="D2193">
        <v>0.55753899287741604</v>
      </c>
      <c r="E2193">
        <v>-1.4894044346601021E-2</v>
      </c>
      <c r="F2193">
        <v>1.4894044346601021E-2</v>
      </c>
      <c r="JG2193" t="e">
        <f>#REF!-JE2193</f>
        <v>#REF!</v>
      </c>
      <c r="JH2193" t="e">
        <f t="shared" si="34"/>
        <v>#REF!</v>
      </c>
    </row>
    <row r="2194" spans="1:268" x14ac:dyDescent="0.35">
      <c r="A2194" t="s">
        <v>2454</v>
      </c>
      <c r="B2194" s="6">
        <v>59341</v>
      </c>
      <c r="C2194">
        <v>0.38953365114789051</v>
      </c>
      <c r="D2194">
        <v>0.40442485746695039</v>
      </c>
      <c r="E2194">
        <v>-1.489120631905988E-2</v>
      </c>
      <c r="F2194">
        <v>1.489120631905988E-2</v>
      </c>
      <c r="JG2194" t="e">
        <f>#REF!-JE2194</f>
        <v>#REF!</v>
      </c>
      <c r="JH2194" t="e">
        <f t="shared" si="34"/>
        <v>#REF!</v>
      </c>
    </row>
    <row r="2195" spans="1:268" x14ac:dyDescent="0.35">
      <c r="A2195" t="s">
        <v>2455</v>
      </c>
      <c r="B2195" s="6">
        <v>79782</v>
      </c>
      <c r="C2195">
        <v>0.70559360999477305</v>
      </c>
      <c r="D2195">
        <v>0.7204809682330664</v>
      </c>
      <c r="E2195">
        <v>-1.4887358238293347E-2</v>
      </c>
      <c r="F2195">
        <v>1.4887358238293347E-2</v>
      </c>
      <c r="JG2195" t="e">
        <f>#REF!-JE2195</f>
        <v>#REF!</v>
      </c>
      <c r="JH2195" t="e">
        <f t="shared" si="34"/>
        <v>#REF!</v>
      </c>
    </row>
    <row r="2196" spans="1:268" x14ac:dyDescent="0.35">
      <c r="A2196" t="s">
        <v>2456</v>
      </c>
      <c r="B2196" s="6">
        <v>1384</v>
      </c>
      <c r="C2196">
        <v>0.61963057364709606</v>
      </c>
      <c r="D2196">
        <v>0.6345138981068118</v>
      </c>
      <c r="E2196">
        <v>-1.4883324459715741E-2</v>
      </c>
      <c r="F2196">
        <v>1.4883324459715741E-2</v>
      </c>
      <c r="JG2196" t="e">
        <f>#REF!-JE2196</f>
        <v>#REF!</v>
      </c>
      <c r="JH2196" t="e">
        <f t="shared" si="34"/>
        <v>#REF!</v>
      </c>
    </row>
    <row r="2197" spans="1:268" x14ac:dyDescent="0.35">
      <c r="A2197" t="s">
        <v>2457</v>
      </c>
      <c r="B2197" s="6">
        <v>89886</v>
      </c>
      <c r="C2197">
        <v>0.78425582279196548</v>
      </c>
      <c r="D2197">
        <v>0.79912888382580483</v>
      </c>
      <c r="E2197">
        <v>-1.4873061033839341E-2</v>
      </c>
      <c r="F2197">
        <v>1.4873061033839341E-2</v>
      </c>
      <c r="JG2197" t="e">
        <f>#REF!-JE2197</f>
        <v>#REF!</v>
      </c>
      <c r="JH2197" t="e">
        <f t="shared" si="34"/>
        <v>#REF!</v>
      </c>
    </row>
    <row r="2198" spans="1:268" x14ac:dyDescent="0.35">
      <c r="A2198" t="s">
        <v>2458</v>
      </c>
      <c r="B2198" s="6">
        <v>9848</v>
      </c>
      <c r="C2198">
        <v>0.13325431300252888</v>
      </c>
      <c r="D2198">
        <v>0.11838637867368768</v>
      </c>
      <c r="E2198">
        <v>1.4867934328841204E-2</v>
      </c>
      <c r="F2198">
        <v>1.4867934328841204E-2</v>
      </c>
      <c r="JG2198" t="e">
        <f>#REF!-JE2198</f>
        <v>#REF!</v>
      </c>
      <c r="JH2198" t="e">
        <f t="shared" si="34"/>
        <v>#REF!</v>
      </c>
    </row>
    <row r="2199" spans="1:268" x14ac:dyDescent="0.35">
      <c r="A2199" t="s">
        <v>2459</v>
      </c>
      <c r="B2199" s="6">
        <v>51655</v>
      </c>
      <c r="C2199">
        <v>0.56975754240659515</v>
      </c>
      <c r="D2199">
        <v>0.55489378816873725</v>
      </c>
      <c r="E2199">
        <v>1.4863754237857907E-2</v>
      </c>
      <c r="F2199">
        <v>1.4863754237857907E-2</v>
      </c>
      <c r="JG2199" t="e">
        <f>#REF!-JE2199</f>
        <v>#REF!</v>
      </c>
      <c r="JH2199" t="e">
        <f t="shared" si="34"/>
        <v>#REF!</v>
      </c>
    </row>
    <row r="2200" spans="1:268" x14ac:dyDescent="0.35">
      <c r="A2200" t="s">
        <v>2460</v>
      </c>
      <c r="B2200" s="6">
        <v>390792</v>
      </c>
      <c r="C2200">
        <v>0.56346510752421575</v>
      </c>
      <c r="D2200">
        <v>0.54860679460048234</v>
      </c>
      <c r="E2200">
        <v>1.4858312923733408E-2</v>
      </c>
      <c r="F2200">
        <v>1.4858312923733408E-2</v>
      </c>
      <c r="JG2200" t="e">
        <f>#REF!-JE2200</f>
        <v>#REF!</v>
      </c>
      <c r="JH2200" t="e">
        <f t="shared" si="34"/>
        <v>#REF!</v>
      </c>
    </row>
    <row r="2201" spans="1:268" x14ac:dyDescent="0.35">
      <c r="A2201" t="s">
        <v>2461</v>
      </c>
      <c r="B2201" s="6">
        <v>3280</v>
      </c>
      <c r="C2201">
        <v>0.18097195363750493</v>
      </c>
      <c r="D2201">
        <v>0.16611496910357035</v>
      </c>
      <c r="E2201">
        <v>1.4856984533934581E-2</v>
      </c>
      <c r="F2201">
        <v>1.4856984533934581E-2</v>
      </c>
      <c r="JG2201" t="e">
        <f>#REF!-JE2201</f>
        <v>#REF!</v>
      </c>
      <c r="JH2201" t="e">
        <f t="shared" si="34"/>
        <v>#REF!</v>
      </c>
    </row>
    <row r="2202" spans="1:268" x14ac:dyDescent="0.35">
      <c r="A2202" t="s">
        <v>2462</v>
      </c>
      <c r="B2202" s="6">
        <v>3003</v>
      </c>
      <c r="C2202">
        <v>0.82131597565233505</v>
      </c>
      <c r="D2202">
        <v>0.80645929841577324</v>
      </c>
      <c r="E2202">
        <v>1.485667723656181E-2</v>
      </c>
      <c r="F2202">
        <v>1.485667723656181E-2</v>
      </c>
      <c r="JG2202" t="e">
        <f>#REF!-JE2202</f>
        <v>#REF!</v>
      </c>
      <c r="JH2202" t="e">
        <f t="shared" si="34"/>
        <v>#REF!</v>
      </c>
    </row>
    <row r="2203" spans="1:268" x14ac:dyDescent="0.35">
      <c r="A2203" t="s">
        <v>2463</v>
      </c>
      <c r="B2203" s="6">
        <v>1003</v>
      </c>
      <c r="C2203">
        <v>0.61375487500088333</v>
      </c>
      <c r="D2203">
        <v>0.62860934513986122</v>
      </c>
      <c r="E2203">
        <v>-1.4854470138977893E-2</v>
      </c>
      <c r="F2203">
        <v>1.4854470138977893E-2</v>
      </c>
      <c r="JG2203" t="e">
        <f>#REF!-JE2203</f>
        <v>#REF!</v>
      </c>
      <c r="JH2203" t="e">
        <f t="shared" si="34"/>
        <v>#REF!</v>
      </c>
    </row>
    <row r="2204" spans="1:268" x14ac:dyDescent="0.35">
      <c r="A2204" t="s">
        <v>2464</v>
      </c>
      <c r="B2204" s="6">
        <v>430</v>
      </c>
      <c r="C2204">
        <v>0.24160037385472904</v>
      </c>
      <c r="D2204">
        <v>0.25645120613818811</v>
      </c>
      <c r="E2204">
        <v>-1.485083228345907E-2</v>
      </c>
      <c r="F2204">
        <v>1.485083228345907E-2</v>
      </c>
      <c r="JG2204" t="e">
        <f>#REF!-JE2204</f>
        <v>#REF!</v>
      </c>
      <c r="JH2204" t="e">
        <f t="shared" si="34"/>
        <v>#REF!</v>
      </c>
    </row>
    <row r="2205" spans="1:268" x14ac:dyDescent="0.35">
      <c r="A2205" t="s">
        <v>2465</v>
      </c>
      <c r="B2205" s="6">
        <v>55144</v>
      </c>
      <c r="C2205">
        <v>0.62795803893188251</v>
      </c>
      <c r="D2205">
        <v>0.64280657239779404</v>
      </c>
      <c r="E2205">
        <v>-1.4848533465911529E-2</v>
      </c>
      <c r="F2205">
        <v>1.4848533465911529E-2</v>
      </c>
      <c r="JG2205" t="e">
        <f>#REF!-JE2205</f>
        <v>#REF!</v>
      </c>
      <c r="JH2205" t="e">
        <f t="shared" si="34"/>
        <v>#REF!</v>
      </c>
    </row>
    <row r="2206" spans="1:268" x14ac:dyDescent="0.35">
      <c r="A2206" t="s">
        <v>2466</v>
      </c>
      <c r="B2206" s="6">
        <v>5337</v>
      </c>
      <c r="C2206">
        <v>0.15268060127224001</v>
      </c>
      <c r="D2206">
        <v>0.16751501622977485</v>
      </c>
      <c r="E2206">
        <v>-1.4834414957534847E-2</v>
      </c>
      <c r="F2206">
        <v>1.4834414957534847E-2</v>
      </c>
      <c r="JG2206" t="e">
        <f>#REF!-JE2206</f>
        <v>#REF!</v>
      </c>
      <c r="JH2206" t="e">
        <f t="shared" si="34"/>
        <v>#REF!</v>
      </c>
    </row>
    <row r="2207" spans="1:268" x14ac:dyDescent="0.35">
      <c r="A2207" t="s">
        <v>2467</v>
      </c>
      <c r="B2207" s="6">
        <v>10538</v>
      </c>
      <c r="C2207">
        <v>0.1872250563332308</v>
      </c>
      <c r="D2207">
        <v>0.20205840894212682</v>
      </c>
      <c r="E2207">
        <v>-1.4833352608896011E-2</v>
      </c>
      <c r="F2207">
        <v>1.4833352608896011E-2</v>
      </c>
      <c r="JG2207" t="e">
        <f>#REF!-JE2207</f>
        <v>#REF!</v>
      </c>
      <c r="JH2207" t="e">
        <f t="shared" si="34"/>
        <v>#REF!</v>
      </c>
    </row>
    <row r="2208" spans="1:268" x14ac:dyDescent="0.35">
      <c r="A2208" t="s">
        <v>2468</v>
      </c>
      <c r="B2208" s="6">
        <v>23318</v>
      </c>
      <c r="C2208">
        <v>9.2924759441607108E-2</v>
      </c>
      <c r="D2208">
        <v>0.10775739524020277</v>
      </c>
      <c r="E2208">
        <v>-1.4832635798595659E-2</v>
      </c>
      <c r="F2208">
        <v>1.4832635798595659E-2</v>
      </c>
      <c r="JG2208" t="e">
        <f>#REF!-JE2208</f>
        <v>#REF!</v>
      </c>
      <c r="JH2208" t="e">
        <f t="shared" si="34"/>
        <v>#REF!</v>
      </c>
    </row>
    <row r="2209" spans="1:268" x14ac:dyDescent="0.35">
      <c r="A2209" t="s">
        <v>2469</v>
      </c>
      <c r="B2209" s="6">
        <v>196</v>
      </c>
      <c r="C2209">
        <v>0.10290934569376831</v>
      </c>
      <c r="D2209">
        <v>0.11774121759475376</v>
      </c>
      <c r="E2209">
        <v>-1.4831871900985449E-2</v>
      </c>
      <c r="F2209">
        <v>1.4831871900985449E-2</v>
      </c>
      <c r="JG2209" t="e">
        <f>#REF!-JE2209</f>
        <v>#REF!</v>
      </c>
      <c r="JH2209" t="e">
        <f t="shared" si="34"/>
        <v>#REF!</v>
      </c>
    </row>
    <row r="2210" spans="1:268" x14ac:dyDescent="0.35">
      <c r="A2210" t="s">
        <v>2470</v>
      </c>
      <c r="B2210" s="6">
        <v>9208</v>
      </c>
      <c r="C2210">
        <v>0.43735176996268466</v>
      </c>
      <c r="D2210">
        <v>0.42252566017978416</v>
      </c>
      <c r="E2210">
        <v>1.4826109782900498E-2</v>
      </c>
      <c r="F2210">
        <v>1.4826109782900498E-2</v>
      </c>
      <c r="JG2210" t="e">
        <f>#REF!-JE2210</f>
        <v>#REF!</v>
      </c>
      <c r="JH2210" t="e">
        <f t="shared" si="34"/>
        <v>#REF!</v>
      </c>
    </row>
    <row r="2211" spans="1:268" x14ac:dyDescent="0.35">
      <c r="A2211" t="s">
        <v>2471</v>
      </c>
      <c r="B2211" s="6">
        <v>2254</v>
      </c>
      <c r="C2211">
        <v>0.26053651522015453</v>
      </c>
      <c r="D2211">
        <v>0.27535882682185209</v>
      </c>
      <c r="E2211">
        <v>-1.4822311601697558E-2</v>
      </c>
      <c r="F2211">
        <v>1.4822311601697558E-2</v>
      </c>
      <c r="JG2211" t="e">
        <f>#REF!-JE2211</f>
        <v>#REF!</v>
      </c>
      <c r="JH2211" t="e">
        <f t="shared" si="34"/>
        <v>#REF!</v>
      </c>
    </row>
    <row r="2212" spans="1:268" x14ac:dyDescent="0.35">
      <c r="A2212" t="s">
        <v>2472</v>
      </c>
      <c r="B2212" s="6">
        <v>5013</v>
      </c>
      <c r="C2212">
        <v>0.23912133530938093</v>
      </c>
      <c r="D2212">
        <v>0.25393787058500528</v>
      </c>
      <c r="E2212">
        <v>-1.4816535275624348E-2</v>
      </c>
      <c r="F2212">
        <v>1.4816535275624348E-2</v>
      </c>
      <c r="JG2212" t="e">
        <f>#REF!-JE2212</f>
        <v>#REF!</v>
      </c>
      <c r="JH2212" t="e">
        <f t="shared" si="34"/>
        <v>#REF!</v>
      </c>
    </row>
    <row r="2213" spans="1:268" x14ac:dyDescent="0.35">
      <c r="A2213" t="s">
        <v>2473</v>
      </c>
      <c r="B2213" s="6">
        <v>2103</v>
      </c>
      <c r="C2213">
        <v>0.67831913766242469</v>
      </c>
      <c r="D2213">
        <v>0.69313142211555057</v>
      </c>
      <c r="E2213">
        <v>-1.4812284453125879E-2</v>
      </c>
      <c r="F2213">
        <v>1.4812284453125879E-2</v>
      </c>
      <c r="JG2213" t="e">
        <f>#REF!-JE2213</f>
        <v>#REF!</v>
      </c>
      <c r="JH2213" t="e">
        <f t="shared" si="34"/>
        <v>#REF!</v>
      </c>
    </row>
    <row r="2214" spans="1:268" x14ac:dyDescent="0.35">
      <c r="A2214" t="s">
        <v>2474</v>
      </c>
      <c r="B2214" s="6">
        <v>5754</v>
      </c>
      <c r="C2214">
        <v>0.59081193424026568</v>
      </c>
      <c r="D2214">
        <v>0.60562130756681409</v>
      </c>
      <c r="E2214">
        <v>-1.4809373326548414E-2</v>
      </c>
      <c r="F2214">
        <v>1.4809373326548414E-2</v>
      </c>
      <c r="JG2214" t="e">
        <f>#REF!-JE2214</f>
        <v>#REF!</v>
      </c>
      <c r="JH2214" t="e">
        <f t="shared" si="34"/>
        <v>#REF!</v>
      </c>
    </row>
    <row r="2215" spans="1:268" x14ac:dyDescent="0.35">
      <c r="A2215" t="s">
        <v>2475</v>
      </c>
      <c r="B2215" s="6">
        <v>132851</v>
      </c>
      <c r="C2215">
        <v>0.10402947126397272</v>
      </c>
      <c r="D2215">
        <v>0.11883766294062016</v>
      </c>
      <c r="E2215">
        <v>-1.4808191676647445E-2</v>
      </c>
      <c r="F2215">
        <v>1.4808191676647445E-2</v>
      </c>
      <c r="JG2215" t="e">
        <f>#REF!-JE2215</f>
        <v>#REF!</v>
      </c>
      <c r="JH2215" t="e">
        <f t="shared" si="34"/>
        <v>#REF!</v>
      </c>
    </row>
    <row r="2216" spans="1:268" x14ac:dyDescent="0.35">
      <c r="A2216" t="s">
        <v>2476</v>
      </c>
      <c r="B2216" s="6">
        <v>3339</v>
      </c>
      <c r="C2216">
        <v>0.74929476767951375</v>
      </c>
      <c r="D2216">
        <v>0.73448767794045722</v>
      </c>
      <c r="E2216">
        <v>1.4807089739056534E-2</v>
      </c>
      <c r="F2216">
        <v>1.4807089739056534E-2</v>
      </c>
      <c r="JG2216" t="e">
        <f>#REF!-JE2216</f>
        <v>#REF!</v>
      </c>
      <c r="JH2216" t="e">
        <f t="shared" si="34"/>
        <v>#REF!</v>
      </c>
    </row>
    <row r="2217" spans="1:268" x14ac:dyDescent="0.35">
      <c r="A2217" t="s">
        <v>2477</v>
      </c>
      <c r="B2217" s="6">
        <v>285016</v>
      </c>
      <c r="C2217">
        <v>0.42239186724564481</v>
      </c>
      <c r="D2217">
        <v>0.40759314979764388</v>
      </c>
      <c r="E2217">
        <v>1.4798717448000931E-2</v>
      </c>
      <c r="F2217">
        <v>1.4798717448000931E-2</v>
      </c>
      <c r="JG2217" t="e">
        <f>#REF!-JE2217</f>
        <v>#REF!</v>
      </c>
      <c r="JH2217" t="e">
        <f t="shared" si="34"/>
        <v>#REF!</v>
      </c>
    </row>
    <row r="2218" spans="1:268" x14ac:dyDescent="0.35">
      <c r="A2218" t="s">
        <v>2478</v>
      </c>
      <c r="B2218" s="6">
        <v>84220</v>
      </c>
      <c r="C2218">
        <v>0.54225981450244487</v>
      </c>
      <c r="D2218">
        <v>0.5274697332242102</v>
      </c>
      <c r="E2218">
        <v>1.4790081278234668E-2</v>
      </c>
      <c r="F2218">
        <v>1.4790081278234668E-2</v>
      </c>
      <c r="JG2218" t="e">
        <f>#REF!-JE2218</f>
        <v>#REF!</v>
      </c>
      <c r="JH2218" t="e">
        <f t="shared" si="34"/>
        <v>#REF!</v>
      </c>
    </row>
    <row r="2219" spans="1:268" x14ac:dyDescent="0.35">
      <c r="A2219" t="s">
        <v>2479</v>
      </c>
      <c r="B2219" s="6">
        <v>6307</v>
      </c>
      <c r="C2219">
        <v>0.56937616649972544</v>
      </c>
      <c r="D2219">
        <v>0.55458907258328827</v>
      </c>
      <c r="E2219">
        <v>1.4787093916437177E-2</v>
      </c>
      <c r="F2219">
        <v>1.4787093916437177E-2</v>
      </c>
      <c r="JG2219" t="e">
        <f>#REF!-JE2219</f>
        <v>#REF!</v>
      </c>
      <c r="JH2219" t="e">
        <f t="shared" si="34"/>
        <v>#REF!</v>
      </c>
    </row>
    <row r="2220" spans="1:268" x14ac:dyDescent="0.35">
      <c r="A2220" t="s">
        <v>2480</v>
      </c>
      <c r="B2220" s="6">
        <v>1469</v>
      </c>
      <c r="C2220">
        <v>0.8080124483937714</v>
      </c>
      <c r="D2220">
        <v>0.82279082419690197</v>
      </c>
      <c r="E2220">
        <v>-1.4778375803130572E-2</v>
      </c>
      <c r="F2220">
        <v>1.4778375803130572E-2</v>
      </c>
      <c r="JG2220" t="e">
        <f>#REF!-JE2220</f>
        <v>#REF!</v>
      </c>
      <c r="JH2220" t="e">
        <f t="shared" si="34"/>
        <v>#REF!</v>
      </c>
    </row>
    <row r="2221" spans="1:268" x14ac:dyDescent="0.35">
      <c r="A2221" t="s">
        <v>2481</v>
      </c>
      <c r="B2221" s="6">
        <v>1066</v>
      </c>
      <c r="C2221">
        <v>0.7671869505321709</v>
      </c>
      <c r="D2221">
        <v>0.75240885708906557</v>
      </c>
      <c r="E2221">
        <v>1.4778093443105322E-2</v>
      </c>
      <c r="F2221">
        <v>1.4778093443105322E-2</v>
      </c>
      <c r="JG2221" t="e">
        <f>#REF!-JE2221</f>
        <v>#REF!</v>
      </c>
      <c r="JH2221" t="e">
        <f t="shared" si="34"/>
        <v>#REF!</v>
      </c>
    </row>
    <row r="2222" spans="1:268" x14ac:dyDescent="0.35">
      <c r="A2222" t="s">
        <v>2482</v>
      </c>
      <c r="B2222" s="6">
        <v>578</v>
      </c>
      <c r="C2222">
        <v>0.76108930886837012</v>
      </c>
      <c r="D2222">
        <v>0.74631234585713846</v>
      </c>
      <c r="E2222">
        <v>1.4776963011231659E-2</v>
      </c>
      <c r="F2222">
        <v>1.4776963011231659E-2</v>
      </c>
      <c r="JG2222" t="e">
        <f>#REF!-JE2222</f>
        <v>#REF!</v>
      </c>
      <c r="JH2222" t="e">
        <f t="shared" si="34"/>
        <v>#REF!</v>
      </c>
    </row>
    <row r="2223" spans="1:268" x14ac:dyDescent="0.35">
      <c r="A2223" t="s">
        <v>2483</v>
      </c>
      <c r="B2223" s="6">
        <v>81839</v>
      </c>
      <c r="C2223">
        <v>0.73120287285006103</v>
      </c>
      <c r="D2223">
        <v>0.71643194781324271</v>
      </c>
      <c r="E2223">
        <v>1.4770925036818316E-2</v>
      </c>
      <c r="F2223">
        <v>1.4770925036818316E-2</v>
      </c>
      <c r="JG2223" t="e">
        <f>#REF!-JE2223</f>
        <v>#REF!</v>
      </c>
      <c r="JH2223" t="e">
        <f t="shared" si="34"/>
        <v>#REF!</v>
      </c>
    </row>
    <row r="2224" spans="1:268" x14ac:dyDescent="0.35">
      <c r="A2224" t="s">
        <v>2484</v>
      </c>
      <c r="B2224" s="6">
        <v>79844</v>
      </c>
      <c r="C2224">
        <v>0.61792590604846309</v>
      </c>
      <c r="D2224">
        <v>0.60315807031139879</v>
      </c>
      <c r="E2224">
        <v>1.4767835737064305E-2</v>
      </c>
      <c r="F2224">
        <v>1.4767835737064305E-2</v>
      </c>
      <c r="JG2224" t="e">
        <f>#REF!-JE2224</f>
        <v>#REF!</v>
      </c>
      <c r="JH2224" t="e">
        <f t="shared" si="34"/>
        <v>#REF!</v>
      </c>
    </row>
    <row r="2225" spans="1:268" x14ac:dyDescent="0.35">
      <c r="A2225" t="s">
        <v>2485</v>
      </c>
      <c r="B2225" s="6">
        <v>55809</v>
      </c>
      <c r="C2225">
        <v>0.3776509024770362</v>
      </c>
      <c r="D2225">
        <v>0.39241624886932841</v>
      </c>
      <c r="E2225">
        <v>-1.4765346392292211E-2</v>
      </c>
      <c r="F2225">
        <v>1.4765346392292211E-2</v>
      </c>
      <c r="JG2225" t="e">
        <f>#REF!-JE2225</f>
        <v>#REF!</v>
      </c>
      <c r="JH2225" t="e">
        <f t="shared" si="34"/>
        <v>#REF!</v>
      </c>
    </row>
    <row r="2226" spans="1:268" x14ac:dyDescent="0.35">
      <c r="A2226" t="s">
        <v>2486</v>
      </c>
      <c r="B2226" s="6">
        <v>54498</v>
      </c>
      <c r="C2226">
        <v>8.9883630569104894E-2</v>
      </c>
      <c r="D2226">
        <v>0.10464569927981314</v>
      </c>
      <c r="E2226">
        <v>-1.4762068710708245E-2</v>
      </c>
      <c r="F2226">
        <v>1.4762068710708245E-2</v>
      </c>
      <c r="JG2226" t="e">
        <f>#REF!-JE2226</f>
        <v>#REF!</v>
      </c>
      <c r="JH2226" t="e">
        <f t="shared" si="34"/>
        <v>#REF!</v>
      </c>
    </row>
    <row r="2227" spans="1:268" x14ac:dyDescent="0.35">
      <c r="A2227" t="s">
        <v>2487</v>
      </c>
      <c r="B2227" s="6">
        <v>282566</v>
      </c>
      <c r="C2227">
        <v>0.84604433129247991</v>
      </c>
      <c r="D2227">
        <v>0.83128281483642141</v>
      </c>
      <c r="E2227">
        <v>1.4761516456058499E-2</v>
      </c>
      <c r="F2227">
        <v>1.4761516456058499E-2</v>
      </c>
      <c r="JG2227" t="e">
        <f>#REF!-JE2227</f>
        <v>#REF!</v>
      </c>
      <c r="JH2227" t="e">
        <f t="shared" si="34"/>
        <v>#REF!</v>
      </c>
    </row>
    <row r="2228" spans="1:268" x14ac:dyDescent="0.35">
      <c r="A2228" t="s">
        <v>2488</v>
      </c>
      <c r="B2228" s="6">
        <v>9258</v>
      </c>
      <c r="C2228">
        <v>0.59638846563799019</v>
      </c>
      <c r="D2228">
        <v>0.58163196023321007</v>
      </c>
      <c r="E2228">
        <v>1.4756505404780129E-2</v>
      </c>
      <c r="F2228">
        <v>1.4756505404780129E-2</v>
      </c>
      <c r="JG2228" t="e">
        <f>#REF!-JE2228</f>
        <v>#REF!</v>
      </c>
      <c r="JH2228" t="e">
        <f t="shared" si="34"/>
        <v>#REF!</v>
      </c>
    </row>
    <row r="2229" spans="1:268" x14ac:dyDescent="0.35">
      <c r="A2229" t="s">
        <v>2489</v>
      </c>
      <c r="B2229" s="6">
        <v>23432</v>
      </c>
      <c r="C2229">
        <v>0.55867430301746812</v>
      </c>
      <c r="D2229">
        <v>0.57342918386951069</v>
      </c>
      <c r="E2229">
        <v>-1.4754880852042573E-2</v>
      </c>
      <c r="F2229">
        <v>1.4754880852042573E-2</v>
      </c>
      <c r="JG2229" t="e">
        <f>#REF!-JE2229</f>
        <v>#REF!</v>
      </c>
      <c r="JH2229" t="e">
        <f t="shared" si="34"/>
        <v>#REF!</v>
      </c>
    </row>
    <row r="2230" spans="1:268" x14ac:dyDescent="0.35">
      <c r="A2230" t="s">
        <v>2490</v>
      </c>
      <c r="B2230" s="6">
        <v>4783</v>
      </c>
      <c r="C2230">
        <v>0.56978953996627946</v>
      </c>
      <c r="D2230">
        <v>0.58454318745800571</v>
      </c>
      <c r="E2230">
        <v>-1.4753647491726252E-2</v>
      </c>
      <c r="F2230">
        <v>1.4753647491726252E-2</v>
      </c>
      <c r="JG2230" t="e">
        <f>#REF!-JE2230</f>
        <v>#REF!</v>
      </c>
      <c r="JH2230" t="e">
        <f t="shared" si="34"/>
        <v>#REF!</v>
      </c>
    </row>
    <row r="2231" spans="1:268" x14ac:dyDescent="0.35">
      <c r="A2231" t="s">
        <v>2491</v>
      </c>
      <c r="B2231" s="6">
        <v>6585</v>
      </c>
      <c r="C2231">
        <v>5.3602253099883514E-2</v>
      </c>
      <c r="D2231">
        <v>6.8350763346229568E-2</v>
      </c>
      <c r="E2231">
        <v>-1.4748510246346054E-2</v>
      </c>
      <c r="F2231">
        <v>1.4748510246346054E-2</v>
      </c>
      <c r="JG2231" t="e">
        <f>#REF!-JE2231</f>
        <v>#REF!</v>
      </c>
      <c r="JH2231" t="e">
        <f t="shared" si="34"/>
        <v>#REF!</v>
      </c>
    </row>
    <row r="2232" spans="1:268" x14ac:dyDescent="0.35">
      <c r="A2232" t="s">
        <v>2492</v>
      </c>
      <c r="B2232" s="6">
        <v>1299</v>
      </c>
      <c r="C2232">
        <v>0.53675530498203949</v>
      </c>
      <c r="D2232">
        <v>0.55150325596871375</v>
      </c>
      <c r="E2232">
        <v>-1.4747950986674252E-2</v>
      </c>
      <c r="F2232">
        <v>1.4747950986674252E-2</v>
      </c>
      <c r="JG2232" t="e">
        <f>#REF!-JE2232</f>
        <v>#REF!</v>
      </c>
      <c r="JH2232" t="e">
        <f t="shared" si="34"/>
        <v>#REF!</v>
      </c>
    </row>
    <row r="2233" spans="1:268" x14ac:dyDescent="0.35">
      <c r="A2233" t="s">
        <v>2493</v>
      </c>
      <c r="B2233" s="6">
        <v>54769</v>
      </c>
      <c r="C2233">
        <v>0.12198487157870901</v>
      </c>
      <c r="D2233">
        <v>0.1367309559111112</v>
      </c>
      <c r="E2233">
        <v>-1.4746084332402196E-2</v>
      </c>
      <c r="F2233">
        <v>1.4746084332402196E-2</v>
      </c>
      <c r="JG2233" t="e">
        <f>#REF!-JE2233</f>
        <v>#REF!</v>
      </c>
      <c r="JH2233" t="e">
        <f t="shared" si="34"/>
        <v>#REF!</v>
      </c>
    </row>
    <row r="2234" spans="1:268" x14ac:dyDescent="0.35">
      <c r="A2234" t="s">
        <v>2494</v>
      </c>
      <c r="B2234" s="6">
        <v>23552</v>
      </c>
      <c r="C2234">
        <v>0.20986338130921381</v>
      </c>
      <c r="D2234">
        <v>0.22460706933523</v>
      </c>
      <c r="E2234">
        <v>-1.4743688026016194E-2</v>
      </c>
      <c r="F2234">
        <v>1.4743688026016194E-2</v>
      </c>
      <c r="JG2234" t="e">
        <f>#REF!-JE2234</f>
        <v>#REF!</v>
      </c>
      <c r="JH2234" t="e">
        <f t="shared" si="34"/>
        <v>#REF!</v>
      </c>
    </row>
    <row r="2235" spans="1:268" x14ac:dyDescent="0.35">
      <c r="A2235" t="s">
        <v>2495</v>
      </c>
      <c r="B2235" s="6">
        <v>51222</v>
      </c>
      <c r="C2235">
        <v>0.80644958357757379</v>
      </c>
      <c r="D2235">
        <v>0.79170626660776411</v>
      </c>
      <c r="E2235">
        <v>1.4743316969809683E-2</v>
      </c>
      <c r="F2235">
        <v>1.4743316969809683E-2</v>
      </c>
      <c r="JG2235" t="e">
        <f>#REF!-JE2235</f>
        <v>#REF!</v>
      </c>
      <c r="JH2235" t="e">
        <f t="shared" si="34"/>
        <v>#REF!</v>
      </c>
    </row>
    <row r="2236" spans="1:268" x14ac:dyDescent="0.35">
      <c r="A2236" t="s">
        <v>2496</v>
      </c>
      <c r="B2236" s="6">
        <v>218</v>
      </c>
      <c r="C2236">
        <v>0.63928764002103844</v>
      </c>
      <c r="D2236">
        <v>0.65402964705834776</v>
      </c>
      <c r="E2236">
        <v>-1.4742007037309324E-2</v>
      </c>
      <c r="F2236">
        <v>1.4742007037309324E-2</v>
      </c>
      <c r="JG2236" t="e">
        <f>#REF!-JE2236</f>
        <v>#REF!</v>
      </c>
      <c r="JH2236" t="e">
        <f t="shared" si="34"/>
        <v>#REF!</v>
      </c>
    </row>
    <row r="2237" spans="1:268" x14ac:dyDescent="0.35">
      <c r="A2237" t="s">
        <v>2497</v>
      </c>
      <c r="C2237">
        <v>0.46126511689559246</v>
      </c>
      <c r="D2237">
        <v>0.44652746056111048</v>
      </c>
      <c r="E2237">
        <v>1.4737656334481986E-2</v>
      </c>
      <c r="F2237">
        <v>1.4737656334481986E-2</v>
      </c>
      <c r="JG2237" t="e">
        <f>#REF!-JE2237</f>
        <v>#REF!</v>
      </c>
      <c r="JH2237" t="e">
        <f t="shared" si="34"/>
        <v>#REF!</v>
      </c>
    </row>
    <row r="2238" spans="1:268" x14ac:dyDescent="0.35">
      <c r="A2238" t="s">
        <v>2498</v>
      </c>
      <c r="B2238" s="6">
        <v>343521</v>
      </c>
      <c r="C2238">
        <v>0.76846307712491091</v>
      </c>
      <c r="D2238">
        <v>0.78318688239006651</v>
      </c>
      <c r="E2238">
        <v>-1.4723805265155598E-2</v>
      </c>
      <c r="F2238">
        <v>1.4723805265155598E-2</v>
      </c>
      <c r="JG2238" t="e">
        <f>#REF!-JE2238</f>
        <v>#REF!</v>
      </c>
      <c r="JH2238" t="e">
        <f t="shared" si="34"/>
        <v>#REF!</v>
      </c>
    </row>
    <row r="2239" spans="1:268" x14ac:dyDescent="0.35">
      <c r="A2239" t="s">
        <v>2499</v>
      </c>
      <c r="B2239" s="6">
        <v>1499</v>
      </c>
      <c r="C2239">
        <v>0.19053207069643463</v>
      </c>
      <c r="D2239">
        <v>0.17580901796518072</v>
      </c>
      <c r="E2239">
        <v>1.4723052731253905E-2</v>
      </c>
      <c r="F2239">
        <v>1.4723052731253905E-2</v>
      </c>
      <c r="JG2239" t="e">
        <f>#REF!-JE2239</f>
        <v>#REF!</v>
      </c>
      <c r="JH2239" t="e">
        <f t="shared" si="34"/>
        <v>#REF!</v>
      </c>
    </row>
    <row r="2240" spans="1:268" x14ac:dyDescent="0.35">
      <c r="A2240" t="s">
        <v>2500</v>
      </c>
      <c r="B2240" s="6">
        <v>79149</v>
      </c>
      <c r="C2240">
        <v>0.53195217456883381</v>
      </c>
      <c r="D2240">
        <v>0.51723016626536844</v>
      </c>
      <c r="E2240">
        <v>1.4722008303465373E-2</v>
      </c>
      <c r="F2240">
        <v>1.4722008303465373E-2</v>
      </c>
      <c r="JG2240" t="e">
        <f>#REF!-JE2240</f>
        <v>#REF!</v>
      </c>
      <c r="JH2240" t="e">
        <f t="shared" si="34"/>
        <v>#REF!</v>
      </c>
    </row>
    <row r="2241" spans="1:268" x14ac:dyDescent="0.35">
      <c r="A2241" t="s">
        <v>2501</v>
      </c>
      <c r="B2241" s="6">
        <v>8968</v>
      </c>
      <c r="C2241">
        <v>0.18194110930830845</v>
      </c>
      <c r="D2241">
        <v>0.19666046846892041</v>
      </c>
      <c r="E2241">
        <v>-1.4719359160611956E-2</v>
      </c>
      <c r="F2241">
        <v>1.4719359160611956E-2</v>
      </c>
      <c r="JG2241" t="e">
        <f>#REF!-JE2241</f>
        <v>#REF!</v>
      </c>
      <c r="JH2241" t="e">
        <f t="shared" si="34"/>
        <v>#REF!</v>
      </c>
    </row>
    <row r="2242" spans="1:268" x14ac:dyDescent="0.35">
      <c r="A2242" t="s">
        <v>2502</v>
      </c>
      <c r="B2242" s="6">
        <v>11257</v>
      </c>
      <c r="C2242">
        <v>0.58206539213138075</v>
      </c>
      <c r="D2242">
        <v>0.56734763377818931</v>
      </c>
      <c r="E2242">
        <v>1.4717758353191446E-2</v>
      </c>
      <c r="F2242">
        <v>1.4717758353191446E-2</v>
      </c>
      <c r="JG2242" t="e">
        <f>#REF!-JE2242</f>
        <v>#REF!</v>
      </c>
      <c r="JH2242" t="e">
        <f t="shared" si="34"/>
        <v>#REF!</v>
      </c>
    </row>
    <row r="2243" spans="1:268" x14ac:dyDescent="0.35">
      <c r="A2243" t="s">
        <v>2503</v>
      </c>
      <c r="B2243" s="6">
        <v>128853</v>
      </c>
      <c r="C2243">
        <v>0.12178232341904707</v>
      </c>
      <c r="D2243">
        <v>0.1364992045838497</v>
      </c>
      <c r="E2243">
        <v>-1.4716881164802631E-2</v>
      </c>
      <c r="F2243">
        <v>1.4716881164802631E-2</v>
      </c>
      <c r="JG2243" t="e">
        <f>#REF!-JE2243</f>
        <v>#REF!</v>
      </c>
      <c r="JH2243" t="e">
        <f t="shared" ref="JH2243:JH2306" si="35">ABS(JG2243)</f>
        <v>#REF!</v>
      </c>
    </row>
    <row r="2244" spans="1:268" x14ac:dyDescent="0.35">
      <c r="A2244" t="s">
        <v>2504</v>
      </c>
      <c r="B2244" s="6">
        <v>89122</v>
      </c>
      <c r="C2244">
        <v>0.70082831109632615</v>
      </c>
      <c r="D2244">
        <v>0.686112759687459</v>
      </c>
      <c r="E2244">
        <v>1.4715551408867156E-2</v>
      </c>
      <c r="F2244">
        <v>1.4715551408867156E-2</v>
      </c>
      <c r="JG2244" t="e">
        <f>#REF!-JE2244</f>
        <v>#REF!</v>
      </c>
      <c r="JH2244" t="e">
        <f t="shared" si="35"/>
        <v>#REF!</v>
      </c>
    </row>
    <row r="2245" spans="1:268" x14ac:dyDescent="0.35">
      <c r="A2245" t="s">
        <v>2505</v>
      </c>
      <c r="B2245" s="6">
        <v>6352</v>
      </c>
      <c r="C2245">
        <v>0.66851626645342055</v>
      </c>
      <c r="D2245">
        <v>0.68323137896212016</v>
      </c>
      <c r="E2245">
        <v>-1.4715112508699613E-2</v>
      </c>
      <c r="F2245">
        <v>1.4715112508699613E-2</v>
      </c>
      <c r="JG2245" t="e">
        <f>#REF!-JE2245</f>
        <v>#REF!</v>
      </c>
      <c r="JH2245" t="e">
        <f t="shared" si="35"/>
        <v>#REF!</v>
      </c>
    </row>
    <row r="2246" spans="1:268" x14ac:dyDescent="0.35">
      <c r="A2246" t="s">
        <v>2506</v>
      </c>
      <c r="B2246" s="6">
        <v>80144</v>
      </c>
      <c r="C2246">
        <v>5.6962935221185243E-2</v>
      </c>
      <c r="D2246">
        <v>7.1672300726669719E-2</v>
      </c>
      <c r="E2246">
        <v>-1.4709365505484476E-2</v>
      </c>
      <c r="F2246">
        <v>1.4709365505484476E-2</v>
      </c>
      <c r="JG2246" t="e">
        <f>#REF!-JE2246</f>
        <v>#REF!</v>
      </c>
      <c r="JH2246" t="e">
        <f t="shared" si="35"/>
        <v>#REF!</v>
      </c>
    </row>
    <row r="2247" spans="1:268" x14ac:dyDescent="0.35">
      <c r="A2247" t="s">
        <v>2507</v>
      </c>
      <c r="B2247" s="6">
        <v>2214</v>
      </c>
      <c r="C2247">
        <v>0.6249425571456958</v>
      </c>
      <c r="D2247">
        <v>0.63964563398234198</v>
      </c>
      <c r="E2247">
        <v>-1.4703076836646178E-2</v>
      </c>
      <c r="F2247">
        <v>1.4703076836646178E-2</v>
      </c>
      <c r="JG2247" t="e">
        <f>#REF!-JE2247</f>
        <v>#REF!</v>
      </c>
      <c r="JH2247" t="e">
        <f t="shared" si="35"/>
        <v>#REF!</v>
      </c>
    </row>
    <row r="2248" spans="1:268" x14ac:dyDescent="0.35">
      <c r="A2248" t="s">
        <v>2508</v>
      </c>
      <c r="B2248" s="6">
        <v>654</v>
      </c>
      <c r="C2248">
        <v>0.25943507654747872</v>
      </c>
      <c r="D2248">
        <v>0.27413097791455476</v>
      </c>
      <c r="E2248">
        <v>-1.4695901367076047E-2</v>
      </c>
      <c r="F2248">
        <v>1.4695901367076047E-2</v>
      </c>
      <c r="JG2248" t="e">
        <f>#REF!-JE2248</f>
        <v>#REF!</v>
      </c>
      <c r="JH2248" t="e">
        <f t="shared" si="35"/>
        <v>#REF!</v>
      </c>
    </row>
    <row r="2249" spans="1:268" x14ac:dyDescent="0.35">
      <c r="A2249" t="s">
        <v>2509</v>
      </c>
      <c r="B2249" s="6">
        <v>5957</v>
      </c>
      <c r="C2249">
        <v>0.52638773670715278</v>
      </c>
      <c r="D2249">
        <v>0.51169443023759376</v>
      </c>
      <c r="E2249">
        <v>1.469330646955902E-2</v>
      </c>
      <c r="F2249">
        <v>1.469330646955902E-2</v>
      </c>
      <c r="JG2249" t="e">
        <f>#REF!-JE2249</f>
        <v>#REF!</v>
      </c>
      <c r="JH2249" t="e">
        <f t="shared" si="35"/>
        <v>#REF!</v>
      </c>
    </row>
    <row r="2250" spans="1:268" x14ac:dyDescent="0.35">
      <c r="A2250" t="s">
        <v>2510</v>
      </c>
      <c r="B2250" s="6">
        <v>83416</v>
      </c>
      <c r="C2250">
        <v>0.59129506882622551</v>
      </c>
      <c r="D2250">
        <v>0.60598813815245767</v>
      </c>
      <c r="E2250">
        <v>-1.4693069326232155E-2</v>
      </c>
      <c r="F2250">
        <v>1.4693069326232155E-2</v>
      </c>
      <c r="JG2250" t="e">
        <f>#REF!-JE2250</f>
        <v>#REF!</v>
      </c>
      <c r="JH2250" t="e">
        <f t="shared" si="35"/>
        <v>#REF!</v>
      </c>
    </row>
    <row r="2251" spans="1:268" x14ac:dyDescent="0.35">
      <c r="A2251" t="s">
        <v>2511</v>
      </c>
      <c r="B2251" s="6">
        <v>1830</v>
      </c>
      <c r="C2251">
        <v>0.82509696099418772</v>
      </c>
      <c r="D2251">
        <v>0.81040400830848169</v>
      </c>
      <c r="E2251">
        <v>1.4692952685706029E-2</v>
      </c>
      <c r="F2251">
        <v>1.4692952685706029E-2</v>
      </c>
      <c r="JG2251" t="e">
        <f>#REF!-JE2251</f>
        <v>#REF!</v>
      </c>
      <c r="JH2251" t="e">
        <f t="shared" si="35"/>
        <v>#REF!</v>
      </c>
    </row>
    <row r="2252" spans="1:268" x14ac:dyDescent="0.35">
      <c r="A2252" t="s">
        <v>2512</v>
      </c>
      <c r="B2252" s="6">
        <v>83742</v>
      </c>
      <c r="C2252">
        <v>0.80366293973420755</v>
      </c>
      <c r="D2252">
        <v>0.78897265059627331</v>
      </c>
      <c r="E2252">
        <v>1.4690289137934243E-2</v>
      </c>
      <c r="F2252">
        <v>1.4690289137934243E-2</v>
      </c>
      <c r="JG2252" t="e">
        <f>#REF!-JE2252</f>
        <v>#REF!</v>
      </c>
      <c r="JH2252" t="e">
        <f t="shared" si="35"/>
        <v>#REF!</v>
      </c>
    </row>
    <row r="2253" spans="1:268" x14ac:dyDescent="0.35">
      <c r="A2253" t="s">
        <v>2513</v>
      </c>
      <c r="B2253" s="6">
        <v>51710</v>
      </c>
      <c r="C2253">
        <v>0.68381516597570713</v>
      </c>
      <c r="D2253">
        <v>0.66912537917632686</v>
      </c>
      <c r="E2253">
        <v>1.4689786799380267E-2</v>
      </c>
      <c r="F2253">
        <v>1.4689786799380267E-2</v>
      </c>
      <c r="JG2253" t="e">
        <f>#REF!-JE2253</f>
        <v>#REF!</v>
      </c>
      <c r="JH2253" t="e">
        <f t="shared" si="35"/>
        <v>#REF!</v>
      </c>
    </row>
    <row r="2254" spans="1:268" x14ac:dyDescent="0.35">
      <c r="A2254" t="s">
        <v>2514</v>
      </c>
      <c r="B2254" s="6">
        <v>90246</v>
      </c>
      <c r="C2254">
        <v>0.65535790855296894</v>
      </c>
      <c r="D2254">
        <v>0.6700467897924548</v>
      </c>
      <c r="E2254">
        <v>-1.4688881239485863E-2</v>
      </c>
      <c r="F2254">
        <v>1.4688881239485863E-2</v>
      </c>
      <c r="JG2254" t="e">
        <f>#REF!-JE2254</f>
        <v>#REF!</v>
      </c>
      <c r="JH2254" t="e">
        <f t="shared" si="35"/>
        <v>#REF!</v>
      </c>
    </row>
    <row r="2255" spans="1:268" x14ac:dyDescent="0.35">
      <c r="A2255" t="s">
        <v>2515</v>
      </c>
      <c r="B2255" s="6">
        <v>159686</v>
      </c>
      <c r="C2255">
        <v>0.46448302498022354</v>
      </c>
      <c r="D2255">
        <v>0.4791699154162527</v>
      </c>
      <c r="E2255">
        <v>-1.4686890436029165E-2</v>
      </c>
      <c r="F2255">
        <v>1.4686890436029165E-2</v>
      </c>
      <c r="JG2255" t="e">
        <f>#REF!-JE2255</f>
        <v>#REF!</v>
      </c>
      <c r="JH2255" t="e">
        <f t="shared" si="35"/>
        <v>#REF!</v>
      </c>
    </row>
    <row r="2256" spans="1:268" x14ac:dyDescent="0.35">
      <c r="A2256" t="s">
        <v>2516</v>
      </c>
      <c r="B2256" s="6">
        <v>3549</v>
      </c>
      <c r="C2256">
        <v>0.15681616024606604</v>
      </c>
      <c r="D2256">
        <v>0.17150247230978963</v>
      </c>
      <c r="E2256">
        <v>-1.4686312063723589E-2</v>
      </c>
      <c r="F2256">
        <v>1.4686312063723589E-2</v>
      </c>
      <c r="JG2256" t="e">
        <f>#REF!-JE2256</f>
        <v>#REF!</v>
      </c>
      <c r="JH2256" t="e">
        <f t="shared" si="35"/>
        <v>#REF!</v>
      </c>
    </row>
    <row r="2257" spans="1:268" x14ac:dyDescent="0.35">
      <c r="A2257" t="s">
        <v>2517</v>
      </c>
      <c r="B2257" s="6">
        <v>11213</v>
      </c>
      <c r="C2257">
        <v>0.55706393792139985</v>
      </c>
      <c r="D2257">
        <v>0.54237786327370208</v>
      </c>
      <c r="E2257">
        <v>1.4686074647697778E-2</v>
      </c>
      <c r="F2257">
        <v>1.4686074647697778E-2</v>
      </c>
      <c r="JG2257" t="e">
        <f>#REF!-JE2257</f>
        <v>#REF!</v>
      </c>
      <c r="JH2257" t="e">
        <f t="shared" si="35"/>
        <v>#REF!</v>
      </c>
    </row>
    <row r="2258" spans="1:268" x14ac:dyDescent="0.35">
      <c r="A2258" t="s">
        <v>2518</v>
      </c>
      <c r="B2258" s="6">
        <v>3248</v>
      </c>
      <c r="C2258">
        <v>0.78579192226046701</v>
      </c>
      <c r="D2258">
        <v>0.77110823964660102</v>
      </c>
      <c r="E2258">
        <v>1.4683682613865989E-2</v>
      </c>
      <c r="F2258">
        <v>1.4683682613865989E-2</v>
      </c>
      <c r="JG2258" t="e">
        <f>#REF!-JE2258</f>
        <v>#REF!</v>
      </c>
      <c r="JH2258" t="e">
        <f t="shared" si="35"/>
        <v>#REF!</v>
      </c>
    </row>
    <row r="2259" spans="1:268" x14ac:dyDescent="0.35">
      <c r="A2259" t="s">
        <v>2519</v>
      </c>
      <c r="B2259" s="6">
        <v>2683</v>
      </c>
      <c r="C2259">
        <v>0.4773857936545628</v>
      </c>
      <c r="D2259">
        <v>0.49206541286983885</v>
      </c>
      <c r="E2259">
        <v>-1.4679619215276052E-2</v>
      </c>
      <c r="F2259">
        <v>1.4679619215276052E-2</v>
      </c>
      <c r="JG2259" t="e">
        <f>#REF!-JE2259</f>
        <v>#REF!</v>
      </c>
      <c r="JH2259" t="e">
        <f t="shared" si="35"/>
        <v>#REF!</v>
      </c>
    </row>
    <row r="2260" spans="1:268" x14ac:dyDescent="0.35">
      <c r="A2260" t="s">
        <v>2520</v>
      </c>
      <c r="B2260" s="6">
        <v>10926</v>
      </c>
      <c r="C2260">
        <v>0.17852653414062555</v>
      </c>
      <c r="D2260">
        <v>0.19320344559697447</v>
      </c>
      <c r="E2260">
        <v>-1.4676911456348918E-2</v>
      </c>
      <c r="F2260">
        <v>1.4676911456348918E-2</v>
      </c>
      <c r="JG2260" t="e">
        <f>#REF!-JE2260</f>
        <v>#REF!</v>
      </c>
      <c r="JH2260" t="e">
        <f t="shared" si="35"/>
        <v>#REF!</v>
      </c>
    </row>
    <row r="2261" spans="1:268" x14ac:dyDescent="0.35">
      <c r="A2261" t="s">
        <v>2521</v>
      </c>
      <c r="B2261" s="6">
        <v>203328</v>
      </c>
      <c r="C2261">
        <v>6.7526935738333779E-2</v>
      </c>
      <c r="D2261">
        <v>8.2203589504325339E-2</v>
      </c>
      <c r="E2261">
        <v>-1.467665376599156E-2</v>
      </c>
      <c r="F2261">
        <v>1.467665376599156E-2</v>
      </c>
      <c r="JG2261" t="e">
        <f>#REF!-JE2261</f>
        <v>#REF!</v>
      </c>
      <c r="JH2261" t="e">
        <f t="shared" si="35"/>
        <v>#REF!</v>
      </c>
    </row>
    <row r="2262" spans="1:268" x14ac:dyDescent="0.35">
      <c r="A2262" t="s">
        <v>2522</v>
      </c>
      <c r="B2262" s="6">
        <v>10874</v>
      </c>
      <c r="C2262">
        <v>0.36812187831290261</v>
      </c>
      <c r="D2262">
        <v>0.35344531531658602</v>
      </c>
      <c r="E2262">
        <v>1.4676562996316589E-2</v>
      </c>
      <c r="F2262">
        <v>1.4676562996316589E-2</v>
      </c>
      <c r="JG2262" t="e">
        <f>#REF!-JE2262</f>
        <v>#REF!</v>
      </c>
      <c r="JH2262" t="e">
        <f t="shared" si="35"/>
        <v>#REF!</v>
      </c>
    </row>
    <row r="2263" spans="1:268" x14ac:dyDescent="0.35">
      <c r="A2263" t="s">
        <v>2523</v>
      </c>
      <c r="B2263" s="6">
        <v>56475</v>
      </c>
      <c r="C2263">
        <v>9.6511112480721958E-2</v>
      </c>
      <c r="D2263">
        <v>0.11118460402147534</v>
      </c>
      <c r="E2263">
        <v>-1.4673491540753383E-2</v>
      </c>
      <c r="F2263">
        <v>1.4673491540753383E-2</v>
      </c>
      <c r="JG2263" t="e">
        <f>#REF!-JE2263</f>
        <v>#REF!</v>
      </c>
      <c r="JH2263" t="e">
        <f t="shared" si="35"/>
        <v>#REF!</v>
      </c>
    </row>
    <row r="2264" spans="1:268" x14ac:dyDescent="0.35">
      <c r="A2264" t="s">
        <v>2524</v>
      </c>
      <c r="B2264" s="6">
        <v>645683</v>
      </c>
      <c r="C2264">
        <v>0.87416585995938012</v>
      </c>
      <c r="D2264">
        <v>0.88883843109053629</v>
      </c>
      <c r="E2264">
        <v>-1.4672571131156165E-2</v>
      </c>
      <c r="F2264">
        <v>1.4672571131156165E-2</v>
      </c>
      <c r="JG2264" t="e">
        <f>#REF!-JE2264</f>
        <v>#REF!</v>
      </c>
      <c r="JH2264" t="e">
        <f t="shared" si="35"/>
        <v>#REF!</v>
      </c>
    </row>
    <row r="2265" spans="1:268" x14ac:dyDescent="0.35">
      <c r="A2265" t="s">
        <v>2525</v>
      </c>
      <c r="B2265" s="6">
        <v>220136</v>
      </c>
      <c r="C2265">
        <v>0.43898531202542296</v>
      </c>
      <c r="D2265">
        <v>0.42431413037792387</v>
      </c>
      <c r="E2265">
        <v>1.4671181647499087E-2</v>
      </c>
      <c r="F2265">
        <v>1.4671181647499087E-2</v>
      </c>
      <c r="JG2265" t="e">
        <f>#REF!-JE2265</f>
        <v>#REF!</v>
      </c>
      <c r="JH2265" t="e">
        <f t="shared" si="35"/>
        <v>#REF!</v>
      </c>
    </row>
    <row r="2266" spans="1:268" x14ac:dyDescent="0.35">
      <c r="A2266" t="s">
        <v>2526</v>
      </c>
      <c r="B2266" s="6">
        <v>91768</v>
      </c>
      <c r="C2266">
        <v>0.58267820355008615</v>
      </c>
      <c r="D2266">
        <v>0.59734732583243444</v>
      </c>
      <c r="E2266">
        <v>-1.466912228234829E-2</v>
      </c>
      <c r="F2266">
        <v>1.466912228234829E-2</v>
      </c>
      <c r="JG2266" t="e">
        <f>#REF!-JE2266</f>
        <v>#REF!</v>
      </c>
      <c r="JH2266" t="e">
        <f t="shared" si="35"/>
        <v>#REF!</v>
      </c>
    </row>
    <row r="2267" spans="1:268" x14ac:dyDescent="0.35">
      <c r="A2267" t="s">
        <v>2527</v>
      </c>
      <c r="B2267" s="6">
        <v>55311</v>
      </c>
      <c r="C2267">
        <v>0.58180151259731083</v>
      </c>
      <c r="D2267">
        <v>0.59647017493640098</v>
      </c>
      <c r="E2267">
        <v>-1.4668662339090144E-2</v>
      </c>
      <c r="F2267">
        <v>1.4668662339090144E-2</v>
      </c>
      <c r="JG2267" t="e">
        <f>#REF!-JE2267</f>
        <v>#REF!</v>
      </c>
      <c r="JH2267" t="e">
        <f t="shared" si="35"/>
        <v>#REF!</v>
      </c>
    </row>
    <row r="2268" spans="1:268" x14ac:dyDescent="0.35">
      <c r="A2268" t="s">
        <v>2528</v>
      </c>
      <c r="B2268" s="6">
        <v>6770</v>
      </c>
      <c r="C2268">
        <v>0.83002342613739777</v>
      </c>
      <c r="D2268">
        <v>0.84468954576842048</v>
      </c>
      <c r="E2268">
        <v>-1.4666119631022712E-2</v>
      </c>
      <c r="F2268">
        <v>1.4666119631022712E-2</v>
      </c>
      <c r="JG2268" t="e">
        <f>#REF!-JE2268</f>
        <v>#REF!</v>
      </c>
      <c r="JH2268" t="e">
        <f t="shared" si="35"/>
        <v>#REF!</v>
      </c>
    </row>
    <row r="2269" spans="1:268" x14ac:dyDescent="0.35">
      <c r="A2269" t="s">
        <v>2529</v>
      </c>
      <c r="C2269">
        <v>0.35817307912395535</v>
      </c>
      <c r="D2269">
        <v>0.34350806181057353</v>
      </c>
      <c r="E2269">
        <v>1.4665017313381823E-2</v>
      </c>
      <c r="F2269">
        <v>1.4665017313381823E-2</v>
      </c>
      <c r="JG2269" t="e">
        <f>#REF!-JE2269</f>
        <v>#REF!</v>
      </c>
      <c r="JH2269" t="e">
        <f t="shared" si="35"/>
        <v>#REF!</v>
      </c>
    </row>
    <row r="2270" spans="1:268" x14ac:dyDescent="0.35">
      <c r="A2270" t="s">
        <v>2530</v>
      </c>
      <c r="B2270" s="6">
        <v>729877</v>
      </c>
      <c r="C2270">
        <v>0.78455241811108367</v>
      </c>
      <c r="D2270">
        <v>0.79921670158607883</v>
      </c>
      <c r="E2270">
        <v>-1.4664283474995154E-2</v>
      </c>
      <c r="F2270">
        <v>1.4664283474995154E-2</v>
      </c>
      <c r="JG2270" t="e">
        <f>#REF!-JE2270</f>
        <v>#REF!</v>
      </c>
      <c r="JH2270" t="e">
        <f t="shared" si="35"/>
        <v>#REF!</v>
      </c>
    </row>
    <row r="2271" spans="1:268" x14ac:dyDescent="0.35">
      <c r="A2271" t="s">
        <v>2531</v>
      </c>
      <c r="B2271" s="6">
        <v>353149</v>
      </c>
      <c r="C2271">
        <v>0.61689856123202103</v>
      </c>
      <c r="D2271">
        <v>0.60223529412736054</v>
      </c>
      <c r="E2271">
        <v>1.4663267104660482E-2</v>
      </c>
      <c r="F2271">
        <v>1.4663267104660482E-2</v>
      </c>
      <c r="JG2271" t="e">
        <f>#REF!-JE2271</f>
        <v>#REF!</v>
      </c>
      <c r="JH2271" t="e">
        <f t="shared" si="35"/>
        <v>#REF!</v>
      </c>
    </row>
    <row r="2272" spans="1:268" x14ac:dyDescent="0.35">
      <c r="A2272" t="s">
        <v>2532</v>
      </c>
      <c r="B2272" s="6">
        <v>25832</v>
      </c>
      <c r="C2272">
        <v>0.75615853160526136</v>
      </c>
      <c r="D2272">
        <v>0.74149687631067995</v>
      </c>
      <c r="E2272">
        <v>1.466165529458141E-2</v>
      </c>
      <c r="F2272">
        <v>1.466165529458141E-2</v>
      </c>
      <c r="JG2272" t="e">
        <f>#REF!-JE2272</f>
        <v>#REF!</v>
      </c>
      <c r="JH2272" t="e">
        <f t="shared" si="35"/>
        <v>#REF!</v>
      </c>
    </row>
    <row r="2273" spans="1:268" x14ac:dyDescent="0.35">
      <c r="A2273" t="s">
        <v>2533</v>
      </c>
      <c r="B2273" s="6">
        <v>6091</v>
      </c>
      <c r="C2273">
        <v>0.39434864474778297</v>
      </c>
      <c r="D2273">
        <v>0.4090079197230147</v>
      </c>
      <c r="E2273">
        <v>-1.4659274975231729E-2</v>
      </c>
      <c r="F2273">
        <v>1.4659274975231729E-2</v>
      </c>
      <c r="JG2273" t="e">
        <f>#REF!-JE2273</f>
        <v>#REF!</v>
      </c>
      <c r="JH2273" t="e">
        <f t="shared" si="35"/>
        <v>#REF!</v>
      </c>
    </row>
    <row r="2274" spans="1:268" x14ac:dyDescent="0.35">
      <c r="A2274" t="s">
        <v>2534</v>
      </c>
      <c r="B2274" s="6">
        <v>27233</v>
      </c>
      <c r="C2274">
        <v>0.64619710479814985</v>
      </c>
      <c r="D2274">
        <v>0.66085227445573169</v>
      </c>
      <c r="E2274">
        <v>-1.4655169657581846E-2</v>
      </c>
      <c r="F2274">
        <v>1.4655169657581846E-2</v>
      </c>
      <c r="JG2274" t="e">
        <f>#REF!-JE2274</f>
        <v>#REF!</v>
      </c>
      <c r="JH2274" t="e">
        <f t="shared" si="35"/>
        <v>#REF!</v>
      </c>
    </row>
    <row r="2275" spans="1:268" x14ac:dyDescent="0.35">
      <c r="A2275" t="s">
        <v>2535</v>
      </c>
      <c r="B2275" s="6">
        <v>130132</v>
      </c>
      <c r="C2275">
        <v>0.67100144662330641</v>
      </c>
      <c r="D2275">
        <v>0.68565654648742347</v>
      </c>
      <c r="E2275">
        <v>-1.465509986411706E-2</v>
      </c>
      <c r="F2275">
        <v>1.465509986411706E-2</v>
      </c>
      <c r="JG2275" t="e">
        <f>#REF!-JE2275</f>
        <v>#REF!</v>
      </c>
      <c r="JH2275" t="e">
        <f t="shared" si="35"/>
        <v>#REF!</v>
      </c>
    </row>
    <row r="2276" spans="1:268" x14ac:dyDescent="0.35">
      <c r="A2276" t="s">
        <v>2536</v>
      </c>
      <c r="B2276" s="6">
        <v>202051</v>
      </c>
      <c r="C2276">
        <v>0.18271136400372986</v>
      </c>
      <c r="D2276">
        <v>0.19736102363587554</v>
      </c>
      <c r="E2276">
        <v>-1.4649659632145678E-2</v>
      </c>
      <c r="F2276">
        <v>1.4649659632145678E-2</v>
      </c>
      <c r="JG2276" t="e">
        <f>#REF!-JE2276</f>
        <v>#REF!</v>
      </c>
      <c r="JH2276" t="e">
        <f t="shared" si="35"/>
        <v>#REF!</v>
      </c>
    </row>
    <row r="2277" spans="1:268" x14ac:dyDescent="0.35">
      <c r="A2277" t="s">
        <v>2537</v>
      </c>
      <c r="B2277" s="6">
        <v>5745</v>
      </c>
      <c r="C2277">
        <v>0.52224686776675333</v>
      </c>
      <c r="D2277">
        <v>0.50759867850621643</v>
      </c>
      <c r="E2277">
        <v>1.4648189260536904E-2</v>
      </c>
      <c r="F2277">
        <v>1.4648189260536904E-2</v>
      </c>
      <c r="JG2277" t="e">
        <f>#REF!-JE2277</f>
        <v>#REF!</v>
      </c>
      <c r="JH2277" t="e">
        <f t="shared" si="35"/>
        <v>#REF!</v>
      </c>
    </row>
    <row r="2278" spans="1:268" x14ac:dyDescent="0.35">
      <c r="A2278" t="s">
        <v>2538</v>
      </c>
      <c r="B2278" s="6">
        <v>221303</v>
      </c>
      <c r="C2278">
        <v>0.47815831041040568</v>
      </c>
      <c r="D2278">
        <v>0.46351302859849441</v>
      </c>
      <c r="E2278">
        <v>1.464528181191127E-2</v>
      </c>
      <c r="F2278">
        <v>1.464528181191127E-2</v>
      </c>
      <c r="JG2278" t="e">
        <f>#REF!-JE2278</f>
        <v>#REF!</v>
      </c>
      <c r="JH2278" t="e">
        <f t="shared" si="35"/>
        <v>#REF!</v>
      </c>
    </row>
    <row r="2279" spans="1:268" x14ac:dyDescent="0.35">
      <c r="A2279" t="s">
        <v>2539</v>
      </c>
      <c r="B2279" s="6">
        <v>64284</v>
      </c>
      <c r="C2279">
        <v>0.38261613164515174</v>
      </c>
      <c r="D2279">
        <v>0.36797277007497486</v>
      </c>
      <c r="E2279">
        <v>1.4643361570176872E-2</v>
      </c>
      <c r="F2279">
        <v>1.4643361570176872E-2</v>
      </c>
      <c r="JG2279" t="e">
        <f>#REF!-JE2279</f>
        <v>#REF!</v>
      </c>
      <c r="JH2279" t="e">
        <f t="shared" si="35"/>
        <v>#REF!</v>
      </c>
    </row>
    <row r="2280" spans="1:268" x14ac:dyDescent="0.35">
      <c r="A2280" t="s">
        <v>2540</v>
      </c>
      <c r="B2280" s="6">
        <v>374864</v>
      </c>
      <c r="C2280">
        <v>0.79113780419100688</v>
      </c>
      <c r="D2280">
        <v>0.77649629912280738</v>
      </c>
      <c r="E2280">
        <v>1.4641505068199501E-2</v>
      </c>
      <c r="F2280">
        <v>1.4641505068199501E-2</v>
      </c>
      <c r="JG2280" t="e">
        <f>#REF!-JE2280</f>
        <v>#REF!</v>
      </c>
      <c r="JH2280" t="e">
        <f t="shared" si="35"/>
        <v>#REF!</v>
      </c>
    </row>
    <row r="2281" spans="1:268" x14ac:dyDescent="0.35">
      <c r="A2281" t="s">
        <v>2541</v>
      </c>
      <c r="B2281" s="6">
        <v>4493</v>
      </c>
      <c r="C2281">
        <v>0.35445766757100294</v>
      </c>
      <c r="D2281">
        <v>0.36909755423766261</v>
      </c>
      <c r="E2281">
        <v>-1.4639886666659663E-2</v>
      </c>
      <c r="F2281">
        <v>1.4639886666659663E-2</v>
      </c>
      <c r="JG2281" t="e">
        <f>#REF!-JE2281</f>
        <v>#REF!</v>
      </c>
      <c r="JH2281" t="e">
        <f t="shared" si="35"/>
        <v>#REF!</v>
      </c>
    </row>
    <row r="2282" spans="1:268" x14ac:dyDescent="0.35">
      <c r="A2282" t="s">
        <v>2542</v>
      </c>
      <c r="B2282" s="6">
        <v>57608</v>
      </c>
      <c r="C2282">
        <v>0.72766143225554625</v>
      </c>
      <c r="D2282">
        <v>0.71303207399186586</v>
      </c>
      <c r="E2282">
        <v>1.4629358263680392E-2</v>
      </c>
      <c r="F2282">
        <v>1.4629358263680392E-2</v>
      </c>
      <c r="JG2282" t="e">
        <f>#REF!-JE2282</f>
        <v>#REF!</v>
      </c>
      <c r="JH2282" t="e">
        <f t="shared" si="35"/>
        <v>#REF!</v>
      </c>
    </row>
    <row r="2283" spans="1:268" x14ac:dyDescent="0.35">
      <c r="A2283" t="s">
        <v>2543</v>
      </c>
      <c r="B2283" s="6">
        <v>811</v>
      </c>
      <c r="C2283">
        <v>0.63272938286847857</v>
      </c>
      <c r="D2283">
        <v>0.64735849889665986</v>
      </c>
      <c r="E2283">
        <v>-1.4629116028181288E-2</v>
      </c>
      <c r="F2283">
        <v>1.4629116028181288E-2</v>
      </c>
      <c r="JG2283" t="e">
        <f>#REF!-JE2283</f>
        <v>#REF!</v>
      </c>
      <c r="JH2283" t="e">
        <f t="shared" si="35"/>
        <v>#REF!</v>
      </c>
    </row>
    <row r="2284" spans="1:268" x14ac:dyDescent="0.35">
      <c r="A2284" t="s">
        <v>2544</v>
      </c>
      <c r="B2284" s="6">
        <v>9450</v>
      </c>
      <c r="C2284">
        <v>0.71525401390102383</v>
      </c>
      <c r="D2284">
        <v>0.70062949928412155</v>
      </c>
      <c r="E2284">
        <v>1.4624514616902284E-2</v>
      </c>
      <c r="F2284">
        <v>1.4624514616902284E-2</v>
      </c>
      <c r="JG2284" t="e">
        <f>#REF!-JE2284</f>
        <v>#REF!</v>
      </c>
      <c r="JH2284" t="e">
        <f t="shared" si="35"/>
        <v>#REF!</v>
      </c>
    </row>
    <row r="2285" spans="1:268" x14ac:dyDescent="0.35">
      <c r="A2285" t="s">
        <v>2545</v>
      </c>
      <c r="B2285" s="6">
        <v>440193</v>
      </c>
      <c r="C2285">
        <v>0.53907127488096351</v>
      </c>
      <c r="D2285">
        <v>0.5244495230829711</v>
      </c>
      <c r="E2285">
        <v>1.4621751797992411E-2</v>
      </c>
      <c r="F2285">
        <v>1.4621751797992411E-2</v>
      </c>
      <c r="JG2285" t="e">
        <f>#REF!-JE2285</f>
        <v>#REF!</v>
      </c>
      <c r="JH2285" t="e">
        <f t="shared" si="35"/>
        <v>#REF!</v>
      </c>
    </row>
    <row r="2286" spans="1:268" x14ac:dyDescent="0.35">
      <c r="A2286" t="s">
        <v>2546</v>
      </c>
      <c r="B2286" s="6">
        <v>5176</v>
      </c>
      <c r="C2286">
        <v>0.69501020671565716</v>
      </c>
      <c r="D2286">
        <v>0.68038982950452254</v>
      </c>
      <c r="E2286">
        <v>1.4620377211134628E-2</v>
      </c>
      <c r="F2286">
        <v>1.4620377211134628E-2</v>
      </c>
      <c r="JG2286" t="e">
        <f>#REF!-JE2286</f>
        <v>#REF!</v>
      </c>
      <c r="JH2286" t="e">
        <f t="shared" si="35"/>
        <v>#REF!</v>
      </c>
    </row>
    <row r="2287" spans="1:268" x14ac:dyDescent="0.35">
      <c r="A2287" t="s">
        <v>2547</v>
      </c>
      <c r="B2287" s="6">
        <v>348995</v>
      </c>
      <c r="C2287">
        <v>8.4499444459592718E-2</v>
      </c>
      <c r="D2287">
        <v>9.9114560359317011E-2</v>
      </c>
      <c r="E2287">
        <v>-1.4615115899724293E-2</v>
      </c>
      <c r="F2287">
        <v>1.4615115899724293E-2</v>
      </c>
      <c r="JG2287" t="e">
        <f>#REF!-JE2287</f>
        <v>#REF!</v>
      </c>
      <c r="JH2287" t="e">
        <f t="shared" si="35"/>
        <v>#REF!</v>
      </c>
    </row>
    <row r="2288" spans="1:268" x14ac:dyDescent="0.35">
      <c r="A2288" t="s">
        <v>2548</v>
      </c>
      <c r="B2288" s="6">
        <v>10330</v>
      </c>
      <c r="C2288">
        <v>0.49353501300785246</v>
      </c>
      <c r="D2288">
        <v>0.47892954523332787</v>
      </c>
      <c r="E2288">
        <v>1.4605467774524594E-2</v>
      </c>
      <c r="F2288">
        <v>1.4605467774524594E-2</v>
      </c>
      <c r="JG2288" t="e">
        <f>#REF!-JE2288</f>
        <v>#REF!</v>
      </c>
      <c r="JH2288" t="e">
        <f t="shared" si="35"/>
        <v>#REF!</v>
      </c>
    </row>
    <row r="2289" spans="1:268" x14ac:dyDescent="0.35">
      <c r="A2289" t="s">
        <v>2549</v>
      </c>
      <c r="B2289" s="6">
        <v>57649</v>
      </c>
      <c r="C2289">
        <v>0.14933819777664412</v>
      </c>
      <c r="D2289">
        <v>0.13473496163467436</v>
      </c>
      <c r="E2289">
        <v>1.4603236141969761E-2</v>
      </c>
      <c r="F2289">
        <v>1.4603236141969761E-2</v>
      </c>
      <c r="JG2289" t="e">
        <f>#REF!-JE2289</f>
        <v>#REF!</v>
      </c>
      <c r="JH2289" t="e">
        <f t="shared" si="35"/>
        <v>#REF!</v>
      </c>
    </row>
    <row r="2290" spans="1:268" x14ac:dyDescent="0.35">
      <c r="A2290" t="s">
        <v>2550</v>
      </c>
      <c r="B2290" s="6">
        <v>1240</v>
      </c>
      <c r="C2290">
        <v>0.29076812255313794</v>
      </c>
      <c r="D2290">
        <v>0.30536559284366027</v>
      </c>
      <c r="E2290">
        <v>-1.459747029052233E-2</v>
      </c>
      <c r="F2290">
        <v>1.459747029052233E-2</v>
      </c>
      <c r="JG2290" t="e">
        <f>#REF!-JE2290</f>
        <v>#REF!</v>
      </c>
      <c r="JH2290" t="e">
        <f t="shared" si="35"/>
        <v>#REF!</v>
      </c>
    </row>
    <row r="2291" spans="1:268" x14ac:dyDescent="0.35">
      <c r="A2291" t="s">
        <v>2551</v>
      </c>
      <c r="B2291" s="6">
        <v>541565</v>
      </c>
      <c r="C2291">
        <v>0.85727108398335561</v>
      </c>
      <c r="D2291">
        <v>0.84267420226357215</v>
      </c>
      <c r="E2291">
        <v>1.4596881719783461E-2</v>
      </c>
      <c r="F2291">
        <v>1.4596881719783461E-2</v>
      </c>
      <c r="JG2291" t="e">
        <f>#REF!-JE2291</f>
        <v>#REF!</v>
      </c>
      <c r="JH2291" t="e">
        <f t="shared" si="35"/>
        <v>#REF!</v>
      </c>
    </row>
    <row r="2292" spans="1:268" x14ac:dyDescent="0.35">
      <c r="A2292" t="s">
        <v>2552</v>
      </c>
      <c r="B2292" s="6">
        <v>6478</v>
      </c>
      <c r="C2292">
        <v>0.25202979015476884</v>
      </c>
      <c r="D2292">
        <v>0.26662617889980494</v>
      </c>
      <c r="E2292">
        <v>-1.4596388745036104E-2</v>
      </c>
      <c r="F2292">
        <v>1.4596388745036104E-2</v>
      </c>
      <c r="JG2292" t="e">
        <f>#REF!-JE2292</f>
        <v>#REF!</v>
      </c>
      <c r="JH2292" t="e">
        <f t="shared" si="35"/>
        <v>#REF!</v>
      </c>
    </row>
    <row r="2293" spans="1:268" x14ac:dyDescent="0.35">
      <c r="A2293" t="s">
        <v>2553</v>
      </c>
      <c r="B2293" s="6">
        <v>752</v>
      </c>
      <c r="C2293">
        <v>0.79712283321050781</v>
      </c>
      <c r="D2293">
        <v>0.81171685769711366</v>
      </c>
      <c r="E2293">
        <v>-1.459402448660585E-2</v>
      </c>
      <c r="F2293">
        <v>1.459402448660585E-2</v>
      </c>
      <c r="JG2293" t="e">
        <f>#REF!-JE2293</f>
        <v>#REF!</v>
      </c>
      <c r="JH2293" t="e">
        <f t="shared" si="35"/>
        <v>#REF!</v>
      </c>
    </row>
    <row r="2294" spans="1:268" x14ac:dyDescent="0.35">
      <c r="A2294" t="s">
        <v>2554</v>
      </c>
      <c r="B2294" s="6">
        <v>348094</v>
      </c>
      <c r="C2294">
        <v>0.49592571985378242</v>
      </c>
      <c r="D2294">
        <v>0.51051062090281185</v>
      </c>
      <c r="E2294">
        <v>-1.4584901049029431E-2</v>
      </c>
      <c r="F2294">
        <v>1.4584901049029431E-2</v>
      </c>
      <c r="JG2294" t="e">
        <f>#REF!-JE2294</f>
        <v>#REF!</v>
      </c>
      <c r="JH2294" t="e">
        <f t="shared" si="35"/>
        <v>#REF!</v>
      </c>
    </row>
    <row r="2295" spans="1:268" x14ac:dyDescent="0.35">
      <c r="A2295" t="s">
        <v>2555</v>
      </c>
      <c r="B2295" s="6">
        <v>1113</v>
      </c>
      <c r="C2295">
        <v>0.17443035588770064</v>
      </c>
      <c r="D2295">
        <v>0.18901454140557644</v>
      </c>
      <c r="E2295">
        <v>-1.4584185517875797E-2</v>
      </c>
      <c r="F2295">
        <v>1.4584185517875797E-2</v>
      </c>
      <c r="JG2295" t="e">
        <f>#REF!-JE2295</f>
        <v>#REF!</v>
      </c>
      <c r="JH2295" t="e">
        <f t="shared" si="35"/>
        <v>#REF!</v>
      </c>
    </row>
    <row r="2296" spans="1:268" x14ac:dyDescent="0.35">
      <c r="A2296" t="s">
        <v>2556</v>
      </c>
      <c r="B2296" s="6">
        <v>3918</v>
      </c>
      <c r="C2296">
        <v>0.59750613678968945</v>
      </c>
      <c r="D2296">
        <v>0.61208559479084013</v>
      </c>
      <c r="E2296">
        <v>-1.457945800115068E-2</v>
      </c>
      <c r="F2296">
        <v>1.457945800115068E-2</v>
      </c>
      <c r="JG2296" t="e">
        <f>#REF!-JE2296</f>
        <v>#REF!</v>
      </c>
      <c r="JH2296" t="e">
        <f t="shared" si="35"/>
        <v>#REF!</v>
      </c>
    </row>
    <row r="2297" spans="1:268" x14ac:dyDescent="0.35">
      <c r="A2297" t="s">
        <v>2557</v>
      </c>
      <c r="B2297" s="6">
        <v>441951</v>
      </c>
      <c r="C2297">
        <v>0.56322813131088667</v>
      </c>
      <c r="D2297">
        <v>0.57780565366771608</v>
      </c>
      <c r="E2297">
        <v>-1.4577522356829409E-2</v>
      </c>
      <c r="F2297">
        <v>1.4577522356829409E-2</v>
      </c>
      <c r="JG2297" t="e">
        <f>#REF!-JE2297</f>
        <v>#REF!</v>
      </c>
      <c r="JH2297" t="e">
        <f t="shared" si="35"/>
        <v>#REF!</v>
      </c>
    </row>
    <row r="2298" spans="1:268" x14ac:dyDescent="0.35">
      <c r="A2298" t="s">
        <v>2558</v>
      </c>
      <c r="B2298" s="6">
        <v>29951</v>
      </c>
      <c r="C2298">
        <v>0.82998225249175028</v>
      </c>
      <c r="D2298">
        <v>0.8445595707240553</v>
      </c>
      <c r="E2298">
        <v>-1.4577318232305014E-2</v>
      </c>
      <c r="F2298">
        <v>1.4577318232305014E-2</v>
      </c>
      <c r="JG2298" t="e">
        <f>#REF!-JE2298</f>
        <v>#REF!</v>
      </c>
      <c r="JH2298" t="e">
        <f t="shared" si="35"/>
        <v>#REF!</v>
      </c>
    </row>
    <row r="2299" spans="1:268" x14ac:dyDescent="0.35">
      <c r="A2299" t="s">
        <v>2559</v>
      </c>
      <c r="B2299" s="6">
        <v>79865</v>
      </c>
      <c r="C2299">
        <v>0.69182851637478382</v>
      </c>
      <c r="D2299">
        <v>0.70639862318624935</v>
      </c>
      <c r="E2299">
        <v>-1.4570106811465533E-2</v>
      </c>
      <c r="F2299">
        <v>1.4570106811465533E-2</v>
      </c>
      <c r="JG2299" t="e">
        <f>#REF!-JE2299</f>
        <v>#REF!</v>
      </c>
      <c r="JH2299" t="e">
        <f t="shared" si="35"/>
        <v>#REF!</v>
      </c>
    </row>
    <row r="2300" spans="1:268" x14ac:dyDescent="0.35">
      <c r="A2300" t="s">
        <v>2560</v>
      </c>
      <c r="B2300" s="6">
        <v>402665</v>
      </c>
      <c r="C2300">
        <v>0.28934879740509878</v>
      </c>
      <c r="D2300">
        <v>0.27478005564849489</v>
      </c>
      <c r="E2300">
        <v>1.4568741756603887E-2</v>
      </c>
      <c r="F2300">
        <v>1.4568741756603887E-2</v>
      </c>
      <c r="JG2300" t="e">
        <f>#REF!-JE2300</f>
        <v>#REF!</v>
      </c>
      <c r="JH2300" t="e">
        <f t="shared" si="35"/>
        <v>#REF!</v>
      </c>
    </row>
    <row r="2301" spans="1:268" x14ac:dyDescent="0.35">
      <c r="A2301" t="s">
        <v>2561</v>
      </c>
      <c r="B2301" s="6">
        <v>64114</v>
      </c>
      <c r="C2301">
        <v>0.67515840202725252</v>
      </c>
      <c r="D2301">
        <v>0.66058982607342276</v>
      </c>
      <c r="E2301">
        <v>1.4568575953829765E-2</v>
      </c>
      <c r="F2301">
        <v>1.4568575953829765E-2</v>
      </c>
      <c r="JG2301" t="e">
        <f>#REF!-JE2301</f>
        <v>#REF!</v>
      </c>
      <c r="JH2301" t="e">
        <f t="shared" si="35"/>
        <v>#REF!</v>
      </c>
    </row>
    <row r="2302" spans="1:268" x14ac:dyDescent="0.35">
      <c r="A2302" t="s">
        <v>2562</v>
      </c>
      <c r="B2302" s="6">
        <v>4973</v>
      </c>
      <c r="C2302">
        <v>0.75458347423911487</v>
      </c>
      <c r="D2302">
        <v>0.76914811400450434</v>
      </c>
      <c r="E2302">
        <v>-1.4564639765389464E-2</v>
      </c>
      <c r="F2302">
        <v>1.4564639765389464E-2</v>
      </c>
      <c r="JG2302" t="e">
        <f>#REF!-JE2302</f>
        <v>#REF!</v>
      </c>
      <c r="JH2302" t="e">
        <f t="shared" si="35"/>
        <v>#REF!</v>
      </c>
    </row>
    <row r="2303" spans="1:268" x14ac:dyDescent="0.35">
      <c r="A2303" t="s">
        <v>2563</v>
      </c>
      <c r="B2303" s="6">
        <v>10740</v>
      </c>
      <c r="C2303">
        <v>0.78788263213881893</v>
      </c>
      <c r="D2303">
        <v>0.80244656462765629</v>
      </c>
      <c r="E2303">
        <v>-1.4563932488837361E-2</v>
      </c>
      <c r="F2303">
        <v>1.4563932488837361E-2</v>
      </c>
      <c r="JG2303" t="e">
        <f>#REF!-JE2303</f>
        <v>#REF!</v>
      </c>
      <c r="JH2303" t="e">
        <f t="shared" si="35"/>
        <v>#REF!</v>
      </c>
    </row>
    <row r="2304" spans="1:268" x14ac:dyDescent="0.35">
      <c r="A2304" t="s">
        <v>2564</v>
      </c>
      <c r="B2304" s="6">
        <v>55328</v>
      </c>
      <c r="C2304">
        <v>0.13918795369466644</v>
      </c>
      <c r="D2304">
        <v>0.15375078058566188</v>
      </c>
      <c r="E2304">
        <v>-1.4562826890995445E-2</v>
      </c>
      <c r="F2304">
        <v>1.4562826890995445E-2</v>
      </c>
      <c r="JG2304" t="e">
        <f>#REF!-JE2304</f>
        <v>#REF!</v>
      </c>
      <c r="JH2304" t="e">
        <f t="shared" si="35"/>
        <v>#REF!</v>
      </c>
    </row>
    <row r="2305" spans="1:268" x14ac:dyDescent="0.35">
      <c r="A2305" t="s">
        <v>2565</v>
      </c>
      <c r="B2305" s="6">
        <v>147166</v>
      </c>
      <c r="C2305">
        <v>0.84717069099845321</v>
      </c>
      <c r="D2305">
        <v>0.86173032193409593</v>
      </c>
      <c r="E2305">
        <v>-1.455963093564272E-2</v>
      </c>
      <c r="F2305">
        <v>1.455963093564272E-2</v>
      </c>
      <c r="JG2305" t="e">
        <f>#REF!-JE2305</f>
        <v>#REF!</v>
      </c>
      <c r="JH2305" t="e">
        <f t="shared" si="35"/>
        <v>#REF!</v>
      </c>
    </row>
    <row r="2306" spans="1:268" x14ac:dyDescent="0.35">
      <c r="A2306" t="s">
        <v>2566</v>
      </c>
      <c r="B2306" s="6">
        <v>648791</v>
      </c>
      <c r="C2306">
        <v>0.4470595639984839</v>
      </c>
      <c r="D2306">
        <v>0.46161530571430537</v>
      </c>
      <c r="E2306">
        <v>-1.4555741715821469E-2</v>
      </c>
      <c r="F2306">
        <v>1.4555741715821469E-2</v>
      </c>
      <c r="JG2306" t="e">
        <f>#REF!-JE2306</f>
        <v>#REF!</v>
      </c>
      <c r="JH2306" t="e">
        <f t="shared" si="35"/>
        <v>#REF!</v>
      </c>
    </row>
    <row r="2307" spans="1:268" x14ac:dyDescent="0.35">
      <c r="A2307" t="s">
        <v>2567</v>
      </c>
      <c r="B2307" s="6">
        <v>100124700</v>
      </c>
      <c r="C2307">
        <v>0.46408993113425467</v>
      </c>
      <c r="D2307">
        <v>0.47864269991137465</v>
      </c>
      <c r="E2307">
        <v>-1.4552768777119973E-2</v>
      </c>
      <c r="F2307">
        <v>1.4552768777119973E-2</v>
      </c>
      <c r="JG2307" t="e">
        <f>#REF!-JE2307</f>
        <v>#REF!</v>
      </c>
      <c r="JH2307" t="e">
        <f t="shared" ref="JH2307:JH2370" si="36">ABS(JG2307)</f>
        <v>#REF!</v>
      </c>
    </row>
    <row r="2308" spans="1:268" x14ac:dyDescent="0.35">
      <c r="A2308" t="s">
        <v>2568</v>
      </c>
      <c r="B2308" s="6">
        <v>2219</v>
      </c>
      <c r="C2308">
        <v>0.68964690855050137</v>
      </c>
      <c r="D2308">
        <v>0.70419870037937071</v>
      </c>
      <c r="E2308">
        <v>-1.4551791828869343E-2</v>
      </c>
      <c r="F2308">
        <v>1.4551791828869343E-2</v>
      </c>
      <c r="JG2308" t="e">
        <f>#REF!-JE2308</f>
        <v>#REF!</v>
      </c>
      <c r="JH2308" t="e">
        <f t="shared" si="36"/>
        <v>#REF!</v>
      </c>
    </row>
    <row r="2309" spans="1:268" x14ac:dyDescent="0.35">
      <c r="A2309" t="s">
        <v>2569</v>
      </c>
      <c r="B2309" s="6">
        <v>6785</v>
      </c>
      <c r="C2309">
        <v>0.16438160356694898</v>
      </c>
      <c r="D2309">
        <v>0.17893307200130648</v>
      </c>
      <c r="E2309">
        <v>-1.4551468434357506E-2</v>
      </c>
      <c r="F2309">
        <v>1.4551468434357506E-2</v>
      </c>
      <c r="JG2309" t="e">
        <f>#REF!-JE2309</f>
        <v>#REF!</v>
      </c>
      <c r="JH2309" t="e">
        <f t="shared" si="36"/>
        <v>#REF!</v>
      </c>
    </row>
    <row r="2310" spans="1:268" x14ac:dyDescent="0.35">
      <c r="A2310" t="s">
        <v>2570</v>
      </c>
      <c r="B2310" s="6">
        <v>64839</v>
      </c>
      <c r="C2310">
        <v>0.50140712901670492</v>
      </c>
      <c r="D2310">
        <v>0.48685644590479615</v>
      </c>
      <c r="E2310">
        <v>1.4550683111908769E-2</v>
      </c>
      <c r="F2310">
        <v>1.4550683111908769E-2</v>
      </c>
      <c r="JG2310" t="e">
        <f>#REF!-JE2310</f>
        <v>#REF!</v>
      </c>
      <c r="JH2310" t="e">
        <f t="shared" si="36"/>
        <v>#REF!</v>
      </c>
    </row>
    <row r="2311" spans="1:268" x14ac:dyDescent="0.35">
      <c r="A2311" t="s">
        <v>2571</v>
      </c>
      <c r="B2311" s="6">
        <v>2191</v>
      </c>
      <c r="C2311">
        <v>0.64669466877000525</v>
      </c>
      <c r="D2311">
        <v>0.63214512186059812</v>
      </c>
      <c r="E2311">
        <v>1.4549546909407129E-2</v>
      </c>
      <c r="F2311">
        <v>1.4549546909407129E-2</v>
      </c>
      <c r="JG2311" t="e">
        <f>#REF!-JE2311</f>
        <v>#REF!</v>
      </c>
      <c r="JH2311" t="e">
        <f t="shared" si="36"/>
        <v>#REF!</v>
      </c>
    </row>
    <row r="2312" spans="1:268" x14ac:dyDescent="0.35">
      <c r="A2312" t="s">
        <v>2572</v>
      </c>
      <c r="B2312" s="6">
        <v>285590</v>
      </c>
      <c r="C2312">
        <v>0.76568882208382827</v>
      </c>
      <c r="D2312">
        <v>0.75114374500408265</v>
      </c>
      <c r="E2312">
        <v>1.4545077079745616E-2</v>
      </c>
      <c r="F2312">
        <v>1.4545077079745616E-2</v>
      </c>
      <c r="JG2312" t="e">
        <f>#REF!-JE2312</f>
        <v>#REF!</v>
      </c>
      <c r="JH2312" t="e">
        <f t="shared" si="36"/>
        <v>#REF!</v>
      </c>
    </row>
    <row r="2313" spans="1:268" x14ac:dyDescent="0.35">
      <c r="A2313" t="s">
        <v>2573</v>
      </c>
      <c r="B2313" s="6">
        <v>3480</v>
      </c>
      <c r="C2313">
        <v>0.64856116003312769</v>
      </c>
      <c r="D2313">
        <v>0.63401626617916351</v>
      </c>
      <c r="E2313">
        <v>1.454489385396418E-2</v>
      </c>
      <c r="F2313">
        <v>1.454489385396418E-2</v>
      </c>
      <c r="JG2313" t="e">
        <f>#REF!-JE2313</f>
        <v>#REF!</v>
      </c>
      <c r="JH2313" t="e">
        <f t="shared" si="36"/>
        <v>#REF!</v>
      </c>
    </row>
    <row r="2314" spans="1:268" x14ac:dyDescent="0.35">
      <c r="A2314" t="s">
        <v>2574</v>
      </c>
      <c r="B2314" s="6">
        <v>400954</v>
      </c>
      <c r="C2314">
        <v>0.79990925725153483</v>
      </c>
      <c r="D2314">
        <v>0.81444911317350355</v>
      </c>
      <c r="E2314">
        <v>-1.4539855921968714E-2</v>
      </c>
      <c r="F2314">
        <v>1.4539855921968714E-2</v>
      </c>
      <c r="JG2314" t="e">
        <f>#REF!-JE2314</f>
        <v>#REF!</v>
      </c>
      <c r="JH2314" t="e">
        <f t="shared" si="36"/>
        <v>#REF!</v>
      </c>
    </row>
    <row r="2315" spans="1:268" x14ac:dyDescent="0.35">
      <c r="A2315" t="s">
        <v>2575</v>
      </c>
      <c r="B2315" s="6">
        <v>6492</v>
      </c>
      <c r="C2315">
        <v>0.3989241536859307</v>
      </c>
      <c r="D2315">
        <v>0.3843880721397977</v>
      </c>
      <c r="E2315">
        <v>1.4536081546133006E-2</v>
      </c>
      <c r="F2315">
        <v>1.4536081546133006E-2</v>
      </c>
      <c r="JG2315" t="e">
        <f>#REF!-JE2315</f>
        <v>#REF!</v>
      </c>
      <c r="JH2315" t="e">
        <f t="shared" si="36"/>
        <v>#REF!</v>
      </c>
    </row>
    <row r="2316" spans="1:268" x14ac:dyDescent="0.35">
      <c r="A2316" t="s">
        <v>2576</v>
      </c>
      <c r="B2316" s="6">
        <v>399888</v>
      </c>
      <c r="C2316">
        <v>0.78490278465946606</v>
      </c>
      <c r="D2316">
        <v>0.77036822730915611</v>
      </c>
      <c r="E2316">
        <v>1.4534557350309951E-2</v>
      </c>
      <c r="F2316">
        <v>1.4534557350309951E-2</v>
      </c>
      <c r="JG2316" t="e">
        <f>#REF!-JE2316</f>
        <v>#REF!</v>
      </c>
      <c r="JH2316" t="e">
        <f t="shared" si="36"/>
        <v>#REF!</v>
      </c>
    </row>
    <row r="2317" spans="1:268" x14ac:dyDescent="0.35">
      <c r="A2317" t="s">
        <v>2577</v>
      </c>
      <c r="B2317" s="6">
        <v>266743</v>
      </c>
      <c r="C2317">
        <v>9.8548177130166004E-2</v>
      </c>
      <c r="D2317">
        <v>0.11308186908332576</v>
      </c>
      <c r="E2317">
        <v>-1.4533691953159761E-2</v>
      </c>
      <c r="F2317">
        <v>1.4533691953159761E-2</v>
      </c>
      <c r="JG2317" t="e">
        <f>#REF!-JE2317</f>
        <v>#REF!</v>
      </c>
      <c r="JH2317" t="e">
        <f t="shared" si="36"/>
        <v>#REF!</v>
      </c>
    </row>
    <row r="2318" spans="1:268" x14ac:dyDescent="0.35">
      <c r="A2318" t="s">
        <v>2578</v>
      </c>
      <c r="B2318" s="6">
        <v>11035</v>
      </c>
      <c r="C2318">
        <v>0.29353428064243575</v>
      </c>
      <c r="D2318">
        <v>0.3080674539927834</v>
      </c>
      <c r="E2318">
        <v>-1.453317335034765E-2</v>
      </c>
      <c r="F2318">
        <v>1.453317335034765E-2</v>
      </c>
      <c r="JG2318" t="e">
        <f>#REF!-JE2318</f>
        <v>#REF!</v>
      </c>
      <c r="JH2318" t="e">
        <f t="shared" si="36"/>
        <v>#REF!</v>
      </c>
    </row>
    <row r="2319" spans="1:268" x14ac:dyDescent="0.35">
      <c r="A2319" t="s">
        <v>2579</v>
      </c>
      <c r="B2319" s="6">
        <v>10124</v>
      </c>
      <c r="C2319">
        <v>0.90407084557567274</v>
      </c>
      <c r="D2319">
        <v>0.88954419430369791</v>
      </c>
      <c r="E2319">
        <v>1.4526651271974833E-2</v>
      </c>
      <c r="F2319">
        <v>1.4526651271974833E-2</v>
      </c>
      <c r="JG2319" t="e">
        <f>#REF!-JE2319</f>
        <v>#REF!</v>
      </c>
      <c r="JH2319" t="e">
        <f t="shared" si="36"/>
        <v>#REF!</v>
      </c>
    </row>
    <row r="2320" spans="1:268" x14ac:dyDescent="0.35">
      <c r="A2320" t="s">
        <v>2580</v>
      </c>
      <c r="B2320" s="6">
        <v>55735</v>
      </c>
      <c r="C2320">
        <v>0.83060279256640879</v>
      </c>
      <c r="D2320">
        <v>0.8160765510162532</v>
      </c>
      <c r="E2320">
        <v>1.4526241550155583E-2</v>
      </c>
      <c r="F2320">
        <v>1.4526241550155583E-2</v>
      </c>
      <c r="JG2320" t="e">
        <f>#REF!-JE2320</f>
        <v>#REF!</v>
      </c>
      <c r="JH2320" t="e">
        <f t="shared" si="36"/>
        <v>#REF!</v>
      </c>
    </row>
    <row r="2321" spans="1:268" x14ac:dyDescent="0.35">
      <c r="A2321" t="s">
        <v>2581</v>
      </c>
      <c r="B2321" s="6">
        <v>55182</v>
      </c>
      <c r="C2321">
        <v>0.74060410685148415</v>
      </c>
      <c r="D2321">
        <v>0.75512862201428976</v>
      </c>
      <c r="E2321">
        <v>-1.4524515162805618E-2</v>
      </c>
      <c r="F2321">
        <v>1.4524515162805618E-2</v>
      </c>
      <c r="JG2321" t="e">
        <f>#REF!-JE2321</f>
        <v>#REF!</v>
      </c>
      <c r="JH2321" t="e">
        <f t="shared" si="36"/>
        <v>#REF!</v>
      </c>
    </row>
    <row r="2322" spans="1:268" x14ac:dyDescent="0.35">
      <c r="A2322" t="s">
        <v>2582</v>
      </c>
      <c r="B2322" s="6">
        <v>55831</v>
      </c>
      <c r="C2322">
        <v>0.61453691503418872</v>
      </c>
      <c r="D2322">
        <v>0.6290580270389956</v>
      </c>
      <c r="E2322">
        <v>-1.452111200480688E-2</v>
      </c>
      <c r="F2322">
        <v>1.452111200480688E-2</v>
      </c>
      <c r="JG2322" t="e">
        <f>#REF!-JE2322</f>
        <v>#REF!</v>
      </c>
      <c r="JH2322" t="e">
        <f t="shared" si="36"/>
        <v>#REF!</v>
      </c>
    </row>
    <row r="2323" spans="1:268" x14ac:dyDescent="0.35">
      <c r="A2323" t="s">
        <v>2583</v>
      </c>
      <c r="B2323" s="6">
        <v>84269</v>
      </c>
      <c r="C2323">
        <v>0.5493167527055588</v>
      </c>
      <c r="D2323">
        <v>0.53480019145929836</v>
      </c>
      <c r="E2323">
        <v>1.451656124626044E-2</v>
      </c>
      <c r="F2323">
        <v>1.451656124626044E-2</v>
      </c>
      <c r="JG2323" t="e">
        <f>#REF!-JE2323</f>
        <v>#REF!</v>
      </c>
      <c r="JH2323" t="e">
        <f t="shared" si="36"/>
        <v>#REF!</v>
      </c>
    </row>
    <row r="2324" spans="1:268" x14ac:dyDescent="0.35">
      <c r="A2324" t="s">
        <v>2584</v>
      </c>
      <c r="B2324" s="6">
        <v>64805</v>
      </c>
      <c r="C2324">
        <v>0.76695541161891401</v>
      </c>
      <c r="D2324">
        <v>0.78146564197950674</v>
      </c>
      <c r="E2324">
        <v>-1.4510230360592735E-2</v>
      </c>
      <c r="F2324">
        <v>1.4510230360592735E-2</v>
      </c>
      <c r="JG2324" t="e">
        <f>#REF!-JE2324</f>
        <v>#REF!</v>
      </c>
      <c r="JH2324" t="e">
        <f t="shared" si="36"/>
        <v>#REF!</v>
      </c>
    </row>
    <row r="2325" spans="1:268" x14ac:dyDescent="0.35">
      <c r="A2325" t="s">
        <v>2585</v>
      </c>
      <c r="B2325" s="6">
        <v>55203</v>
      </c>
      <c r="C2325">
        <v>0.73918760268286676</v>
      </c>
      <c r="D2325">
        <v>0.75369422735168901</v>
      </c>
      <c r="E2325">
        <v>-1.4506624668822243E-2</v>
      </c>
      <c r="F2325">
        <v>1.4506624668822243E-2</v>
      </c>
      <c r="JG2325" t="e">
        <f>#REF!-JE2325</f>
        <v>#REF!</v>
      </c>
      <c r="JH2325" t="e">
        <f t="shared" si="36"/>
        <v>#REF!</v>
      </c>
    </row>
    <row r="2326" spans="1:268" x14ac:dyDescent="0.35">
      <c r="A2326" t="s">
        <v>2586</v>
      </c>
      <c r="B2326" s="6">
        <v>27067</v>
      </c>
      <c r="C2326">
        <v>0.32069218034435376</v>
      </c>
      <c r="D2326">
        <v>0.33519703183754662</v>
      </c>
      <c r="E2326">
        <v>-1.4504851493192861E-2</v>
      </c>
      <c r="F2326">
        <v>1.4504851493192861E-2</v>
      </c>
      <c r="JG2326" t="e">
        <f>#REF!-JE2326</f>
        <v>#REF!</v>
      </c>
      <c r="JH2326" t="e">
        <f t="shared" si="36"/>
        <v>#REF!</v>
      </c>
    </row>
    <row r="2327" spans="1:268" x14ac:dyDescent="0.35">
      <c r="A2327" t="s">
        <v>2587</v>
      </c>
      <c r="B2327" s="6">
        <v>55636</v>
      </c>
      <c r="C2327">
        <v>0.58438661089107435</v>
      </c>
      <c r="D2327">
        <v>0.56988862064483836</v>
      </c>
      <c r="E2327">
        <v>1.4497990246235992E-2</v>
      </c>
      <c r="F2327">
        <v>1.4497990246235992E-2</v>
      </c>
      <c r="JG2327" t="e">
        <f>#REF!-JE2327</f>
        <v>#REF!</v>
      </c>
      <c r="JH2327" t="e">
        <f t="shared" si="36"/>
        <v>#REF!</v>
      </c>
    </row>
    <row r="2328" spans="1:268" x14ac:dyDescent="0.35">
      <c r="A2328" t="s">
        <v>2588</v>
      </c>
      <c r="B2328" s="6">
        <v>7516</v>
      </c>
      <c r="C2328">
        <v>0.78100630537583771</v>
      </c>
      <c r="D2328">
        <v>0.79550134064469047</v>
      </c>
      <c r="E2328">
        <v>-1.4495035268852763E-2</v>
      </c>
      <c r="F2328">
        <v>1.4495035268852763E-2</v>
      </c>
      <c r="JG2328" t="e">
        <f>#REF!-JE2328</f>
        <v>#REF!</v>
      </c>
      <c r="JH2328" t="e">
        <f t="shared" si="36"/>
        <v>#REF!</v>
      </c>
    </row>
    <row r="2329" spans="1:268" x14ac:dyDescent="0.35">
      <c r="A2329" t="s">
        <v>2589</v>
      </c>
      <c r="B2329" s="6">
        <v>1415</v>
      </c>
      <c r="C2329">
        <v>0.81652606611760248</v>
      </c>
      <c r="D2329">
        <v>0.83101976383698739</v>
      </c>
      <c r="E2329">
        <v>-1.4493697719384913E-2</v>
      </c>
      <c r="F2329">
        <v>1.4493697719384913E-2</v>
      </c>
      <c r="JG2329" t="e">
        <f>#REF!-JE2329</f>
        <v>#REF!</v>
      </c>
      <c r="JH2329" t="e">
        <f t="shared" si="36"/>
        <v>#REF!</v>
      </c>
    </row>
    <row r="2330" spans="1:268" x14ac:dyDescent="0.35">
      <c r="A2330" t="s">
        <v>2590</v>
      </c>
      <c r="C2330">
        <v>0.72495607403312645</v>
      </c>
      <c r="D2330">
        <v>0.73944857935573116</v>
      </c>
      <c r="E2330">
        <v>-1.449250532260471E-2</v>
      </c>
      <c r="F2330">
        <v>1.449250532260471E-2</v>
      </c>
      <c r="JG2330" t="e">
        <f>#REF!-JE2330</f>
        <v>#REF!</v>
      </c>
      <c r="JH2330" t="e">
        <f t="shared" si="36"/>
        <v>#REF!</v>
      </c>
    </row>
    <row r="2331" spans="1:268" x14ac:dyDescent="0.35">
      <c r="A2331" t="s">
        <v>2591</v>
      </c>
      <c r="B2331" s="6">
        <v>51104</v>
      </c>
      <c r="C2331">
        <v>0.32306388762204652</v>
      </c>
      <c r="D2331">
        <v>0.33755162164560065</v>
      </c>
      <c r="E2331">
        <v>-1.4487734023554133E-2</v>
      </c>
      <c r="F2331">
        <v>1.4487734023554133E-2</v>
      </c>
      <c r="JG2331" t="e">
        <f>#REF!-JE2331</f>
        <v>#REF!</v>
      </c>
      <c r="JH2331" t="e">
        <f t="shared" si="36"/>
        <v>#REF!</v>
      </c>
    </row>
    <row r="2332" spans="1:268" x14ac:dyDescent="0.35">
      <c r="A2332" t="s">
        <v>2592</v>
      </c>
      <c r="B2332" s="6">
        <v>114791</v>
      </c>
      <c r="C2332">
        <v>6.8203165177600805E-2</v>
      </c>
      <c r="D2332">
        <v>8.2684641111159585E-2</v>
      </c>
      <c r="E2332">
        <v>-1.4481475933558779E-2</v>
      </c>
      <c r="F2332">
        <v>1.4481475933558779E-2</v>
      </c>
      <c r="JG2332" t="e">
        <f>#REF!-JE2332</f>
        <v>#REF!</v>
      </c>
      <c r="JH2332" t="e">
        <f t="shared" si="36"/>
        <v>#REF!</v>
      </c>
    </row>
    <row r="2333" spans="1:268" x14ac:dyDescent="0.35">
      <c r="A2333" t="s">
        <v>2593</v>
      </c>
      <c r="B2333" s="6">
        <v>1030</v>
      </c>
      <c r="C2333">
        <v>0.69081265402054082</v>
      </c>
      <c r="D2333">
        <v>0.70529039889378464</v>
      </c>
      <c r="E2333">
        <v>-1.4477744873243825E-2</v>
      </c>
      <c r="F2333">
        <v>1.4477744873243825E-2</v>
      </c>
      <c r="JG2333" t="e">
        <f>#REF!-JE2333</f>
        <v>#REF!</v>
      </c>
      <c r="JH2333" t="e">
        <f t="shared" si="36"/>
        <v>#REF!</v>
      </c>
    </row>
    <row r="2334" spans="1:268" x14ac:dyDescent="0.35">
      <c r="A2334" t="s">
        <v>2594</v>
      </c>
      <c r="B2334" s="6">
        <v>84063</v>
      </c>
      <c r="C2334">
        <v>0.26628357259214902</v>
      </c>
      <c r="D2334">
        <v>0.28075974937166681</v>
      </c>
      <c r="E2334">
        <v>-1.4476176779517791E-2</v>
      </c>
      <c r="F2334">
        <v>1.4476176779517791E-2</v>
      </c>
      <c r="JG2334" t="e">
        <f>#REF!-JE2334</f>
        <v>#REF!</v>
      </c>
      <c r="JH2334" t="e">
        <f t="shared" si="36"/>
        <v>#REF!</v>
      </c>
    </row>
    <row r="2335" spans="1:268" x14ac:dyDescent="0.35">
      <c r="A2335" t="s">
        <v>2595</v>
      </c>
      <c r="B2335" s="6">
        <v>54986</v>
      </c>
      <c r="C2335">
        <v>0.53569850860391854</v>
      </c>
      <c r="D2335">
        <v>0.52122482475590182</v>
      </c>
      <c r="E2335">
        <v>1.4473683848016727E-2</v>
      </c>
      <c r="F2335">
        <v>1.4473683848016727E-2</v>
      </c>
      <c r="JG2335" t="e">
        <f>#REF!-JE2335</f>
        <v>#REF!</v>
      </c>
      <c r="JH2335" t="e">
        <f t="shared" si="36"/>
        <v>#REF!</v>
      </c>
    </row>
    <row r="2336" spans="1:268" x14ac:dyDescent="0.35">
      <c r="A2336" t="s">
        <v>2596</v>
      </c>
      <c r="B2336" s="6">
        <v>57573</v>
      </c>
      <c r="C2336">
        <v>0.29673882022852854</v>
      </c>
      <c r="D2336">
        <v>0.31120598791526172</v>
      </c>
      <c r="E2336">
        <v>-1.4467167686733173E-2</v>
      </c>
      <c r="F2336">
        <v>1.4467167686733173E-2</v>
      </c>
      <c r="JG2336" t="e">
        <f>#REF!-JE2336</f>
        <v>#REF!</v>
      </c>
      <c r="JH2336" t="e">
        <f t="shared" si="36"/>
        <v>#REF!</v>
      </c>
    </row>
    <row r="2337" spans="1:268" x14ac:dyDescent="0.35">
      <c r="A2337" t="s">
        <v>2597</v>
      </c>
      <c r="B2337" s="6">
        <v>2555</v>
      </c>
      <c r="C2337">
        <v>0.15117191981531203</v>
      </c>
      <c r="D2337">
        <v>0.16563281786793499</v>
      </c>
      <c r="E2337">
        <v>-1.4460898052622961E-2</v>
      </c>
      <c r="F2337">
        <v>1.4460898052622961E-2</v>
      </c>
      <c r="JG2337" t="e">
        <f>#REF!-JE2337</f>
        <v>#REF!</v>
      </c>
      <c r="JH2337" t="e">
        <f t="shared" si="36"/>
        <v>#REF!</v>
      </c>
    </row>
    <row r="2338" spans="1:268" x14ac:dyDescent="0.35">
      <c r="A2338" t="s">
        <v>2598</v>
      </c>
      <c r="B2338" s="6">
        <v>9745</v>
      </c>
      <c r="C2338">
        <v>0.5158707389093613</v>
      </c>
      <c r="D2338">
        <v>0.53033022067257729</v>
      </c>
      <c r="E2338">
        <v>-1.4459481763215987E-2</v>
      </c>
      <c r="F2338">
        <v>1.4459481763215987E-2</v>
      </c>
      <c r="JG2338" t="e">
        <f>#REF!-JE2338</f>
        <v>#REF!</v>
      </c>
      <c r="JH2338" t="e">
        <f t="shared" si="36"/>
        <v>#REF!</v>
      </c>
    </row>
    <row r="2339" spans="1:268" x14ac:dyDescent="0.35">
      <c r="A2339" t="s">
        <v>2599</v>
      </c>
      <c r="B2339" s="6">
        <v>112869</v>
      </c>
      <c r="C2339">
        <v>0.59599190110136069</v>
      </c>
      <c r="D2339">
        <v>0.58153284565338514</v>
      </c>
      <c r="E2339">
        <v>1.4459055447975544E-2</v>
      </c>
      <c r="F2339">
        <v>1.4459055447975544E-2</v>
      </c>
      <c r="JG2339" t="e">
        <f>#REF!-JE2339</f>
        <v>#REF!</v>
      </c>
      <c r="JH2339" t="e">
        <f t="shared" si="36"/>
        <v>#REF!</v>
      </c>
    </row>
    <row r="2340" spans="1:268" x14ac:dyDescent="0.35">
      <c r="A2340" t="s">
        <v>2600</v>
      </c>
      <c r="B2340" s="6">
        <v>10875</v>
      </c>
      <c r="C2340">
        <v>0.77176828776418827</v>
      </c>
      <c r="D2340">
        <v>0.7862231459520056</v>
      </c>
      <c r="E2340">
        <v>-1.4454858187817332E-2</v>
      </c>
      <c r="F2340">
        <v>1.4454858187817332E-2</v>
      </c>
      <c r="JG2340" t="e">
        <f>#REF!-JE2340</f>
        <v>#REF!</v>
      </c>
      <c r="JH2340" t="e">
        <f t="shared" si="36"/>
        <v>#REF!</v>
      </c>
    </row>
    <row r="2341" spans="1:268" x14ac:dyDescent="0.35">
      <c r="A2341" t="s">
        <v>2601</v>
      </c>
      <c r="B2341" s="6">
        <v>55355</v>
      </c>
      <c r="C2341">
        <v>0.41129817343072334</v>
      </c>
      <c r="D2341">
        <v>0.4257479743831053</v>
      </c>
      <c r="E2341">
        <v>-1.4449800952381964E-2</v>
      </c>
      <c r="F2341">
        <v>1.4449800952381964E-2</v>
      </c>
      <c r="JG2341" t="e">
        <f>#REF!-JE2341</f>
        <v>#REF!</v>
      </c>
      <c r="JH2341" t="e">
        <f t="shared" si="36"/>
        <v>#REF!</v>
      </c>
    </row>
    <row r="2342" spans="1:268" x14ac:dyDescent="0.35">
      <c r="A2342" t="s">
        <v>2602</v>
      </c>
      <c r="B2342" s="6">
        <v>1755</v>
      </c>
      <c r="C2342">
        <v>0.14164244114961205</v>
      </c>
      <c r="D2342">
        <v>0.15608897312090989</v>
      </c>
      <c r="E2342">
        <v>-1.4446531971297832E-2</v>
      </c>
      <c r="F2342">
        <v>1.4446531971297832E-2</v>
      </c>
      <c r="JG2342" t="e">
        <f>#REF!-JE2342</f>
        <v>#REF!</v>
      </c>
      <c r="JH2342" t="e">
        <f t="shared" si="36"/>
        <v>#REF!</v>
      </c>
    </row>
    <row r="2343" spans="1:268" x14ac:dyDescent="0.35">
      <c r="A2343" t="s">
        <v>2603</v>
      </c>
      <c r="B2343" s="6">
        <v>1583</v>
      </c>
      <c r="C2343">
        <v>0.66574733340349135</v>
      </c>
      <c r="D2343">
        <v>0.68019298026953146</v>
      </c>
      <c r="E2343">
        <v>-1.4445646866040107E-2</v>
      </c>
      <c r="F2343">
        <v>1.4445646866040107E-2</v>
      </c>
      <c r="JG2343" t="e">
        <f>#REF!-JE2343</f>
        <v>#REF!</v>
      </c>
      <c r="JH2343" t="e">
        <f t="shared" si="36"/>
        <v>#REF!</v>
      </c>
    </row>
    <row r="2344" spans="1:268" x14ac:dyDescent="0.35">
      <c r="A2344" t="s">
        <v>2604</v>
      </c>
      <c r="B2344" s="6">
        <v>9465</v>
      </c>
      <c r="C2344">
        <v>0.77106300962145791</v>
      </c>
      <c r="D2344">
        <v>0.78550250218622331</v>
      </c>
      <c r="E2344">
        <v>-1.4439492564765399E-2</v>
      </c>
      <c r="F2344">
        <v>1.4439492564765399E-2</v>
      </c>
      <c r="JG2344" t="e">
        <f>#REF!-JE2344</f>
        <v>#REF!</v>
      </c>
      <c r="JH2344" t="e">
        <f t="shared" si="36"/>
        <v>#REF!</v>
      </c>
    </row>
    <row r="2345" spans="1:268" x14ac:dyDescent="0.35">
      <c r="A2345" t="s">
        <v>2605</v>
      </c>
      <c r="B2345" s="6">
        <v>50801</v>
      </c>
      <c r="C2345">
        <v>3.6734637031010188E-2</v>
      </c>
      <c r="D2345">
        <v>5.1173476770838958E-2</v>
      </c>
      <c r="E2345">
        <v>-1.443883973982877E-2</v>
      </c>
      <c r="F2345">
        <v>1.443883973982877E-2</v>
      </c>
      <c r="JG2345" t="e">
        <f>#REF!-JE2345</f>
        <v>#REF!</v>
      </c>
      <c r="JH2345" t="e">
        <f t="shared" si="36"/>
        <v>#REF!</v>
      </c>
    </row>
    <row r="2346" spans="1:268" x14ac:dyDescent="0.35">
      <c r="A2346" t="s">
        <v>2606</v>
      </c>
      <c r="B2346" s="6">
        <v>2166</v>
      </c>
      <c r="C2346">
        <v>0.21059642212607854</v>
      </c>
      <c r="D2346">
        <v>0.19615800156219648</v>
      </c>
      <c r="E2346">
        <v>1.443842056388206E-2</v>
      </c>
      <c r="F2346">
        <v>1.443842056388206E-2</v>
      </c>
      <c r="JG2346" t="e">
        <f>#REF!-JE2346</f>
        <v>#REF!</v>
      </c>
      <c r="JH2346" t="e">
        <f t="shared" si="36"/>
        <v>#REF!</v>
      </c>
    </row>
    <row r="2347" spans="1:268" x14ac:dyDescent="0.35">
      <c r="A2347" t="s">
        <v>2607</v>
      </c>
      <c r="B2347" s="6">
        <v>26191</v>
      </c>
      <c r="C2347">
        <v>0.59719654862906435</v>
      </c>
      <c r="D2347">
        <v>0.6116320547556896</v>
      </c>
      <c r="E2347">
        <v>-1.4435506126625253E-2</v>
      </c>
      <c r="F2347">
        <v>1.4435506126625253E-2</v>
      </c>
      <c r="JG2347" t="e">
        <f>#REF!-JE2347</f>
        <v>#REF!</v>
      </c>
      <c r="JH2347" t="e">
        <f t="shared" si="36"/>
        <v>#REF!</v>
      </c>
    </row>
    <row r="2348" spans="1:268" x14ac:dyDescent="0.35">
      <c r="A2348" t="s">
        <v>2608</v>
      </c>
      <c r="B2348" s="6">
        <v>53347</v>
      </c>
      <c r="C2348">
        <v>0.79522874736649518</v>
      </c>
      <c r="D2348">
        <v>0.80966072179570336</v>
      </c>
      <c r="E2348">
        <v>-1.4431974429208183E-2</v>
      </c>
      <c r="F2348">
        <v>1.4431974429208183E-2</v>
      </c>
      <c r="JG2348" t="e">
        <f>#REF!-JE2348</f>
        <v>#REF!</v>
      </c>
      <c r="JH2348" t="e">
        <f t="shared" si="36"/>
        <v>#REF!</v>
      </c>
    </row>
    <row r="2349" spans="1:268" x14ac:dyDescent="0.35">
      <c r="A2349" t="s">
        <v>2609</v>
      </c>
      <c r="B2349" s="6">
        <v>112609</v>
      </c>
      <c r="C2349">
        <v>0.10121031755975794</v>
      </c>
      <c r="D2349">
        <v>0.11564203957609796</v>
      </c>
      <c r="E2349">
        <v>-1.4431722016340021E-2</v>
      </c>
      <c r="F2349">
        <v>1.4431722016340021E-2</v>
      </c>
      <c r="JG2349" t="e">
        <f>#REF!-JE2349</f>
        <v>#REF!</v>
      </c>
      <c r="JH2349" t="e">
        <f t="shared" si="36"/>
        <v>#REF!</v>
      </c>
    </row>
    <row r="2350" spans="1:268" x14ac:dyDescent="0.35">
      <c r="A2350" t="s">
        <v>2610</v>
      </c>
      <c r="B2350" s="6">
        <v>2023</v>
      </c>
      <c r="C2350">
        <v>0.34826373082098583</v>
      </c>
      <c r="D2350">
        <v>0.36269351848334819</v>
      </c>
      <c r="E2350">
        <v>-1.4429787662362359E-2</v>
      </c>
      <c r="F2350">
        <v>1.4429787662362359E-2</v>
      </c>
      <c r="JG2350" t="e">
        <f>#REF!-JE2350</f>
        <v>#REF!</v>
      </c>
      <c r="JH2350" t="e">
        <f t="shared" si="36"/>
        <v>#REF!</v>
      </c>
    </row>
    <row r="2351" spans="1:268" x14ac:dyDescent="0.35">
      <c r="A2351" t="s">
        <v>2611</v>
      </c>
      <c r="B2351" s="6">
        <v>51526</v>
      </c>
      <c r="C2351">
        <v>0.39063193893221188</v>
      </c>
      <c r="D2351">
        <v>0.37622154922864809</v>
      </c>
      <c r="E2351">
        <v>1.4410389703563786E-2</v>
      </c>
      <c r="F2351">
        <v>1.4410389703563786E-2</v>
      </c>
      <c r="JG2351" t="e">
        <f>#REF!-JE2351</f>
        <v>#REF!</v>
      </c>
      <c r="JH2351" t="e">
        <f t="shared" si="36"/>
        <v>#REF!</v>
      </c>
    </row>
    <row r="2352" spans="1:268" x14ac:dyDescent="0.35">
      <c r="A2352" t="s">
        <v>2612</v>
      </c>
      <c r="B2352" s="6">
        <v>53827</v>
      </c>
      <c r="C2352">
        <v>0.22865281659477876</v>
      </c>
      <c r="D2352">
        <v>0.24306164770218938</v>
      </c>
      <c r="E2352">
        <v>-1.4408831107410619E-2</v>
      </c>
      <c r="F2352">
        <v>1.4408831107410619E-2</v>
      </c>
      <c r="JG2352" t="e">
        <f>#REF!-JE2352</f>
        <v>#REF!</v>
      </c>
      <c r="JH2352" t="e">
        <f t="shared" si="36"/>
        <v>#REF!</v>
      </c>
    </row>
    <row r="2353" spans="1:268" x14ac:dyDescent="0.35">
      <c r="A2353" t="s">
        <v>2613</v>
      </c>
      <c r="B2353" s="6">
        <v>4099</v>
      </c>
      <c r="C2353">
        <v>0.33099390738860968</v>
      </c>
      <c r="D2353">
        <v>0.34539713541369937</v>
      </c>
      <c r="E2353">
        <v>-1.4403228025089698E-2</v>
      </c>
      <c r="F2353">
        <v>1.4403228025089698E-2</v>
      </c>
      <c r="JG2353" t="e">
        <f>#REF!-JE2353</f>
        <v>#REF!</v>
      </c>
      <c r="JH2353" t="e">
        <f t="shared" si="36"/>
        <v>#REF!</v>
      </c>
    </row>
    <row r="2354" spans="1:268" x14ac:dyDescent="0.35">
      <c r="A2354" t="s">
        <v>2614</v>
      </c>
      <c r="B2354" s="6">
        <v>6273</v>
      </c>
      <c r="C2354">
        <v>0.45000132454516073</v>
      </c>
      <c r="D2354">
        <v>0.43559915799088478</v>
      </c>
      <c r="E2354">
        <v>1.4402166554275952E-2</v>
      </c>
      <c r="F2354">
        <v>1.4402166554275952E-2</v>
      </c>
      <c r="JG2354" t="e">
        <f>#REF!-JE2354</f>
        <v>#REF!</v>
      </c>
      <c r="JH2354" t="e">
        <f t="shared" si="36"/>
        <v>#REF!</v>
      </c>
    </row>
    <row r="2355" spans="1:268" x14ac:dyDescent="0.35">
      <c r="A2355" t="s">
        <v>2615</v>
      </c>
      <c r="B2355" s="6">
        <v>10095</v>
      </c>
      <c r="C2355">
        <v>0.39513511514358224</v>
      </c>
      <c r="D2355">
        <v>0.40953050061477192</v>
      </c>
      <c r="E2355">
        <v>-1.4395385471189681E-2</v>
      </c>
      <c r="F2355">
        <v>1.4395385471189681E-2</v>
      </c>
      <c r="JG2355" t="e">
        <f>#REF!-JE2355</f>
        <v>#REF!</v>
      </c>
      <c r="JH2355" t="e">
        <f t="shared" si="36"/>
        <v>#REF!</v>
      </c>
    </row>
    <row r="2356" spans="1:268" x14ac:dyDescent="0.35">
      <c r="A2356" t="s">
        <v>2616</v>
      </c>
      <c r="B2356" s="6">
        <v>2350</v>
      </c>
      <c r="C2356">
        <v>0.66992887762460951</v>
      </c>
      <c r="D2356">
        <v>0.68432339816504151</v>
      </c>
      <c r="E2356">
        <v>-1.4394520540431999E-2</v>
      </c>
      <c r="F2356">
        <v>1.4394520540431999E-2</v>
      </c>
      <c r="JG2356" t="e">
        <f>#REF!-JE2356</f>
        <v>#REF!</v>
      </c>
      <c r="JH2356" t="e">
        <f t="shared" si="36"/>
        <v>#REF!</v>
      </c>
    </row>
    <row r="2357" spans="1:268" x14ac:dyDescent="0.35">
      <c r="A2357" t="s">
        <v>2617</v>
      </c>
      <c r="B2357" s="6">
        <v>93979</v>
      </c>
      <c r="C2357">
        <v>0.82559301727883283</v>
      </c>
      <c r="D2357">
        <v>0.81120589007886046</v>
      </c>
      <c r="E2357">
        <v>1.4387127199972372E-2</v>
      </c>
      <c r="F2357">
        <v>1.4387127199972372E-2</v>
      </c>
      <c r="JG2357" t="e">
        <f>#REF!-JE2357</f>
        <v>#REF!</v>
      </c>
      <c r="JH2357" t="e">
        <f t="shared" si="36"/>
        <v>#REF!</v>
      </c>
    </row>
    <row r="2358" spans="1:268" x14ac:dyDescent="0.35">
      <c r="A2358" t="s">
        <v>2618</v>
      </c>
      <c r="B2358" s="6">
        <v>2206</v>
      </c>
      <c r="C2358">
        <v>0.67205726065877913</v>
      </c>
      <c r="D2358">
        <v>0.68644398019652542</v>
      </c>
      <c r="E2358">
        <v>-1.4386719537746284E-2</v>
      </c>
      <c r="F2358">
        <v>1.4386719537746284E-2</v>
      </c>
      <c r="JG2358" t="e">
        <f>#REF!-JE2358</f>
        <v>#REF!</v>
      </c>
      <c r="JH2358" t="e">
        <f t="shared" si="36"/>
        <v>#REF!</v>
      </c>
    </row>
    <row r="2359" spans="1:268" x14ac:dyDescent="0.35">
      <c r="A2359" t="s">
        <v>2619</v>
      </c>
      <c r="B2359" s="6">
        <v>79568</v>
      </c>
      <c r="C2359">
        <v>0.5766471041954887</v>
      </c>
      <c r="D2359">
        <v>0.59103031099386527</v>
      </c>
      <c r="E2359">
        <v>-1.4383206798376569E-2</v>
      </c>
      <c r="F2359">
        <v>1.4383206798376569E-2</v>
      </c>
      <c r="JG2359" t="e">
        <f>#REF!-JE2359</f>
        <v>#REF!</v>
      </c>
      <c r="JH2359" t="e">
        <f t="shared" si="36"/>
        <v>#REF!</v>
      </c>
    </row>
    <row r="2360" spans="1:268" x14ac:dyDescent="0.35">
      <c r="A2360" t="s">
        <v>2620</v>
      </c>
      <c r="B2360" s="6">
        <v>2565</v>
      </c>
      <c r="C2360">
        <v>0.7564762409973399</v>
      </c>
      <c r="D2360">
        <v>0.77085446426674298</v>
      </c>
      <c r="E2360">
        <v>-1.4378223269403079E-2</v>
      </c>
      <c r="F2360">
        <v>1.4378223269403079E-2</v>
      </c>
      <c r="JG2360" t="e">
        <f>#REF!-JE2360</f>
        <v>#REF!</v>
      </c>
      <c r="JH2360" t="e">
        <f t="shared" si="36"/>
        <v>#REF!</v>
      </c>
    </row>
    <row r="2361" spans="1:268" x14ac:dyDescent="0.35">
      <c r="A2361" t="s">
        <v>2621</v>
      </c>
      <c r="B2361" s="6">
        <v>1828</v>
      </c>
      <c r="C2361">
        <v>0.75303156628803036</v>
      </c>
      <c r="D2361">
        <v>0.76740683852213543</v>
      </c>
      <c r="E2361">
        <v>-1.4375272234105063E-2</v>
      </c>
      <c r="F2361">
        <v>1.4375272234105063E-2</v>
      </c>
      <c r="JG2361" t="e">
        <f>#REF!-JE2361</f>
        <v>#REF!</v>
      </c>
      <c r="JH2361" t="e">
        <f t="shared" si="36"/>
        <v>#REF!</v>
      </c>
    </row>
    <row r="2362" spans="1:268" x14ac:dyDescent="0.35">
      <c r="A2362" t="s">
        <v>2622</v>
      </c>
      <c r="C2362">
        <v>0.75439151341353405</v>
      </c>
      <c r="D2362">
        <v>0.76876366667193718</v>
      </c>
      <c r="E2362">
        <v>-1.4372153258403131E-2</v>
      </c>
      <c r="F2362">
        <v>1.4372153258403131E-2</v>
      </c>
      <c r="JG2362" t="e">
        <f>#REF!-JE2362</f>
        <v>#REF!</v>
      </c>
      <c r="JH2362" t="e">
        <f t="shared" si="36"/>
        <v>#REF!</v>
      </c>
    </row>
    <row r="2363" spans="1:268" x14ac:dyDescent="0.35">
      <c r="A2363" t="s">
        <v>2623</v>
      </c>
      <c r="B2363" s="6">
        <v>91894</v>
      </c>
      <c r="C2363">
        <v>0.42799978708727099</v>
      </c>
      <c r="D2363">
        <v>0.41363024149739969</v>
      </c>
      <c r="E2363">
        <v>1.4369545589871302E-2</v>
      </c>
      <c r="F2363">
        <v>1.4369545589871302E-2</v>
      </c>
      <c r="JG2363" t="e">
        <f>#REF!-JE2363</f>
        <v>#REF!</v>
      </c>
      <c r="JH2363" t="e">
        <f t="shared" si="36"/>
        <v>#REF!</v>
      </c>
    </row>
    <row r="2364" spans="1:268" x14ac:dyDescent="0.35">
      <c r="A2364" t="s">
        <v>2624</v>
      </c>
      <c r="B2364" s="6">
        <v>8973</v>
      </c>
      <c r="C2364">
        <v>0.26466154970036881</v>
      </c>
      <c r="D2364">
        <v>0.27903095529668542</v>
      </c>
      <c r="E2364">
        <v>-1.4369405596316609E-2</v>
      </c>
      <c r="F2364">
        <v>1.4369405596316609E-2</v>
      </c>
      <c r="JG2364" t="e">
        <f>#REF!-JE2364</f>
        <v>#REF!</v>
      </c>
      <c r="JH2364" t="e">
        <f t="shared" si="36"/>
        <v>#REF!</v>
      </c>
    </row>
    <row r="2365" spans="1:268" x14ac:dyDescent="0.35">
      <c r="A2365" t="s">
        <v>2625</v>
      </c>
      <c r="B2365" s="6">
        <v>222</v>
      </c>
      <c r="C2365">
        <v>0.58648102795800239</v>
      </c>
      <c r="D2365">
        <v>0.57211361582468689</v>
      </c>
      <c r="E2365">
        <v>1.4367412133315494E-2</v>
      </c>
      <c r="F2365">
        <v>1.4367412133315494E-2</v>
      </c>
      <c r="JG2365" t="e">
        <f>#REF!-JE2365</f>
        <v>#REF!</v>
      </c>
      <c r="JH2365" t="e">
        <f t="shared" si="36"/>
        <v>#REF!</v>
      </c>
    </row>
    <row r="2366" spans="1:268" x14ac:dyDescent="0.35">
      <c r="A2366" t="s">
        <v>2626</v>
      </c>
      <c r="B2366" s="6">
        <v>5313</v>
      </c>
      <c r="C2366">
        <v>0.58669755117824784</v>
      </c>
      <c r="D2366">
        <v>0.57233210657175337</v>
      </c>
      <c r="E2366">
        <v>1.4365444606494471E-2</v>
      </c>
      <c r="F2366">
        <v>1.4365444606494471E-2</v>
      </c>
      <c r="JG2366" t="e">
        <f>#REF!-JE2366</f>
        <v>#REF!</v>
      </c>
      <c r="JH2366" t="e">
        <f t="shared" si="36"/>
        <v>#REF!</v>
      </c>
    </row>
    <row r="2367" spans="1:268" x14ac:dyDescent="0.35">
      <c r="A2367" t="s">
        <v>2627</v>
      </c>
      <c r="B2367" s="6">
        <v>256472</v>
      </c>
      <c r="C2367">
        <v>0.13533977520394563</v>
      </c>
      <c r="D2367">
        <v>0.14970479174501131</v>
      </c>
      <c r="E2367">
        <v>-1.4365016541065673E-2</v>
      </c>
      <c r="F2367">
        <v>1.4365016541065673E-2</v>
      </c>
      <c r="JG2367" t="e">
        <f>#REF!-JE2367</f>
        <v>#REF!</v>
      </c>
      <c r="JH2367" t="e">
        <f t="shared" si="36"/>
        <v>#REF!</v>
      </c>
    </row>
    <row r="2368" spans="1:268" x14ac:dyDescent="0.35">
      <c r="A2368" t="s">
        <v>2628</v>
      </c>
      <c r="B2368" s="6">
        <v>5641</v>
      </c>
      <c r="C2368">
        <v>0.78340767169796899</v>
      </c>
      <c r="D2368">
        <v>0.79777188306832203</v>
      </c>
      <c r="E2368">
        <v>-1.4364211370353042E-2</v>
      </c>
      <c r="F2368">
        <v>1.4364211370353042E-2</v>
      </c>
      <c r="JG2368" t="e">
        <f>#REF!-JE2368</f>
        <v>#REF!</v>
      </c>
      <c r="JH2368" t="e">
        <f t="shared" si="36"/>
        <v>#REF!</v>
      </c>
    </row>
    <row r="2369" spans="1:268" x14ac:dyDescent="0.35">
      <c r="A2369" t="s">
        <v>2629</v>
      </c>
      <c r="B2369" s="6">
        <v>8651</v>
      </c>
      <c r="C2369">
        <v>0.60033535114849523</v>
      </c>
      <c r="D2369">
        <v>0.5859712866254766</v>
      </c>
      <c r="E2369">
        <v>1.4364064523018638E-2</v>
      </c>
      <c r="F2369">
        <v>1.4364064523018638E-2</v>
      </c>
      <c r="JG2369" t="e">
        <f>#REF!-JE2369</f>
        <v>#REF!</v>
      </c>
      <c r="JH2369" t="e">
        <f t="shared" si="36"/>
        <v>#REF!</v>
      </c>
    </row>
    <row r="2370" spans="1:268" x14ac:dyDescent="0.35">
      <c r="A2370" t="s">
        <v>2630</v>
      </c>
      <c r="B2370" s="6">
        <v>3620</v>
      </c>
      <c r="C2370">
        <v>0.56796214747174956</v>
      </c>
      <c r="D2370">
        <v>0.58230247628639542</v>
      </c>
      <c r="E2370">
        <v>-1.4340328814645864E-2</v>
      </c>
      <c r="F2370">
        <v>1.4340328814645864E-2</v>
      </c>
      <c r="JG2370" t="e">
        <f>#REF!-JE2370</f>
        <v>#REF!</v>
      </c>
      <c r="JH2370" t="e">
        <f t="shared" si="36"/>
        <v>#REF!</v>
      </c>
    </row>
    <row r="2371" spans="1:268" x14ac:dyDescent="0.35">
      <c r="A2371" t="s">
        <v>2631</v>
      </c>
      <c r="B2371" s="6">
        <v>54881</v>
      </c>
      <c r="C2371">
        <v>7.6748846372437077E-2</v>
      </c>
      <c r="D2371">
        <v>9.1086428739184169E-2</v>
      </c>
      <c r="E2371">
        <v>-1.4337582366747093E-2</v>
      </c>
      <c r="F2371">
        <v>1.4337582366747093E-2</v>
      </c>
      <c r="JG2371" t="e">
        <f>#REF!-JE2371</f>
        <v>#REF!</v>
      </c>
      <c r="JH2371" t="e">
        <f t="shared" ref="JH2371:JH2434" si="37">ABS(JG2371)</f>
        <v>#REF!</v>
      </c>
    </row>
    <row r="2372" spans="1:268" x14ac:dyDescent="0.35">
      <c r="A2372" t="s">
        <v>2632</v>
      </c>
      <c r="B2372" s="6">
        <v>27242</v>
      </c>
      <c r="C2372">
        <v>0.83237846082741884</v>
      </c>
      <c r="D2372">
        <v>0.84670361787308857</v>
      </c>
      <c r="E2372">
        <v>-1.4325157045669723E-2</v>
      </c>
      <c r="F2372">
        <v>1.4325157045669723E-2</v>
      </c>
      <c r="JG2372" t="e">
        <f>#REF!-JE2372</f>
        <v>#REF!</v>
      </c>
      <c r="JH2372" t="e">
        <f t="shared" si="37"/>
        <v>#REF!</v>
      </c>
    </row>
    <row r="2373" spans="1:268" x14ac:dyDescent="0.35">
      <c r="A2373" t="s">
        <v>2633</v>
      </c>
      <c r="B2373" s="6">
        <v>23657</v>
      </c>
      <c r="C2373">
        <v>0.67944210582183839</v>
      </c>
      <c r="D2373">
        <v>0.69376701293716658</v>
      </c>
      <c r="E2373">
        <v>-1.4324907115328189E-2</v>
      </c>
      <c r="F2373">
        <v>1.4324907115328189E-2</v>
      </c>
      <c r="JG2373" t="e">
        <f>#REF!-JE2373</f>
        <v>#REF!</v>
      </c>
      <c r="JH2373" t="e">
        <f t="shared" si="37"/>
        <v>#REF!</v>
      </c>
    </row>
    <row r="2374" spans="1:268" x14ac:dyDescent="0.35">
      <c r="A2374" t="s">
        <v>2634</v>
      </c>
      <c r="B2374" s="6">
        <v>128822</v>
      </c>
      <c r="C2374">
        <v>0.78570012815922763</v>
      </c>
      <c r="D2374">
        <v>0.8000234371612841</v>
      </c>
      <c r="E2374">
        <v>-1.4323309002056472E-2</v>
      </c>
      <c r="F2374">
        <v>1.4323309002056472E-2</v>
      </c>
      <c r="JG2374" t="e">
        <f>#REF!-JE2374</f>
        <v>#REF!</v>
      </c>
      <c r="JH2374" t="e">
        <f t="shared" si="37"/>
        <v>#REF!</v>
      </c>
    </row>
    <row r="2375" spans="1:268" x14ac:dyDescent="0.35">
      <c r="A2375" t="s">
        <v>2635</v>
      </c>
      <c r="B2375" s="6">
        <v>10957</v>
      </c>
      <c r="C2375">
        <v>0.50362808479546439</v>
      </c>
      <c r="D2375">
        <v>0.48930587316684487</v>
      </c>
      <c r="E2375">
        <v>1.4322211628619519E-2</v>
      </c>
      <c r="F2375">
        <v>1.4322211628619519E-2</v>
      </c>
      <c r="JG2375" t="e">
        <f>#REF!-JE2375</f>
        <v>#REF!</v>
      </c>
      <c r="JH2375" t="e">
        <f t="shared" si="37"/>
        <v>#REF!</v>
      </c>
    </row>
    <row r="2376" spans="1:268" x14ac:dyDescent="0.35">
      <c r="A2376" t="s">
        <v>2636</v>
      </c>
      <c r="B2376" s="6">
        <v>950</v>
      </c>
      <c r="C2376">
        <v>0.46374302617267515</v>
      </c>
      <c r="D2376">
        <v>0.44942906591471932</v>
      </c>
      <c r="E2376">
        <v>1.4313960257955838E-2</v>
      </c>
      <c r="F2376">
        <v>1.4313960257955838E-2</v>
      </c>
      <c r="JG2376" t="e">
        <f>#REF!-JE2376</f>
        <v>#REF!</v>
      </c>
      <c r="JH2376" t="e">
        <f t="shared" si="37"/>
        <v>#REF!</v>
      </c>
    </row>
    <row r="2377" spans="1:268" x14ac:dyDescent="0.35">
      <c r="A2377" t="s">
        <v>2637</v>
      </c>
      <c r="B2377" s="6">
        <v>29969</v>
      </c>
      <c r="C2377">
        <v>0.21447945692796758</v>
      </c>
      <c r="D2377">
        <v>0.22879270562372214</v>
      </c>
      <c r="E2377">
        <v>-1.4313248695754566E-2</v>
      </c>
      <c r="F2377">
        <v>1.4313248695754566E-2</v>
      </c>
      <c r="JG2377" t="e">
        <f>#REF!-JE2377</f>
        <v>#REF!</v>
      </c>
      <c r="JH2377" t="e">
        <f t="shared" si="37"/>
        <v>#REF!</v>
      </c>
    </row>
    <row r="2378" spans="1:268" x14ac:dyDescent="0.35">
      <c r="A2378" t="s">
        <v>2638</v>
      </c>
      <c r="B2378" s="6">
        <v>400451</v>
      </c>
      <c r="C2378">
        <v>0.47133708128643081</v>
      </c>
      <c r="D2378">
        <v>0.48564562358688512</v>
      </c>
      <c r="E2378">
        <v>-1.4308542300454308E-2</v>
      </c>
      <c r="F2378">
        <v>1.4308542300454308E-2</v>
      </c>
      <c r="JG2378" t="e">
        <f>#REF!-JE2378</f>
        <v>#REF!</v>
      </c>
      <c r="JH2378" t="e">
        <f t="shared" si="37"/>
        <v>#REF!</v>
      </c>
    </row>
    <row r="2379" spans="1:268" x14ac:dyDescent="0.35">
      <c r="A2379" t="s">
        <v>2639</v>
      </c>
      <c r="B2379" s="6">
        <v>6530</v>
      </c>
      <c r="C2379">
        <v>0.22269015135189055</v>
      </c>
      <c r="D2379">
        <v>0.23699576516422424</v>
      </c>
      <c r="E2379">
        <v>-1.4305613812333695E-2</v>
      </c>
      <c r="F2379">
        <v>1.4305613812333695E-2</v>
      </c>
      <c r="JG2379" t="e">
        <f>#REF!-JE2379</f>
        <v>#REF!</v>
      </c>
      <c r="JH2379" t="e">
        <f t="shared" si="37"/>
        <v>#REF!</v>
      </c>
    </row>
    <row r="2380" spans="1:268" x14ac:dyDescent="0.35">
      <c r="A2380" t="s">
        <v>2640</v>
      </c>
      <c r="B2380" s="6">
        <v>137902</v>
      </c>
      <c r="C2380">
        <v>0.84665319866316124</v>
      </c>
      <c r="D2380">
        <v>0.83235043918538953</v>
      </c>
      <c r="E2380">
        <v>1.4302759477771709E-2</v>
      </c>
      <c r="F2380">
        <v>1.4302759477771709E-2</v>
      </c>
      <c r="JG2380" t="e">
        <f>#REF!-JE2380</f>
        <v>#REF!</v>
      </c>
      <c r="JH2380" t="e">
        <f t="shared" si="37"/>
        <v>#REF!</v>
      </c>
    </row>
    <row r="2381" spans="1:268" x14ac:dyDescent="0.35">
      <c r="A2381" t="s">
        <v>2641</v>
      </c>
      <c r="B2381" s="6">
        <v>342667</v>
      </c>
      <c r="C2381">
        <v>0.43132064975657231</v>
      </c>
      <c r="D2381">
        <v>0.44561899735077248</v>
      </c>
      <c r="E2381">
        <v>-1.4298347594200178E-2</v>
      </c>
      <c r="F2381">
        <v>1.4298347594200178E-2</v>
      </c>
      <c r="JG2381" t="e">
        <f>#REF!-JE2381</f>
        <v>#REF!</v>
      </c>
      <c r="JH2381" t="e">
        <f t="shared" si="37"/>
        <v>#REF!</v>
      </c>
    </row>
    <row r="2382" spans="1:268" x14ac:dyDescent="0.35">
      <c r="A2382" t="s">
        <v>2642</v>
      </c>
      <c r="B2382" s="6">
        <v>144110</v>
      </c>
      <c r="C2382">
        <v>0.82056632638317994</v>
      </c>
      <c r="D2382">
        <v>0.80627438340793889</v>
      </c>
      <c r="E2382">
        <v>1.4291942975241057E-2</v>
      </c>
      <c r="F2382">
        <v>1.4291942975241057E-2</v>
      </c>
      <c r="JG2382" t="e">
        <f>#REF!-JE2382</f>
        <v>#REF!</v>
      </c>
      <c r="JH2382" t="e">
        <f t="shared" si="37"/>
        <v>#REF!</v>
      </c>
    </row>
    <row r="2383" spans="1:268" x14ac:dyDescent="0.35">
      <c r="A2383" t="s">
        <v>2643</v>
      </c>
      <c r="B2383" s="6">
        <v>2200</v>
      </c>
      <c r="C2383">
        <v>0.8300333205062671</v>
      </c>
      <c r="D2383">
        <v>0.81574317883093728</v>
      </c>
      <c r="E2383">
        <v>1.4290141675329826E-2</v>
      </c>
      <c r="F2383">
        <v>1.4290141675329826E-2</v>
      </c>
      <c r="JG2383" t="e">
        <f>#REF!-JE2383</f>
        <v>#REF!</v>
      </c>
      <c r="JH2383" t="e">
        <f t="shared" si="37"/>
        <v>#REF!</v>
      </c>
    </row>
    <row r="2384" spans="1:268" x14ac:dyDescent="0.35">
      <c r="A2384" t="s">
        <v>2644</v>
      </c>
      <c r="B2384" s="6">
        <v>9828</v>
      </c>
      <c r="C2384">
        <v>0.77824836857618929</v>
      </c>
      <c r="D2384">
        <v>0.76395983773689502</v>
      </c>
      <c r="E2384">
        <v>1.4288530839294267E-2</v>
      </c>
      <c r="F2384">
        <v>1.4288530839294267E-2</v>
      </c>
      <c r="JG2384" t="e">
        <f>#REF!-JE2384</f>
        <v>#REF!</v>
      </c>
      <c r="JH2384" t="e">
        <f t="shared" si="37"/>
        <v>#REF!</v>
      </c>
    </row>
    <row r="2385" spans="1:268" x14ac:dyDescent="0.35">
      <c r="A2385" t="s">
        <v>2645</v>
      </c>
      <c r="B2385" s="6">
        <v>57396</v>
      </c>
      <c r="C2385">
        <v>0.67515541654952793</v>
      </c>
      <c r="D2385">
        <v>0.66087417188292252</v>
      </c>
      <c r="E2385">
        <v>1.4281244666605408E-2</v>
      </c>
      <c r="F2385">
        <v>1.4281244666605408E-2</v>
      </c>
      <c r="JG2385" t="e">
        <f>#REF!-JE2385</f>
        <v>#REF!</v>
      </c>
      <c r="JH2385" t="e">
        <f t="shared" si="37"/>
        <v>#REF!</v>
      </c>
    </row>
    <row r="2386" spans="1:268" x14ac:dyDescent="0.35">
      <c r="A2386" t="s">
        <v>2646</v>
      </c>
      <c r="B2386" s="6">
        <v>1428</v>
      </c>
      <c r="C2386">
        <v>9.1815668684296192E-2</v>
      </c>
      <c r="D2386">
        <v>0.10609417467258259</v>
      </c>
      <c r="E2386">
        <v>-1.4278505988286394E-2</v>
      </c>
      <c r="F2386">
        <v>1.4278505988286394E-2</v>
      </c>
      <c r="JG2386" t="e">
        <f>#REF!-JE2386</f>
        <v>#REF!</v>
      </c>
      <c r="JH2386" t="e">
        <f t="shared" si="37"/>
        <v>#REF!</v>
      </c>
    </row>
    <row r="2387" spans="1:268" x14ac:dyDescent="0.35">
      <c r="A2387" t="s">
        <v>2647</v>
      </c>
      <c r="B2387" s="6">
        <v>83592</v>
      </c>
      <c r="C2387">
        <v>0.4742604548522879</v>
      </c>
      <c r="D2387">
        <v>0.48853392533849582</v>
      </c>
      <c r="E2387">
        <v>-1.4273470486207918E-2</v>
      </c>
      <c r="F2387">
        <v>1.4273470486207918E-2</v>
      </c>
      <c r="JG2387" t="e">
        <f>#REF!-JE2387</f>
        <v>#REF!</v>
      </c>
      <c r="JH2387" t="e">
        <f t="shared" si="37"/>
        <v>#REF!</v>
      </c>
    </row>
    <row r="2388" spans="1:268" x14ac:dyDescent="0.35">
      <c r="A2388" t="s">
        <v>2648</v>
      </c>
      <c r="B2388" s="6">
        <v>26051</v>
      </c>
      <c r="C2388">
        <v>0.77301474566418726</v>
      </c>
      <c r="D2388">
        <v>0.78728722099075332</v>
      </c>
      <c r="E2388">
        <v>-1.4272475326566059E-2</v>
      </c>
      <c r="F2388">
        <v>1.4272475326566059E-2</v>
      </c>
      <c r="JG2388" t="e">
        <f>#REF!-JE2388</f>
        <v>#REF!</v>
      </c>
      <c r="JH2388" t="e">
        <f t="shared" si="37"/>
        <v>#REF!</v>
      </c>
    </row>
    <row r="2389" spans="1:268" x14ac:dyDescent="0.35">
      <c r="A2389" t="s">
        <v>2649</v>
      </c>
      <c r="B2389" s="6">
        <v>10040</v>
      </c>
      <c r="C2389">
        <v>0.37800644415640566</v>
      </c>
      <c r="D2389">
        <v>0.36373400358575619</v>
      </c>
      <c r="E2389">
        <v>1.4272440570649469E-2</v>
      </c>
      <c r="F2389">
        <v>1.4272440570649469E-2</v>
      </c>
      <c r="JG2389" t="e">
        <f>#REF!-JE2389</f>
        <v>#REF!</v>
      </c>
      <c r="JH2389" t="e">
        <f t="shared" si="37"/>
        <v>#REF!</v>
      </c>
    </row>
    <row r="2390" spans="1:268" x14ac:dyDescent="0.35">
      <c r="A2390" t="s">
        <v>2650</v>
      </c>
      <c r="B2390" s="6">
        <v>460</v>
      </c>
      <c r="C2390">
        <v>0.16477031060449765</v>
      </c>
      <c r="D2390">
        <v>0.15050164243898839</v>
      </c>
      <c r="E2390">
        <v>1.4268668165509257E-2</v>
      </c>
      <c r="F2390">
        <v>1.4268668165509257E-2</v>
      </c>
      <c r="JG2390" t="e">
        <f>#REF!-JE2390</f>
        <v>#REF!</v>
      </c>
      <c r="JH2390" t="e">
        <f t="shared" si="37"/>
        <v>#REF!</v>
      </c>
    </row>
    <row r="2391" spans="1:268" x14ac:dyDescent="0.35">
      <c r="A2391" t="s">
        <v>2651</v>
      </c>
      <c r="B2391" s="6">
        <v>952</v>
      </c>
      <c r="C2391">
        <v>0.56507843434166871</v>
      </c>
      <c r="D2391">
        <v>0.57934607166871099</v>
      </c>
      <c r="E2391">
        <v>-1.4267637327042282E-2</v>
      </c>
      <c r="F2391">
        <v>1.4267637327042282E-2</v>
      </c>
      <c r="JG2391" t="e">
        <f>#REF!-JE2391</f>
        <v>#REF!</v>
      </c>
      <c r="JH2391" t="e">
        <f t="shared" si="37"/>
        <v>#REF!</v>
      </c>
    </row>
    <row r="2392" spans="1:268" x14ac:dyDescent="0.35">
      <c r="A2392" t="s">
        <v>2652</v>
      </c>
      <c r="B2392" s="6">
        <v>80216</v>
      </c>
      <c r="C2392">
        <v>0.78984170123693498</v>
      </c>
      <c r="D2392">
        <v>0.80410243609429233</v>
      </c>
      <c r="E2392">
        <v>-1.4260734857357349E-2</v>
      </c>
      <c r="F2392">
        <v>1.4260734857357349E-2</v>
      </c>
      <c r="JG2392" t="e">
        <f>#REF!-JE2392</f>
        <v>#REF!</v>
      </c>
      <c r="JH2392" t="e">
        <f t="shared" si="37"/>
        <v>#REF!</v>
      </c>
    </row>
    <row r="2393" spans="1:268" x14ac:dyDescent="0.35">
      <c r="A2393" t="s">
        <v>2653</v>
      </c>
      <c r="B2393" s="6">
        <v>400940</v>
      </c>
      <c r="C2393">
        <v>0.51022330032851793</v>
      </c>
      <c r="D2393">
        <v>0.49596393119597554</v>
      </c>
      <c r="E2393">
        <v>1.4259369132542388E-2</v>
      </c>
      <c r="F2393">
        <v>1.4259369132542388E-2</v>
      </c>
      <c r="JG2393" t="e">
        <f>#REF!-JE2393</f>
        <v>#REF!</v>
      </c>
      <c r="JH2393" t="e">
        <f t="shared" si="37"/>
        <v>#REF!</v>
      </c>
    </row>
    <row r="2394" spans="1:268" x14ac:dyDescent="0.35">
      <c r="A2394" t="s">
        <v>2654</v>
      </c>
      <c r="B2394" s="6">
        <v>64359</v>
      </c>
      <c r="C2394">
        <v>0.55952035896064034</v>
      </c>
      <c r="D2394">
        <v>0.5452614100966322</v>
      </c>
      <c r="E2394">
        <v>1.4258948864008136E-2</v>
      </c>
      <c r="F2394">
        <v>1.4258948864008136E-2</v>
      </c>
      <c r="JG2394" t="e">
        <f>#REF!-JE2394</f>
        <v>#REF!</v>
      </c>
      <c r="JH2394" t="e">
        <f t="shared" si="37"/>
        <v>#REF!</v>
      </c>
    </row>
    <row r="2395" spans="1:268" x14ac:dyDescent="0.35">
      <c r="A2395" t="s">
        <v>2655</v>
      </c>
      <c r="B2395" s="6">
        <v>84691</v>
      </c>
      <c r="C2395">
        <v>0.86756051620753238</v>
      </c>
      <c r="D2395">
        <v>0.88181933280598712</v>
      </c>
      <c r="E2395">
        <v>-1.4258816598454738E-2</v>
      </c>
      <c r="F2395">
        <v>1.4258816598454738E-2</v>
      </c>
      <c r="JG2395" t="e">
        <f>#REF!-JE2395</f>
        <v>#REF!</v>
      </c>
      <c r="JH2395" t="e">
        <f t="shared" si="37"/>
        <v>#REF!</v>
      </c>
    </row>
    <row r="2396" spans="1:268" x14ac:dyDescent="0.35">
      <c r="A2396" t="s">
        <v>2656</v>
      </c>
      <c r="B2396" s="6">
        <v>84331</v>
      </c>
      <c r="C2396">
        <v>0.582456440683919</v>
      </c>
      <c r="D2396">
        <v>0.59671397403590309</v>
      </c>
      <c r="E2396">
        <v>-1.4257533351984097E-2</v>
      </c>
      <c r="F2396">
        <v>1.4257533351984097E-2</v>
      </c>
      <c r="JG2396" t="e">
        <f>#REF!-JE2396</f>
        <v>#REF!</v>
      </c>
      <c r="JH2396" t="e">
        <f t="shared" si="37"/>
        <v>#REF!</v>
      </c>
    </row>
    <row r="2397" spans="1:268" x14ac:dyDescent="0.35">
      <c r="A2397" t="s">
        <v>2657</v>
      </c>
      <c r="B2397" s="6">
        <v>57574</v>
      </c>
      <c r="C2397">
        <v>5.3551480454402639E-2</v>
      </c>
      <c r="D2397">
        <v>6.7808958285405063E-2</v>
      </c>
      <c r="E2397">
        <v>-1.4257477831002424E-2</v>
      </c>
      <c r="F2397">
        <v>1.4257477831002424E-2</v>
      </c>
      <c r="JG2397" t="e">
        <f>#REF!-JE2397</f>
        <v>#REF!</v>
      </c>
      <c r="JH2397" t="e">
        <f t="shared" si="37"/>
        <v>#REF!</v>
      </c>
    </row>
    <row r="2398" spans="1:268" x14ac:dyDescent="0.35">
      <c r="A2398" t="s">
        <v>2658</v>
      </c>
      <c r="B2398" s="6">
        <v>163404</v>
      </c>
      <c r="C2398">
        <v>0.68954362989181661</v>
      </c>
      <c r="D2398">
        <v>0.67528665878491634</v>
      </c>
      <c r="E2398">
        <v>1.4256971106900274E-2</v>
      </c>
      <c r="F2398">
        <v>1.4256971106900274E-2</v>
      </c>
      <c r="JG2398" t="e">
        <f>#REF!-JE2398</f>
        <v>#REF!</v>
      </c>
      <c r="JH2398" t="e">
        <f t="shared" si="37"/>
        <v>#REF!</v>
      </c>
    </row>
    <row r="2399" spans="1:268" x14ac:dyDescent="0.35">
      <c r="A2399" t="s">
        <v>2659</v>
      </c>
      <c r="B2399" s="6">
        <v>5270</v>
      </c>
      <c r="C2399">
        <v>0.43502806629729734</v>
      </c>
      <c r="D2399">
        <v>0.44927900655086511</v>
      </c>
      <c r="E2399">
        <v>-1.4250940253567768E-2</v>
      </c>
      <c r="F2399">
        <v>1.4250940253567768E-2</v>
      </c>
      <c r="JG2399" t="e">
        <f>#REF!-JE2399</f>
        <v>#REF!</v>
      </c>
      <c r="JH2399" t="e">
        <f t="shared" si="37"/>
        <v>#REF!</v>
      </c>
    </row>
    <row r="2400" spans="1:268" x14ac:dyDescent="0.35">
      <c r="A2400" t="s">
        <v>2660</v>
      </c>
      <c r="B2400" s="6">
        <v>10371</v>
      </c>
      <c r="C2400">
        <v>0.86216004025865389</v>
      </c>
      <c r="D2400">
        <v>0.847914194371716</v>
      </c>
      <c r="E2400">
        <v>1.4245845886937891E-2</v>
      </c>
      <c r="F2400">
        <v>1.4245845886937891E-2</v>
      </c>
      <c r="JG2400" t="e">
        <f>#REF!-JE2400</f>
        <v>#REF!</v>
      </c>
      <c r="JH2400" t="e">
        <f t="shared" si="37"/>
        <v>#REF!</v>
      </c>
    </row>
    <row r="2401" spans="1:268" x14ac:dyDescent="0.35">
      <c r="A2401" t="s">
        <v>2661</v>
      </c>
      <c r="B2401" s="6">
        <v>677847</v>
      </c>
      <c r="C2401">
        <v>0.23635492886168433</v>
      </c>
      <c r="D2401">
        <v>0.22211301288142002</v>
      </c>
      <c r="E2401">
        <v>1.4241915980264308E-2</v>
      </c>
      <c r="F2401">
        <v>1.4241915980264308E-2</v>
      </c>
      <c r="JG2401" t="e">
        <f>#REF!-JE2401</f>
        <v>#REF!</v>
      </c>
      <c r="JH2401" t="e">
        <f t="shared" si="37"/>
        <v>#REF!</v>
      </c>
    </row>
    <row r="2402" spans="1:268" x14ac:dyDescent="0.35">
      <c r="A2402" t="s">
        <v>2662</v>
      </c>
      <c r="B2402" s="6">
        <v>2297</v>
      </c>
      <c r="C2402">
        <v>0.39585378405124844</v>
      </c>
      <c r="D2402">
        <v>0.41009546721738122</v>
      </c>
      <c r="E2402">
        <v>-1.4241683166132779E-2</v>
      </c>
      <c r="F2402">
        <v>1.4241683166132779E-2</v>
      </c>
      <c r="JG2402" t="e">
        <f>#REF!-JE2402</f>
        <v>#REF!</v>
      </c>
      <c r="JH2402" t="e">
        <f t="shared" si="37"/>
        <v>#REF!</v>
      </c>
    </row>
    <row r="2403" spans="1:268" x14ac:dyDescent="0.35">
      <c r="A2403" t="s">
        <v>2663</v>
      </c>
      <c r="B2403" s="6">
        <v>79630</v>
      </c>
      <c r="C2403">
        <v>0.62890073952610992</v>
      </c>
      <c r="D2403">
        <v>0.61466033731976322</v>
      </c>
      <c r="E2403">
        <v>1.4240402206346703E-2</v>
      </c>
      <c r="F2403">
        <v>1.4240402206346703E-2</v>
      </c>
      <c r="JG2403" t="e">
        <f>#REF!-JE2403</f>
        <v>#REF!</v>
      </c>
      <c r="JH2403" t="e">
        <f t="shared" si="37"/>
        <v>#REF!</v>
      </c>
    </row>
    <row r="2404" spans="1:268" x14ac:dyDescent="0.35">
      <c r="A2404" t="s">
        <v>2664</v>
      </c>
      <c r="B2404" s="6">
        <v>5629</v>
      </c>
      <c r="C2404">
        <v>0.3290141688766432</v>
      </c>
      <c r="D2404">
        <v>0.3432537185311958</v>
      </c>
      <c r="E2404">
        <v>-1.4239549654552597E-2</v>
      </c>
      <c r="F2404">
        <v>1.4239549654552597E-2</v>
      </c>
      <c r="JG2404" t="e">
        <f>#REF!-JE2404</f>
        <v>#REF!</v>
      </c>
      <c r="JH2404" t="e">
        <f t="shared" si="37"/>
        <v>#REF!</v>
      </c>
    </row>
    <row r="2405" spans="1:268" x14ac:dyDescent="0.35">
      <c r="A2405" t="s">
        <v>2665</v>
      </c>
      <c r="B2405" s="6">
        <v>286749</v>
      </c>
      <c r="C2405">
        <v>0.36435336159876891</v>
      </c>
      <c r="D2405">
        <v>0.3785900581793511</v>
      </c>
      <c r="E2405">
        <v>-1.4236696580582187E-2</v>
      </c>
      <c r="F2405">
        <v>1.4236696580582187E-2</v>
      </c>
      <c r="JG2405" t="e">
        <f>#REF!-JE2405</f>
        <v>#REF!</v>
      </c>
      <c r="JH2405" t="e">
        <f t="shared" si="37"/>
        <v>#REF!</v>
      </c>
    </row>
    <row r="2406" spans="1:268" x14ac:dyDescent="0.35">
      <c r="A2406" t="s">
        <v>2666</v>
      </c>
      <c r="B2406" s="6">
        <v>400709</v>
      </c>
      <c r="C2406">
        <v>0.78466009760525968</v>
      </c>
      <c r="D2406">
        <v>0.77043311171419193</v>
      </c>
      <c r="E2406">
        <v>1.4226985891067745E-2</v>
      </c>
      <c r="F2406">
        <v>1.4226985891067745E-2</v>
      </c>
      <c r="JG2406" t="e">
        <f>#REF!-JE2406</f>
        <v>#REF!</v>
      </c>
      <c r="JH2406" t="e">
        <f t="shared" si="37"/>
        <v>#REF!</v>
      </c>
    </row>
    <row r="2407" spans="1:268" x14ac:dyDescent="0.35">
      <c r="A2407" t="s">
        <v>2667</v>
      </c>
      <c r="B2407" s="6">
        <v>3221</v>
      </c>
      <c r="C2407">
        <v>0.74458967231025519</v>
      </c>
      <c r="D2407">
        <v>0.75881641612424733</v>
      </c>
      <c r="E2407">
        <v>-1.4226743813992138E-2</v>
      </c>
      <c r="F2407">
        <v>1.4226743813992138E-2</v>
      </c>
      <c r="JG2407" t="e">
        <f>#REF!-JE2407</f>
        <v>#REF!</v>
      </c>
      <c r="JH2407" t="e">
        <f t="shared" si="37"/>
        <v>#REF!</v>
      </c>
    </row>
    <row r="2408" spans="1:268" x14ac:dyDescent="0.35">
      <c r="A2408" t="s">
        <v>2668</v>
      </c>
      <c r="B2408" s="6">
        <v>9392</v>
      </c>
      <c r="C2408">
        <v>0.34864970306916504</v>
      </c>
      <c r="D2408">
        <v>0.33442536607780343</v>
      </c>
      <c r="E2408">
        <v>1.4224336991361608E-2</v>
      </c>
      <c r="F2408">
        <v>1.4224336991361608E-2</v>
      </c>
      <c r="JG2408" t="e">
        <f>#REF!-JE2408</f>
        <v>#REF!</v>
      </c>
      <c r="JH2408" t="e">
        <f t="shared" si="37"/>
        <v>#REF!</v>
      </c>
    </row>
    <row r="2409" spans="1:268" x14ac:dyDescent="0.35">
      <c r="A2409" t="s">
        <v>2669</v>
      </c>
      <c r="B2409" s="6">
        <v>8997</v>
      </c>
      <c r="C2409">
        <v>0.82282852911448601</v>
      </c>
      <c r="D2409">
        <v>0.83704692341551556</v>
      </c>
      <c r="E2409">
        <v>-1.4218394301029558E-2</v>
      </c>
      <c r="F2409">
        <v>1.4218394301029558E-2</v>
      </c>
      <c r="JG2409" t="e">
        <f>#REF!-JE2409</f>
        <v>#REF!</v>
      </c>
      <c r="JH2409" t="e">
        <f t="shared" si="37"/>
        <v>#REF!</v>
      </c>
    </row>
    <row r="2410" spans="1:268" x14ac:dyDescent="0.35">
      <c r="A2410" t="s">
        <v>2670</v>
      </c>
      <c r="B2410" s="6">
        <v>9141</v>
      </c>
      <c r="C2410">
        <v>0.22040603759023794</v>
      </c>
      <c r="D2410">
        <v>0.23462328028524532</v>
      </c>
      <c r="E2410">
        <v>-1.4217242695007376E-2</v>
      </c>
      <c r="F2410">
        <v>1.4217242695007376E-2</v>
      </c>
      <c r="JG2410" t="e">
        <f>#REF!-JE2410</f>
        <v>#REF!</v>
      </c>
      <c r="JH2410" t="e">
        <f t="shared" si="37"/>
        <v>#REF!</v>
      </c>
    </row>
    <row r="2411" spans="1:268" x14ac:dyDescent="0.35">
      <c r="A2411" t="s">
        <v>2671</v>
      </c>
      <c r="B2411" s="6">
        <v>4205</v>
      </c>
      <c r="C2411">
        <v>0.1062190260008495</v>
      </c>
      <c r="D2411">
        <v>0.12043387104963206</v>
      </c>
      <c r="E2411">
        <v>-1.4214845048782565E-2</v>
      </c>
      <c r="F2411">
        <v>1.4214845048782565E-2</v>
      </c>
      <c r="JG2411" t="e">
        <f>#REF!-JE2411</f>
        <v>#REF!</v>
      </c>
      <c r="JH2411" t="e">
        <f t="shared" si="37"/>
        <v>#REF!</v>
      </c>
    </row>
    <row r="2412" spans="1:268" x14ac:dyDescent="0.35">
      <c r="A2412" t="s">
        <v>2672</v>
      </c>
      <c r="B2412" s="6">
        <v>1306</v>
      </c>
      <c r="C2412">
        <v>0.38990391931007917</v>
      </c>
      <c r="D2412">
        <v>0.40411728962681059</v>
      </c>
      <c r="E2412">
        <v>-1.4213370316731422E-2</v>
      </c>
      <c r="F2412">
        <v>1.4213370316731422E-2</v>
      </c>
      <c r="JG2412" t="e">
        <f>#REF!-JE2412</f>
        <v>#REF!</v>
      </c>
      <c r="JH2412" t="e">
        <f t="shared" si="37"/>
        <v>#REF!</v>
      </c>
    </row>
    <row r="2413" spans="1:268" x14ac:dyDescent="0.35">
      <c r="A2413" t="s">
        <v>2673</v>
      </c>
      <c r="B2413" s="6">
        <v>8521</v>
      </c>
      <c r="C2413">
        <v>0.60405309964292331</v>
      </c>
      <c r="D2413">
        <v>0.6182643380968017</v>
      </c>
      <c r="E2413">
        <v>-1.4211238453878394E-2</v>
      </c>
      <c r="F2413">
        <v>1.4211238453878394E-2</v>
      </c>
      <c r="JG2413" t="e">
        <f>#REF!-JE2413</f>
        <v>#REF!</v>
      </c>
      <c r="JH2413" t="e">
        <f t="shared" si="37"/>
        <v>#REF!</v>
      </c>
    </row>
    <row r="2414" spans="1:268" x14ac:dyDescent="0.35">
      <c r="A2414" t="s">
        <v>2674</v>
      </c>
      <c r="B2414" s="6">
        <v>9180</v>
      </c>
      <c r="C2414">
        <v>0.49347788147366844</v>
      </c>
      <c r="D2414">
        <v>0.47926698032345966</v>
      </c>
      <c r="E2414">
        <v>1.4210901150208788E-2</v>
      </c>
      <c r="F2414">
        <v>1.4210901150208788E-2</v>
      </c>
      <c r="JG2414" t="e">
        <f>#REF!-JE2414</f>
        <v>#REF!</v>
      </c>
      <c r="JH2414" t="e">
        <f t="shared" si="37"/>
        <v>#REF!</v>
      </c>
    </row>
    <row r="2415" spans="1:268" x14ac:dyDescent="0.35">
      <c r="A2415" t="s">
        <v>2675</v>
      </c>
      <c r="B2415" s="6">
        <v>387590</v>
      </c>
      <c r="C2415">
        <v>0.17339671653619504</v>
      </c>
      <c r="D2415">
        <v>0.18760713118159567</v>
      </c>
      <c r="E2415">
        <v>-1.4210414645400626E-2</v>
      </c>
      <c r="F2415">
        <v>1.4210414645400626E-2</v>
      </c>
      <c r="JG2415" t="e">
        <f>#REF!-JE2415</f>
        <v>#REF!</v>
      </c>
      <c r="JH2415" t="e">
        <f t="shared" si="37"/>
        <v>#REF!</v>
      </c>
    </row>
    <row r="2416" spans="1:268" x14ac:dyDescent="0.35">
      <c r="A2416" t="s">
        <v>2676</v>
      </c>
      <c r="B2416" s="6">
        <v>6279</v>
      </c>
      <c r="C2416">
        <v>0.30251449474073866</v>
      </c>
      <c r="D2416">
        <v>0.31672367125796902</v>
      </c>
      <c r="E2416">
        <v>-1.420917651723036E-2</v>
      </c>
      <c r="F2416">
        <v>1.420917651723036E-2</v>
      </c>
      <c r="JG2416" t="e">
        <f>#REF!-JE2416</f>
        <v>#REF!</v>
      </c>
      <c r="JH2416" t="e">
        <f t="shared" si="37"/>
        <v>#REF!</v>
      </c>
    </row>
    <row r="2417" spans="1:268" x14ac:dyDescent="0.35">
      <c r="A2417" t="s">
        <v>2677</v>
      </c>
      <c r="B2417" s="6">
        <v>81567</v>
      </c>
      <c r="C2417">
        <v>0.21459204976319557</v>
      </c>
      <c r="D2417">
        <v>0.22880058992559069</v>
      </c>
      <c r="E2417">
        <v>-1.4208540162395117E-2</v>
      </c>
      <c r="F2417">
        <v>1.4208540162395117E-2</v>
      </c>
      <c r="JG2417" t="e">
        <f>#REF!-JE2417</f>
        <v>#REF!</v>
      </c>
      <c r="JH2417" t="e">
        <f t="shared" si="37"/>
        <v>#REF!</v>
      </c>
    </row>
    <row r="2418" spans="1:268" x14ac:dyDescent="0.35">
      <c r="A2418" t="s">
        <v>2678</v>
      </c>
      <c r="B2418" s="6">
        <v>6795</v>
      </c>
      <c r="C2418">
        <v>0.88108652971691725</v>
      </c>
      <c r="D2418">
        <v>0.86688128226120198</v>
      </c>
      <c r="E2418">
        <v>1.4205247455715275E-2</v>
      </c>
      <c r="F2418">
        <v>1.4205247455715275E-2</v>
      </c>
      <c r="JG2418" t="e">
        <f>#REF!-JE2418</f>
        <v>#REF!</v>
      </c>
      <c r="JH2418" t="e">
        <f t="shared" si="37"/>
        <v>#REF!</v>
      </c>
    </row>
    <row r="2419" spans="1:268" x14ac:dyDescent="0.35">
      <c r="A2419" t="s">
        <v>2679</v>
      </c>
      <c r="B2419" s="6">
        <v>22821</v>
      </c>
      <c r="C2419">
        <v>0.71049995862878323</v>
      </c>
      <c r="D2419">
        <v>0.72470309668265975</v>
      </c>
      <c r="E2419">
        <v>-1.4203138053876518E-2</v>
      </c>
      <c r="F2419">
        <v>1.4203138053876518E-2</v>
      </c>
      <c r="JG2419" t="e">
        <f>#REF!-JE2419</f>
        <v>#REF!</v>
      </c>
      <c r="JH2419" t="e">
        <f t="shared" si="37"/>
        <v>#REF!</v>
      </c>
    </row>
    <row r="2420" spans="1:268" x14ac:dyDescent="0.35">
      <c r="A2420" t="s">
        <v>2680</v>
      </c>
      <c r="B2420" s="6">
        <v>80320</v>
      </c>
      <c r="C2420">
        <v>0.6014694900926959</v>
      </c>
      <c r="D2420">
        <v>0.61567168892205104</v>
      </c>
      <c r="E2420">
        <v>-1.4202198829355139E-2</v>
      </c>
      <c r="F2420">
        <v>1.4202198829355139E-2</v>
      </c>
      <c r="JG2420" t="e">
        <f>#REF!-JE2420</f>
        <v>#REF!</v>
      </c>
      <c r="JH2420" t="e">
        <f t="shared" si="37"/>
        <v>#REF!</v>
      </c>
    </row>
    <row r="2421" spans="1:268" x14ac:dyDescent="0.35">
      <c r="A2421" t="s">
        <v>2681</v>
      </c>
      <c r="B2421" s="6">
        <v>22997</v>
      </c>
      <c r="C2421">
        <v>0.15811754511027928</v>
      </c>
      <c r="D2421">
        <v>0.14391699072929326</v>
      </c>
      <c r="E2421">
        <v>1.4200554380986025E-2</v>
      </c>
      <c r="F2421">
        <v>1.4200554380986025E-2</v>
      </c>
      <c r="JG2421" t="e">
        <f>#REF!-JE2421</f>
        <v>#REF!</v>
      </c>
      <c r="JH2421" t="e">
        <f t="shared" si="37"/>
        <v>#REF!</v>
      </c>
    </row>
    <row r="2422" spans="1:268" x14ac:dyDescent="0.35">
      <c r="A2422" t="s">
        <v>2682</v>
      </c>
      <c r="B2422" s="6">
        <v>129831</v>
      </c>
      <c r="C2422">
        <v>0.77449676463205575</v>
      </c>
      <c r="D2422">
        <v>0.76029700453072002</v>
      </c>
      <c r="E2422">
        <v>1.4199760101335723E-2</v>
      </c>
      <c r="F2422">
        <v>1.4199760101335723E-2</v>
      </c>
      <c r="JG2422" t="e">
        <f>#REF!-JE2422</f>
        <v>#REF!</v>
      </c>
      <c r="JH2422" t="e">
        <f t="shared" si="37"/>
        <v>#REF!</v>
      </c>
    </row>
    <row r="2423" spans="1:268" x14ac:dyDescent="0.35">
      <c r="A2423" t="s">
        <v>2683</v>
      </c>
      <c r="B2423" s="6">
        <v>1551</v>
      </c>
      <c r="C2423">
        <v>0.87022449100147892</v>
      </c>
      <c r="D2423">
        <v>0.88441753361074116</v>
      </c>
      <c r="E2423">
        <v>-1.4193042609262241E-2</v>
      </c>
      <c r="F2423">
        <v>1.4193042609262241E-2</v>
      </c>
      <c r="JG2423" t="e">
        <f>#REF!-JE2423</f>
        <v>#REF!</v>
      </c>
      <c r="JH2423" t="e">
        <f t="shared" si="37"/>
        <v>#REF!</v>
      </c>
    </row>
    <row r="2424" spans="1:268" x14ac:dyDescent="0.35">
      <c r="A2424" t="s">
        <v>2684</v>
      </c>
      <c r="B2424" s="6">
        <v>5827</v>
      </c>
      <c r="C2424">
        <v>0.67742533937848659</v>
      </c>
      <c r="D2424">
        <v>0.66323239553115421</v>
      </c>
      <c r="E2424">
        <v>1.4192943847332384E-2</v>
      </c>
      <c r="F2424">
        <v>1.4192943847332384E-2</v>
      </c>
      <c r="JG2424" t="e">
        <f>#REF!-JE2424</f>
        <v>#REF!</v>
      </c>
      <c r="JH2424" t="e">
        <f t="shared" si="37"/>
        <v>#REF!</v>
      </c>
    </row>
    <row r="2425" spans="1:268" x14ac:dyDescent="0.35">
      <c r="A2425" t="s">
        <v>2685</v>
      </c>
      <c r="B2425" s="6">
        <v>5224</v>
      </c>
      <c r="C2425">
        <v>0.47085424097418455</v>
      </c>
      <c r="D2425">
        <v>0.48504454328375535</v>
      </c>
      <c r="E2425">
        <v>-1.4190302309570801E-2</v>
      </c>
      <c r="F2425">
        <v>1.4190302309570801E-2</v>
      </c>
      <c r="JG2425" t="e">
        <f>#REF!-JE2425</f>
        <v>#REF!</v>
      </c>
      <c r="JH2425" t="e">
        <f t="shared" si="37"/>
        <v>#REF!</v>
      </c>
    </row>
    <row r="2426" spans="1:268" x14ac:dyDescent="0.35">
      <c r="A2426" t="s">
        <v>2686</v>
      </c>
      <c r="B2426" s="6">
        <v>7088</v>
      </c>
      <c r="C2426">
        <v>0.85467370392692232</v>
      </c>
      <c r="D2426">
        <v>0.86886342604056044</v>
      </c>
      <c r="E2426">
        <v>-1.4189722113638115E-2</v>
      </c>
      <c r="F2426">
        <v>1.4189722113638115E-2</v>
      </c>
      <c r="JG2426" t="e">
        <f>#REF!-JE2426</f>
        <v>#REF!</v>
      </c>
      <c r="JH2426" t="e">
        <f t="shared" si="37"/>
        <v>#REF!</v>
      </c>
    </row>
    <row r="2427" spans="1:268" x14ac:dyDescent="0.35">
      <c r="A2427" t="s">
        <v>2687</v>
      </c>
      <c r="B2427" s="6">
        <v>29964</v>
      </c>
      <c r="C2427">
        <v>0.39320037636145078</v>
      </c>
      <c r="D2427">
        <v>0.40738514196743758</v>
      </c>
      <c r="E2427">
        <v>-1.4184765605986804E-2</v>
      </c>
      <c r="F2427">
        <v>1.4184765605986804E-2</v>
      </c>
      <c r="JG2427" t="e">
        <f>#REF!-JE2427</f>
        <v>#REF!</v>
      </c>
      <c r="JH2427" t="e">
        <f t="shared" si="37"/>
        <v>#REF!</v>
      </c>
    </row>
    <row r="2428" spans="1:268" x14ac:dyDescent="0.35">
      <c r="A2428" t="s">
        <v>2688</v>
      </c>
      <c r="B2428" s="6">
        <v>732253</v>
      </c>
      <c r="C2428">
        <v>0.72809501340081928</v>
      </c>
      <c r="D2428">
        <v>0.74227209269209116</v>
      </c>
      <c r="E2428">
        <v>-1.4177079291271877E-2</v>
      </c>
      <c r="F2428">
        <v>1.4177079291271877E-2</v>
      </c>
      <c r="JG2428" t="e">
        <f>#REF!-JE2428</f>
        <v>#REF!</v>
      </c>
      <c r="JH2428" t="e">
        <f t="shared" si="37"/>
        <v>#REF!</v>
      </c>
    </row>
    <row r="2429" spans="1:268" x14ac:dyDescent="0.35">
      <c r="A2429" t="s">
        <v>2689</v>
      </c>
      <c r="B2429" s="6">
        <v>81848</v>
      </c>
      <c r="C2429">
        <v>0.78472075344031755</v>
      </c>
      <c r="D2429">
        <v>0.77054615870152043</v>
      </c>
      <c r="E2429">
        <v>1.4174594738797119E-2</v>
      </c>
      <c r="F2429">
        <v>1.4174594738797119E-2</v>
      </c>
      <c r="JG2429" t="e">
        <f>#REF!-JE2429</f>
        <v>#REF!</v>
      </c>
      <c r="JH2429" t="e">
        <f t="shared" si="37"/>
        <v>#REF!</v>
      </c>
    </row>
    <row r="2430" spans="1:268" x14ac:dyDescent="0.35">
      <c r="A2430" t="s">
        <v>2690</v>
      </c>
      <c r="B2430" s="6">
        <v>259230</v>
      </c>
      <c r="C2430">
        <v>0.58571842190731915</v>
      </c>
      <c r="D2430">
        <v>0.5715455997609924</v>
      </c>
      <c r="E2430">
        <v>1.4172822146326758E-2</v>
      </c>
      <c r="F2430">
        <v>1.4172822146326758E-2</v>
      </c>
      <c r="JG2430" t="e">
        <f>#REF!-JE2430</f>
        <v>#REF!</v>
      </c>
      <c r="JH2430" t="e">
        <f t="shared" si="37"/>
        <v>#REF!</v>
      </c>
    </row>
    <row r="2431" spans="1:268" x14ac:dyDescent="0.35">
      <c r="A2431" t="s">
        <v>2691</v>
      </c>
      <c r="B2431" s="6">
        <v>8418</v>
      </c>
      <c r="C2431">
        <v>0.67045623726916115</v>
      </c>
      <c r="D2431">
        <v>0.65629102897830993</v>
      </c>
      <c r="E2431">
        <v>1.4165208290851217E-2</v>
      </c>
      <c r="F2431">
        <v>1.4165208290851217E-2</v>
      </c>
      <c r="JG2431" t="e">
        <f>#REF!-JE2431</f>
        <v>#REF!</v>
      </c>
      <c r="JH2431" t="e">
        <f t="shared" si="37"/>
        <v>#REF!</v>
      </c>
    </row>
    <row r="2432" spans="1:268" x14ac:dyDescent="0.35">
      <c r="A2432" t="s">
        <v>2692</v>
      </c>
      <c r="B2432" s="6">
        <v>9353</v>
      </c>
      <c r="C2432">
        <v>0.49422758618675572</v>
      </c>
      <c r="D2432">
        <v>0.50839049699132088</v>
      </c>
      <c r="E2432">
        <v>-1.4162910804565165E-2</v>
      </c>
      <c r="F2432">
        <v>1.4162910804565165E-2</v>
      </c>
      <c r="JG2432" t="e">
        <f>#REF!-JE2432</f>
        <v>#REF!</v>
      </c>
      <c r="JH2432" t="e">
        <f t="shared" si="37"/>
        <v>#REF!</v>
      </c>
    </row>
    <row r="2433" spans="1:268" x14ac:dyDescent="0.35">
      <c r="A2433" t="s">
        <v>2693</v>
      </c>
      <c r="B2433" s="6">
        <v>182</v>
      </c>
      <c r="C2433">
        <v>0.31315690970204679</v>
      </c>
      <c r="D2433">
        <v>0.29899660776786924</v>
      </c>
      <c r="E2433">
        <v>1.4160301934177555E-2</v>
      </c>
      <c r="F2433">
        <v>1.4160301934177555E-2</v>
      </c>
      <c r="JG2433" t="e">
        <f>#REF!-JE2433</f>
        <v>#REF!</v>
      </c>
      <c r="JH2433" t="e">
        <f t="shared" si="37"/>
        <v>#REF!</v>
      </c>
    </row>
    <row r="2434" spans="1:268" x14ac:dyDescent="0.35">
      <c r="A2434" t="s">
        <v>2694</v>
      </c>
      <c r="B2434" s="6">
        <v>170960</v>
      </c>
      <c r="C2434">
        <v>0.15125929202010902</v>
      </c>
      <c r="D2434">
        <v>0.13709938180153236</v>
      </c>
      <c r="E2434">
        <v>1.4159910218576655E-2</v>
      </c>
      <c r="F2434">
        <v>1.4159910218576655E-2</v>
      </c>
      <c r="JG2434" t="e">
        <f>#REF!-JE2434</f>
        <v>#REF!</v>
      </c>
      <c r="JH2434" t="e">
        <f t="shared" si="37"/>
        <v>#REF!</v>
      </c>
    </row>
    <row r="2435" spans="1:268" x14ac:dyDescent="0.35">
      <c r="A2435" t="s">
        <v>2695</v>
      </c>
      <c r="B2435" s="6">
        <v>51806</v>
      </c>
      <c r="C2435">
        <v>0.79746943016228822</v>
      </c>
      <c r="D2435">
        <v>0.81162526880256236</v>
      </c>
      <c r="E2435">
        <v>-1.4155838640274143E-2</v>
      </c>
      <c r="F2435">
        <v>1.4155838640274143E-2</v>
      </c>
      <c r="JG2435" t="e">
        <f>#REF!-JE2435</f>
        <v>#REF!</v>
      </c>
      <c r="JH2435" t="e">
        <f t="shared" ref="JH2435:JH2498" si="38">ABS(JG2435)</f>
        <v>#REF!</v>
      </c>
    </row>
    <row r="2436" spans="1:268" x14ac:dyDescent="0.35">
      <c r="A2436" t="s">
        <v>2696</v>
      </c>
      <c r="B2436" s="6">
        <v>22846</v>
      </c>
      <c r="C2436">
        <v>0.71136134218523939</v>
      </c>
      <c r="D2436">
        <v>0.69720901316605421</v>
      </c>
      <c r="E2436">
        <v>1.4152329019185172E-2</v>
      </c>
      <c r="F2436">
        <v>1.4152329019185172E-2</v>
      </c>
      <c r="JG2436" t="e">
        <f>#REF!-JE2436</f>
        <v>#REF!</v>
      </c>
      <c r="JH2436" t="e">
        <f t="shared" si="38"/>
        <v>#REF!</v>
      </c>
    </row>
    <row r="2437" spans="1:268" x14ac:dyDescent="0.35">
      <c r="A2437" t="s">
        <v>2697</v>
      </c>
      <c r="B2437" s="6">
        <v>22802</v>
      </c>
      <c r="C2437">
        <v>0.8202420989189807</v>
      </c>
      <c r="D2437">
        <v>0.80609236266087414</v>
      </c>
      <c r="E2437">
        <v>1.414973625810656E-2</v>
      </c>
      <c r="F2437">
        <v>1.414973625810656E-2</v>
      </c>
      <c r="JG2437" t="e">
        <f>#REF!-JE2437</f>
        <v>#REF!</v>
      </c>
      <c r="JH2437" t="e">
        <f t="shared" si="38"/>
        <v>#REF!</v>
      </c>
    </row>
    <row r="2438" spans="1:268" x14ac:dyDescent="0.35">
      <c r="A2438" t="s">
        <v>2698</v>
      </c>
      <c r="B2438" s="6">
        <v>284018</v>
      </c>
      <c r="C2438">
        <v>0.27760499011015782</v>
      </c>
      <c r="D2438">
        <v>0.26345540735356737</v>
      </c>
      <c r="E2438">
        <v>1.4149582756590451E-2</v>
      </c>
      <c r="F2438">
        <v>1.4149582756590451E-2</v>
      </c>
      <c r="JG2438" t="e">
        <f>#REF!-JE2438</f>
        <v>#REF!</v>
      </c>
      <c r="JH2438" t="e">
        <f t="shared" si="38"/>
        <v>#REF!</v>
      </c>
    </row>
    <row r="2439" spans="1:268" x14ac:dyDescent="0.35">
      <c r="A2439" t="s">
        <v>2699</v>
      </c>
      <c r="B2439" s="6">
        <v>80111</v>
      </c>
      <c r="C2439">
        <v>0.68774202517068184</v>
      </c>
      <c r="D2439">
        <v>0.70188885316005212</v>
      </c>
      <c r="E2439">
        <v>-1.4146827989370281E-2</v>
      </c>
      <c r="F2439">
        <v>1.4146827989370281E-2</v>
      </c>
      <c r="JG2439" t="e">
        <f>#REF!-JE2439</f>
        <v>#REF!</v>
      </c>
      <c r="JH2439" t="e">
        <f t="shared" si="38"/>
        <v>#REF!</v>
      </c>
    </row>
    <row r="2440" spans="1:268" x14ac:dyDescent="0.35">
      <c r="A2440" t="s">
        <v>2700</v>
      </c>
      <c r="B2440" s="6">
        <v>5663</v>
      </c>
      <c r="C2440">
        <v>0.56766410052673522</v>
      </c>
      <c r="D2440">
        <v>0.58180839360478165</v>
      </c>
      <c r="E2440">
        <v>-1.4144293078046433E-2</v>
      </c>
      <c r="F2440">
        <v>1.4144293078046433E-2</v>
      </c>
      <c r="JG2440" t="e">
        <f>#REF!-JE2440</f>
        <v>#REF!</v>
      </c>
      <c r="JH2440" t="e">
        <f t="shared" si="38"/>
        <v>#REF!</v>
      </c>
    </row>
    <row r="2441" spans="1:268" x14ac:dyDescent="0.35">
      <c r="A2441" t="s">
        <v>2701</v>
      </c>
      <c r="B2441" s="6">
        <v>256435</v>
      </c>
      <c r="C2441">
        <v>0.84200249266206484</v>
      </c>
      <c r="D2441">
        <v>0.82786110599614271</v>
      </c>
      <c r="E2441">
        <v>1.4141386665922129E-2</v>
      </c>
      <c r="F2441">
        <v>1.4141386665922129E-2</v>
      </c>
      <c r="JG2441" t="e">
        <f>#REF!-JE2441</f>
        <v>#REF!</v>
      </c>
      <c r="JH2441" t="e">
        <f t="shared" si="38"/>
        <v>#REF!</v>
      </c>
    </row>
    <row r="2442" spans="1:268" x14ac:dyDescent="0.35">
      <c r="A2442" t="s">
        <v>2702</v>
      </c>
      <c r="B2442" s="6">
        <v>115701</v>
      </c>
      <c r="C2442">
        <v>0.72106187280703538</v>
      </c>
      <c r="D2442">
        <v>0.70692087957792205</v>
      </c>
      <c r="E2442">
        <v>1.414099322911333E-2</v>
      </c>
      <c r="F2442">
        <v>1.414099322911333E-2</v>
      </c>
      <c r="JG2442" t="e">
        <f>#REF!-JE2442</f>
        <v>#REF!</v>
      </c>
      <c r="JH2442" t="e">
        <f t="shared" si="38"/>
        <v>#REF!</v>
      </c>
    </row>
    <row r="2443" spans="1:268" x14ac:dyDescent="0.35">
      <c r="A2443" t="s">
        <v>2703</v>
      </c>
      <c r="B2443" s="6">
        <v>10205</v>
      </c>
      <c r="C2443">
        <v>0.62296033479637625</v>
      </c>
      <c r="D2443">
        <v>0.63710128191601589</v>
      </c>
      <c r="E2443">
        <v>-1.4140947119639646E-2</v>
      </c>
      <c r="F2443">
        <v>1.4140947119639646E-2</v>
      </c>
      <c r="JG2443" t="e">
        <f>#REF!-JE2443</f>
        <v>#REF!</v>
      </c>
      <c r="JH2443" t="e">
        <f t="shared" si="38"/>
        <v>#REF!</v>
      </c>
    </row>
    <row r="2444" spans="1:268" x14ac:dyDescent="0.35">
      <c r="A2444" t="s">
        <v>2704</v>
      </c>
      <c r="B2444" s="6">
        <v>7570</v>
      </c>
      <c r="C2444">
        <v>0.12194923393143345</v>
      </c>
      <c r="D2444">
        <v>0.13608012484204196</v>
      </c>
      <c r="E2444">
        <v>-1.4130890910608512E-2</v>
      </c>
      <c r="F2444">
        <v>1.4130890910608512E-2</v>
      </c>
      <c r="JG2444" t="e">
        <f>#REF!-JE2444</f>
        <v>#REF!</v>
      </c>
      <c r="JH2444" t="e">
        <f t="shared" si="38"/>
        <v>#REF!</v>
      </c>
    </row>
    <row r="2445" spans="1:268" x14ac:dyDescent="0.35">
      <c r="A2445" t="s">
        <v>2705</v>
      </c>
      <c r="B2445" s="6">
        <v>112399</v>
      </c>
      <c r="C2445">
        <v>0.36906063188374821</v>
      </c>
      <c r="D2445">
        <v>0.38318714287070754</v>
      </c>
      <c r="E2445">
        <v>-1.4126510986959329E-2</v>
      </c>
      <c r="F2445">
        <v>1.4126510986959329E-2</v>
      </c>
      <c r="JG2445" t="e">
        <f>#REF!-JE2445</f>
        <v>#REF!</v>
      </c>
      <c r="JH2445" t="e">
        <f t="shared" si="38"/>
        <v>#REF!</v>
      </c>
    </row>
    <row r="2446" spans="1:268" x14ac:dyDescent="0.35">
      <c r="A2446" t="s">
        <v>2706</v>
      </c>
      <c r="B2446" s="6">
        <v>51097</v>
      </c>
      <c r="C2446">
        <v>9.2523479316843266E-2</v>
      </c>
      <c r="D2446">
        <v>0.10664525393274843</v>
      </c>
      <c r="E2446">
        <v>-1.4121774615905164E-2</v>
      </c>
      <c r="F2446">
        <v>1.4121774615905164E-2</v>
      </c>
      <c r="JG2446" t="e">
        <f>#REF!-JE2446</f>
        <v>#REF!</v>
      </c>
      <c r="JH2446" t="e">
        <f t="shared" si="38"/>
        <v>#REF!</v>
      </c>
    </row>
    <row r="2447" spans="1:268" x14ac:dyDescent="0.35">
      <c r="A2447" t="s">
        <v>2707</v>
      </c>
      <c r="B2447" s="6">
        <v>219995</v>
      </c>
      <c r="C2447">
        <v>0.65888873181989438</v>
      </c>
      <c r="D2447">
        <v>0.64476975560549799</v>
      </c>
      <c r="E2447">
        <v>1.4118976214396395E-2</v>
      </c>
      <c r="F2447">
        <v>1.4118976214396395E-2</v>
      </c>
      <c r="JG2447" t="e">
        <f>#REF!-JE2447</f>
        <v>#REF!</v>
      </c>
      <c r="JH2447" t="e">
        <f t="shared" si="38"/>
        <v>#REF!</v>
      </c>
    </row>
    <row r="2448" spans="1:268" x14ac:dyDescent="0.35">
      <c r="A2448" t="s">
        <v>2708</v>
      </c>
      <c r="B2448" s="6">
        <v>3383</v>
      </c>
      <c r="C2448">
        <v>0.3141389232695907</v>
      </c>
      <c r="D2448">
        <v>0.30002051111197731</v>
      </c>
      <c r="E2448">
        <v>1.4118412157613391E-2</v>
      </c>
      <c r="F2448">
        <v>1.4118412157613391E-2</v>
      </c>
      <c r="JG2448" t="e">
        <f>#REF!-JE2448</f>
        <v>#REF!</v>
      </c>
      <c r="JH2448" t="e">
        <f t="shared" si="38"/>
        <v>#REF!</v>
      </c>
    </row>
    <row r="2449" spans="1:268" x14ac:dyDescent="0.35">
      <c r="A2449" t="s">
        <v>2709</v>
      </c>
      <c r="B2449" s="6">
        <v>29995</v>
      </c>
      <c r="C2449">
        <v>0.84659980476084618</v>
      </c>
      <c r="D2449">
        <v>0.83248409598041784</v>
      </c>
      <c r="E2449">
        <v>1.4115708780428338E-2</v>
      </c>
      <c r="F2449">
        <v>1.4115708780428338E-2</v>
      </c>
      <c r="JG2449" t="e">
        <f>#REF!-JE2449</f>
        <v>#REF!</v>
      </c>
      <c r="JH2449" t="e">
        <f t="shared" si="38"/>
        <v>#REF!</v>
      </c>
    </row>
    <row r="2450" spans="1:268" x14ac:dyDescent="0.35">
      <c r="A2450" t="s">
        <v>2710</v>
      </c>
      <c r="B2450" s="6">
        <v>2529</v>
      </c>
      <c r="C2450">
        <v>0.73161790764533807</v>
      </c>
      <c r="D2450">
        <v>0.7457298093733169</v>
      </c>
      <c r="E2450">
        <v>-1.4111901727978826E-2</v>
      </c>
      <c r="F2450">
        <v>1.4111901727978826E-2</v>
      </c>
      <c r="JG2450" t="e">
        <f>#REF!-JE2450</f>
        <v>#REF!</v>
      </c>
      <c r="JH2450" t="e">
        <f t="shared" si="38"/>
        <v>#REF!</v>
      </c>
    </row>
    <row r="2451" spans="1:268" x14ac:dyDescent="0.35">
      <c r="A2451" t="s">
        <v>2711</v>
      </c>
      <c r="B2451" s="6">
        <v>7780</v>
      </c>
      <c r="C2451">
        <v>0.79141200235589915</v>
      </c>
      <c r="D2451">
        <v>0.80551668421695721</v>
      </c>
      <c r="E2451">
        <v>-1.4104681861058066E-2</v>
      </c>
      <c r="F2451">
        <v>1.4104681861058066E-2</v>
      </c>
      <c r="JG2451" t="e">
        <f>#REF!-JE2451</f>
        <v>#REF!</v>
      </c>
      <c r="JH2451" t="e">
        <f t="shared" si="38"/>
        <v>#REF!</v>
      </c>
    </row>
    <row r="2452" spans="1:268" x14ac:dyDescent="0.35">
      <c r="A2452" t="s">
        <v>2712</v>
      </c>
      <c r="B2452" s="6">
        <v>7029</v>
      </c>
      <c r="C2452">
        <v>0.2351813507793177</v>
      </c>
      <c r="D2452">
        <v>0.22107907894372247</v>
      </c>
      <c r="E2452">
        <v>1.4102271835595231E-2</v>
      </c>
      <c r="F2452">
        <v>1.4102271835595231E-2</v>
      </c>
      <c r="JG2452" t="e">
        <f>#REF!-JE2452</f>
        <v>#REF!</v>
      </c>
      <c r="JH2452" t="e">
        <f t="shared" si="38"/>
        <v>#REF!</v>
      </c>
    </row>
    <row r="2453" spans="1:268" x14ac:dyDescent="0.35">
      <c r="A2453" t="s">
        <v>2713</v>
      </c>
      <c r="B2453" s="6">
        <v>11252</v>
      </c>
      <c r="C2453">
        <v>0.48809131302193809</v>
      </c>
      <c r="D2453">
        <v>0.50218494072771613</v>
      </c>
      <c r="E2453">
        <v>-1.4093627705778045E-2</v>
      </c>
      <c r="F2453">
        <v>1.4093627705778045E-2</v>
      </c>
      <c r="JG2453" t="e">
        <f>#REF!-JE2453</f>
        <v>#REF!</v>
      </c>
      <c r="JH2453" t="e">
        <f t="shared" si="38"/>
        <v>#REF!</v>
      </c>
    </row>
    <row r="2454" spans="1:268" x14ac:dyDescent="0.35">
      <c r="A2454" t="s">
        <v>2714</v>
      </c>
      <c r="B2454" s="6">
        <v>286151</v>
      </c>
      <c r="C2454">
        <v>0.12177868183731404</v>
      </c>
      <c r="D2454">
        <v>0.13587039491805805</v>
      </c>
      <c r="E2454">
        <v>-1.4091713080744014E-2</v>
      </c>
      <c r="F2454">
        <v>1.4091713080744014E-2</v>
      </c>
      <c r="JG2454" t="e">
        <f>#REF!-JE2454</f>
        <v>#REF!</v>
      </c>
      <c r="JH2454" t="e">
        <f t="shared" si="38"/>
        <v>#REF!</v>
      </c>
    </row>
    <row r="2455" spans="1:268" x14ac:dyDescent="0.35">
      <c r="A2455" t="s">
        <v>2715</v>
      </c>
      <c r="B2455" s="6">
        <v>118738</v>
      </c>
      <c r="C2455">
        <v>7.6918733002792172E-2</v>
      </c>
      <c r="D2455">
        <v>9.1004784727899093E-2</v>
      </c>
      <c r="E2455">
        <v>-1.4086051725106921E-2</v>
      </c>
      <c r="F2455">
        <v>1.4086051725106921E-2</v>
      </c>
      <c r="JG2455" t="e">
        <f>#REF!-JE2455</f>
        <v>#REF!</v>
      </c>
      <c r="JH2455" t="e">
        <f t="shared" si="38"/>
        <v>#REF!</v>
      </c>
    </row>
    <row r="2456" spans="1:268" x14ac:dyDescent="0.35">
      <c r="A2456" t="s">
        <v>2716</v>
      </c>
      <c r="B2456" s="6">
        <v>116842</v>
      </c>
      <c r="C2456">
        <v>0.57682336370812937</v>
      </c>
      <c r="D2456">
        <v>0.56274546222060329</v>
      </c>
      <c r="E2456">
        <v>1.4077901487526079E-2</v>
      </c>
      <c r="F2456">
        <v>1.4077901487526079E-2</v>
      </c>
      <c r="JG2456" t="e">
        <f>#REF!-JE2456</f>
        <v>#REF!</v>
      </c>
      <c r="JH2456" t="e">
        <f t="shared" si="38"/>
        <v>#REF!</v>
      </c>
    </row>
    <row r="2457" spans="1:268" x14ac:dyDescent="0.35">
      <c r="A2457" t="s">
        <v>2717</v>
      </c>
      <c r="B2457" s="6">
        <v>51513</v>
      </c>
      <c r="C2457">
        <v>0.53635795767712169</v>
      </c>
      <c r="D2457">
        <v>0.55043524257282195</v>
      </c>
      <c r="E2457">
        <v>-1.4077284895700259E-2</v>
      </c>
      <c r="F2457">
        <v>1.4077284895700259E-2</v>
      </c>
      <c r="JG2457" t="e">
        <f>#REF!-JE2457</f>
        <v>#REF!</v>
      </c>
      <c r="JH2457" t="e">
        <f t="shared" si="38"/>
        <v>#REF!</v>
      </c>
    </row>
    <row r="2458" spans="1:268" x14ac:dyDescent="0.35">
      <c r="A2458" t="s">
        <v>2718</v>
      </c>
      <c r="B2458" s="6">
        <v>84069</v>
      </c>
      <c r="C2458">
        <v>0.50558726446929758</v>
      </c>
      <c r="D2458">
        <v>0.49151101872806635</v>
      </c>
      <c r="E2458">
        <v>1.407624574123123E-2</v>
      </c>
      <c r="F2458">
        <v>1.407624574123123E-2</v>
      </c>
      <c r="JG2458" t="e">
        <f>#REF!-JE2458</f>
        <v>#REF!</v>
      </c>
      <c r="JH2458" t="e">
        <f t="shared" si="38"/>
        <v>#REF!</v>
      </c>
    </row>
    <row r="2459" spans="1:268" x14ac:dyDescent="0.35">
      <c r="A2459" t="s">
        <v>2719</v>
      </c>
      <c r="B2459" s="6">
        <v>80117</v>
      </c>
      <c r="C2459">
        <v>0.87358591826865717</v>
      </c>
      <c r="D2459">
        <v>0.85951672262498857</v>
      </c>
      <c r="E2459">
        <v>1.4069195643668597E-2</v>
      </c>
      <c r="F2459">
        <v>1.4069195643668597E-2</v>
      </c>
      <c r="JG2459" t="e">
        <f>#REF!-JE2459</f>
        <v>#REF!</v>
      </c>
      <c r="JH2459" t="e">
        <f t="shared" si="38"/>
        <v>#REF!</v>
      </c>
    </row>
    <row r="2460" spans="1:268" x14ac:dyDescent="0.35">
      <c r="A2460" t="s">
        <v>2720</v>
      </c>
      <c r="B2460" s="6">
        <v>164</v>
      </c>
      <c r="C2460">
        <v>0.66033349290002352</v>
      </c>
      <c r="D2460">
        <v>0.64627585413562993</v>
      </c>
      <c r="E2460">
        <v>1.4057638764393587E-2</v>
      </c>
      <c r="F2460">
        <v>1.4057638764393587E-2</v>
      </c>
      <c r="JG2460" t="e">
        <f>#REF!-JE2460</f>
        <v>#REF!</v>
      </c>
      <c r="JH2460" t="e">
        <f t="shared" si="38"/>
        <v>#REF!</v>
      </c>
    </row>
    <row r="2461" spans="1:268" x14ac:dyDescent="0.35">
      <c r="A2461" t="s">
        <v>2721</v>
      </c>
      <c r="B2461" s="6">
        <v>503640</v>
      </c>
      <c r="C2461">
        <v>0.7884610495433384</v>
      </c>
      <c r="D2461">
        <v>0.77440349723621982</v>
      </c>
      <c r="E2461">
        <v>1.4057552307118582E-2</v>
      </c>
      <c r="F2461">
        <v>1.4057552307118582E-2</v>
      </c>
      <c r="JG2461" t="e">
        <f>#REF!-JE2461</f>
        <v>#REF!</v>
      </c>
      <c r="JH2461" t="e">
        <f t="shared" si="38"/>
        <v>#REF!</v>
      </c>
    </row>
    <row r="2462" spans="1:268" x14ac:dyDescent="0.35">
      <c r="A2462" t="s">
        <v>2722</v>
      </c>
      <c r="B2462" s="6">
        <v>206358</v>
      </c>
      <c r="C2462">
        <v>0.86060474409244436</v>
      </c>
      <c r="D2462">
        <v>0.84654888992438804</v>
      </c>
      <c r="E2462">
        <v>1.4055854168056325E-2</v>
      </c>
      <c r="F2462">
        <v>1.4055854168056325E-2</v>
      </c>
      <c r="JG2462" t="e">
        <f>#REF!-JE2462</f>
        <v>#REF!</v>
      </c>
      <c r="JH2462" t="e">
        <f t="shared" si="38"/>
        <v>#REF!</v>
      </c>
    </row>
    <row r="2463" spans="1:268" x14ac:dyDescent="0.35">
      <c r="A2463" t="s">
        <v>2723</v>
      </c>
      <c r="B2463" s="6">
        <v>122416</v>
      </c>
      <c r="C2463">
        <v>0.8084981778592828</v>
      </c>
      <c r="D2463">
        <v>0.79444417321963368</v>
      </c>
      <c r="E2463">
        <v>1.405400463964912E-2</v>
      </c>
      <c r="F2463">
        <v>1.405400463964912E-2</v>
      </c>
      <c r="JG2463" t="e">
        <f>#REF!-JE2463</f>
        <v>#REF!</v>
      </c>
      <c r="JH2463" t="e">
        <f t="shared" si="38"/>
        <v>#REF!</v>
      </c>
    </row>
    <row r="2464" spans="1:268" x14ac:dyDescent="0.35">
      <c r="A2464" t="s">
        <v>2724</v>
      </c>
      <c r="B2464" s="6">
        <v>55117</v>
      </c>
      <c r="C2464">
        <v>0.31760317411116656</v>
      </c>
      <c r="D2464">
        <v>0.3316520860536693</v>
      </c>
      <c r="E2464">
        <v>-1.404891194250274E-2</v>
      </c>
      <c r="F2464">
        <v>1.404891194250274E-2</v>
      </c>
      <c r="JG2464" t="e">
        <f>#REF!-JE2464</f>
        <v>#REF!</v>
      </c>
      <c r="JH2464" t="e">
        <f t="shared" si="38"/>
        <v>#REF!</v>
      </c>
    </row>
    <row r="2465" spans="1:268" x14ac:dyDescent="0.35">
      <c r="A2465" t="s">
        <v>2725</v>
      </c>
      <c r="B2465" s="6">
        <v>387357</v>
      </c>
      <c r="C2465">
        <v>0.74265352038979027</v>
      </c>
      <c r="D2465">
        <v>0.75670183909220978</v>
      </c>
      <c r="E2465">
        <v>-1.4048318702419516E-2</v>
      </c>
      <c r="F2465">
        <v>1.4048318702419516E-2</v>
      </c>
      <c r="JG2465" t="e">
        <f>#REF!-JE2465</f>
        <v>#REF!</v>
      </c>
      <c r="JH2465" t="e">
        <f t="shared" si="38"/>
        <v>#REF!</v>
      </c>
    </row>
    <row r="2466" spans="1:268" x14ac:dyDescent="0.35">
      <c r="A2466" t="s">
        <v>2726</v>
      </c>
      <c r="B2466" s="6">
        <v>51365</v>
      </c>
      <c r="C2466">
        <v>0.83747440330435985</v>
      </c>
      <c r="D2466">
        <v>0.82342613166302725</v>
      </c>
      <c r="E2466">
        <v>1.4048271641332599E-2</v>
      </c>
      <c r="F2466">
        <v>1.4048271641332599E-2</v>
      </c>
      <c r="JG2466" t="e">
        <f>#REF!-JE2466</f>
        <v>#REF!</v>
      </c>
      <c r="JH2466" t="e">
        <f t="shared" si="38"/>
        <v>#REF!</v>
      </c>
    </row>
    <row r="2467" spans="1:268" x14ac:dyDescent="0.35">
      <c r="A2467" t="s">
        <v>2727</v>
      </c>
      <c r="B2467" s="6">
        <v>388677</v>
      </c>
      <c r="C2467">
        <v>0.6882582363495503</v>
      </c>
      <c r="D2467">
        <v>0.67421226798977019</v>
      </c>
      <c r="E2467">
        <v>1.4045968359780114E-2</v>
      </c>
      <c r="F2467">
        <v>1.4045968359780114E-2</v>
      </c>
      <c r="JG2467" t="e">
        <f>#REF!-JE2467</f>
        <v>#REF!</v>
      </c>
      <c r="JH2467" t="e">
        <f t="shared" si="38"/>
        <v>#REF!</v>
      </c>
    </row>
    <row r="2468" spans="1:268" x14ac:dyDescent="0.35">
      <c r="A2468" t="s">
        <v>2728</v>
      </c>
      <c r="B2468" s="6">
        <v>5077</v>
      </c>
      <c r="C2468">
        <v>0.39659047676390041</v>
      </c>
      <c r="D2468">
        <v>0.38254500911311218</v>
      </c>
      <c r="E2468">
        <v>1.4045467650788235E-2</v>
      </c>
      <c r="F2468">
        <v>1.4045467650788235E-2</v>
      </c>
      <c r="JG2468" t="e">
        <f>#REF!-JE2468</f>
        <v>#REF!</v>
      </c>
      <c r="JH2468" t="e">
        <f t="shared" si="38"/>
        <v>#REF!</v>
      </c>
    </row>
    <row r="2469" spans="1:268" x14ac:dyDescent="0.35">
      <c r="A2469" t="s">
        <v>2729</v>
      </c>
      <c r="B2469" s="6">
        <v>2036</v>
      </c>
      <c r="C2469">
        <v>0.37042359967264227</v>
      </c>
      <c r="D2469">
        <v>0.38446874414887366</v>
      </c>
      <c r="E2469">
        <v>-1.4045144476231397E-2</v>
      </c>
      <c r="F2469">
        <v>1.4045144476231397E-2</v>
      </c>
      <c r="JG2469" t="e">
        <f>#REF!-JE2469</f>
        <v>#REF!</v>
      </c>
      <c r="JH2469" t="e">
        <f t="shared" si="38"/>
        <v>#REF!</v>
      </c>
    </row>
    <row r="2470" spans="1:268" x14ac:dyDescent="0.35">
      <c r="A2470" t="s">
        <v>2730</v>
      </c>
      <c r="B2470" s="6">
        <v>10681</v>
      </c>
      <c r="C2470">
        <v>0.61321733002445278</v>
      </c>
      <c r="D2470">
        <v>0.59917975948567281</v>
      </c>
      <c r="E2470">
        <v>1.4037570538779964E-2</v>
      </c>
      <c r="F2470">
        <v>1.4037570538779964E-2</v>
      </c>
      <c r="JG2470" t="e">
        <f>#REF!-JE2470</f>
        <v>#REF!</v>
      </c>
      <c r="JH2470" t="e">
        <f t="shared" si="38"/>
        <v>#REF!</v>
      </c>
    </row>
    <row r="2471" spans="1:268" x14ac:dyDescent="0.35">
      <c r="A2471" t="s">
        <v>2731</v>
      </c>
      <c r="B2471" s="6">
        <v>3635</v>
      </c>
      <c r="C2471">
        <v>0.66199254437179855</v>
      </c>
      <c r="D2471">
        <v>0.67602942227459262</v>
      </c>
      <c r="E2471">
        <v>-1.4036877902794065E-2</v>
      </c>
      <c r="F2471">
        <v>1.4036877902794065E-2</v>
      </c>
      <c r="JG2471" t="e">
        <f>#REF!-JE2471</f>
        <v>#REF!</v>
      </c>
      <c r="JH2471" t="e">
        <f t="shared" si="38"/>
        <v>#REF!</v>
      </c>
    </row>
    <row r="2472" spans="1:268" x14ac:dyDescent="0.35">
      <c r="A2472" t="s">
        <v>2732</v>
      </c>
      <c r="B2472" s="6">
        <v>79843</v>
      </c>
      <c r="C2472">
        <v>0.74200018514939559</v>
      </c>
      <c r="D2472">
        <v>0.75603555501241693</v>
      </c>
      <c r="E2472">
        <v>-1.4035369863021341E-2</v>
      </c>
      <c r="F2472">
        <v>1.4035369863021341E-2</v>
      </c>
      <c r="JG2472" t="e">
        <f>#REF!-JE2472</f>
        <v>#REF!</v>
      </c>
      <c r="JH2472" t="e">
        <f t="shared" si="38"/>
        <v>#REF!</v>
      </c>
    </row>
    <row r="2473" spans="1:268" x14ac:dyDescent="0.35">
      <c r="A2473" t="s">
        <v>2733</v>
      </c>
      <c r="B2473" s="6">
        <v>114043</v>
      </c>
      <c r="C2473">
        <v>0.73614116232289717</v>
      </c>
      <c r="D2473">
        <v>0.75017582001814853</v>
      </c>
      <c r="E2473">
        <v>-1.4034657695251362E-2</v>
      </c>
      <c r="F2473">
        <v>1.4034657695251362E-2</v>
      </c>
      <c r="JG2473" t="e">
        <f>#REF!-JE2473</f>
        <v>#REF!</v>
      </c>
      <c r="JH2473" t="e">
        <f t="shared" si="38"/>
        <v>#REF!</v>
      </c>
    </row>
    <row r="2474" spans="1:268" x14ac:dyDescent="0.35">
      <c r="A2474" t="s">
        <v>2734</v>
      </c>
      <c r="B2474" s="6">
        <v>85456</v>
      </c>
      <c r="C2474">
        <v>0.71518462786961579</v>
      </c>
      <c r="D2474">
        <v>0.70115496801338018</v>
      </c>
      <c r="E2474">
        <v>1.402965985623561E-2</v>
      </c>
      <c r="F2474">
        <v>1.402965985623561E-2</v>
      </c>
      <c r="JG2474" t="e">
        <f>#REF!-JE2474</f>
        <v>#REF!</v>
      </c>
      <c r="JH2474" t="e">
        <f t="shared" si="38"/>
        <v>#REF!</v>
      </c>
    </row>
    <row r="2475" spans="1:268" x14ac:dyDescent="0.35">
      <c r="A2475" t="s">
        <v>2735</v>
      </c>
      <c r="B2475" s="6">
        <v>7179</v>
      </c>
      <c r="C2475">
        <v>0.62313408532495196</v>
      </c>
      <c r="D2475">
        <v>0.63715660122944673</v>
      </c>
      <c r="E2475">
        <v>-1.402251590449477E-2</v>
      </c>
      <c r="F2475">
        <v>1.402251590449477E-2</v>
      </c>
      <c r="JG2475" t="e">
        <f>#REF!-JE2475</f>
        <v>#REF!</v>
      </c>
      <c r="JH2475" t="e">
        <f t="shared" si="38"/>
        <v>#REF!</v>
      </c>
    </row>
    <row r="2476" spans="1:268" x14ac:dyDescent="0.35">
      <c r="A2476" t="s">
        <v>2736</v>
      </c>
      <c r="B2476" s="6">
        <v>389432</v>
      </c>
      <c r="C2476">
        <v>0.29130444162411251</v>
      </c>
      <c r="D2476">
        <v>0.30532495744774335</v>
      </c>
      <c r="E2476">
        <v>-1.4020515823630841E-2</v>
      </c>
      <c r="F2476">
        <v>1.4020515823630841E-2</v>
      </c>
      <c r="JG2476" t="e">
        <f>#REF!-JE2476</f>
        <v>#REF!</v>
      </c>
      <c r="JH2476" t="e">
        <f t="shared" si="38"/>
        <v>#REF!</v>
      </c>
    </row>
    <row r="2477" spans="1:268" x14ac:dyDescent="0.35">
      <c r="A2477" t="s">
        <v>2737</v>
      </c>
      <c r="B2477" s="6">
        <v>768211</v>
      </c>
      <c r="C2477">
        <v>0.82202586324234506</v>
      </c>
      <c r="D2477">
        <v>0.8080070595052804</v>
      </c>
      <c r="E2477">
        <v>1.4018803737064656E-2</v>
      </c>
      <c r="F2477">
        <v>1.4018803737064656E-2</v>
      </c>
      <c r="JG2477" t="e">
        <f>#REF!-JE2477</f>
        <v>#REF!</v>
      </c>
      <c r="JH2477" t="e">
        <f t="shared" si="38"/>
        <v>#REF!</v>
      </c>
    </row>
    <row r="2478" spans="1:268" x14ac:dyDescent="0.35">
      <c r="A2478" t="s">
        <v>2738</v>
      </c>
      <c r="B2478" s="6">
        <v>210</v>
      </c>
      <c r="C2478">
        <v>0.60171120234625985</v>
      </c>
      <c r="D2478">
        <v>0.61572261747666968</v>
      </c>
      <c r="E2478">
        <v>-1.4011415130409821E-2</v>
      </c>
      <c r="F2478">
        <v>1.4011415130409821E-2</v>
      </c>
      <c r="JG2478" t="e">
        <f>#REF!-JE2478</f>
        <v>#REF!</v>
      </c>
      <c r="JH2478" t="e">
        <f t="shared" si="38"/>
        <v>#REF!</v>
      </c>
    </row>
    <row r="2479" spans="1:268" x14ac:dyDescent="0.35">
      <c r="A2479" t="s">
        <v>2739</v>
      </c>
      <c r="B2479" s="6">
        <v>6157</v>
      </c>
      <c r="C2479">
        <v>0.34105198367304168</v>
      </c>
      <c r="D2479">
        <v>0.32704482545685148</v>
      </c>
      <c r="E2479">
        <v>1.4007158216190196E-2</v>
      </c>
      <c r="F2479">
        <v>1.4007158216190196E-2</v>
      </c>
      <c r="JG2479" t="e">
        <f>#REF!-JE2479</f>
        <v>#REF!</v>
      </c>
      <c r="JH2479" t="e">
        <f t="shared" si="38"/>
        <v>#REF!</v>
      </c>
    </row>
    <row r="2480" spans="1:268" x14ac:dyDescent="0.35">
      <c r="A2480" t="s">
        <v>2740</v>
      </c>
      <c r="B2480" s="6">
        <v>5179</v>
      </c>
      <c r="C2480">
        <v>0.54645509412398841</v>
      </c>
      <c r="D2480">
        <v>0.53244852348343341</v>
      </c>
      <c r="E2480">
        <v>1.4006570640554994E-2</v>
      </c>
      <c r="F2480">
        <v>1.4006570640554994E-2</v>
      </c>
      <c r="JG2480" t="e">
        <f>#REF!-JE2480</f>
        <v>#REF!</v>
      </c>
      <c r="JH2480" t="e">
        <f t="shared" si="38"/>
        <v>#REF!</v>
      </c>
    </row>
    <row r="2481" spans="1:268" x14ac:dyDescent="0.35">
      <c r="A2481" t="s">
        <v>2741</v>
      </c>
      <c r="B2481" s="6">
        <v>56104</v>
      </c>
      <c r="C2481">
        <v>0.21042080158580576</v>
      </c>
      <c r="D2481">
        <v>0.19642182803039565</v>
      </c>
      <c r="E2481">
        <v>1.3998973555410105E-2</v>
      </c>
      <c r="F2481">
        <v>1.3998973555410105E-2</v>
      </c>
      <c r="JG2481" t="e">
        <f>#REF!-JE2481</f>
        <v>#REF!</v>
      </c>
      <c r="JH2481" t="e">
        <f t="shared" si="38"/>
        <v>#REF!</v>
      </c>
    </row>
    <row r="2482" spans="1:268" x14ac:dyDescent="0.35">
      <c r="A2482" t="s">
        <v>2742</v>
      </c>
      <c r="B2482" s="6">
        <v>6624</v>
      </c>
      <c r="C2482">
        <v>0.73481012663295187</v>
      </c>
      <c r="D2482">
        <v>0.7488075632106489</v>
      </c>
      <c r="E2482">
        <v>-1.3997436577697031E-2</v>
      </c>
      <c r="F2482">
        <v>1.3997436577697031E-2</v>
      </c>
      <c r="JG2482" t="e">
        <f>#REF!-JE2482</f>
        <v>#REF!</v>
      </c>
      <c r="JH2482" t="e">
        <f t="shared" si="38"/>
        <v>#REF!</v>
      </c>
    </row>
    <row r="2483" spans="1:268" x14ac:dyDescent="0.35">
      <c r="A2483" t="s">
        <v>2743</v>
      </c>
      <c r="B2483" s="6">
        <v>388341</v>
      </c>
      <c r="C2483">
        <v>0.7223954996750892</v>
      </c>
      <c r="D2483">
        <v>0.70839890163084751</v>
      </c>
      <c r="E2483">
        <v>1.3996598044241693E-2</v>
      </c>
      <c r="F2483">
        <v>1.3996598044241693E-2</v>
      </c>
      <c r="JG2483" t="e">
        <f>#REF!-JE2483</f>
        <v>#REF!</v>
      </c>
      <c r="JH2483" t="e">
        <f t="shared" si="38"/>
        <v>#REF!</v>
      </c>
    </row>
    <row r="2484" spans="1:268" x14ac:dyDescent="0.35">
      <c r="A2484" t="s">
        <v>2744</v>
      </c>
      <c r="B2484" s="6">
        <v>88455</v>
      </c>
      <c r="C2484">
        <v>0.76968024547116098</v>
      </c>
      <c r="D2484">
        <v>0.75568545804167742</v>
      </c>
      <c r="E2484">
        <v>1.3994787429483568E-2</v>
      </c>
      <c r="F2484">
        <v>1.3994787429483568E-2</v>
      </c>
      <c r="JG2484" t="e">
        <f>#REF!-JE2484</f>
        <v>#REF!</v>
      </c>
      <c r="JH2484" t="e">
        <f t="shared" si="38"/>
        <v>#REF!</v>
      </c>
    </row>
    <row r="2485" spans="1:268" x14ac:dyDescent="0.35">
      <c r="A2485" t="s">
        <v>2745</v>
      </c>
      <c r="B2485" s="6">
        <v>3067</v>
      </c>
      <c r="C2485">
        <v>0.85633768370095364</v>
      </c>
      <c r="D2485">
        <v>0.87033097292995465</v>
      </c>
      <c r="E2485">
        <v>-1.3993289229001005E-2</v>
      </c>
      <c r="F2485">
        <v>1.3993289229001005E-2</v>
      </c>
      <c r="JG2485" t="e">
        <f>#REF!-JE2485</f>
        <v>#REF!</v>
      </c>
      <c r="JH2485" t="e">
        <f t="shared" si="38"/>
        <v>#REF!</v>
      </c>
    </row>
    <row r="2486" spans="1:268" x14ac:dyDescent="0.35">
      <c r="A2486" t="s">
        <v>2746</v>
      </c>
      <c r="B2486" s="6">
        <v>92340</v>
      </c>
      <c r="C2486">
        <v>0.37653361510939476</v>
      </c>
      <c r="D2486">
        <v>0.39052422405156406</v>
      </c>
      <c r="E2486">
        <v>-1.3990608942169303E-2</v>
      </c>
      <c r="F2486">
        <v>1.3990608942169303E-2</v>
      </c>
      <c r="JG2486" t="e">
        <f>#REF!-JE2486</f>
        <v>#REF!</v>
      </c>
      <c r="JH2486" t="e">
        <f t="shared" si="38"/>
        <v>#REF!</v>
      </c>
    </row>
    <row r="2487" spans="1:268" x14ac:dyDescent="0.35">
      <c r="A2487" t="s">
        <v>2747</v>
      </c>
      <c r="B2487" s="6">
        <v>1638</v>
      </c>
      <c r="C2487">
        <v>0.36379288738438892</v>
      </c>
      <c r="D2487">
        <v>0.3498116259410734</v>
      </c>
      <c r="E2487">
        <v>1.3981261443315518E-2</v>
      </c>
      <c r="F2487">
        <v>1.3981261443315518E-2</v>
      </c>
      <c r="JG2487" t="e">
        <f>#REF!-JE2487</f>
        <v>#REF!</v>
      </c>
      <c r="JH2487" t="e">
        <f t="shared" si="38"/>
        <v>#REF!</v>
      </c>
    </row>
    <row r="2488" spans="1:268" x14ac:dyDescent="0.35">
      <c r="A2488" t="s">
        <v>2748</v>
      </c>
      <c r="B2488" s="6">
        <v>201305</v>
      </c>
      <c r="C2488">
        <v>0.50831818670739815</v>
      </c>
      <c r="D2488">
        <v>0.52229903633402741</v>
      </c>
      <c r="E2488">
        <v>-1.3980849626629266E-2</v>
      </c>
      <c r="F2488">
        <v>1.3980849626629266E-2</v>
      </c>
      <c r="JG2488" t="e">
        <f>#REF!-JE2488</f>
        <v>#REF!</v>
      </c>
      <c r="JH2488" t="e">
        <f t="shared" si="38"/>
        <v>#REF!</v>
      </c>
    </row>
    <row r="2489" spans="1:268" x14ac:dyDescent="0.35">
      <c r="A2489" t="s">
        <v>2749</v>
      </c>
      <c r="B2489" s="6">
        <v>7163</v>
      </c>
      <c r="C2489">
        <v>0.58480047070498187</v>
      </c>
      <c r="D2489">
        <v>0.57082649183387579</v>
      </c>
      <c r="E2489">
        <v>1.3973978871106074E-2</v>
      </c>
      <c r="F2489">
        <v>1.3973978871106074E-2</v>
      </c>
      <c r="JG2489" t="e">
        <f>#REF!-JE2489</f>
        <v>#REF!</v>
      </c>
      <c r="JH2489" t="e">
        <f t="shared" si="38"/>
        <v>#REF!</v>
      </c>
    </row>
    <row r="2490" spans="1:268" x14ac:dyDescent="0.35">
      <c r="A2490" t="s">
        <v>2750</v>
      </c>
      <c r="B2490" s="6">
        <v>348093</v>
      </c>
      <c r="C2490">
        <v>0.29864094518716655</v>
      </c>
      <c r="D2490">
        <v>0.31261181813196359</v>
      </c>
      <c r="E2490">
        <v>-1.3970872944797041E-2</v>
      </c>
      <c r="F2490">
        <v>1.3970872944797041E-2</v>
      </c>
      <c r="JG2490" t="e">
        <f>#REF!-JE2490</f>
        <v>#REF!</v>
      </c>
      <c r="JH2490" t="e">
        <f t="shared" si="38"/>
        <v>#REF!</v>
      </c>
    </row>
    <row r="2491" spans="1:268" x14ac:dyDescent="0.35">
      <c r="A2491" t="s">
        <v>2751</v>
      </c>
      <c r="B2491" s="6">
        <v>220382</v>
      </c>
      <c r="C2491">
        <v>0.25791758697483519</v>
      </c>
      <c r="D2491">
        <v>0.27188606549390321</v>
      </c>
      <c r="E2491">
        <v>-1.3968478519068017E-2</v>
      </c>
      <c r="F2491">
        <v>1.3968478519068017E-2</v>
      </c>
      <c r="JG2491" t="e">
        <f>#REF!-JE2491</f>
        <v>#REF!</v>
      </c>
      <c r="JH2491" t="e">
        <f t="shared" si="38"/>
        <v>#REF!</v>
      </c>
    </row>
    <row r="2492" spans="1:268" x14ac:dyDescent="0.35">
      <c r="A2492" t="s">
        <v>2752</v>
      </c>
      <c r="B2492" s="6">
        <v>27164</v>
      </c>
      <c r="C2492">
        <v>0.1019110013094226</v>
      </c>
      <c r="D2492">
        <v>0.1158638621967762</v>
      </c>
      <c r="E2492">
        <v>-1.3952860887353605E-2</v>
      </c>
      <c r="F2492">
        <v>1.3952860887353605E-2</v>
      </c>
      <c r="JG2492" t="e">
        <f>#REF!-JE2492</f>
        <v>#REF!</v>
      </c>
      <c r="JH2492" t="e">
        <f t="shared" si="38"/>
        <v>#REF!</v>
      </c>
    </row>
    <row r="2493" spans="1:268" x14ac:dyDescent="0.35">
      <c r="A2493" t="s">
        <v>2753</v>
      </c>
      <c r="C2493">
        <v>0.16310181707645097</v>
      </c>
      <c r="D2493">
        <v>0.17705287084806526</v>
      </c>
      <c r="E2493">
        <v>-1.3951053771614291E-2</v>
      </c>
      <c r="F2493">
        <v>1.3951053771614291E-2</v>
      </c>
      <c r="JG2493" t="e">
        <f>#REF!-JE2493</f>
        <v>#REF!</v>
      </c>
      <c r="JH2493" t="e">
        <f t="shared" si="38"/>
        <v>#REF!</v>
      </c>
    </row>
    <row r="2494" spans="1:268" x14ac:dyDescent="0.35">
      <c r="A2494" t="s">
        <v>2754</v>
      </c>
      <c r="B2494" s="6">
        <v>5361</v>
      </c>
      <c r="C2494">
        <v>0.67036880818030242</v>
      </c>
      <c r="D2494">
        <v>0.65642632925309996</v>
      </c>
      <c r="E2494">
        <v>1.3942478927202462E-2</v>
      </c>
      <c r="F2494">
        <v>1.3942478927202462E-2</v>
      </c>
      <c r="JG2494" t="e">
        <f>#REF!-JE2494</f>
        <v>#REF!</v>
      </c>
      <c r="JH2494" t="e">
        <f t="shared" si="38"/>
        <v>#REF!</v>
      </c>
    </row>
    <row r="2495" spans="1:268" x14ac:dyDescent="0.35">
      <c r="A2495" t="s">
        <v>2755</v>
      </c>
      <c r="B2495" s="6">
        <v>90507</v>
      </c>
      <c r="C2495">
        <v>0.85063971767189894</v>
      </c>
      <c r="D2495">
        <v>0.83669911457028001</v>
      </c>
      <c r="E2495">
        <v>1.3940603101618931E-2</v>
      </c>
      <c r="F2495">
        <v>1.3940603101618931E-2</v>
      </c>
      <c r="JG2495" t="e">
        <f>#REF!-JE2495</f>
        <v>#REF!</v>
      </c>
      <c r="JH2495" t="e">
        <f t="shared" si="38"/>
        <v>#REF!</v>
      </c>
    </row>
    <row r="2496" spans="1:268" x14ac:dyDescent="0.35">
      <c r="A2496" t="s">
        <v>2756</v>
      </c>
      <c r="B2496" s="6">
        <v>57228</v>
      </c>
      <c r="C2496">
        <v>0.32381857664886277</v>
      </c>
      <c r="D2496">
        <v>0.3377584957492068</v>
      </c>
      <c r="E2496">
        <v>-1.3939919100344034E-2</v>
      </c>
      <c r="F2496">
        <v>1.3939919100344034E-2</v>
      </c>
      <c r="JG2496" t="e">
        <f>#REF!-JE2496</f>
        <v>#REF!</v>
      </c>
      <c r="JH2496" t="e">
        <f t="shared" si="38"/>
        <v>#REF!</v>
      </c>
    </row>
    <row r="2497" spans="1:268" x14ac:dyDescent="0.35">
      <c r="A2497" t="s">
        <v>2757</v>
      </c>
      <c r="B2497" s="6">
        <v>339834</v>
      </c>
      <c r="C2497">
        <v>0.77046356641013647</v>
      </c>
      <c r="D2497">
        <v>0.75652708504527078</v>
      </c>
      <c r="E2497">
        <v>1.3936481364865694E-2</v>
      </c>
      <c r="F2497">
        <v>1.3936481364865694E-2</v>
      </c>
      <c r="JG2497" t="e">
        <f>#REF!-JE2497</f>
        <v>#REF!</v>
      </c>
      <c r="JH2497" t="e">
        <f t="shared" si="38"/>
        <v>#REF!</v>
      </c>
    </row>
    <row r="2498" spans="1:268" x14ac:dyDescent="0.35">
      <c r="A2498" t="s">
        <v>2758</v>
      </c>
      <c r="B2498" s="6">
        <v>869</v>
      </c>
      <c r="C2498">
        <v>0.30589402258231474</v>
      </c>
      <c r="D2498">
        <v>0.29195818435194326</v>
      </c>
      <c r="E2498">
        <v>1.3935838230371478E-2</v>
      </c>
      <c r="F2498">
        <v>1.3935838230371478E-2</v>
      </c>
      <c r="JG2498" t="e">
        <f>#REF!-JE2498</f>
        <v>#REF!</v>
      </c>
      <c r="JH2498" t="e">
        <f t="shared" si="38"/>
        <v>#REF!</v>
      </c>
    </row>
    <row r="2499" spans="1:268" x14ac:dyDescent="0.35">
      <c r="A2499" t="s">
        <v>2759</v>
      </c>
      <c r="B2499" s="6">
        <v>653639</v>
      </c>
      <c r="C2499">
        <v>0.80581116852783674</v>
      </c>
      <c r="D2499">
        <v>0.81974335661768449</v>
      </c>
      <c r="E2499">
        <v>-1.3932188089847752E-2</v>
      </c>
      <c r="F2499">
        <v>1.3932188089847752E-2</v>
      </c>
      <c r="JG2499" t="e">
        <f>#REF!-JE2499</f>
        <v>#REF!</v>
      </c>
      <c r="JH2499" t="e">
        <f t="shared" ref="JH2499:JH2562" si="39">ABS(JG2499)</f>
        <v>#REF!</v>
      </c>
    </row>
    <row r="2500" spans="1:268" x14ac:dyDescent="0.35">
      <c r="A2500" t="s">
        <v>2760</v>
      </c>
      <c r="B2500" s="6">
        <v>3705</v>
      </c>
      <c r="C2500">
        <v>0.63636079175572347</v>
      </c>
      <c r="D2500">
        <v>0.62242863583360075</v>
      </c>
      <c r="E2500">
        <v>1.3932155922122713E-2</v>
      </c>
      <c r="F2500">
        <v>1.3932155922122713E-2</v>
      </c>
      <c r="JG2500" t="e">
        <f>#REF!-JE2500</f>
        <v>#REF!</v>
      </c>
      <c r="JH2500" t="e">
        <f t="shared" si="39"/>
        <v>#REF!</v>
      </c>
    </row>
    <row r="2501" spans="1:268" x14ac:dyDescent="0.35">
      <c r="A2501" t="s">
        <v>2761</v>
      </c>
      <c r="B2501" s="6">
        <v>400966</v>
      </c>
      <c r="C2501">
        <v>0.41629807327324625</v>
      </c>
      <c r="D2501">
        <v>0.43022549932705961</v>
      </c>
      <c r="E2501">
        <v>-1.3927426053813363E-2</v>
      </c>
      <c r="F2501">
        <v>1.3927426053813363E-2</v>
      </c>
      <c r="JG2501" t="e">
        <f>#REF!-JE2501</f>
        <v>#REF!</v>
      </c>
      <c r="JH2501" t="e">
        <f t="shared" si="39"/>
        <v>#REF!</v>
      </c>
    </row>
    <row r="2502" spans="1:268" x14ac:dyDescent="0.35">
      <c r="A2502" t="s">
        <v>2762</v>
      </c>
      <c r="B2502" s="6">
        <v>80059</v>
      </c>
      <c r="C2502">
        <v>0.73605271462106137</v>
      </c>
      <c r="D2502">
        <v>0.72212619563121894</v>
      </c>
      <c r="E2502">
        <v>1.3926518989842429E-2</v>
      </c>
      <c r="F2502">
        <v>1.3926518989842429E-2</v>
      </c>
      <c r="JG2502" t="e">
        <f>#REF!-JE2502</f>
        <v>#REF!</v>
      </c>
      <c r="JH2502" t="e">
        <f t="shared" si="39"/>
        <v>#REF!</v>
      </c>
    </row>
    <row r="2503" spans="1:268" x14ac:dyDescent="0.35">
      <c r="A2503" t="s">
        <v>2763</v>
      </c>
      <c r="B2503" s="6">
        <v>440050</v>
      </c>
      <c r="C2503">
        <v>0.52135071693687973</v>
      </c>
      <c r="D2503">
        <v>0.5352736861902907</v>
      </c>
      <c r="E2503">
        <v>-1.3922969253410966E-2</v>
      </c>
      <c r="F2503">
        <v>1.3922969253410966E-2</v>
      </c>
      <c r="JG2503" t="e">
        <f>#REF!-JE2503</f>
        <v>#REF!</v>
      </c>
      <c r="JH2503" t="e">
        <f t="shared" si="39"/>
        <v>#REF!</v>
      </c>
    </row>
    <row r="2504" spans="1:268" x14ac:dyDescent="0.35">
      <c r="A2504" t="s">
        <v>2764</v>
      </c>
      <c r="B2504" s="6">
        <v>2767</v>
      </c>
      <c r="C2504">
        <v>0.42688217903196674</v>
      </c>
      <c r="D2504">
        <v>0.41296071341492924</v>
      </c>
      <c r="E2504">
        <v>1.3921465617037498E-2</v>
      </c>
      <c r="F2504">
        <v>1.3921465617037498E-2</v>
      </c>
      <c r="JG2504" t="e">
        <f>#REF!-JE2504</f>
        <v>#REF!</v>
      </c>
      <c r="JH2504" t="e">
        <f t="shared" si="39"/>
        <v>#REF!</v>
      </c>
    </row>
    <row r="2505" spans="1:268" x14ac:dyDescent="0.35">
      <c r="A2505" t="s">
        <v>2765</v>
      </c>
      <c r="B2505" s="6">
        <v>3732</v>
      </c>
      <c r="C2505">
        <v>0.67629984251369313</v>
      </c>
      <c r="D2505">
        <v>0.69021884308889292</v>
      </c>
      <c r="E2505">
        <v>-1.3919000575199791E-2</v>
      </c>
      <c r="F2505">
        <v>1.3919000575199791E-2</v>
      </c>
      <c r="JG2505" t="e">
        <f>#REF!-JE2505</f>
        <v>#REF!</v>
      </c>
      <c r="JH2505" t="e">
        <f t="shared" si="39"/>
        <v>#REF!</v>
      </c>
    </row>
    <row r="2506" spans="1:268" x14ac:dyDescent="0.35">
      <c r="A2506" t="s">
        <v>2766</v>
      </c>
      <c r="B2506" s="6">
        <v>7802</v>
      </c>
      <c r="C2506">
        <v>0.37709955514559657</v>
      </c>
      <c r="D2506">
        <v>0.36318560645826886</v>
      </c>
      <c r="E2506">
        <v>1.3913948687327704E-2</v>
      </c>
      <c r="F2506">
        <v>1.3913948687327704E-2</v>
      </c>
      <c r="JG2506" t="e">
        <f>#REF!-JE2506</f>
        <v>#REF!</v>
      </c>
      <c r="JH2506" t="e">
        <f t="shared" si="39"/>
        <v>#REF!</v>
      </c>
    </row>
    <row r="2507" spans="1:268" x14ac:dyDescent="0.35">
      <c r="A2507" t="s">
        <v>2767</v>
      </c>
      <c r="B2507" s="6">
        <v>6122</v>
      </c>
      <c r="C2507">
        <v>0.45173226297792507</v>
      </c>
      <c r="D2507">
        <v>0.43782264566555107</v>
      </c>
      <c r="E2507">
        <v>1.3909617312374001E-2</v>
      </c>
      <c r="F2507">
        <v>1.3909617312374001E-2</v>
      </c>
      <c r="JG2507" t="e">
        <f>#REF!-JE2507</f>
        <v>#REF!</v>
      </c>
      <c r="JH2507" t="e">
        <f t="shared" si="39"/>
        <v>#REF!</v>
      </c>
    </row>
    <row r="2508" spans="1:268" x14ac:dyDescent="0.35">
      <c r="A2508" t="s">
        <v>2768</v>
      </c>
      <c r="B2508" s="6">
        <v>333926</v>
      </c>
      <c r="C2508">
        <v>0.74101012648901643</v>
      </c>
      <c r="D2508">
        <v>0.72710592458514522</v>
      </c>
      <c r="E2508">
        <v>1.3904201903871205E-2</v>
      </c>
      <c r="F2508">
        <v>1.3904201903871205E-2</v>
      </c>
      <c r="JG2508" t="e">
        <f>#REF!-JE2508</f>
        <v>#REF!</v>
      </c>
      <c r="JH2508" t="e">
        <f t="shared" si="39"/>
        <v>#REF!</v>
      </c>
    </row>
    <row r="2509" spans="1:268" x14ac:dyDescent="0.35">
      <c r="A2509" t="s">
        <v>2769</v>
      </c>
      <c r="B2509" s="6">
        <v>10202</v>
      </c>
      <c r="C2509">
        <v>0.66732953502659109</v>
      </c>
      <c r="D2509">
        <v>0.65342798668372304</v>
      </c>
      <c r="E2509">
        <v>1.3901548342868053E-2</v>
      </c>
      <c r="F2509">
        <v>1.3901548342868053E-2</v>
      </c>
      <c r="JG2509" t="e">
        <f>#REF!-JE2509</f>
        <v>#REF!</v>
      </c>
      <c r="JH2509" t="e">
        <f t="shared" si="39"/>
        <v>#REF!</v>
      </c>
    </row>
    <row r="2510" spans="1:268" x14ac:dyDescent="0.35">
      <c r="A2510" t="s">
        <v>2770</v>
      </c>
      <c r="B2510" s="6">
        <v>643854</v>
      </c>
      <c r="C2510">
        <v>0.70365088901770667</v>
      </c>
      <c r="D2510">
        <v>0.68975000838084455</v>
      </c>
      <c r="E2510">
        <v>1.3900880636862123E-2</v>
      </c>
      <c r="F2510">
        <v>1.3900880636862123E-2</v>
      </c>
      <c r="JG2510" t="e">
        <f>#REF!-JE2510</f>
        <v>#REF!</v>
      </c>
      <c r="JH2510" t="e">
        <f t="shared" si="39"/>
        <v>#REF!</v>
      </c>
    </row>
    <row r="2511" spans="1:268" x14ac:dyDescent="0.35">
      <c r="A2511" t="s">
        <v>2771</v>
      </c>
      <c r="B2511" s="6">
        <v>286046</v>
      </c>
      <c r="C2511">
        <v>0.25563664455589785</v>
      </c>
      <c r="D2511">
        <v>0.2417407889213718</v>
      </c>
      <c r="E2511">
        <v>1.3895855634526055E-2</v>
      </c>
      <c r="F2511">
        <v>1.3895855634526055E-2</v>
      </c>
      <c r="JG2511" t="e">
        <f>#REF!-JE2511</f>
        <v>#REF!</v>
      </c>
      <c r="JH2511" t="e">
        <f t="shared" si="39"/>
        <v>#REF!</v>
      </c>
    </row>
    <row r="2512" spans="1:268" x14ac:dyDescent="0.35">
      <c r="A2512" t="s">
        <v>2772</v>
      </c>
      <c r="B2512" s="6">
        <v>2237</v>
      </c>
      <c r="C2512">
        <v>0.35983349750686217</v>
      </c>
      <c r="D2512">
        <v>0.34594420827899841</v>
      </c>
      <c r="E2512">
        <v>1.3889289227863755E-2</v>
      </c>
      <c r="F2512">
        <v>1.3889289227863755E-2</v>
      </c>
      <c r="JG2512" t="e">
        <f>#REF!-JE2512</f>
        <v>#REF!</v>
      </c>
      <c r="JH2512" t="e">
        <f t="shared" si="39"/>
        <v>#REF!</v>
      </c>
    </row>
    <row r="2513" spans="1:268" x14ac:dyDescent="0.35">
      <c r="A2513" t="s">
        <v>2773</v>
      </c>
      <c r="B2513" s="6">
        <v>6543</v>
      </c>
      <c r="C2513">
        <v>0.32434037866402587</v>
      </c>
      <c r="D2513">
        <v>0.33822687344492297</v>
      </c>
      <c r="E2513">
        <v>-1.3886494780897096E-2</v>
      </c>
      <c r="F2513">
        <v>1.3886494780897096E-2</v>
      </c>
      <c r="JG2513" t="e">
        <f>#REF!-JE2513</f>
        <v>#REF!</v>
      </c>
      <c r="JH2513" t="e">
        <f t="shared" si="39"/>
        <v>#REF!</v>
      </c>
    </row>
    <row r="2514" spans="1:268" x14ac:dyDescent="0.35">
      <c r="A2514" t="s">
        <v>2774</v>
      </c>
      <c r="B2514" s="6">
        <v>2669</v>
      </c>
      <c r="C2514">
        <v>0.73620097452812627</v>
      </c>
      <c r="D2514">
        <v>0.72231924583386753</v>
      </c>
      <c r="E2514">
        <v>1.3881728694258744E-2</v>
      </c>
      <c r="F2514">
        <v>1.3881728694258744E-2</v>
      </c>
      <c r="JG2514" t="e">
        <f>#REF!-JE2514</f>
        <v>#REF!</v>
      </c>
      <c r="JH2514" t="e">
        <f t="shared" si="39"/>
        <v>#REF!</v>
      </c>
    </row>
    <row r="2515" spans="1:268" x14ac:dyDescent="0.35">
      <c r="A2515" t="s">
        <v>2775</v>
      </c>
      <c r="B2515" s="6">
        <v>8811</v>
      </c>
      <c r="C2515">
        <v>0.34885424478659244</v>
      </c>
      <c r="D2515">
        <v>0.36273461022313197</v>
      </c>
      <c r="E2515">
        <v>-1.3880365436539532E-2</v>
      </c>
      <c r="F2515">
        <v>1.3880365436539532E-2</v>
      </c>
      <c r="JG2515" t="e">
        <f>#REF!-JE2515</f>
        <v>#REF!</v>
      </c>
      <c r="JH2515" t="e">
        <f t="shared" si="39"/>
        <v>#REF!</v>
      </c>
    </row>
    <row r="2516" spans="1:268" x14ac:dyDescent="0.35">
      <c r="A2516" t="s">
        <v>2776</v>
      </c>
      <c r="B2516" s="6">
        <v>7494</v>
      </c>
      <c r="C2516">
        <v>0.34038026539313265</v>
      </c>
      <c r="D2516">
        <v>0.32649993600608396</v>
      </c>
      <c r="E2516">
        <v>1.3880329387048695E-2</v>
      </c>
      <c r="F2516">
        <v>1.3880329387048695E-2</v>
      </c>
      <c r="JG2516" t="e">
        <f>#REF!-JE2516</f>
        <v>#REF!</v>
      </c>
      <c r="JH2516" t="e">
        <f t="shared" si="39"/>
        <v>#REF!</v>
      </c>
    </row>
    <row r="2517" spans="1:268" x14ac:dyDescent="0.35">
      <c r="A2517" t="s">
        <v>2777</v>
      </c>
      <c r="B2517" s="6">
        <v>202134</v>
      </c>
      <c r="C2517">
        <v>0.59656857297774946</v>
      </c>
      <c r="D2517">
        <v>0.5826889905697793</v>
      </c>
      <c r="E2517">
        <v>1.3879582407970159E-2</v>
      </c>
      <c r="F2517">
        <v>1.3879582407970159E-2</v>
      </c>
      <c r="JG2517" t="e">
        <f>#REF!-JE2517</f>
        <v>#REF!</v>
      </c>
      <c r="JH2517" t="e">
        <f t="shared" si="39"/>
        <v>#REF!</v>
      </c>
    </row>
    <row r="2518" spans="1:268" x14ac:dyDescent="0.35">
      <c r="A2518" t="s">
        <v>2778</v>
      </c>
      <c r="B2518" s="6">
        <v>6019</v>
      </c>
      <c r="C2518">
        <v>0.30686885488153626</v>
      </c>
      <c r="D2518">
        <v>0.32074225341627927</v>
      </c>
      <c r="E2518">
        <v>-1.3873398534743009E-2</v>
      </c>
      <c r="F2518">
        <v>1.3873398534743009E-2</v>
      </c>
      <c r="JG2518" t="e">
        <f>#REF!-JE2518</f>
        <v>#REF!</v>
      </c>
      <c r="JH2518" t="e">
        <f t="shared" si="39"/>
        <v>#REF!</v>
      </c>
    </row>
    <row r="2519" spans="1:268" x14ac:dyDescent="0.35">
      <c r="A2519" t="s">
        <v>2779</v>
      </c>
      <c r="B2519" s="6">
        <v>5008</v>
      </c>
      <c r="C2519">
        <v>0.67469221996686346</v>
      </c>
      <c r="D2519">
        <v>0.6885633488560704</v>
      </c>
      <c r="E2519">
        <v>-1.3871128889206941E-2</v>
      </c>
      <c r="F2519">
        <v>1.3871128889206941E-2</v>
      </c>
      <c r="JG2519" t="e">
        <f>#REF!-JE2519</f>
        <v>#REF!</v>
      </c>
      <c r="JH2519" t="e">
        <f t="shared" si="39"/>
        <v>#REF!</v>
      </c>
    </row>
    <row r="2520" spans="1:268" x14ac:dyDescent="0.35">
      <c r="A2520" t="s">
        <v>2780</v>
      </c>
      <c r="B2520" s="6">
        <v>8140</v>
      </c>
      <c r="C2520">
        <v>0.68664563958316571</v>
      </c>
      <c r="D2520">
        <v>0.70051661662587938</v>
      </c>
      <c r="E2520">
        <v>-1.3870977042713672E-2</v>
      </c>
      <c r="F2520">
        <v>1.3870977042713672E-2</v>
      </c>
      <c r="JG2520" t="e">
        <f>#REF!-JE2520</f>
        <v>#REF!</v>
      </c>
      <c r="JH2520" t="e">
        <f t="shared" si="39"/>
        <v>#REF!</v>
      </c>
    </row>
    <row r="2521" spans="1:268" x14ac:dyDescent="0.35">
      <c r="A2521" t="s">
        <v>2781</v>
      </c>
      <c r="B2521" s="6">
        <v>94027</v>
      </c>
      <c r="C2521">
        <v>0.22542044268953512</v>
      </c>
      <c r="D2521">
        <v>0.23929107072330291</v>
      </c>
      <c r="E2521">
        <v>-1.387062803376779E-2</v>
      </c>
      <c r="F2521">
        <v>1.387062803376779E-2</v>
      </c>
      <c r="JG2521" t="e">
        <f>#REF!-JE2521</f>
        <v>#REF!</v>
      </c>
      <c r="JH2521" t="e">
        <f t="shared" si="39"/>
        <v>#REF!</v>
      </c>
    </row>
    <row r="2522" spans="1:268" x14ac:dyDescent="0.35">
      <c r="A2522" t="s">
        <v>2782</v>
      </c>
      <c r="B2522" s="6">
        <v>162394</v>
      </c>
      <c r="C2522">
        <v>0.11823906758386925</v>
      </c>
      <c r="D2522">
        <v>0.10437287701925856</v>
      </c>
      <c r="E2522">
        <v>1.3866190564610692E-2</v>
      </c>
      <c r="F2522">
        <v>1.3866190564610692E-2</v>
      </c>
      <c r="JG2522" t="e">
        <f>#REF!-JE2522</f>
        <v>#REF!</v>
      </c>
      <c r="JH2522" t="e">
        <f t="shared" si="39"/>
        <v>#REF!</v>
      </c>
    </row>
    <row r="2523" spans="1:268" x14ac:dyDescent="0.35">
      <c r="A2523" t="s">
        <v>2783</v>
      </c>
      <c r="B2523" s="6">
        <v>3481</v>
      </c>
      <c r="C2523">
        <v>0.38213210573017015</v>
      </c>
      <c r="D2523">
        <v>0.36826702688820023</v>
      </c>
      <c r="E2523">
        <v>1.3865078841969913E-2</v>
      </c>
      <c r="F2523">
        <v>1.3865078841969913E-2</v>
      </c>
      <c r="JG2523" t="e">
        <f>#REF!-JE2523</f>
        <v>#REF!</v>
      </c>
      <c r="JH2523" t="e">
        <f t="shared" si="39"/>
        <v>#REF!</v>
      </c>
    </row>
    <row r="2524" spans="1:268" x14ac:dyDescent="0.35">
      <c r="A2524" t="s">
        <v>2784</v>
      </c>
      <c r="B2524" s="6">
        <v>344558</v>
      </c>
      <c r="C2524">
        <v>0.68254314238798941</v>
      </c>
      <c r="D2524">
        <v>0.69640816367110858</v>
      </c>
      <c r="E2524">
        <v>-1.3865021283119172E-2</v>
      </c>
      <c r="F2524">
        <v>1.3865021283119172E-2</v>
      </c>
      <c r="JG2524" t="e">
        <f>#REF!-JE2524</f>
        <v>#REF!</v>
      </c>
      <c r="JH2524" t="e">
        <f t="shared" si="39"/>
        <v>#REF!</v>
      </c>
    </row>
    <row r="2525" spans="1:268" x14ac:dyDescent="0.35">
      <c r="A2525" t="s">
        <v>2785</v>
      </c>
      <c r="B2525" s="6">
        <v>390</v>
      </c>
      <c r="C2525">
        <v>0.77559318880892814</v>
      </c>
      <c r="D2525">
        <v>0.7894569045346721</v>
      </c>
      <c r="E2525">
        <v>-1.3863715725743964E-2</v>
      </c>
      <c r="F2525">
        <v>1.3863715725743964E-2</v>
      </c>
      <c r="JG2525" t="e">
        <f>#REF!-JE2525</f>
        <v>#REF!</v>
      </c>
      <c r="JH2525" t="e">
        <f t="shared" si="39"/>
        <v>#REF!</v>
      </c>
    </row>
    <row r="2526" spans="1:268" x14ac:dyDescent="0.35">
      <c r="A2526" t="s">
        <v>2786</v>
      </c>
      <c r="B2526" s="6">
        <v>78999</v>
      </c>
      <c r="C2526">
        <v>0.68065887165793082</v>
      </c>
      <c r="D2526">
        <v>0.69452097359612774</v>
      </c>
      <c r="E2526">
        <v>-1.3862101938196925E-2</v>
      </c>
      <c r="F2526">
        <v>1.3862101938196925E-2</v>
      </c>
      <c r="JG2526" t="e">
        <f>#REF!-JE2526</f>
        <v>#REF!</v>
      </c>
      <c r="JH2526" t="e">
        <f t="shared" si="39"/>
        <v>#REF!</v>
      </c>
    </row>
    <row r="2527" spans="1:268" x14ac:dyDescent="0.35">
      <c r="A2527" t="s">
        <v>2787</v>
      </c>
      <c r="B2527" s="6">
        <v>8358</v>
      </c>
      <c r="C2527">
        <v>0.24153629900562715</v>
      </c>
      <c r="D2527">
        <v>0.25539701158105499</v>
      </c>
      <c r="E2527">
        <v>-1.3860712575427842E-2</v>
      </c>
      <c r="F2527">
        <v>1.3860712575427842E-2</v>
      </c>
      <c r="JG2527" t="e">
        <f>#REF!-JE2527</f>
        <v>#REF!</v>
      </c>
      <c r="JH2527" t="e">
        <f t="shared" si="39"/>
        <v>#REF!</v>
      </c>
    </row>
    <row r="2528" spans="1:268" x14ac:dyDescent="0.35">
      <c r="A2528" t="s">
        <v>2788</v>
      </c>
      <c r="B2528" s="6">
        <v>162979</v>
      </c>
      <c r="C2528">
        <v>0.57591373728535</v>
      </c>
      <c r="D2528">
        <v>0.58976807015094479</v>
      </c>
      <c r="E2528">
        <v>-1.3854332865594787E-2</v>
      </c>
      <c r="F2528">
        <v>1.3854332865594787E-2</v>
      </c>
      <c r="JG2528" t="e">
        <f>#REF!-JE2528</f>
        <v>#REF!</v>
      </c>
      <c r="JH2528" t="e">
        <f t="shared" si="39"/>
        <v>#REF!</v>
      </c>
    </row>
    <row r="2529" spans="1:268" x14ac:dyDescent="0.35">
      <c r="A2529" t="s">
        <v>2789</v>
      </c>
      <c r="B2529" s="6">
        <v>290</v>
      </c>
      <c r="C2529">
        <v>0.49947264882889897</v>
      </c>
      <c r="D2529">
        <v>0.48561911826279341</v>
      </c>
      <c r="E2529">
        <v>1.3853530566105554E-2</v>
      </c>
      <c r="F2529">
        <v>1.3853530566105554E-2</v>
      </c>
      <c r="JG2529" t="e">
        <f>#REF!-JE2529</f>
        <v>#REF!</v>
      </c>
      <c r="JH2529" t="e">
        <f t="shared" si="39"/>
        <v>#REF!</v>
      </c>
    </row>
    <row r="2530" spans="1:268" x14ac:dyDescent="0.35">
      <c r="A2530" t="s">
        <v>2790</v>
      </c>
      <c r="B2530" s="6">
        <v>56940</v>
      </c>
      <c r="C2530">
        <v>0.62809469410845564</v>
      </c>
      <c r="D2530">
        <v>0.61424741856848086</v>
      </c>
      <c r="E2530">
        <v>1.3847275539974779E-2</v>
      </c>
      <c r="F2530">
        <v>1.3847275539974779E-2</v>
      </c>
      <c r="JG2530" t="e">
        <f>#REF!-JE2530</f>
        <v>#REF!</v>
      </c>
      <c r="JH2530" t="e">
        <f t="shared" si="39"/>
        <v>#REF!</v>
      </c>
    </row>
    <row r="2531" spans="1:268" x14ac:dyDescent="0.35">
      <c r="A2531" t="s">
        <v>2791</v>
      </c>
      <c r="B2531" s="6">
        <v>4781</v>
      </c>
      <c r="C2531">
        <v>0.12923645895603975</v>
      </c>
      <c r="D2531">
        <v>0.14308203538995767</v>
      </c>
      <c r="E2531">
        <v>-1.3845576433917928E-2</v>
      </c>
      <c r="F2531">
        <v>1.3845576433917928E-2</v>
      </c>
      <c r="JG2531" t="e">
        <f>#REF!-JE2531</f>
        <v>#REF!</v>
      </c>
      <c r="JH2531" t="e">
        <f t="shared" si="39"/>
        <v>#REF!</v>
      </c>
    </row>
    <row r="2532" spans="1:268" x14ac:dyDescent="0.35">
      <c r="A2532" t="s">
        <v>2792</v>
      </c>
      <c r="B2532" s="6">
        <v>387521</v>
      </c>
      <c r="C2532">
        <v>0.66148044918456828</v>
      </c>
      <c r="D2532">
        <v>0.64764691441041911</v>
      </c>
      <c r="E2532">
        <v>1.383353477414917E-2</v>
      </c>
      <c r="F2532">
        <v>1.383353477414917E-2</v>
      </c>
      <c r="JG2532" t="e">
        <f>#REF!-JE2532</f>
        <v>#REF!</v>
      </c>
      <c r="JH2532" t="e">
        <f t="shared" si="39"/>
        <v>#REF!</v>
      </c>
    </row>
    <row r="2533" spans="1:268" x14ac:dyDescent="0.35">
      <c r="A2533" t="s">
        <v>2793</v>
      </c>
      <c r="B2533" s="6">
        <v>114836</v>
      </c>
      <c r="C2533">
        <v>0.54707603862912324</v>
      </c>
      <c r="D2533">
        <v>0.56090787039925361</v>
      </c>
      <c r="E2533">
        <v>-1.3831831770130365E-2</v>
      </c>
      <c r="F2533">
        <v>1.3831831770130365E-2</v>
      </c>
      <c r="JG2533" t="e">
        <f>#REF!-JE2533</f>
        <v>#REF!</v>
      </c>
      <c r="JH2533" t="e">
        <f t="shared" si="39"/>
        <v>#REF!</v>
      </c>
    </row>
    <row r="2534" spans="1:268" x14ac:dyDescent="0.35">
      <c r="A2534" t="s">
        <v>2794</v>
      </c>
      <c r="B2534" s="6">
        <v>3162</v>
      </c>
      <c r="C2534">
        <v>0.87732381354465117</v>
      </c>
      <c r="D2534">
        <v>0.89115526976732473</v>
      </c>
      <c r="E2534">
        <v>-1.3831456222673566E-2</v>
      </c>
      <c r="F2534">
        <v>1.3831456222673566E-2</v>
      </c>
      <c r="JG2534" t="e">
        <f>#REF!-JE2534</f>
        <v>#REF!</v>
      </c>
      <c r="JH2534" t="e">
        <f t="shared" si="39"/>
        <v>#REF!</v>
      </c>
    </row>
    <row r="2535" spans="1:268" x14ac:dyDescent="0.35">
      <c r="A2535" t="s">
        <v>2795</v>
      </c>
      <c r="B2535" s="6">
        <v>57707</v>
      </c>
      <c r="C2535">
        <v>0.76741403328330915</v>
      </c>
      <c r="D2535">
        <v>0.78124331017154625</v>
      </c>
      <c r="E2535">
        <v>-1.3829276888237096E-2</v>
      </c>
      <c r="F2535">
        <v>1.3829276888237096E-2</v>
      </c>
      <c r="JG2535" t="e">
        <f>#REF!-JE2535</f>
        <v>#REF!</v>
      </c>
      <c r="JH2535" t="e">
        <f t="shared" si="39"/>
        <v>#REF!</v>
      </c>
    </row>
    <row r="2536" spans="1:268" x14ac:dyDescent="0.35">
      <c r="A2536" t="s">
        <v>2796</v>
      </c>
      <c r="B2536" s="6">
        <v>51085</v>
      </c>
      <c r="C2536">
        <v>0.20696342554003691</v>
      </c>
      <c r="D2536">
        <v>0.22078252932079651</v>
      </c>
      <c r="E2536">
        <v>-1.3819103780759595E-2</v>
      </c>
      <c r="F2536">
        <v>1.3819103780759595E-2</v>
      </c>
      <c r="JG2536" t="e">
        <f>#REF!-JE2536</f>
        <v>#REF!</v>
      </c>
      <c r="JH2536" t="e">
        <f t="shared" si="39"/>
        <v>#REF!</v>
      </c>
    </row>
    <row r="2537" spans="1:268" x14ac:dyDescent="0.35">
      <c r="A2537" t="s">
        <v>2797</v>
      </c>
      <c r="B2537" s="6">
        <v>80237</v>
      </c>
      <c r="C2537">
        <v>0.61758237021800821</v>
      </c>
      <c r="D2537">
        <v>0.63140057010483563</v>
      </c>
      <c r="E2537">
        <v>-1.381819988682742E-2</v>
      </c>
      <c r="F2537">
        <v>1.381819988682742E-2</v>
      </c>
      <c r="JG2537" t="e">
        <f>#REF!-JE2537</f>
        <v>#REF!</v>
      </c>
      <c r="JH2537" t="e">
        <f t="shared" si="39"/>
        <v>#REF!</v>
      </c>
    </row>
    <row r="2538" spans="1:268" x14ac:dyDescent="0.35">
      <c r="A2538" t="s">
        <v>2798</v>
      </c>
      <c r="B2538" s="6">
        <v>255101</v>
      </c>
      <c r="C2538">
        <v>0.16179688580128121</v>
      </c>
      <c r="D2538">
        <v>0.1756091884902885</v>
      </c>
      <c r="E2538">
        <v>-1.3812302689007294E-2</v>
      </c>
      <c r="F2538">
        <v>1.3812302689007294E-2</v>
      </c>
      <c r="JG2538" t="e">
        <f>#REF!-JE2538</f>
        <v>#REF!</v>
      </c>
      <c r="JH2538" t="e">
        <f t="shared" si="39"/>
        <v>#REF!</v>
      </c>
    </row>
    <row r="2539" spans="1:268" x14ac:dyDescent="0.35">
      <c r="A2539" t="s">
        <v>2799</v>
      </c>
      <c r="B2539" s="6">
        <v>63950</v>
      </c>
      <c r="C2539">
        <v>0.50217572123719845</v>
      </c>
      <c r="D2539">
        <v>0.51598520243978085</v>
      </c>
      <c r="E2539">
        <v>-1.3809481202582408E-2</v>
      </c>
      <c r="F2539">
        <v>1.3809481202582408E-2</v>
      </c>
      <c r="JG2539" t="e">
        <f>#REF!-JE2539</f>
        <v>#REF!</v>
      </c>
      <c r="JH2539" t="e">
        <f t="shared" si="39"/>
        <v>#REF!</v>
      </c>
    </row>
    <row r="2540" spans="1:268" x14ac:dyDescent="0.35">
      <c r="A2540" t="s">
        <v>2800</v>
      </c>
      <c r="B2540" s="6">
        <v>84722</v>
      </c>
      <c r="C2540">
        <v>0.81929923266731797</v>
      </c>
      <c r="D2540">
        <v>0.8054899544633658</v>
      </c>
      <c r="E2540">
        <v>1.3809278203952169E-2</v>
      </c>
      <c r="F2540">
        <v>1.3809278203952169E-2</v>
      </c>
      <c r="JG2540" t="e">
        <f>#REF!-JE2540</f>
        <v>#REF!</v>
      </c>
      <c r="JH2540" t="e">
        <f t="shared" si="39"/>
        <v>#REF!</v>
      </c>
    </row>
    <row r="2541" spans="1:268" x14ac:dyDescent="0.35">
      <c r="A2541" t="s">
        <v>2801</v>
      </c>
      <c r="B2541" s="6">
        <v>25894</v>
      </c>
      <c r="C2541">
        <v>0.56310775320843798</v>
      </c>
      <c r="D2541">
        <v>0.57691460629425728</v>
      </c>
      <c r="E2541">
        <v>-1.3806853085819304E-2</v>
      </c>
      <c r="F2541">
        <v>1.3806853085819304E-2</v>
      </c>
      <c r="JG2541" t="e">
        <f>#REF!-JE2541</f>
        <v>#REF!</v>
      </c>
      <c r="JH2541" t="e">
        <f t="shared" si="39"/>
        <v>#REF!</v>
      </c>
    </row>
    <row r="2542" spans="1:268" x14ac:dyDescent="0.35">
      <c r="A2542" t="s">
        <v>2802</v>
      </c>
      <c r="B2542" s="6">
        <v>79741</v>
      </c>
      <c r="C2542">
        <v>0.79661555237224002</v>
      </c>
      <c r="D2542">
        <v>0.78281342681224553</v>
      </c>
      <c r="E2542">
        <v>1.3802125559994494E-2</v>
      </c>
      <c r="F2542">
        <v>1.3802125559994494E-2</v>
      </c>
      <c r="JG2542" t="e">
        <f>#REF!-JE2542</f>
        <v>#REF!</v>
      </c>
      <c r="JH2542" t="e">
        <f t="shared" si="39"/>
        <v>#REF!</v>
      </c>
    </row>
    <row r="2543" spans="1:268" x14ac:dyDescent="0.35">
      <c r="A2543" t="s">
        <v>2803</v>
      </c>
      <c r="B2543" s="6">
        <v>2199</v>
      </c>
      <c r="C2543">
        <v>0.74833297812288635</v>
      </c>
      <c r="D2543">
        <v>0.76212911460574961</v>
      </c>
      <c r="E2543">
        <v>-1.3796136482863264E-2</v>
      </c>
      <c r="F2543">
        <v>1.3796136482863264E-2</v>
      </c>
      <c r="JG2543" t="e">
        <f>#REF!-JE2543</f>
        <v>#REF!</v>
      </c>
      <c r="JH2543" t="e">
        <f t="shared" si="39"/>
        <v>#REF!</v>
      </c>
    </row>
    <row r="2544" spans="1:268" x14ac:dyDescent="0.35">
      <c r="A2544" t="s">
        <v>2804</v>
      </c>
      <c r="B2544" s="6">
        <v>84988</v>
      </c>
      <c r="C2544">
        <v>0.82538621592348782</v>
      </c>
      <c r="D2544">
        <v>0.839173299208539</v>
      </c>
      <c r="E2544">
        <v>-1.3787083285051183E-2</v>
      </c>
      <c r="F2544">
        <v>1.3787083285051183E-2</v>
      </c>
      <c r="JG2544" t="e">
        <f>#REF!-JE2544</f>
        <v>#REF!</v>
      </c>
      <c r="JH2544" t="e">
        <f t="shared" si="39"/>
        <v>#REF!</v>
      </c>
    </row>
    <row r="2545" spans="1:268" x14ac:dyDescent="0.35">
      <c r="A2545" t="s">
        <v>2805</v>
      </c>
      <c r="B2545" s="6">
        <v>23231</v>
      </c>
      <c r="C2545">
        <v>0.59086424380556446</v>
      </c>
      <c r="D2545">
        <v>0.60464994513803838</v>
      </c>
      <c r="E2545">
        <v>-1.3785701332473921E-2</v>
      </c>
      <c r="F2545">
        <v>1.3785701332473921E-2</v>
      </c>
      <c r="JG2545" t="e">
        <f>#REF!-JE2545</f>
        <v>#REF!</v>
      </c>
      <c r="JH2545" t="e">
        <f t="shared" si="39"/>
        <v>#REF!</v>
      </c>
    </row>
    <row r="2546" spans="1:268" x14ac:dyDescent="0.35">
      <c r="A2546" t="s">
        <v>2806</v>
      </c>
      <c r="B2546" s="6">
        <v>5867</v>
      </c>
      <c r="C2546">
        <v>8.2910107599760335E-2</v>
      </c>
      <c r="D2546">
        <v>9.669295378254944E-2</v>
      </c>
      <c r="E2546">
        <v>-1.3782846182789105E-2</v>
      </c>
      <c r="F2546">
        <v>1.3782846182789105E-2</v>
      </c>
      <c r="JG2546" t="e">
        <f>#REF!-JE2546</f>
        <v>#REF!</v>
      </c>
      <c r="JH2546" t="e">
        <f t="shared" si="39"/>
        <v>#REF!</v>
      </c>
    </row>
    <row r="2547" spans="1:268" x14ac:dyDescent="0.35">
      <c r="A2547" t="s">
        <v>2807</v>
      </c>
      <c r="B2547" s="6">
        <v>29946</v>
      </c>
      <c r="C2547">
        <v>0.76993295828559438</v>
      </c>
      <c r="D2547">
        <v>0.75615493754943741</v>
      </c>
      <c r="E2547">
        <v>1.3778020736156971E-2</v>
      </c>
      <c r="F2547">
        <v>1.3778020736156971E-2</v>
      </c>
      <c r="JG2547" t="e">
        <f>#REF!-JE2547</f>
        <v>#REF!</v>
      </c>
      <c r="JH2547" t="e">
        <f t="shared" si="39"/>
        <v>#REF!</v>
      </c>
    </row>
    <row r="2548" spans="1:268" x14ac:dyDescent="0.35">
      <c r="A2548" t="s">
        <v>2808</v>
      </c>
      <c r="B2548" s="6">
        <v>55001</v>
      </c>
      <c r="C2548">
        <v>0.30928246995368125</v>
      </c>
      <c r="D2548">
        <v>0.32305637397044529</v>
      </c>
      <c r="E2548">
        <v>-1.3773904016764038E-2</v>
      </c>
      <c r="F2548">
        <v>1.3773904016764038E-2</v>
      </c>
      <c r="JG2548" t="e">
        <f>#REF!-JE2548</f>
        <v>#REF!</v>
      </c>
      <c r="JH2548" t="e">
        <f t="shared" si="39"/>
        <v>#REF!</v>
      </c>
    </row>
    <row r="2549" spans="1:268" x14ac:dyDescent="0.35">
      <c r="A2549" t="s">
        <v>2809</v>
      </c>
      <c r="B2549" s="6">
        <v>130916</v>
      </c>
      <c r="C2549">
        <v>0.81707501203697186</v>
      </c>
      <c r="D2549">
        <v>0.80330369490855658</v>
      </c>
      <c r="E2549">
        <v>1.3771317128415284E-2</v>
      </c>
      <c r="F2549">
        <v>1.3771317128415284E-2</v>
      </c>
      <c r="JG2549" t="e">
        <f>#REF!-JE2549</f>
        <v>#REF!</v>
      </c>
      <c r="JH2549" t="e">
        <f t="shared" si="39"/>
        <v>#REF!</v>
      </c>
    </row>
    <row r="2550" spans="1:268" x14ac:dyDescent="0.35">
      <c r="A2550" t="s">
        <v>2810</v>
      </c>
      <c r="B2550" s="6">
        <v>2069</v>
      </c>
      <c r="C2550">
        <v>0.16283429185827814</v>
      </c>
      <c r="D2550">
        <v>0.17659877417983438</v>
      </c>
      <c r="E2550">
        <v>-1.3764482321556248E-2</v>
      </c>
      <c r="F2550">
        <v>1.3764482321556248E-2</v>
      </c>
      <c r="JG2550" t="e">
        <f>#REF!-JE2550</f>
        <v>#REF!</v>
      </c>
      <c r="JH2550" t="e">
        <f t="shared" si="39"/>
        <v>#REF!</v>
      </c>
    </row>
    <row r="2551" spans="1:268" x14ac:dyDescent="0.35">
      <c r="A2551" t="s">
        <v>2811</v>
      </c>
      <c r="B2551" s="6">
        <v>51702</v>
      </c>
      <c r="C2551">
        <v>0.77464760242615771</v>
      </c>
      <c r="D2551">
        <v>0.78840300829313215</v>
      </c>
      <c r="E2551">
        <v>-1.3755405866974435E-2</v>
      </c>
      <c r="F2551">
        <v>1.3755405866974435E-2</v>
      </c>
      <c r="JG2551" t="e">
        <f>#REF!-JE2551</f>
        <v>#REF!</v>
      </c>
      <c r="JH2551" t="e">
        <f t="shared" si="39"/>
        <v>#REF!</v>
      </c>
    </row>
    <row r="2552" spans="1:268" x14ac:dyDescent="0.35">
      <c r="A2552" t="s">
        <v>2812</v>
      </c>
      <c r="B2552" s="6">
        <v>387036</v>
      </c>
      <c r="C2552">
        <v>0.72317669515307847</v>
      </c>
      <c r="D2552">
        <v>0.70942547646547627</v>
      </c>
      <c r="E2552">
        <v>1.3751218687602207E-2</v>
      </c>
      <c r="F2552">
        <v>1.3751218687602207E-2</v>
      </c>
      <c r="JG2552" t="e">
        <f>#REF!-JE2552</f>
        <v>#REF!</v>
      </c>
      <c r="JH2552" t="e">
        <f t="shared" si="39"/>
        <v>#REF!</v>
      </c>
    </row>
    <row r="2553" spans="1:268" x14ac:dyDescent="0.35">
      <c r="A2553" t="s">
        <v>2813</v>
      </c>
      <c r="B2553" s="6">
        <v>6843</v>
      </c>
      <c r="C2553">
        <v>0.7653388420254934</v>
      </c>
      <c r="D2553">
        <v>0.77908918590361609</v>
      </c>
      <c r="E2553">
        <v>-1.3750343878122684E-2</v>
      </c>
      <c r="F2553">
        <v>1.3750343878122684E-2</v>
      </c>
      <c r="JG2553" t="e">
        <f>#REF!-JE2553</f>
        <v>#REF!</v>
      </c>
      <c r="JH2553" t="e">
        <f t="shared" si="39"/>
        <v>#REF!</v>
      </c>
    </row>
    <row r="2554" spans="1:268" x14ac:dyDescent="0.35">
      <c r="A2554" t="s">
        <v>2814</v>
      </c>
      <c r="B2554" s="6">
        <v>6259</v>
      </c>
      <c r="C2554">
        <v>0.67748733121346782</v>
      </c>
      <c r="D2554">
        <v>0.66373703868245615</v>
      </c>
      <c r="E2554">
        <v>1.3750292531011676E-2</v>
      </c>
      <c r="F2554">
        <v>1.3750292531011676E-2</v>
      </c>
      <c r="JG2554" t="e">
        <f>#REF!-JE2554</f>
        <v>#REF!</v>
      </c>
      <c r="JH2554" t="e">
        <f t="shared" si="39"/>
        <v>#REF!</v>
      </c>
    </row>
    <row r="2555" spans="1:268" x14ac:dyDescent="0.35">
      <c r="A2555" t="s">
        <v>2815</v>
      </c>
      <c r="B2555" s="6">
        <v>3787</v>
      </c>
      <c r="C2555">
        <v>0.41934806088403576</v>
      </c>
      <c r="D2555">
        <v>0.43309444431588451</v>
      </c>
      <c r="E2555">
        <v>-1.3746383431848752E-2</v>
      </c>
      <c r="F2555">
        <v>1.3746383431848752E-2</v>
      </c>
      <c r="JG2555" t="e">
        <f>#REF!-JE2555</f>
        <v>#REF!</v>
      </c>
      <c r="JH2555" t="e">
        <f t="shared" si="39"/>
        <v>#REF!</v>
      </c>
    </row>
    <row r="2556" spans="1:268" x14ac:dyDescent="0.35">
      <c r="A2556" t="s">
        <v>2816</v>
      </c>
      <c r="B2556" s="6">
        <v>342926</v>
      </c>
      <c r="C2556">
        <v>0.32923459929403653</v>
      </c>
      <c r="D2556">
        <v>0.31549124876260598</v>
      </c>
      <c r="E2556">
        <v>1.3743350531430554E-2</v>
      </c>
      <c r="F2556">
        <v>1.3743350531430554E-2</v>
      </c>
      <c r="JG2556" t="e">
        <f>#REF!-JE2556</f>
        <v>#REF!</v>
      </c>
      <c r="JH2556" t="e">
        <f t="shared" si="39"/>
        <v>#REF!</v>
      </c>
    </row>
    <row r="2557" spans="1:268" x14ac:dyDescent="0.35">
      <c r="A2557" t="s">
        <v>2817</v>
      </c>
      <c r="B2557" s="6">
        <v>170591</v>
      </c>
      <c r="C2557">
        <v>0.45234454484781017</v>
      </c>
      <c r="D2557">
        <v>0.46608441985044841</v>
      </c>
      <c r="E2557">
        <v>-1.3739875002638235E-2</v>
      </c>
      <c r="F2557">
        <v>1.3739875002638235E-2</v>
      </c>
      <c r="JG2557" t="e">
        <f>#REF!-JE2557</f>
        <v>#REF!</v>
      </c>
      <c r="JH2557" t="e">
        <f t="shared" si="39"/>
        <v>#REF!</v>
      </c>
    </row>
    <row r="2558" spans="1:268" x14ac:dyDescent="0.35">
      <c r="A2558" t="s">
        <v>2818</v>
      </c>
      <c r="B2558" s="6">
        <v>83894</v>
      </c>
      <c r="C2558">
        <v>0.59301674653668923</v>
      </c>
      <c r="D2558">
        <v>0.60675560159243302</v>
      </c>
      <c r="E2558">
        <v>-1.3738855055743793E-2</v>
      </c>
      <c r="F2558">
        <v>1.3738855055743793E-2</v>
      </c>
      <c r="JG2558" t="e">
        <f>#REF!-JE2558</f>
        <v>#REF!</v>
      </c>
      <c r="JH2558" t="e">
        <f t="shared" si="39"/>
        <v>#REF!</v>
      </c>
    </row>
    <row r="2559" spans="1:268" x14ac:dyDescent="0.35">
      <c r="A2559" t="s">
        <v>2819</v>
      </c>
      <c r="B2559" s="6">
        <v>6286</v>
      </c>
      <c r="C2559">
        <v>0.6414372339172898</v>
      </c>
      <c r="D2559">
        <v>0.65517074952958509</v>
      </c>
      <c r="E2559">
        <v>-1.3733515612295299E-2</v>
      </c>
      <c r="F2559">
        <v>1.3733515612295299E-2</v>
      </c>
      <c r="JG2559" t="e">
        <f>#REF!-JE2559</f>
        <v>#REF!</v>
      </c>
      <c r="JH2559" t="e">
        <f t="shared" si="39"/>
        <v>#REF!</v>
      </c>
    </row>
    <row r="2560" spans="1:268" x14ac:dyDescent="0.35">
      <c r="A2560" t="s">
        <v>2820</v>
      </c>
      <c r="B2560" s="6">
        <v>90019</v>
      </c>
      <c r="C2560">
        <v>0.95905552631048807</v>
      </c>
      <c r="D2560">
        <v>0.94532895926023586</v>
      </c>
      <c r="E2560">
        <v>1.3726567050252214E-2</v>
      </c>
      <c r="F2560">
        <v>1.3726567050252214E-2</v>
      </c>
      <c r="JG2560" t="e">
        <f>#REF!-JE2560</f>
        <v>#REF!</v>
      </c>
      <c r="JH2560" t="e">
        <f t="shared" si="39"/>
        <v>#REF!</v>
      </c>
    </row>
    <row r="2561" spans="1:268" x14ac:dyDescent="0.35">
      <c r="A2561" t="s">
        <v>2821</v>
      </c>
      <c r="B2561" s="6">
        <v>10461</v>
      </c>
      <c r="C2561">
        <v>0.30294039608264067</v>
      </c>
      <c r="D2561">
        <v>0.31666420701891218</v>
      </c>
      <c r="E2561">
        <v>-1.3723810936271508E-2</v>
      </c>
      <c r="F2561">
        <v>1.3723810936271508E-2</v>
      </c>
      <c r="JG2561" t="e">
        <f>#REF!-JE2561</f>
        <v>#REF!</v>
      </c>
      <c r="JH2561" t="e">
        <f t="shared" si="39"/>
        <v>#REF!</v>
      </c>
    </row>
    <row r="2562" spans="1:268" x14ac:dyDescent="0.35">
      <c r="A2562" t="s">
        <v>2822</v>
      </c>
      <c r="B2562" s="6">
        <v>29766</v>
      </c>
      <c r="C2562">
        <v>0.80711901486611848</v>
      </c>
      <c r="D2562">
        <v>0.79339829968685072</v>
      </c>
      <c r="E2562">
        <v>1.3720715179267762E-2</v>
      </c>
      <c r="F2562">
        <v>1.3720715179267762E-2</v>
      </c>
      <c r="JG2562" t="e">
        <f>#REF!-JE2562</f>
        <v>#REF!</v>
      </c>
      <c r="JH2562" t="e">
        <f t="shared" si="39"/>
        <v>#REF!</v>
      </c>
    </row>
    <row r="2563" spans="1:268" x14ac:dyDescent="0.35">
      <c r="A2563" t="s">
        <v>2823</v>
      </c>
      <c r="B2563" s="6">
        <v>25824</v>
      </c>
      <c r="C2563">
        <v>0.75626315559021906</v>
      </c>
      <c r="D2563">
        <v>0.74254333227473035</v>
      </c>
      <c r="E2563">
        <v>1.3719823315488711E-2</v>
      </c>
      <c r="F2563">
        <v>1.3719823315488711E-2</v>
      </c>
      <c r="JG2563" t="e">
        <f>#REF!-JE2563</f>
        <v>#REF!</v>
      </c>
      <c r="JH2563" t="e">
        <f t="shared" ref="JH2563:JH2626" si="40">ABS(JG2563)</f>
        <v>#REF!</v>
      </c>
    </row>
    <row r="2564" spans="1:268" x14ac:dyDescent="0.35">
      <c r="A2564" t="s">
        <v>2824</v>
      </c>
      <c r="B2564" s="6">
        <v>51304</v>
      </c>
      <c r="C2564">
        <v>0.85864962126723898</v>
      </c>
      <c r="D2564">
        <v>0.84493173741478633</v>
      </c>
      <c r="E2564">
        <v>1.371788385245265E-2</v>
      </c>
      <c r="F2564">
        <v>1.371788385245265E-2</v>
      </c>
      <c r="JG2564" t="e">
        <f>#REF!-JE2564</f>
        <v>#REF!</v>
      </c>
      <c r="JH2564" t="e">
        <f t="shared" si="40"/>
        <v>#REF!</v>
      </c>
    </row>
    <row r="2565" spans="1:268" x14ac:dyDescent="0.35">
      <c r="A2565" t="s">
        <v>2825</v>
      </c>
      <c r="B2565" s="6">
        <v>2746</v>
      </c>
      <c r="C2565">
        <v>0.59415390358843778</v>
      </c>
      <c r="D2565">
        <v>0.58043915630549936</v>
      </c>
      <c r="E2565">
        <v>1.3714747282938422E-2</v>
      </c>
      <c r="F2565">
        <v>1.3714747282938422E-2</v>
      </c>
      <c r="JG2565" t="e">
        <f>#REF!-JE2565</f>
        <v>#REF!</v>
      </c>
      <c r="JH2565" t="e">
        <f t="shared" si="40"/>
        <v>#REF!</v>
      </c>
    </row>
    <row r="2566" spans="1:268" x14ac:dyDescent="0.35">
      <c r="A2566" t="s">
        <v>2826</v>
      </c>
      <c r="B2566" s="6">
        <v>1028</v>
      </c>
      <c r="C2566">
        <v>0.87113441889063647</v>
      </c>
      <c r="D2566">
        <v>0.85741978250511974</v>
      </c>
      <c r="E2566">
        <v>1.3714636385516732E-2</v>
      </c>
      <c r="F2566">
        <v>1.3714636385516732E-2</v>
      </c>
      <c r="JG2566" t="e">
        <f>#REF!-JE2566</f>
        <v>#REF!</v>
      </c>
      <c r="JH2566" t="e">
        <f t="shared" si="40"/>
        <v>#REF!</v>
      </c>
    </row>
    <row r="2567" spans="1:268" x14ac:dyDescent="0.35">
      <c r="A2567" t="s">
        <v>2827</v>
      </c>
      <c r="B2567" s="6">
        <v>388815</v>
      </c>
      <c r="C2567">
        <v>0.83144317989750693</v>
      </c>
      <c r="D2567">
        <v>0.81772932222830974</v>
      </c>
      <c r="E2567">
        <v>1.3713857669197194E-2</v>
      </c>
      <c r="F2567">
        <v>1.3713857669197194E-2</v>
      </c>
      <c r="JG2567" t="e">
        <f>#REF!-JE2567</f>
        <v>#REF!</v>
      </c>
      <c r="JH2567" t="e">
        <f t="shared" si="40"/>
        <v>#REF!</v>
      </c>
    </row>
    <row r="2568" spans="1:268" x14ac:dyDescent="0.35">
      <c r="A2568" t="s">
        <v>2828</v>
      </c>
      <c r="B2568" s="6">
        <v>6536</v>
      </c>
      <c r="C2568">
        <v>0.50750226438894552</v>
      </c>
      <c r="D2568">
        <v>0.52121527762324149</v>
      </c>
      <c r="E2568">
        <v>-1.3713013234295968E-2</v>
      </c>
      <c r="F2568">
        <v>1.3713013234295968E-2</v>
      </c>
      <c r="JG2568" t="e">
        <f>#REF!-JE2568</f>
        <v>#REF!</v>
      </c>
      <c r="JH2568" t="e">
        <f t="shared" si="40"/>
        <v>#REF!</v>
      </c>
    </row>
    <row r="2569" spans="1:268" x14ac:dyDescent="0.35">
      <c r="A2569" t="s">
        <v>2829</v>
      </c>
      <c r="B2569" s="6">
        <v>343450</v>
      </c>
      <c r="C2569">
        <v>0.18299445175740747</v>
      </c>
      <c r="D2569">
        <v>0.19670686159892045</v>
      </c>
      <c r="E2569">
        <v>-1.3712409841512979E-2</v>
      </c>
      <c r="F2569">
        <v>1.3712409841512979E-2</v>
      </c>
      <c r="JG2569" t="e">
        <f>#REF!-JE2569</f>
        <v>#REF!</v>
      </c>
      <c r="JH2569" t="e">
        <f t="shared" si="40"/>
        <v>#REF!</v>
      </c>
    </row>
    <row r="2570" spans="1:268" x14ac:dyDescent="0.35">
      <c r="A2570" t="s">
        <v>2830</v>
      </c>
      <c r="B2570" s="6">
        <v>929</v>
      </c>
      <c r="C2570">
        <v>0.48527064346742915</v>
      </c>
      <c r="D2570">
        <v>0.4989788099197095</v>
      </c>
      <c r="E2570">
        <v>-1.3708166452280346E-2</v>
      </c>
      <c r="F2570">
        <v>1.3708166452280346E-2</v>
      </c>
      <c r="JG2570" t="e">
        <f>#REF!-JE2570</f>
        <v>#REF!</v>
      </c>
      <c r="JH2570" t="e">
        <f t="shared" si="40"/>
        <v>#REF!</v>
      </c>
    </row>
    <row r="2571" spans="1:268" x14ac:dyDescent="0.35">
      <c r="A2571" t="s">
        <v>2831</v>
      </c>
      <c r="B2571" s="6">
        <v>9832</v>
      </c>
      <c r="C2571">
        <v>0.39436306858124526</v>
      </c>
      <c r="D2571">
        <v>0.40807086389352315</v>
      </c>
      <c r="E2571">
        <v>-1.3707795312277893E-2</v>
      </c>
      <c r="F2571">
        <v>1.3707795312277893E-2</v>
      </c>
      <c r="JG2571" t="e">
        <f>#REF!-JE2571</f>
        <v>#REF!</v>
      </c>
      <c r="JH2571" t="e">
        <f t="shared" si="40"/>
        <v>#REF!</v>
      </c>
    </row>
    <row r="2572" spans="1:268" x14ac:dyDescent="0.35">
      <c r="A2572" t="s">
        <v>2832</v>
      </c>
      <c r="B2572" s="6">
        <v>79695</v>
      </c>
      <c r="C2572">
        <v>0.14927413335848932</v>
      </c>
      <c r="D2572">
        <v>0.16297788118991755</v>
      </c>
      <c r="E2572">
        <v>-1.370374783142822E-2</v>
      </c>
      <c r="F2572">
        <v>1.370374783142822E-2</v>
      </c>
      <c r="JG2572" t="e">
        <f>#REF!-JE2572</f>
        <v>#REF!</v>
      </c>
      <c r="JH2572" t="e">
        <f t="shared" si="40"/>
        <v>#REF!</v>
      </c>
    </row>
    <row r="2573" spans="1:268" x14ac:dyDescent="0.35">
      <c r="A2573" t="s">
        <v>2833</v>
      </c>
      <c r="B2573" s="6">
        <v>51385</v>
      </c>
      <c r="C2573">
        <v>0.43103616921037957</v>
      </c>
      <c r="D2573">
        <v>0.41733367486988537</v>
      </c>
      <c r="E2573">
        <v>1.3702494340494198E-2</v>
      </c>
      <c r="F2573">
        <v>1.3702494340494198E-2</v>
      </c>
      <c r="JG2573" t="e">
        <f>#REF!-JE2573</f>
        <v>#REF!</v>
      </c>
      <c r="JH2573" t="e">
        <f t="shared" si="40"/>
        <v>#REF!</v>
      </c>
    </row>
    <row r="2574" spans="1:268" x14ac:dyDescent="0.35">
      <c r="A2574" t="s">
        <v>2834</v>
      </c>
      <c r="B2574" s="6">
        <v>283373</v>
      </c>
      <c r="C2574">
        <v>0.19791174525201</v>
      </c>
      <c r="D2574">
        <v>0.21161042645933434</v>
      </c>
      <c r="E2574">
        <v>-1.3698681207324342E-2</v>
      </c>
      <c r="F2574">
        <v>1.3698681207324342E-2</v>
      </c>
      <c r="JG2574" t="e">
        <f>#REF!-JE2574</f>
        <v>#REF!</v>
      </c>
      <c r="JH2574" t="e">
        <f t="shared" si="40"/>
        <v>#REF!</v>
      </c>
    </row>
    <row r="2575" spans="1:268" x14ac:dyDescent="0.35">
      <c r="A2575" t="s">
        <v>2835</v>
      </c>
      <c r="B2575" s="6">
        <v>240</v>
      </c>
      <c r="C2575">
        <v>0.62062776617660831</v>
      </c>
      <c r="D2575">
        <v>0.63432242158656538</v>
      </c>
      <c r="E2575">
        <v>-1.3694655409957068E-2</v>
      </c>
      <c r="F2575">
        <v>1.3694655409957068E-2</v>
      </c>
      <c r="JG2575" t="e">
        <f>#REF!-JE2575</f>
        <v>#REF!</v>
      </c>
      <c r="JH2575" t="e">
        <f t="shared" si="40"/>
        <v>#REF!</v>
      </c>
    </row>
    <row r="2576" spans="1:268" x14ac:dyDescent="0.35">
      <c r="A2576" t="s">
        <v>2836</v>
      </c>
      <c r="B2576" s="6">
        <v>9394</v>
      </c>
      <c r="C2576">
        <v>0.53139925932049603</v>
      </c>
      <c r="D2576">
        <v>0.51770616561424432</v>
      </c>
      <c r="E2576">
        <v>1.3693093706251713E-2</v>
      </c>
      <c r="F2576">
        <v>1.3693093706251713E-2</v>
      </c>
      <c r="JG2576" t="e">
        <f>#REF!-JE2576</f>
        <v>#REF!</v>
      </c>
      <c r="JH2576" t="e">
        <f t="shared" si="40"/>
        <v>#REF!</v>
      </c>
    </row>
    <row r="2577" spans="1:268" x14ac:dyDescent="0.35">
      <c r="A2577" t="s">
        <v>2837</v>
      </c>
      <c r="B2577" s="6">
        <v>79953</v>
      </c>
      <c r="C2577">
        <v>0.30912538067268236</v>
      </c>
      <c r="D2577">
        <v>0.3228181324551348</v>
      </c>
      <c r="E2577">
        <v>-1.3692751782452439E-2</v>
      </c>
      <c r="F2577">
        <v>1.3692751782452439E-2</v>
      </c>
      <c r="JG2577" t="e">
        <f>#REF!-JE2577</f>
        <v>#REF!</v>
      </c>
      <c r="JH2577" t="e">
        <f t="shared" si="40"/>
        <v>#REF!</v>
      </c>
    </row>
    <row r="2578" spans="1:268" x14ac:dyDescent="0.35">
      <c r="A2578" t="s">
        <v>2838</v>
      </c>
      <c r="B2578" s="6">
        <v>57596</v>
      </c>
      <c r="C2578">
        <v>0.76094174828601668</v>
      </c>
      <c r="D2578">
        <v>0.74725479673002027</v>
      </c>
      <c r="E2578">
        <v>1.3686951555996418E-2</v>
      </c>
      <c r="F2578">
        <v>1.3686951555996418E-2</v>
      </c>
      <c r="JG2578" t="e">
        <f>#REF!-JE2578</f>
        <v>#REF!</v>
      </c>
      <c r="JH2578" t="e">
        <f t="shared" si="40"/>
        <v>#REF!</v>
      </c>
    </row>
    <row r="2579" spans="1:268" x14ac:dyDescent="0.35">
      <c r="A2579" t="s">
        <v>2839</v>
      </c>
      <c r="B2579" s="6">
        <v>7053</v>
      </c>
      <c r="C2579">
        <v>0.72916205600849948</v>
      </c>
      <c r="D2579">
        <v>0.742847670531116</v>
      </c>
      <c r="E2579">
        <v>-1.3685614522616518E-2</v>
      </c>
      <c r="F2579">
        <v>1.3685614522616518E-2</v>
      </c>
      <c r="JG2579" t="e">
        <f>#REF!-JE2579</f>
        <v>#REF!</v>
      </c>
      <c r="JH2579" t="e">
        <f t="shared" si="40"/>
        <v>#REF!</v>
      </c>
    </row>
    <row r="2580" spans="1:268" x14ac:dyDescent="0.35">
      <c r="A2580" t="s">
        <v>2840</v>
      </c>
      <c r="B2580" s="6">
        <v>65999</v>
      </c>
      <c r="C2580">
        <v>0.29140010460779081</v>
      </c>
      <c r="D2580">
        <v>0.30508220060121832</v>
      </c>
      <c r="E2580">
        <v>-1.3682095993427512E-2</v>
      </c>
      <c r="F2580">
        <v>1.3682095993427512E-2</v>
      </c>
      <c r="JG2580" t="e">
        <f>#REF!-JE2580</f>
        <v>#REF!</v>
      </c>
      <c r="JH2580" t="e">
        <f t="shared" si="40"/>
        <v>#REF!</v>
      </c>
    </row>
    <row r="2581" spans="1:268" x14ac:dyDescent="0.35">
      <c r="A2581" t="s">
        <v>2841</v>
      </c>
      <c r="B2581" s="6">
        <v>9467</v>
      </c>
      <c r="C2581">
        <v>0.20924893393698579</v>
      </c>
      <c r="D2581">
        <v>0.195568306017251</v>
      </c>
      <c r="E2581">
        <v>1.3680627919734789E-2</v>
      </c>
      <c r="F2581">
        <v>1.3680627919734789E-2</v>
      </c>
      <c r="JG2581" t="e">
        <f>#REF!-JE2581</f>
        <v>#REF!</v>
      </c>
      <c r="JH2581" t="e">
        <f t="shared" si="40"/>
        <v>#REF!</v>
      </c>
    </row>
    <row r="2582" spans="1:268" x14ac:dyDescent="0.35">
      <c r="A2582" t="s">
        <v>2842</v>
      </c>
      <c r="B2582" s="6">
        <v>5540</v>
      </c>
      <c r="C2582">
        <v>0.27000550710171445</v>
      </c>
      <c r="D2582">
        <v>0.28368516336601557</v>
      </c>
      <c r="E2582">
        <v>-1.3679656264301121E-2</v>
      </c>
      <c r="F2582">
        <v>1.3679656264301121E-2</v>
      </c>
      <c r="JG2582" t="e">
        <f>#REF!-JE2582</f>
        <v>#REF!</v>
      </c>
      <c r="JH2582" t="e">
        <f t="shared" si="40"/>
        <v>#REF!</v>
      </c>
    </row>
    <row r="2583" spans="1:268" x14ac:dyDescent="0.35">
      <c r="A2583" t="s">
        <v>2843</v>
      </c>
      <c r="B2583" s="6">
        <v>7351</v>
      </c>
      <c r="C2583">
        <v>0.41461111623278302</v>
      </c>
      <c r="D2583">
        <v>0.40093181719467508</v>
      </c>
      <c r="E2583">
        <v>1.3679299038107939E-2</v>
      </c>
      <c r="F2583">
        <v>1.3679299038107939E-2</v>
      </c>
      <c r="JG2583" t="e">
        <f>#REF!-JE2583</f>
        <v>#REF!</v>
      </c>
      <c r="JH2583" t="e">
        <f t="shared" si="40"/>
        <v>#REF!</v>
      </c>
    </row>
    <row r="2584" spans="1:268" x14ac:dyDescent="0.35">
      <c r="A2584" t="s">
        <v>2844</v>
      </c>
      <c r="B2584" s="6">
        <v>7462</v>
      </c>
      <c r="C2584">
        <v>0.52715769287464231</v>
      </c>
      <c r="D2584">
        <v>0.54083666186311607</v>
      </c>
      <c r="E2584">
        <v>-1.3678968988473761E-2</v>
      </c>
      <c r="F2584">
        <v>1.3678968988473761E-2</v>
      </c>
      <c r="JG2584" t="e">
        <f>#REF!-JE2584</f>
        <v>#REF!</v>
      </c>
      <c r="JH2584" t="e">
        <f t="shared" si="40"/>
        <v>#REF!</v>
      </c>
    </row>
    <row r="2585" spans="1:268" x14ac:dyDescent="0.35">
      <c r="A2585" t="s">
        <v>2845</v>
      </c>
      <c r="B2585" s="6">
        <v>90141</v>
      </c>
      <c r="C2585">
        <v>0.19238782569640228</v>
      </c>
      <c r="D2585">
        <v>0.17870995386269656</v>
      </c>
      <c r="E2585">
        <v>1.3677871833705724E-2</v>
      </c>
      <c r="F2585">
        <v>1.3677871833705724E-2</v>
      </c>
      <c r="JG2585" t="e">
        <f>#REF!-JE2585</f>
        <v>#REF!</v>
      </c>
      <c r="JH2585" t="e">
        <f t="shared" si="40"/>
        <v>#REF!</v>
      </c>
    </row>
    <row r="2586" spans="1:268" x14ac:dyDescent="0.35">
      <c r="A2586" t="s">
        <v>2846</v>
      </c>
      <c r="B2586" s="6">
        <v>64857</v>
      </c>
      <c r="C2586">
        <v>0.17435612288598903</v>
      </c>
      <c r="D2586">
        <v>0.18803398621879874</v>
      </c>
      <c r="E2586">
        <v>-1.3677863332809709E-2</v>
      </c>
      <c r="F2586">
        <v>1.3677863332809709E-2</v>
      </c>
      <c r="JG2586" t="e">
        <f>#REF!-JE2586</f>
        <v>#REF!</v>
      </c>
      <c r="JH2586" t="e">
        <f t="shared" si="40"/>
        <v>#REF!</v>
      </c>
    </row>
    <row r="2587" spans="1:268" x14ac:dyDescent="0.35">
      <c r="A2587" t="s">
        <v>2847</v>
      </c>
      <c r="B2587" s="6">
        <v>8900</v>
      </c>
      <c r="C2587">
        <v>0.24813978063678035</v>
      </c>
      <c r="D2587">
        <v>0.26181689138138203</v>
      </c>
      <c r="E2587">
        <v>-1.3677110744601678E-2</v>
      </c>
      <c r="F2587">
        <v>1.3677110744601678E-2</v>
      </c>
      <c r="JG2587" t="e">
        <f>#REF!-JE2587</f>
        <v>#REF!</v>
      </c>
      <c r="JH2587" t="e">
        <f t="shared" si="40"/>
        <v>#REF!</v>
      </c>
    </row>
    <row r="2588" spans="1:268" x14ac:dyDescent="0.35">
      <c r="A2588" t="s">
        <v>2848</v>
      </c>
      <c r="C2588">
        <v>0.56994344587523971</v>
      </c>
      <c r="D2588">
        <v>0.5562676955933209</v>
      </c>
      <c r="E2588">
        <v>1.3675750281918808E-2</v>
      </c>
      <c r="F2588">
        <v>1.3675750281918808E-2</v>
      </c>
      <c r="JG2588" t="e">
        <f>#REF!-JE2588</f>
        <v>#REF!</v>
      </c>
      <c r="JH2588" t="e">
        <f t="shared" si="40"/>
        <v>#REF!</v>
      </c>
    </row>
    <row r="2589" spans="1:268" x14ac:dyDescent="0.35">
      <c r="A2589" t="s">
        <v>2849</v>
      </c>
      <c r="B2589" s="6">
        <v>3178</v>
      </c>
      <c r="C2589">
        <v>0.26413516472842796</v>
      </c>
      <c r="D2589">
        <v>0.2504669148278667</v>
      </c>
      <c r="E2589">
        <v>1.3668249900561258E-2</v>
      </c>
      <c r="F2589">
        <v>1.3668249900561258E-2</v>
      </c>
      <c r="JG2589" t="e">
        <f>#REF!-JE2589</f>
        <v>#REF!</v>
      </c>
      <c r="JH2589" t="e">
        <f t="shared" si="40"/>
        <v>#REF!</v>
      </c>
    </row>
    <row r="2590" spans="1:268" x14ac:dyDescent="0.35">
      <c r="A2590" t="s">
        <v>2850</v>
      </c>
      <c r="B2590" s="6">
        <v>165257</v>
      </c>
      <c r="C2590">
        <v>0.19049450490675846</v>
      </c>
      <c r="D2590">
        <v>0.20415865566815455</v>
      </c>
      <c r="E2590">
        <v>-1.3664150761396099E-2</v>
      </c>
      <c r="F2590">
        <v>1.3664150761396099E-2</v>
      </c>
      <c r="JG2590" t="e">
        <f>#REF!-JE2590</f>
        <v>#REF!</v>
      </c>
      <c r="JH2590" t="e">
        <f t="shared" si="40"/>
        <v>#REF!</v>
      </c>
    </row>
    <row r="2591" spans="1:268" x14ac:dyDescent="0.35">
      <c r="A2591" t="s">
        <v>2851</v>
      </c>
      <c r="B2591" s="6">
        <v>5860</v>
      </c>
      <c r="C2591">
        <v>7.1872189667424063E-2</v>
      </c>
      <c r="D2591">
        <v>8.5528747778569975E-2</v>
      </c>
      <c r="E2591">
        <v>-1.3656558111145911E-2</v>
      </c>
      <c r="F2591">
        <v>1.3656558111145911E-2</v>
      </c>
      <c r="JG2591" t="e">
        <f>#REF!-JE2591</f>
        <v>#REF!</v>
      </c>
      <c r="JH2591" t="e">
        <f t="shared" si="40"/>
        <v>#REF!</v>
      </c>
    </row>
    <row r="2592" spans="1:268" x14ac:dyDescent="0.35">
      <c r="A2592" t="s">
        <v>2852</v>
      </c>
      <c r="B2592" s="6">
        <v>3176</v>
      </c>
      <c r="C2592">
        <v>0.82105121524418934</v>
      </c>
      <c r="D2592">
        <v>0.80739830083699693</v>
      </c>
      <c r="E2592">
        <v>1.3652914407192407E-2</v>
      </c>
      <c r="F2592">
        <v>1.3652914407192407E-2</v>
      </c>
      <c r="JG2592" t="e">
        <f>#REF!-JE2592</f>
        <v>#REF!</v>
      </c>
      <c r="JH2592" t="e">
        <f t="shared" si="40"/>
        <v>#REF!</v>
      </c>
    </row>
    <row r="2593" spans="1:268" x14ac:dyDescent="0.35">
      <c r="A2593" t="s">
        <v>2853</v>
      </c>
      <c r="B2593" s="6">
        <v>10886</v>
      </c>
      <c r="C2593">
        <v>0.2895163992769561</v>
      </c>
      <c r="D2593">
        <v>0.27586498010213645</v>
      </c>
      <c r="E2593">
        <v>1.3651419174819657E-2</v>
      </c>
      <c r="F2593">
        <v>1.3651419174819657E-2</v>
      </c>
      <c r="JG2593" t="e">
        <f>#REF!-JE2593</f>
        <v>#REF!</v>
      </c>
      <c r="JH2593" t="e">
        <f t="shared" si="40"/>
        <v>#REF!</v>
      </c>
    </row>
    <row r="2594" spans="1:268" x14ac:dyDescent="0.35">
      <c r="A2594" t="s">
        <v>2854</v>
      </c>
      <c r="B2594" s="6">
        <v>84908</v>
      </c>
      <c r="C2594">
        <v>0.78568161526280789</v>
      </c>
      <c r="D2594">
        <v>0.77203321563071059</v>
      </c>
      <c r="E2594">
        <v>1.3648399632097297E-2</v>
      </c>
      <c r="F2594">
        <v>1.3648399632097297E-2</v>
      </c>
      <c r="JG2594" t="e">
        <f>#REF!-JE2594</f>
        <v>#REF!</v>
      </c>
      <c r="JH2594" t="e">
        <f t="shared" si="40"/>
        <v>#REF!</v>
      </c>
    </row>
    <row r="2595" spans="1:268" x14ac:dyDescent="0.35">
      <c r="A2595" t="s">
        <v>2855</v>
      </c>
      <c r="B2595" s="6">
        <v>10379</v>
      </c>
      <c r="C2595">
        <v>0.69494618231478844</v>
      </c>
      <c r="D2595">
        <v>0.68130826049704707</v>
      </c>
      <c r="E2595">
        <v>1.3637921817741372E-2</v>
      </c>
      <c r="F2595">
        <v>1.3637921817741372E-2</v>
      </c>
      <c r="JG2595" t="e">
        <f>#REF!-JE2595</f>
        <v>#REF!</v>
      </c>
      <c r="JH2595" t="e">
        <f t="shared" si="40"/>
        <v>#REF!</v>
      </c>
    </row>
    <row r="2596" spans="1:268" x14ac:dyDescent="0.35">
      <c r="A2596" t="s">
        <v>2856</v>
      </c>
      <c r="B2596" s="6">
        <v>6732</v>
      </c>
      <c r="C2596">
        <v>0.60926518046664613</v>
      </c>
      <c r="D2596">
        <v>0.62290303691636439</v>
      </c>
      <c r="E2596">
        <v>-1.3637856449718266E-2</v>
      </c>
      <c r="F2596">
        <v>1.3637856449718266E-2</v>
      </c>
      <c r="JG2596" t="e">
        <f>#REF!-JE2596</f>
        <v>#REF!</v>
      </c>
      <c r="JH2596" t="e">
        <f t="shared" si="40"/>
        <v>#REF!</v>
      </c>
    </row>
    <row r="2597" spans="1:268" x14ac:dyDescent="0.35">
      <c r="A2597" t="s">
        <v>2857</v>
      </c>
      <c r="B2597" s="6">
        <v>84814</v>
      </c>
      <c r="C2597">
        <v>0.73349501557667074</v>
      </c>
      <c r="D2597">
        <v>0.71985716256899335</v>
      </c>
      <c r="E2597">
        <v>1.3637853007677392E-2</v>
      </c>
      <c r="F2597">
        <v>1.3637853007677392E-2</v>
      </c>
      <c r="JG2597" t="e">
        <f>#REF!-JE2597</f>
        <v>#REF!</v>
      </c>
      <c r="JH2597" t="e">
        <f t="shared" si="40"/>
        <v>#REF!</v>
      </c>
    </row>
    <row r="2598" spans="1:268" x14ac:dyDescent="0.35">
      <c r="A2598" t="s">
        <v>2858</v>
      </c>
      <c r="B2598" s="6">
        <v>255231</v>
      </c>
      <c r="C2598">
        <v>0.811962026949266</v>
      </c>
      <c r="D2598">
        <v>0.82559851336668355</v>
      </c>
      <c r="E2598">
        <v>-1.3636486417417548E-2</v>
      </c>
      <c r="F2598">
        <v>1.3636486417417548E-2</v>
      </c>
      <c r="JG2598" t="e">
        <f>#REF!-JE2598</f>
        <v>#REF!</v>
      </c>
      <c r="JH2598" t="e">
        <f t="shared" si="40"/>
        <v>#REF!</v>
      </c>
    </row>
    <row r="2599" spans="1:268" x14ac:dyDescent="0.35">
      <c r="A2599" t="s">
        <v>2859</v>
      </c>
      <c r="B2599" s="6">
        <v>51617</v>
      </c>
      <c r="C2599">
        <v>0.44352538661271668</v>
      </c>
      <c r="D2599">
        <v>0.42988993043298585</v>
      </c>
      <c r="E2599">
        <v>1.3635456179730832E-2</v>
      </c>
      <c r="F2599">
        <v>1.3635456179730832E-2</v>
      </c>
      <c r="JG2599" t="e">
        <f>#REF!-JE2599</f>
        <v>#REF!</v>
      </c>
      <c r="JH2599" t="e">
        <f t="shared" si="40"/>
        <v>#REF!</v>
      </c>
    </row>
    <row r="2600" spans="1:268" x14ac:dyDescent="0.35">
      <c r="A2600" t="s">
        <v>2860</v>
      </c>
      <c r="B2600" s="6">
        <v>27092</v>
      </c>
      <c r="C2600">
        <v>0.35393614221883601</v>
      </c>
      <c r="D2600">
        <v>0.3675715119644769</v>
      </c>
      <c r="E2600">
        <v>-1.3635369745640891E-2</v>
      </c>
      <c r="F2600">
        <v>1.3635369745640891E-2</v>
      </c>
      <c r="JG2600" t="e">
        <f>#REF!-JE2600</f>
        <v>#REF!</v>
      </c>
      <c r="JH2600" t="e">
        <f t="shared" si="40"/>
        <v>#REF!</v>
      </c>
    </row>
    <row r="2601" spans="1:268" x14ac:dyDescent="0.35">
      <c r="A2601" t="s">
        <v>2861</v>
      </c>
      <c r="B2601" s="6">
        <v>576</v>
      </c>
      <c r="C2601">
        <v>0.48814738878583364</v>
      </c>
      <c r="D2601">
        <v>0.50177646332000225</v>
      </c>
      <c r="E2601">
        <v>-1.3629074534168617E-2</v>
      </c>
      <c r="F2601">
        <v>1.3629074534168617E-2</v>
      </c>
      <c r="JG2601" t="e">
        <f>#REF!-JE2601</f>
        <v>#REF!</v>
      </c>
      <c r="JH2601" t="e">
        <f t="shared" si="40"/>
        <v>#REF!</v>
      </c>
    </row>
    <row r="2602" spans="1:268" x14ac:dyDescent="0.35">
      <c r="A2602" t="s">
        <v>2862</v>
      </c>
      <c r="C2602">
        <v>0.95094129155609197</v>
      </c>
      <c r="D2602">
        <v>0.96456930808603414</v>
      </c>
      <c r="E2602">
        <v>-1.3628016529942166E-2</v>
      </c>
      <c r="F2602">
        <v>1.3628016529942166E-2</v>
      </c>
      <c r="JG2602" t="e">
        <f>#REF!-JE2602</f>
        <v>#REF!</v>
      </c>
      <c r="JH2602" t="e">
        <f t="shared" si="40"/>
        <v>#REF!</v>
      </c>
    </row>
    <row r="2603" spans="1:268" x14ac:dyDescent="0.35">
      <c r="A2603" t="s">
        <v>2863</v>
      </c>
      <c r="B2603" s="6">
        <v>26271</v>
      </c>
      <c r="C2603">
        <v>8.6509913562686683E-2</v>
      </c>
      <c r="D2603">
        <v>0.10013404326862775</v>
      </c>
      <c r="E2603">
        <v>-1.3624129705941068E-2</v>
      </c>
      <c r="F2603">
        <v>1.3624129705941068E-2</v>
      </c>
      <c r="JG2603" t="e">
        <f>#REF!-JE2603</f>
        <v>#REF!</v>
      </c>
      <c r="JH2603" t="e">
        <f t="shared" si="40"/>
        <v>#REF!</v>
      </c>
    </row>
    <row r="2604" spans="1:268" x14ac:dyDescent="0.35">
      <c r="A2604" t="s">
        <v>2864</v>
      </c>
      <c r="B2604" s="6">
        <v>11280</v>
      </c>
      <c r="C2604">
        <v>0.78450628336286521</v>
      </c>
      <c r="D2604">
        <v>0.77088231427600507</v>
      </c>
      <c r="E2604">
        <v>1.3623969086860144E-2</v>
      </c>
      <c r="F2604">
        <v>1.3623969086860144E-2</v>
      </c>
      <c r="JG2604" t="e">
        <f>#REF!-JE2604</f>
        <v>#REF!</v>
      </c>
      <c r="JH2604" t="e">
        <f t="shared" si="40"/>
        <v>#REF!</v>
      </c>
    </row>
    <row r="2605" spans="1:268" x14ac:dyDescent="0.35">
      <c r="A2605" t="s">
        <v>2865</v>
      </c>
      <c r="B2605" s="6">
        <v>79673</v>
      </c>
      <c r="C2605">
        <v>0.47669163973083167</v>
      </c>
      <c r="D2605">
        <v>0.46307457019758513</v>
      </c>
      <c r="E2605">
        <v>1.361706953324654E-2</v>
      </c>
      <c r="F2605">
        <v>1.361706953324654E-2</v>
      </c>
      <c r="JG2605" t="e">
        <f>#REF!-JE2605</f>
        <v>#REF!</v>
      </c>
      <c r="JH2605" t="e">
        <f t="shared" si="40"/>
        <v>#REF!</v>
      </c>
    </row>
    <row r="2606" spans="1:268" x14ac:dyDescent="0.35">
      <c r="A2606" t="s">
        <v>2866</v>
      </c>
      <c r="B2606" s="6">
        <v>8914</v>
      </c>
      <c r="C2606">
        <v>0.9141205710280107</v>
      </c>
      <c r="D2606">
        <v>0.92773387844884658</v>
      </c>
      <c r="E2606">
        <v>-1.3613307420835885E-2</v>
      </c>
      <c r="F2606">
        <v>1.3613307420835885E-2</v>
      </c>
      <c r="JG2606" t="e">
        <f>#REF!-JE2606</f>
        <v>#REF!</v>
      </c>
      <c r="JH2606" t="e">
        <f t="shared" si="40"/>
        <v>#REF!</v>
      </c>
    </row>
    <row r="2607" spans="1:268" x14ac:dyDescent="0.35">
      <c r="A2607" t="s">
        <v>2867</v>
      </c>
      <c r="B2607" s="6">
        <v>55303</v>
      </c>
      <c r="C2607">
        <v>0.54918238180691326</v>
      </c>
      <c r="D2607">
        <v>0.5627947747765536</v>
      </c>
      <c r="E2607">
        <v>-1.3612392969640341E-2</v>
      </c>
      <c r="F2607">
        <v>1.3612392969640341E-2</v>
      </c>
      <c r="JG2607" t="e">
        <f>#REF!-JE2607</f>
        <v>#REF!</v>
      </c>
      <c r="JH2607" t="e">
        <f t="shared" si="40"/>
        <v>#REF!</v>
      </c>
    </row>
    <row r="2608" spans="1:268" x14ac:dyDescent="0.35">
      <c r="A2608" t="s">
        <v>2868</v>
      </c>
      <c r="B2608" s="6">
        <v>608</v>
      </c>
      <c r="C2608">
        <v>0.6401056607350819</v>
      </c>
      <c r="D2608">
        <v>0.6264987450719256</v>
      </c>
      <c r="E2608">
        <v>1.3606915663156305E-2</v>
      </c>
      <c r="F2608">
        <v>1.3606915663156305E-2</v>
      </c>
      <c r="JG2608" t="e">
        <f>#REF!-JE2608</f>
        <v>#REF!</v>
      </c>
      <c r="JH2608" t="e">
        <f t="shared" si="40"/>
        <v>#REF!</v>
      </c>
    </row>
    <row r="2609" spans="1:268" x14ac:dyDescent="0.35">
      <c r="A2609" t="s">
        <v>2869</v>
      </c>
      <c r="B2609" s="6">
        <v>23551</v>
      </c>
      <c r="C2609">
        <v>0.69551185191810416</v>
      </c>
      <c r="D2609">
        <v>0.70911843432226074</v>
      </c>
      <c r="E2609">
        <v>-1.3606582404156575E-2</v>
      </c>
      <c r="F2609">
        <v>1.3606582404156575E-2</v>
      </c>
      <c r="JG2609" t="e">
        <f>#REF!-JE2609</f>
        <v>#REF!</v>
      </c>
      <c r="JH2609" t="e">
        <f t="shared" si="40"/>
        <v>#REF!</v>
      </c>
    </row>
    <row r="2610" spans="1:268" x14ac:dyDescent="0.35">
      <c r="A2610" t="s">
        <v>2870</v>
      </c>
      <c r="B2610" s="6">
        <v>200765</v>
      </c>
      <c r="C2610">
        <v>0.35652611240727827</v>
      </c>
      <c r="D2610">
        <v>0.3429225695587092</v>
      </c>
      <c r="E2610">
        <v>1.3603542848569072E-2</v>
      </c>
      <c r="F2610">
        <v>1.3603542848569072E-2</v>
      </c>
      <c r="JG2610" t="e">
        <f>#REF!-JE2610</f>
        <v>#REF!</v>
      </c>
      <c r="JH2610" t="e">
        <f t="shared" si="40"/>
        <v>#REF!</v>
      </c>
    </row>
    <row r="2611" spans="1:268" x14ac:dyDescent="0.35">
      <c r="A2611" t="s">
        <v>2871</v>
      </c>
      <c r="B2611" s="6">
        <v>9096</v>
      </c>
      <c r="C2611">
        <v>0.41596368126531336</v>
      </c>
      <c r="D2611">
        <v>0.4023618823149015</v>
      </c>
      <c r="E2611">
        <v>1.3601798950411859E-2</v>
      </c>
      <c r="F2611">
        <v>1.3601798950411859E-2</v>
      </c>
      <c r="JG2611" t="e">
        <f>#REF!-JE2611</f>
        <v>#REF!</v>
      </c>
      <c r="JH2611" t="e">
        <f t="shared" si="40"/>
        <v>#REF!</v>
      </c>
    </row>
    <row r="2612" spans="1:268" x14ac:dyDescent="0.35">
      <c r="A2612" t="s">
        <v>2872</v>
      </c>
      <c r="B2612" s="6">
        <v>23228</v>
      </c>
      <c r="C2612">
        <v>0.53095839396673339</v>
      </c>
      <c r="D2612">
        <v>0.51736316734824217</v>
      </c>
      <c r="E2612">
        <v>1.3595226618491218E-2</v>
      </c>
      <c r="F2612">
        <v>1.3595226618491218E-2</v>
      </c>
      <c r="JG2612" t="e">
        <f>#REF!-JE2612</f>
        <v>#REF!</v>
      </c>
      <c r="JH2612" t="e">
        <f t="shared" si="40"/>
        <v>#REF!</v>
      </c>
    </row>
    <row r="2613" spans="1:268" x14ac:dyDescent="0.35">
      <c r="A2613" t="s">
        <v>2873</v>
      </c>
      <c r="B2613" s="6">
        <v>5873</v>
      </c>
      <c r="C2613">
        <v>0.83375256109268814</v>
      </c>
      <c r="D2613">
        <v>0.8473330647089744</v>
      </c>
      <c r="E2613">
        <v>-1.3580503616286266E-2</v>
      </c>
      <c r="F2613">
        <v>1.3580503616286266E-2</v>
      </c>
      <c r="JG2613" t="e">
        <f>#REF!-JE2613</f>
        <v>#REF!</v>
      </c>
      <c r="JH2613" t="e">
        <f t="shared" si="40"/>
        <v>#REF!</v>
      </c>
    </row>
    <row r="2614" spans="1:268" x14ac:dyDescent="0.35">
      <c r="A2614" t="s">
        <v>2874</v>
      </c>
      <c r="B2614" s="6">
        <v>10683</v>
      </c>
      <c r="C2614">
        <v>0.34041809306919729</v>
      </c>
      <c r="D2614">
        <v>0.35399811065461079</v>
      </c>
      <c r="E2614">
        <v>-1.3580017585413495E-2</v>
      </c>
      <c r="F2614">
        <v>1.3580017585413495E-2</v>
      </c>
      <c r="JG2614" t="e">
        <f>#REF!-JE2614</f>
        <v>#REF!</v>
      </c>
      <c r="JH2614" t="e">
        <f t="shared" si="40"/>
        <v>#REF!</v>
      </c>
    </row>
    <row r="2615" spans="1:268" x14ac:dyDescent="0.35">
      <c r="A2615" t="s">
        <v>2875</v>
      </c>
      <c r="B2615" s="6">
        <v>2549</v>
      </c>
      <c r="C2615">
        <v>0.64270124277445295</v>
      </c>
      <c r="D2615">
        <v>0.62912793724348393</v>
      </c>
      <c r="E2615">
        <v>1.3573305530969026E-2</v>
      </c>
      <c r="F2615">
        <v>1.3573305530969026E-2</v>
      </c>
      <c r="JG2615" t="e">
        <f>#REF!-JE2615</f>
        <v>#REF!</v>
      </c>
      <c r="JH2615" t="e">
        <f t="shared" si="40"/>
        <v>#REF!</v>
      </c>
    </row>
    <row r="2616" spans="1:268" x14ac:dyDescent="0.35">
      <c r="A2616" t="s">
        <v>2876</v>
      </c>
      <c r="B2616" s="6">
        <v>374378</v>
      </c>
      <c r="C2616">
        <v>0.82981434934085718</v>
      </c>
      <c r="D2616">
        <v>0.8162424985996497</v>
      </c>
      <c r="E2616">
        <v>1.3571850741207481E-2</v>
      </c>
      <c r="F2616">
        <v>1.3571850741207481E-2</v>
      </c>
      <c r="JG2616" t="e">
        <f>#REF!-JE2616</f>
        <v>#REF!</v>
      </c>
      <c r="JH2616" t="e">
        <f t="shared" si="40"/>
        <v>#REF!</v>
      </c>
    </row>
    <row r="2617" spans="1:268" x14ac:dyDescent="0.35">
      <c r="A2617" t="s">
        <v>2877</v>
      </c>
      <c r="B2617" s="6">
        <v>283537</v>
      </c>
      <c r="C2617">
        <v>9.9159509894510431E-2</v>
      </c>
      <c r="D2617">
        <v>8.5592962745304896E-2</v>
      </c>
      <c r="E2617">
        <v>1.3566547149205535E-2</v>
      </c>
      <c r="F2617">
        <v>1.3566547149205535E-2</v>
      </c>
      <c r="JG2617" t="e">
        <f>#REF!-JE2617</f>
        <v>#REF!</v>
      </c>
      <c r="JH2617" t="e">
        <f t="shared" si="40"/>
        <v>#REF!</v>
      </c>
    </row>
    <row r="2618" spans="1:268" x14ac:dyDescent="0.35">
      <c r="A2618" t="s">
        <v>2878</v>
      </c>
      <c r="B2618" s="6">
        <v>666</v>
      </c>
      <c r="C2618">
        <v>0.42244914164047925</v>
      </c>
      <c r="D2618">
        <v>0.40888332852210185</v>
      </c>
      <c r="E2618">
        <v>1.3565813118377401E-2</v>
      </c>
      <c r="F2618">
        <v>1.3565813118377401E-2</v>
      </c>
      <c r="JG2618" t="e">
        <f>#REF!-JE2618</f>
        <v>#REF!</v>
      </c>
      <c r="JH2618" t="e">
        <f t="shared" si="40"/>
        <v>#REF!</v>
      </c>
    </row>
    <row r="2619" spans="1:268" x14ac:dyDescent="0.35">
      <c r="A2619" t="s">
        <v>2879</v>
      </c>
      <c r="B2619" s="6">
        <v>55897</v>
      </c>
      <c r="C2619">
        <v>0.30784442030775749</v>
      </c>
      <c r="D2619">
        <v>0.32140259166354723</v>
      </c>
      <c r="E2619">
        <v>-1.3558171355789739E-2</v>
      </c>
      <c r="F2619">
        <v>1.3558171355789739E-2</v>
      </c>
      <c r="JG2619" t="e">
        <f>#REF!-JE2619</f>
        <v>#REF!</v>
      </c>
      <c r="JH2619" t="e">
        <f t="shared" si="40"/>
        <v>#REF!</v>
      </c>
    </row>
    <row r="2620" spans="1:268" x14ac:dyDescent="0.35">
      <c r="A2620" t="s">
        <v>2880</v>
      </c>
      <c r="B2620" s="6">
        <v>2888</v>
      </c>
      <c r="C2620">
        <v>5.8088838311558595E-2</v>
      </c>
      <c r="D2620">
        <v>7.1646374249364167E-2</v>
      </c>
      <c r="E2620">
        <v>-1.3557535937805572E-2</v>
      </c>
      <c r="F2620">
        <v>1.3557535937805572E-2</v>
      </c>
      <c r="JG2620" t="e">
        <f>#REF!-JE2620</f>
        <v>#REF!</v>
      </c>
      <c r="JH2620" t="e">
        <f t="shared" si="40"/>
        <v>#REF!</v>
      </c>
    </row>
    <row r="2621" spans="1:268" x14ac:dyDescent="0.35">
      <c r="A2621" t="s">
        <v>2881</v>
      </c>
      <c r="B2621" s="6">
        <v>8840</v>
      </c>
      <c r="C2621">
        <v>0.51271391848664993</v>
      </c>
      <c r="D2621">
        <v>0.4991613325533204</v>
      </c>
      <c r="E2621">
        <v>1.3552585933329531E-2</v>
      </c>
      <c r="F2621">
        <v>1.3552585933329531E-2</v>
      </c>
      <c r="JG2621" t="e">
        <f>#REF!-JE2621</f>
        <v>#REF!</v>
      </c>
      <c r="JH2621" t="e">
        <f t="shared" si="40"/>
        <v>#REF!</v>
      </c>
    </row>
    <row r="2622" spans="1:268" x14ac:dyDescent="0.35">
      <c r="A2622" t="s">
        <v>2882</v>
      </c>
      <c r="B2622" s="6">
        <v>283652</v>
      </c>
      <c r="C2622">
        <v>0.67013977724745633</v>
      </c>
      <c r="D2622">
        <v>0.65658952392920544</v>
      </c>
      <c r="E2622">
        <v>1.3550253318250882E-2</v>
      </c>
      <c r="F2622">
        <v>1.3550253318250882E-2</v>
      </c>
      <c r="JG2622" t="e">
        <f>#REF!-JE2622</f>
        <v>#REF!</v>
      </c>
      <c r="JH2622" t="e">
        <f t="shared" si="40"/>
        <v>#REF!</v>
      </c>
    </row>
    <row r="2623" spans="1:268" x14ac:dyDescent="0.35">
      <c r="A2623" t="s">
        <v>2883</v>
      </c>
      <c r="B2623" s="6">
        <v>22861</v>
      </c>
      <c r="C2623">
        <v>0.59256862783058784</v>
      </c>
      <c r="D2623">
        <v>0.606114253776043</v>
      </c>
      <c r="E2623">
        <v>-1.3545625945455164E-2</v>
      </c>
      <c r="F2623">
        <v>1.3545625945455164E-2</v>
      </c>
      <c r="JG2623" t="e">
        <f>#REF!-JE2623</f>
        <v>#REF!</v>
      </c>
      <c r="JH2623" t="e">
        <f t="shared" si="40"/>
        <v>#REF!</v>
      </c>
    </row>
    <row r="2624" spans="1:268" x14ac:dyDescent="0.35">
      <c r="A2624" t="s">
        <v>2884</v>
      </c>
      <c r="B2624" s="6">
        <v>164395</v>
      </c>
      <c r="C2624">
        <v>0.13648381367709425</v>
      </c>
      <c r="D2624">
        <v>0.15002796150836223</v>
      </c>
      <c r="E2624">
        <v>-1.3544147831267977E-2</v>
      </c>
      <c r="F2624">
        <v>1.3544147831267977E-2</v>
      </c>
      <c r="JG2624" t="e">
        <f>#REF!-JE2624</f>
        <v>#REF!</v>
      </c>
      <c r="JH2624" t="e">
        <f t="shared" si="40"/>
        <v>#REF!</v>
      </c>
    </row>
    <row r="2625" spans="1:268" x14ac:dyDescent="0.35">
      <c r="A2625" t="s">
        <v>2885</v>
      </c>
      <c r="B2625" s="6">
        <v>26289</v>
      </c>
      <c r="C2625">
        <v>0.68461792478131855</v>
      </c>
      <c r="D2625">
        <v>0.69815722402897151</v>
      </c>
      <c r="E2625">
        <v>-1.3539299247652958E-2</v>
      </c>
      <c r="F2625">
        <v>1.3539299247652958E-2</v>
      </c>
      <c r="JG2625" t="e">
        <f>#REF!-JE2625</f>
        <v>#REF!</v>
      </c>
      <c r="JH2625" t="e">
        <f t="shared" si="40"/>
        <v>#REF!</v>
      </c>
    </row>
    <row r="2626" spans="1:268" x14ac:dyDescent="0.35">
      <c r="A2626" t="s">
        <v>2886</v>
      </c>
      <c r="B2626" s="6">
        <v>8725</v>
      </c>
      <c r="C2626">
        <v>0.60394515202304122</v>
      </c>
      <c r="D2626">
        <v>0.59040585614171881</v>
      </c>
      <c r="E2626">
        <v>1.3539295881322411E-2</v>
      </c>
      <c r="F2626">
        <v>1.3539295881322411E-2</v>
      </c>
      <c r="JG2626" t="e">
        <f>#REF!-JE2626</f>
        <v>#REF!</v>
      </c>
      <c r="JH2626" t="e">
        <f t="shared" si="40"/>
        <v>#REF!</v>
      </c>
    </row>
    <row r="2627" spans="1:268" x14ac:dyDescent="0.35">
      <c r="A2627" t="s">
        <v>2887</v>
      </c>
      <c r="B2627" s="6">
        <v>2920</v>
      </c>
      <c r="C2627">
        <v>0.71189110894105967</v>
      </c>
      <c r="D2627">
        <v>0.72542125756585474</v>
      </c>
      <c r="E2627">
        <v>-1.3530148624795069E-2</v>
      </c>
      <c r="F2627">
        <v>1.3530148624795069E-2</v>
      </c>
      <c r="JG2627" t="e">
        <f>#REF!-JE2627</f>
        <v>#REF!</v>
      </c>
      <c r="JH2627" t="e">
        <f t="shared" ref="JH2627:JH2690" si="41">ABS(JG2627)</f>
        <v>#REF!</v>
      </c>
    </row>
    <row r="2628" spans="1:268" x14ac:dyDescent="0.35">
      <c r="A2628" t="s">
        <v>2888</v>
      </c>
      <c r="B2628" s="6">
        <v>55243</v>
      </c>
      <c r="C2628">
        <v>0.61666306749466737</v>
      </c>
      <c r="D2628">
        <v>0.63019306576528478</v>
      </c>
      <c r="E2628">
        <v>-1.3529998270617405E-2</v>
      </c>
      <c r="F2628">
        <v>1.3529998270617405E-2</v>
      </c>
      <c r="JG2628" t="e">
        <f>#REF!-JE2628</f>
        <v>#REF!</v>
      </c>
      <c r="JH2628" t="e">
        <f t="shared" si="41"/>
        <v>#REF!</v>
      </c>
    </row>
    <row r="2629" spans="1:268" x14ac:dyDescent="0.35">
      <c r="A2629" t="s">
        <v>2889</v>
      </c>
      <c r="B2629" s="6">
        <v>3007</v>
      </c>
      <c r="C2629">
        <v>0.14887450536911731</v>
      </c>
      <c r="D2629">
        <v>0.16240297011370775</v>
      </c>
      <c r="E2629">
        <v>-1.3528464744590435E-2</v>
      </c>
      <c r="F2629">
        <v>1.3528464744590435E-2</v>
      </c>
      <c r="JG2629" t="e">
        <f>#REF!-JE2629</f>
        <v>#REF!</v>
      </c>
      <c r="JH2629" t="e">
        <f t="shared" si="41"/>
        <v>#REF!</v>
      </c>
    </row>
    <row r="2630" spans="1:268" x14ac:dyDescent="0.35">
      <c r="A2630" t="s">
        <v>2890</v>
      </c>
      <c r="B2630" s="6">
        <v>282996</v>
      </c>
      <c r="C2630">
        <v>0.73670766801753984</v>
      </c>
      <c r="D2630">
        <v>0.75023510239900038</v>
      </c>
      <c r="E2630">
        <v>-1.3527434381460535E-2</v>
      </c>
      <c r="F2630">
        <v>1.3527434381460535E-2</v>
      </c>
      <c r="JG2630" t="e">
        <f>#REF!-JE2630</f>
        <v>#REF!</v>
      </c>
      <c r="JH2630" t="e">
        <f t="shared" si="41"/>
        <v>#REF!</v>
      </c>
    </row>
    <row r="2631" spans="1:268" x14ac:dyDescent="0.35">
      <c r="A2631" t="s">
        <v>2891</v>
      </c>
      <c r="B2631" s="6">
        <v>10117</v>
      </c>
      <c r="C2631">
        <v>0.78664888290672008</v>
      </c>
      <c r="D2631">
        <v>0.77313420577561121</v>
      </c>
      <c r="E2631">
        <v>1.3514677131108876E-2</v>
      </c>
      <c r="F2631">
        <v>1.3514677131108876E-2</v>
      </c>
      <c r="JG2631" t="e">
        <f>#REF!-JE2631</f>
        <v>#REF!</v>
      </c>
      <c r="JH2631" t="e">
        <f t="shared" si="41"/>
        <v>#REF!</v>
      </c>
    </row>
    <row r="2632" spans="1:268" x14ac:dyDescent="0.35">
      <c r="A2632" t="s">
        <v>2892</v>
      </c>
      <c r="B2632" s="6">
        <v>81502</v>
      </c>
      <c r="C2632">
        <v>0.74567023018207035</v>
      </c>
      <c r="D2632">
        <v>0.75918202984207017</v>
      </c>
      <c r="E2632">
        <v>-1.3511799659999824E-2</v>
      </c>
      <c r="F2632">
        <v>1.3511799659999824E-2</v>
      </c>
      <c r="JG2632" t="e">
        <f>#REF!-JE2632</f>
        <v>#REF!</v>
      </c>
      <c r="JH2632" t="e">
        <f t="shared" si="41"/>
        <v>#REF!</v>
      </c>
    </row>
    <row r="2633" spans="1:268" x14ac:dyDescent="0.35">
      <c r="A2633" t="s">
        <v>2893</v>
      </c>
      <c r="B2633" s="6">
        <v>22836</v>
      </c>
      <c r="C2633">
        <v>0.15149177456315621</v>
      </c>
      <c r="D2633">
        <v>0.16499750328590415</v>
      </c>
      <c r="E2633">
        <v>-1.3505728722747939E-2</v>
      </c>
      <c r="F2633">
        <v>1.3505728722747939E-2</v>
      </c>
      <c r="JG2633" t="e">
        <f>#REF!-JE2633</f>
        <v>#REF!</v>
      </c>
      <c r="JH2633" t="e">
        <f t="shared" si="41"/>
        <v>#REF!</v>
      </c>
    </row>
    <row r="2634" spans="1:268" x14ac:dyDescent="0.35">
      <c r="A2634" t="s">
        <v>2894</v>
      </c>
      <c r="B2634" s="6">
        <v>116159</v>
      </c>
      <c r="C2634">
        <v>0.7599793370188096</v>
      </c>
      <c r="D2634">
        <v>0.77348138735409189</v>
      </c>
      <c r="E2634">
        <v>-1.350205033528229E-2</v>
      </c>
      <c r="F2634">
        <v>1.350205033528229E-2</v>
      </c>
      <c r="JG2634" t="e">
        <f>#REF!-JE2634</f>
        <v>#REF!</v>
      </c>
      <c r="JH2634" t="e">
        <f t="shared" si="41"/>
        <v>#REF!</v>
      </c>
    </row>
    <row r="2635" spans="1:268" x14ac:dyDescent="0.35">
      <c r="A2635" t="s">
        <v>2895</v>
      </c>
      <c r="B2635" s="6">
        <v>9654</v>
      </c>
      <c r="C2635">
        <v>0.43327906477451517</v>
      </c>
      <c r="D2635">
        <v>0.446779853144185</v>
      </c>
      <c r="E2635">
        <v>-1.3500788369669836E-2</v>
      </c>
      <c r="F2635">
        <v>1.3500788369669836E-2</v>
      </c>
      <c r="JG2635" t="e">
        <f>#REF!-JE2635</f>
        <v>#REF!</v>
      </c>
      <c r="JH2635" t="e">
        <f t="shared" si="41"/>
        <v>#REF!</v>
      </c>
    </row>
    <row r="2636" spans="1:268" x14ac:dyDescent="0.35">
      <c r="A2636" t="s">
        <v>2896</v>
      </c>
      <c r="B2636" s="6">
        <v>6444</v>
      </c>
      <c r="C2636">
        <v>0.78238188304897771</v>
      </c>
      <c r="D2636">
        <v>0.76888507484990742</v>
      </c>
      <c r="E2636">
        <v>1.3496808199070287E-2</v>
      </c>
      <c r="F2636">
        <v>1.3496808199070287E-2</v>
      </c>
      <c r="JG2636" t="e">
        <f>#REF!-JE2636</f>
        <v>#REF!</v>
      </c>
      <c r="JH2636" t="e">
        <f t="shared" si="41"/>
        <v>#REF!</v>
      </c>
    </row>
    <row r="2637" spans="1:268" x14ac:dyDescent="0.35">
      <c r="A2637" t="s">
        <v>2897</v>
      </c>
      <c r="B2637" s="6">
        <v>57007</v>
      </c>
      <c r="C2637">
        <v>0.41751392211154209</v>
      </c>
      <c r="D2637">
        <v>0.43100689383791191</v>
      </c>
      <c r="E2637">
        <v>-1.3492971726369818E-2</v>
      </c>
      <c r="F2637">
        <v>1.3492971726369818E-2</v>
      </c>
      <c r="JG2637" t="e">
        <f>#REF!-JE2637</f>
        <v>#REF!</v>
      </c>
      <c r="JH2637" t="e">
        <f t="shared" si="41"/>
        <v>#REF!</v>
      </c>
    </row>
    <row r="2638" spans="1:268" x14ac:dyDescent="0.35">
      <c r="A2638" t="s">
        <v>2898</v>
      </c>
      <c r="B2638" s="6">
        <v>84912</v>
      </c>
      <c r="C2638">
        <v>0.86184702195242935</v>
      </c>
      <c r="D2638">
        <v>0.84835719164437073</v>
      </c>
      <c r="E2638">
        <v>1.3489830308058615E-2</v>
      </c>
      <c r="F2638">
        <v>1.3489830308058615E-2</v>
      </c>
      <c r="JG2638" t="e">
        <f>#REF!-JE2638</f>
        <v>#REF!</v>
      </c>
      <c r="JH2638" t="e">
        <f t="shared" si="41"/>
        <v>#REF!</v>
      </c>
    </row>
    <row r="2639" spans="1:268" x14ac:dyDescent="0.35">
      <c r="A2639" t="s">
        <v>2899</v>
      </c>
      <c r="B2639" s="6">
        <v>440603</v>
      </c>
      <c r="C2639">
        <v>0.58990177166118485</v>
      </c>
      <c r="D2639">
        <v>0.60338726643366181</v>
      </c>
      <c r="E2639">
        <v>-1.3485494772476958E-2</v>
      </c>
      <c r="F2639">
        <v>1.3485494772476958E-2</v>
      </c>
      <c r="JG2639" t="e">
        <f>#REF!-JE2639</f>
        <v>#REF!</v>
      </c>
      <c r="JH2639" t="e">
        <f t="shared" si="41"/>
        <v>#REF!</v>
      </c>
    </row>
    <row r="2640" spans="1:268" x14ac:dyDescent="0.35">
      <c r="A2640" t="s">
        <v>2900</v>
      </c>
      <c r="B2640" s="6">
        <v>8743</v>
      </c>
      <c r="C2640">
        <v>0.59737287385597504</v>
      </c>
      <c r="D2640">
        <v>0.61085230589931583</v>
      </c>
      <c r="E2640">
        <v>-1.3479432043340789E-2</v>
      </c>
      <c r="F2640">
        <v>1.3479432043340789E-2</v>
      </c>
      <c r="JG2640" t="e">
        <f>#REF!-JE2640</f>
        <v>#REF!</v>
      </c>
      <c r="JH2640" t="e">
        <f t="shared" si="41"/>
        <v>#REF!</v>
      </c>
    </row>
    <row r="2641" spans="1:268" x14ac:dyDescent="0.35">
      <c r="A2641" t="s">
        <v>2901</v>
      </c>
      <c r="B2641" s="6">
        <v>2220</v>
      </c>
      <c r="C2641">
        <v>0.77554193151006745</v>
      </c>
      <c r="D2641">
        <v>0.78902072702545045</v>
      </c>
      <c r="E2641">
        <v>-1.3478795515383002E-2</v>
      </c>
      <c r="F2641">
        <v>1.3478795515383002E-2</v>
      </c>
      <c r="JG2641" t="e">
        <f>#REF!-JE2641</f>
        <v>#REF!</v>
      </c>
      <c r="JH2641" t="e">
        <f t="shared" si="41"/>
        <v>#REF!</v>
      </c>
    </row>
    <row r="2642" spans="1:268" x14ac:dyDescent="0.35">
      <c r="A2642" t="s">
        <v>2902</v>
      </c>
      <c r="B2642" s="6">
        <v>4224</v>
      </c>
      <c r="C2642">
        <v>0.60368433850300152</v>
      </c>
      <c r="D2642">
        <v>0.61716289367623667</v>
      </c>
      <c r="E2642">
        <v>-1.3478555173235152E-2</v>
      </c>
      <c r="F2642">
        <v>1.3478555173235152E-2</v>
      </c>
      <c r="JG2642" t="e">
        <f>#REF!-JE2642</f>
        <v>#REF!</v>
      </c>
      <c r="JH2642" t="e">
        <f t="shared" si="41"/>
        <v>#REF!</v>
      </c>
    </row>
    <row r="2643" spans="1:268" x14ac:dyDescent="0.35">
      <c r="A2643" t="s">
        <v>2903</v>
      </c>
      <c r="B2643" s="6">
        <v>148203</v>
      </c>
      <c r="C2643">
        <v>5.7051966977703469E-2</v>
      </c>
      <c r="D2643">
        <v>4.357780987410767E-2</v>
      </c>
      <c r="E2643">
        <v>1.3474157103595799E-2</v>
      </c>
      <c r="F2643">
        <v>1.3474157103595799E-2</v>
      </c>
      <c r="JG2643" t="e">
        <f>#REF!-JE2643</f>
        <v>#REF!</v>
      </c>
      <c r="JH2643" t="e">
        <f t="shared" si="41"/>
        <v>#REF!</v>
      </c>
    </row>
    <row r="2644" spans="1:268" x14ac:dyDescent="0.35">
      <c r="A2644" t="s">
        <v>2904</v>
      </c>
      <c r="B2644" s="6">
        <v>124997</v>
      </c>
      <c r="C2644">
        <v>0.765336427413145</v>
      </c>
      <c r="D2644">
        <v>0.75186336349376526</v>
      </c>
      <c r="E2644">
        <v>1.3473063919379746E-2</v>
      </c>
      <c r="F2644">
        <v>1.3473063919379746E-2</v>
      </c>
      <c r="JG2644" t="e">
        <f>#REF!-JE2644</f>
        <v>#REF!</v>
      </c>
      <c r="JH2644" t="e">
        <f t="shared" si="41"/>
        <v>#REF!</v>
      </c>
    </row>
    <row r="2645" spans="1:268" x14ac:dyDescent="0.35">
      <c r="A2645" t="s">
        <v>2905</v>
      </c>
      <c r="B2645" s="6">
        <v>3809</v>
      </c>
      <c r="C2645">
        <v>0.47642237315820923</v>
      </c>
      <c r="D2645">
        <v>0.48989183723534901</v>
      </c>
      <c r="E2645">
        <v>-1.3469464077139781E-2</v>
      </c>
      <c r="F2645">
        <v>1.3469464077139781E-2</v>
      </c>
      <c r="JG2645" t="e">
        <f>#REF!-JE2645</f>
        <v>#REF!</v>
      </c>
      <c r="JH2645" t="e">
        <f t="shared" si="41"/>
        <v>#REF!</v>
      </c>
    </row>
    <row r="2646" spans="1:268" x14ac:dyDescent="0.35">
      <c r="A2646" t="s">
        <v>2906</v>
      </c>
      <c r="B2646" s="6">
        <v>931</v>
      </c>
      <c r="C2646">
        <v>0.81684577579084683</v>
      </c>
      <c r="D2646">
        <v>0.83031346358965263</v>
      </c>
      <c r="E2646">
        <v>-1.3467687798805805E-2</v>
      </c>
      <c r="F2646">
        <v>1.3467687798805805E-2</v>
      </c>
      <c r="JG2646" t="e">
        <f>#REF!-JE2646</f>
        <v>#REF!</v>
      </c>
      <c r="JH2646" t="e">
        <f t="shared" si="41"/>
        <v>#REF!</v>
      </c>
    </row>
    <row r="2647" spans="1:268" x14ac:dyDescent="0.35">
      <c r="A2647" t="s">
        <v>2907</v>
      </c>
      <c r="B2647" s="6">
        <v>84612</v>
      </c>
      <c r="C2647">
        <v>0.56867416202135457</v>
      </c>
      <c r="D2647">
        <v>0.58213484335342747</v>
      </c>
      <c r="E2647">
        <v>-1.3460681332072899E-2</v>
      </c>
      <c r="F2647">
        <v>1.3460681332072899E-2</v>
      </c>
      <c r="JG2647" t="e">
        <f>#REF!-JE2647</f>
        <v>#REF!</v>
      </c>
      <c r="JH2647" t="e">
        <f t="shared" si="41"/>
        <v>#REF!</v>
      </c>
    </row>
    <row r="2648" spans="1:268" x14ac:dyDescent="0.35">
      <c r="A2648" t="s">
        <v>2908</v>
      </c>
      <c r="B2648" s="6">
        <v>375298</v>
      </c>
      <c r="C2648">
        <v>0.81955014278716654</v>
      </c>
      <c r="D2648">
        <v>0.83300768355590138</v>
      </c>
      <c r="E2648">
        <v>-1.3457540768734844E-2</v>
      </c>
      <c r="F2648">
        <v>1.3457540768734844E-2</v>
      </c>
      <c r="JG2648" t="e">
        <f>#REF!-JE2648</f>
        <v>#REF!</v>
      </c>
      <c r="JH2648" t="e">
        <f t="shared" si="41"/>
        <v>#REF!</v>
      </c>
    </row>
    <row r="2649" spans="1:268" x14ac:dyDescent="0.35">
      <c r="A2649" t="s">
        <v>2909</v>
      </c>
      <c r="B2649" s="6">
        <v>56890</v>
      </c>
      <c r="C2649">
        <v>0.67217753841396688</v>
      </c>
      <c r="D2649">
        <v>0.65872514353955069</v>
      </c>
      <c r="E2649">
        <v>1.3452394874416185E-2</v>
      </c>
      <c r="F2649">
        <v>1.3452394874416185E-2</v>
      </c>
      <c r="JG2649" t="e">
        <f>#REF!-JE2649</f>
        <v>#REF!</v>
      </c>
      <c r="JH2649" t="e">
        <f t="shared" si="41"/>
        <v>#REF!</v>
      </c>
    </row>
    <row r="2650" spans="1:268" x14ac:dyDescent="0.35">
      <c r="A2650" t="s">
        <v>2910</v>
      </c>
      <c r="B2650" s="6">
        <v>6522</v>
      </c>
      <c r="C2650">
        <v>0.59206748357706052</v>
      </c>
      <c r="D2650">
        <v>0.60551907812624517</v>
      </c>
      <c r="E2650">
        <v>-1.3451594549184653E-2</v>
      </c>
      <c r="F2650">
        <v>1.3451594549184653E-2</v>
      </c>
      <c r="JG2650" t="e">
        <f>#REF!-JE2650</f>
        <v>#REF!</v>
      </c>
      <c r="JH2650" t="e">
        <f t="shared" si="41"/>
        <v>#REF!</v>
      </c>
    </row>
    <row r="2651" spans="1:268" x14ac:dyDescent="0.35">
      <c r="A2651" t="s">
        <v>2911</v>
      </c>
      <c r="C2651">
        <v>0.76109047714731104</v>
      </c>
      <c r="D2651">
        <v>0.77453664015034984</v>
      </c>
      <c r="E2651">
        <v>-1.3446163003038802E-2</v>
      </c>
      <c r="F2651">
        <v>1.3446163003038802E-2</v>
      </c>
      <c r="JG2651" t="e">
        <f>#REF!-JE2651</f>
        <v>#REF!</v>
      </c>
      <c r="JH2651" t="e">
        <f t="shared" si="41"/>
        <v>#REF!</v>
      </c>
    </row>
    <row r="2652" spans="1:268" x14ac:dyDescent="0.35">
      <c r="A2652" t="s">
        <v>2912</v>
      </c>
      <c r="B2652" s="6">
        <v>118788</v>
      </c>
      <c r="C2652">
        <v>0.53157544638561904</v>
      </c>
      <c r="D2652">
        <v>0.5450171490489073</v>
      </c>
      <c r="E2652">
        <v>-1.3441702663288257E-2</v>
      </c>
      <c r="F2652">
        <v>1.3441702663288257E-2</v>
      </c>
      <c r="JG2652" t="e">
        <f>#REF!-JE2652</f>
        <v>#REF!</v>
      </c>
      <c r="JH2652" t="e">
        <f t="shared" si="41"/>
        <v>#REF!</v>
      </c>
    </row>
    <row r="2653" spans="1:268" x14ac:dyDescent="0.35">
      <c r="A2653" t="s">
        <v>2913</v>
      </c>
      <c r="B2653" s="6">
        <v>151790</v>
      </c>
      <c r="C2653">
        <v>0.49642309998277917</v>
      </c>
      <c r="D2653">
        <v>0.50986475198056247</v>
      </c>
      <c r="E2653">
        <v>-1.3441651997783299E-2</v>
      </c>
      <c r="F2653">
        <v>1.3441651997783299E-2</v>
      </c>
      <c r="JG2653" t="e">
        <f>#REF!-JE2653</f>
        <v>#REF!</v>
      </c>
      <c r="JH2653" t="e">
        <f t="shared" si="41"/>
        <v>#REF!</v>
      </c>
    </row>
    <row r="2654" spans="1:268" x14ac:dyDescent="0.35">
      <c r="A2654" t="s">
        <v>2914</v>
      </c>
      <c r="B2654" s="6">
        <v>284418</v>
      </c>
      <c r="C2654">
        <v>0.76441058143627039</v>
      </c>
      <c r="D2654">
        <v>0.75097165242757768</v>
      </c>
      <c r="E2654">
        <v>1.3438929008692702E-2</v>
      </c>
      <c r="F2654">
        <v>1.3438929008692702E-2</v>
      </c>
      <c r="JG2654" t="e">
        <f>#REF!-JE2654</f>
        <v>#REF!</v>
      </c>
      <c r="JH2654" t="e">
        <f t="shared" si="41"/>
        <v>#REF!</v>
      </c>
    </row>
    <row r="2655" spans="1:268" x14ac:dyDescent="0.35">
      <c r="A2655" t="s">
        <v>2915</v>
      </c>
      <c r="B2655" s="6">
        <v>24</v>
      </c>
      <c r="C2655">
        <v>0.64319598578029735</v>
      </c>
      <c r="D2655">
        <v>0.65663360646189728</v>
      </c>
      <c r="E2655">
        <v>-1.3437620681599927E-2</v>
      </c>
      <c r="F2655">
        <v>1.3437620681599927E-2</v>
      </c>
      <c r="JG2655" t="e">
        <f>#REF!-JE2655</f>
        <v>#REF!</v>
      </c>
      <c r="JH2655" t="e">
        <f t="shared" si="41"/>
        <v>#REF!</v>
      </c>
    </row>
    <row r="2656" spans="1:268" x14ac:dyDescent="0.35">
      <c r="A2656" t="s">
        <v>2916</v>
      </c>
      <c r="B2656" s="6">
        <v>6483</v>
      </c>
      <c r="C2656">
        <v>0.78407052479224959</v>
      </c>
      <c r="D2656">
        <v>0.7706364269632815</v>
      </c>
      <c r="E2656">
        <v>1.3434097828968095E-2</v>
      </c>
      <c r="F2656">
        <v>1.3434097828968095E-2</v>
      </c>
      <c r="JG2656" t="e">
        <f>#REF!-JE2656</f>
        <v>#REF!</v>
      </c>
      <c r="JH2656" t="e">
        <f t="shared" si="41"/>
        <v>#REF!</v>
      </c>
    </row>
    <row r="2657" spans="1:268" x14ac:dyDescent="0.35">
      <c r="A2657" t="s">
        <v>2917</v>
      </c>
      <c r="B2657" s="6">
        <v>1047</v>
      </c>
      <c r="C2657">
        <v>0.13417815535070712</v>
      </c>
      <c r="D2657">
        <v>0.14760027548503674</v>
      </c>
      <c r="E2657">
        <v>-1.3422120134329613E-2</v>
      </c>
      <c r="F2657">
        <v>1.3422120134329613E-2</v>
      </c>
      <c r="JG2657" t="e">
        <f>#REF!-JE2657</f>
        <v>#REF!</v>
      </c>
      <c r="JH2657" t="e">
        <f t="shared" si="41"/>
        <v>#REF!</v>
      </c>
    </row>
    <row r="2658" spans="1:268" x14ac:dyDescent="0.35">
      <c r="A2658" t="s">
        <v>2918</v>
      </c>
      <c r="B2658" s="6">
        <v>6649</v>
      </c>
      <c r="C2658">
        <v>0.75863366559364342</v>
      </c>
      <c r="D2658">
        <v>0.77205389065895902</v>
      </c>
      <c r="E2658">
        <v>-1.3420225065315594E-2</v>
      </c>
      <c r="F2658">
        <v>1.3420225065315594E-2</v>
      </c>
      <c r="JG2658" t="e">
        <f>#REF!-JE2658</f>
        <v>#REF!</v>
      </c>
      <c r="JH2658" t="e">
        <f t="shared" si="41"/>
        <v>#REF!</v>
      </c>
    </row>
    <row r="2659" spans="1:268" x14ac:dyDescent="0.35">
      <c r="A2659" t="s">
        <v>2919</v>
      </c>
      <c r="B2659" s="6">
        <v>3676</v>
      </c>
      <c r="C2659">
        <v>0.7421052814302902</v>
      </c>
      <c r="D2659">
        <v>0.75552205508445147</v>
      </c>
      <c r="E2659">
        <v>-1.3416773654161274E-2</v>
      </c>
      <c r="F2659">
        <v>1.3416773654161274E-2</v>
      </c>
      <c r="JG2659" t="e">
        <f>#REF!-JE2659</f>
        <v>#REF!</v>
      </c>
      <c r="JH2659" t="e">
        <f t="shared" si="41"/>
        <v>#REF!</v>
      </c>
    </row>
    <row r="2660" spans="1:268" x14ac:dyDescent="0.35">
      <c r="A2660" t="s">
        <v>2920</v>
      </c>
      <c r="B2660" s="6">
        <v>10160</v>
      </c>
      <c r="C2660">
        <v>0.6968665111712774</v>
      </c>
      <c r="D2660">
        <v>0.68345149296759511</v>
      </c>
      <c r="E2660">
        <v>1.3415018203682294E-2</v>
      </c>
      <c r="F2660">
        <v>1.3415018203682294E-2</v>
      </c>
      <c r="JG2660" t="e">
        <f>#REF!-JE2660</f>
        <v>#REF!</v>
      </c>
      <c r="JH2660" t="e">
        <f t="shared" si="41"/>
        <v>#REF!</v>
      </c>
    </row>
    <row r="2661" spans="1:268" x14ac:dyDescent="0.35">
      <c r="A2661" t="s">
        <v>2921</v>
      </c>
      <c r="B2661" s="6">
        <v>23270</v>
      </c>
      <c r="C2661">
        <v>0.4042231977007138</v>
      </c>
      <c r="D2661">
        <v>0.39080926403523353</v>
      </c>
      <c r="E2661">
        <v>1.3413933665480271E-2</v>
      </c>
      <c r="F2661">
        <v>1.3413933665480271E-2</v>
      </c>
      <c r="JG2661" t="e">
        <f>#REF!-JE2661</f>
        <v>#REF!</v>
      </c>
      <c r="JH2661" t="e">
        <f t="shared" si="41"/>
        <v>#REF!</v>
      </c>
    </row>
    <row r="2662" spans="1:268" x14ac:dyDescent="0.35">
      <c r="A2662" t="s">
        <v>2922</v>
      </c>
      <c r="B2662" s="6">
        <v>145376</v>
      </c>
      <c r="C2662">
        <v>0.29885825554857087</v>
      </c>
      <c r="D2662">
        <v>0.3122658435400571</v>
      </c>
      <c r="E2662">
        <v>-1.3407587991486225E-2</v>
      </c>
      <c r="F2662">
        <v>1.3407587991486225E-2</v>
      </c>
      <c r="JG2662" t="e">
        <f>#REF!-JE2662</f>
        <v>#REF!</v>
      </c>
      <c r="JH2662" t="e">
        <f t="shared" si="41"/>
        <v>#REF!</v>
      </c>
    </row>
    <row r="2663" spans="1:268" x14ac:dyDescent="0.35">
      <c r="A2663" t="s">
        <v>2923</v>
      </c>
      <c r="B2663" s="6">
        <v>55691</v>
      </c>
      <c r="C2663">
        <v>0.75901465161859261</v>
      </c>
      <c r="D2663">
        <v>0.74561079907537042</v>
      </c>
      <c r="E2663">
        <v>1.3403852543222183E-2</v>
      </c>
      <c r="F2663">
        <v>1.3403852543222183E-2</v>
      </c>
      <c r="JG2663" t="e">
        <f>#REF!-JE2663</f>
        <v>#REF!</v>
      </c>
      <c r="JH2663" t="e">
        <f t="shared" si="41"/>
        <v>#REF!</v>
      </c>
    </row>
    <row r="2664" spans="1:268" x14ac:dyDescent="0.35">
      <c r="A2664" t="s">
        <v>2924</v>
      </c>
      <c r="B2664" s="6">
        <v>10133</v>
      </c>
      <c r="C2664">
        <v>0.83345303947834026</v>
      </c>
      <c r="D2664">
        <v>0.82004937603305106</v>
      </c>
      <c r="E2664">
        <v>1.3403663445289205E-2</v>
      </c>
      <c r="F2664">
        <v>1.3403663445289205E-2</v>
      </c>
      <c r="JG2664" t="e">
        <f>#REF!-JE2664</f>
        <v>#REF!</v>
      </c>
      <c r="JH2664" t="e">
        <f t="shared" si="41"/>
        <v>#REF!</v>
      </c>
    </row>
    <row r="2665" spans="1:268" x14ac:dyDescent="0.35">
      <c r="A2665" t="s">
        <v>2925</v>
      </c>
      <c r="B2665" s="6">
        <v>64122</v>
      </c>
      <c r="C2665">
        <v>0.14325556332309991</v>
      </c>
      <c r="D2665">
        <v>0.15665439878878307</v>
      </c>
      <c r="E2665">
        <v>-1.3398835465683157E-2</v>
      </c>
      <c r="F2665">
        <v>1.3398835465683157E-2</v>
      </c>
      <c r="JG2665" t="e">
        <f>#REF!-JE2665</f>
        <v>#REF!</v>
      </c>
      <c r="JH2665" t="e">
        <f t="shared" si="41"/>
        <v>#REF!</v>
      </c>
    </row>
    <row r="2666" spans="1:268" x14ac:dyDescent="0.35">
      <c r="A2666" t="s">
        <v>2926</v>
      </c>
      <c r="B2666" s="6">
        <v>90</v>
      </c>
      <c r="C2666">
        <v>0.89156150678271251</v>
      </c>
      <c r="D2666">
        <v>0.87816518125174003</v>
      </c>
      <c r="E2666">
        <v>1.3396325530972475E-2</v>
      </c>
      <c r="F2666">
        <v>1.3396325530972475E-2</v>
      </c>
      <c r="JG2666" t="e">
        <f>#REF!-JE2666</f>
        <v>#REF!</v>
      </c>
      <c r="JH2666" t="e">
        <f t="shared" si="41"/>
        <v>#REF!</v>
      </c>
    </row>
    <row r="2667" spans="1:268" x14ac:dyDescent="0.35">
      <c r="A2667" t="s">
        <v>2927</v>
      </c>
      <c r="B2667" s="6">
        <v>284756</v>
      </c>
      <c r="C2667">
        <v>0.50425210583768998</v>
      </c>
      <c r="D2667">
        <v>0.51764612906441454</v>
      </c>
      <c r="E2667">
        <v>-1.3394023226724561E-2</v>
      </c>
      <c r="F2667">
        <v>1.3394023226724561E-2</v>
      </c>
      <c r="JG2667" t="e">
        <f>#REF!-JE2667</f>
        <v>#REF!</v>
      </c>
      <c r="JH2667" t="e">
        <f t="shared" si="41"/>
        <v>#REF!</v>
      </c>
    </row>
    <row r="2668" spans="1:268" x14ac:dyDescent="0.35">
      <c r="A2668" t="s">
        <v>2928</v>
      </c>
      <c r="C2668">
        <v>0.75161102608268815</v>
      </c>
      <c r="D2668">
        <v>0.73822016435542459</v>
      </c>
      <c r="E2668">
        <v>1.3390861727263559E-2</v>
      </c>
      <c r="F2668">
        <v>1.3390861727263559E-2</v>
      </c>
      <c r="JG2668" t="e">
        <f>#REF!-JE2668</f>
        <v>#REF!</v>
      </c>
      <c r="JH2668" t="e">
        <f t="shared" si="41"/>
        <v>#REF!</v>
      </c>
    </row>
    <row r="2669" spans="1:268" x14ac:dyDescent="0.35">
      <c r="A2669" t="s">
        <v>2929</v>
      </c>
      <c r="B2669" s="6">
        <v>2622</v>
      </c>
      <c r="C2669">
        <v>0.29527408772012387</v>
      </c>
      <c r="D2669">
        <v>0.28189072660711523</v>
      </c>
      <c r="E2669">
        <v>1.3383361113008641E-2</v>
      </c>
      <c r="F2669">
        <v>1.3383361113008641E-2</v>
      </c>
      <c r="JG2669" t="e">
        <f>#REF!-JE2669</f>
        <v>#REF!</v>
      </c>
      <c r="JH2669" t="e">
        <f t="shared" si="41"/>
        <v>#REF!</v>
      </c>
    </row>
    <row r="2670" spans="1:268" x14ac:dyDescent="0.35">
      <c r="A2670" t="s">
        <v>2930</v>
      </c>
      <c r="B2670" s="6">
        <v>166336</v>
      </c>
      <c r="C2670">
        <v>0.48662863716545479</v>
      </c>
      <c r="D2670">
        <v>0.47324746472771378</v>
      </c>
      <c r="E2670">
        <v>1.3381172437741007E-2</v>
      </c>
      <c r="F2670">
        <v>1.3381172437741007E-2</v>
      </c>
      <c r="JG2670" t="e">
        <f>#REF!-JE2670</f>
        <v>#REF!</v>
      </c>
      <c r="JH2670" t="e">
        <f t="shared" si="41"/>
        <v>#REF!</v>
      </c>
    </row>
    <row r="2671" spans="1:268" x14ac:dyDescent="0.35">
      <c r="A2671" t="s">
        <v>2931</v>
      </c>
      <c r="B2671" s="6">
        <v>390205</v>
      </c>
      <c r="C2671">
        <v>0.72672310366077819</v>
      </c>
      <c r="D2671">
        <v>0.74010003012135561</v>
      </c>
      <c r="E2671">
        <v>-1.3376926460577421E-2</v>
      </c>
      <c r="F2671">
        <v>1.3376926460577421E-2</v>
      </c>
      <c r="JG2671" t="e">
        <f>#REF!-JE2671</f>
        <v>#REF!</v>
      </c>
      <c r="JH2671" t="e">
        <f t="shared" si="41"/>
        <v>#REF!</v>
      </c>
    </row>
    <row r="2672" spans="1:268" x14ac:dyDescent="0.35">
      <c r="A2672" t="s">
        <v>2932</v>
      </c>
      <c r="B2672" s="6">
        <v>4135</v>
      </c>
      <c r="C2672">
        <v>7.2629862092163822E-2</v>
      </c>
      <c r="D2672">
        <v>5.9252996752638711E-2</v>
      </c>
      <c r="E2672">
        <v>1.3376865339525111E-2</v>
      </c>
      <c r="F2672">
        <v>1.3376865339525111E-2</v>
      </c>
      <c r="JG2672" t="e">
        <f>#REF!-JE2672</f>
        <v>#REF!</v>
      </c>
      <c r="JH2672" t="e">
        <f t="shared" si="41"/>
        <v>#REF!</v>
      </c>
    </row>
    <row r="2673" spans="1:268" x14ac:dyDescent="0.35">
      <c r="A2673" t="s">
        <v>2933</v>
      </c>
      <c r="B2673" s="6">
        <v>4210</v>
      </c>
      <c r="C2673">
        <v>0.75826982920348118</v>
      </c>
      <c r="D2673">
        <v>0.77164514947437957</v>
      </c>
      <c r="E2673">
        <v>-1.3375320270898383E-2</v>
      </c>
      <c r="F2673">
        <v>1.3375320270898383E-2</v>
      </c>
      <c r="JG2673" t="e">
        <f>#REF!-JE2673</f>
        <v>#REF!</v>
      </c>
      <c r="JH2673" t="e">
        <f t="shared" si="41"/>
        <v>#REF!</v>
      </c>
    </row>
    <row r="2674" spans="1:268" x14ac:dyDescent="0.35">
      <c r="A2674" t="s">
        <v>2934</v>
      </c>
      <c r="B2674" s="6">
        <v>1112</v>
      </c>
      <c r="C2674">
        <v>0.86837339673347491</v>
      </c>
      <c r="D2674">
        <v>0.85500858661829227</v>
      </c>
      <c r="E2674">
        <v>1.3364810115182646E-2</v>
      </c>
      <c r="F2674">
        <v>1.3364810115182646E-2</v>
      </c>
      <c r="JG2674" t="e">
        <f>#REF!-JE2674</f>
        <v>#REF!</v>
      </c>
      <c r="JH2674" t="e">
        <f t="shared" si="41"/>
        <v>#REF!</v>
      </c>
    </row>
    <row r="2675" spans="1:268" x14ac:dyDescent="0.35">
      <c r="A2675" t="s">
        <v>2935</v>
      </c>
      <c r="B2675" s="6">
        <v>85028</v>
      </c>
      <c r="C2675">
        <v>0.65750480514479703</v>
      </c>
      <c r="D2675">
        <v>0.67086873875236808</v>
      </c>
      <c r="E2675">
        <v>-1.3363933607571044E-2</v>
      </c>
      <c r="F2675">
        <v>1.3363933607571044E-2</v>
      </c>
      <c r="JG2675" t="e">
        <f>#REF!-JE2675</f>
        <v>#REF!</v>
      </c>
      <c r="JH2675" t="e">
        <f t="shared" si="41"/>
        <v>#REF!</v>
      </c>
    </row>
    <row r="2676" spans="1:268" x14ac:dyDescent="0.35">
      <c r="A2676" t="s">
        <v>2936</v>
      </c>
      <c r="B2676" s="6">
        <v>5959</v>
      </c>
      <c r="C2676">
        <v>0.61276851650630104</v>
      </c>
      <c r="D2676">
        <v>0.62613184568416203</v>
      </c>
      <c r="E2676">
        <v>-1.3363329177860983E-2</v>
      </c>
      <c r="F2676">
        <v>1.3363329177860983E-2</v>
      </c>
      <c r="JG2676" t="e">
        <f>#REF!-JE2676</f>
        <v>#REF!</v>
      </c>
      <c r="JH2676" t="e">
        <f t="shared" si="41"/>
        <v>#REF!</v>
      </c>
    </row>
    <row r="2677" spans="1:268" x14ac:dyDescent="0.35">
      <c r="A2677" t="s">
        <v>2937</v>
      </c>
      <c r="B2677" s="6">
        <v>389610</v>
      </c>
      <c r="C2677">
        <v>0.23590985538127499</v>
      </c>
      <c r="D2677">
        <v>0.22254937544351941</v>
      </c>
      <c r="E2677">
        <v>1.3360479937755576E-2</v>
      </c>
      <c r="F2677">
        <v>1.3360479937755576E-2</v>
      </c>
      <c r="JG2677" t="e">
        <f>#REF!-JE2677</f>
        <v>#REF!</v>
      </c>
      <c r="JH2677" t="e">
        <f t="shared" si="41"/>
        <v>#REF!</v>
      </c>
    </row>
    <row r="2678" spans="1:268" x14ac:dyDescent="0.35">
      <c r="A2678" t="s">
        <v>2938</v>
      </c>
      <c r="B2678" s="6">
        <v>64073</v>
      </c>
      <c r="C2678">
        <v>0.70987665100504049</v>
      </c>
      <c r="D2678">
        <v>0.696520034633475</v>
      </c>
      <c r="E2678">
        <v>1.3356616371565488E-2</v>
      </c>
      <c r="F2678">
        <v>1.3356616371565488E-2</v>
      </c>
      <c r="JG2678" t="e">
        <f>#REF!-JE2678</f>
        <v>#REF!</v>
      </c>
      <c r="JH2678" t="e">
        <f t="shared" si="41"/>
        <v>#REF!</v>
      </c>
    </row>
    <row r="2679" spans="1:268" x14ac:dyDescent="0.35">
      <c r="A2679" t="s">
        <v>2939</v>
      </c>
      <c r="B2679" s="6">
        <v>245711</v>
      </c>
      <c r="C2679">
        <v>0.10237723000566422</v>
      </c>
      <c r="D2679">
        <v>0.11573379852740158</v>
      </c>
      <c r="E2679">
        <v>-1.3356568521737361E-2</v>
      </c>
      <c r="F2679">
        <v>1.3356568521737361E-2</v>
      </c>
      <c r="JG2679" t="e">
        <f>#REF!-JE2679</f>
        <v>#REF!</v>
      </c>
      <c r="JH2679" t="e">
        <f t="shared" si="41"/>
        <v>#REF!</v>
      </c>
    </row>
    <row r="2680" spans="1:268" x14ac:dyDescent="0.35">
      <c r="A2680" t="s">
        <v>2940</v>
      </c>
      <c r="B2680" s="6">
        <v>284521</v>
      </c>
      <c r="C2680">
        <v>0.40759158886593128</v>
      </c>
      <c r="D2680">
        <v>0.42094757884599032</v>
      </c>
      <c r="E2680">
        <v>-1.3355989980059046E-2</v>
      </c>
      <c r="F2680">
        <v>1.3355989980059046E-2</v>
      </c>
      <c r="JG2680" t="e">
        <f>#REF!-JE2680</f>
        <v>#REF!</v>
      </c>
      <c r="JH2680" t="e">
        <f t="shared" si="41"/>
        <v>#REF!</v>
      </c>
    </row>
    <row r="2681" spans="1:268" x14ac:dyDescent="0.35">
      <c r="A2681" t="s">
        <v>2941</v>
      </c>
      <c r="B2681" s="6">
        <v>80131</v>
      </c>
      <c r="C2681">
        <v>0.49767184186421753</v>
      </c>
      <c r="D2681">
        <v>0.51102569093771288</v>
      </c>
      <c r="E2681">
        <v>-1.335384907349535E-2</v>
      </c>
      <c r="F2681">
        <v>1.335384907349535E-2</v>
      </c>
      <c r="JG2681" t="e">
        <f>#REF!-JE2681</f>
        <v>#REF!</v>
      </c>
      <c r="JH2681" t="e">
        <f t="shared" si="41"/>
        <v>#REF!</v>
      </c>
    </row>
    <row r="2682" spans="1:268" x14ac:dyDescent="0.35">
      <c r="A2682" t="s">
        <v>2942</v>
      </c>
      <c r="B2682" s="6">
        <v>7941</v>
      </c>
      <c r="C2682">
        <v>0.19448621595186455</v>
      </c>
      <c r="D2682">
        <v>0.20783852762202981</v>
      </c>
      <c r="E2682">
        <v>-1.3352311670165262E-2</v>
      </c>
      <c r="F2682">
        <v>1.3352311670165262E-2</v>
      </c>
      <c r="JG2682" t="e">
        <f>#REF!-JE2682</f>
        <v>#REF!</v>
      </c>
      <c r="JH2682" t="e">
        <f t="shared" si="41"/>
        <v>#REF!</v>
      </c>
    </row>
    <row r="2683" spans="1:268" x14ac:dyDescent="0.35">
      <c r="A2683" t="s">
        <v>2943</v>
      </c>
      <c r="B2683" s="6">
        <v>2905</v>
      </c>
      <c r="C2683">
        <v>0.46753804129479309</v>
      </c>
      <c r="D2683">
        <v>0.45418662264753917</v>
      </c>
      <c r="E2683">
        <v>1.3351418647253921E-2</v>
      </c>
      <c r="F2683">
        <v>1.3351418647253921E-2</v>
      </c>
      <c r="JG2683" t="e">
        <f>#REF!-JE2683</f>
        <v>#REF!</v>
      </c>
      <c r="JH2683" t="e">
        <f t="shared" si="41"/>
        <v>#REF!</v>
      </c>
    </row>
    <row r="2684" spans="1:268" x14ac:dyDescent="0.35">
      <c r="A2684" t="s">
        <v>2944</v>
      </c>
      <c r="B2684" s="6">
        <v>55586</v>
      </c>
      <c r="C2684">
        <v>0.28162679415241854</v>
      </c>
      <c r="D2684">
        <v>0.26827640172533718</v>
      </c>
      <c r="E2684">
        <v>1.3350392427081359E-2</v>
      </c>
      <c r="F2684">
        <v>1.3350392427081359E-2</v>
      </c>
      <c r="JG2684" t="e">
        <f>#REF!-JE2684</f>
        <v>#REF!</v>
      </c>
      <c r="JH2684" t="e">
        <f t="shared" si="41"/>
        <v>#REF!</v>
      </c>
    </row>
    <row r="2685" spans="1:268" x14ac:dyDescent="0.35">
      <c r="A2685" t="s">
        <v>2945</v>
      </c>
      <c r="B2685" s="6">
        <v>26664</v>
      </c>
      <c r="C2685">
        <v>0.64757483827519302</v>
      </c>
      <c r="D2685">
        <v>0.6609234383823781</v>
      </c>
      <c r="E2685">
        <v>-1.3348600107185082E-2</v>
      </c>
      <c r="F2685">
        <v>1.3348600107185082E-2</v>
      </c>
      <c r="JG2685" t="e">
        <f>#REF!-JE2685</f>
        <v>#REF!</v>
      </c>
      <c r="JH2685" t="e">
        <f t="shared" si="41"/>
        <v>#REF!</v>
      </c>
    </row>
    <row r="2686" spans="1:268" x14ac:dyDescent="0.35">
      <c r="A2686" t="s">
        <v>2946</v>
      </c>
      <c r="B2686" s="6">
        <v>5346</v>
      </c>
      <c r="C2686">
        <v>0.82790541808435036</v>
      </c>
      <c r="D2686">
        <v>0.84125076114073793</v>
      </c>
      <c r="E2686">
        <v>-1.3345343056387571E-2</v>
      </c>
      <c r="F2686">
        <v>1.3345343056387571E-2</v>
      </c>
      <c r="JG2686" t="e">
        <f>#REF!-JE2686</f>
        <v>#REF!</v>
      </c>
      <c r="JH2686" t="e">
        <f t="shared" si="41"/>
        <v>#REF!</v>
      </c>
    </row>
    <row r="2687" spans="1:268" x14ac:dyDescent="0.35">
      <c r="A2687" t="s">
        <v>2947</v>
      </c>
      <c r="B2687" s="6">
        <v>143098</v>
      </c>
      <c r="C2687">
        <v>0.73264986587989678</v>
      </c>
      <c r="D2687">
        <v>0.71930453640249314</v>
      </c>
      <c r="E2687">
        <v>1.3345329477403634E-2</v>
      </c>
      <c r="F2687">
        <v>1.3345329477403634E-2</v>
      </c>
      <c r="JG2687" t="e">
        <f>#REF!-JE2687</f>
        <v>#REF!</v>
      </c>
      <c r="JH2687" t="e">
        <f t="shared" si="41"/>
        <v>#REF!</v>
      </c>
    </row>
    <row r="2688" spans="1:268" x14ac:dyDescent="0.35">
      <c r="A2688" t="s">
        <v>2948</v>
      </c>
      <c r="B2688" s="6">
        <v>3225</v>
      </c>
      <c r="C2688">
        <v>0.21814385809491385</v>
      </c>
      <c r="D2688">
        <v>0.23148677886432986</v>
      </c>
      <c r="E2688">
        <v>-1.3342920769416011E-2</v>
      </c>
      <c r="F2688">
        <v>1.3342920769416011E-2</v>
      </c>
      <c r="JG2688" t="e">
        <f>#REF!-JE2688</f>
        <v>#REF!</v>
      </c>
      <c r="JH2688" t="e">
        <f t="shared" si="41"/>
        <v>#REF!</v>
      </c>
    </row>
    <row r="2689" spans="1:268" x14ac:dyDescent="0.35">
      <c r="A2689" t="s">
        <v>2949</v>
      </c>
      <c r="B2689" s="6">
        <v>9985</v>
      </c>
      <c r="C2689">
        <v>0.74438560241764662</v>
      </c>
      <c r="D2689">
        <v>0.75772835051661325</v>
      </c>
      <c r="E2689">
        <v>-1.3342748098966628E-2</v>
      </c>
      <c r="F2689">
        <v>1.3342748098966628E-2</v>
      </c>
      <c r="JG2689" t="e">
        <f>#REF!-JE2689</f>
        <v>#REF!</v>
      </c>
      <c r="JH2689" t="e">
        <f t="shared" si="41"/>
        <v>#REF!</v>
      </c>
    </row>
    <row r="2690" spans="1:268" x14ac:dyDescent="0.35">
      <c r="A2690" t="s">
        <v>2950</v>
      </c>
      <c r="B2690" s="6">
        <v>9414</v>
      </c>
      <c r="C2690">
        <v>0.1814618880363256</v>
      </c>
      <c r="D2690">
        <v>0.1948032969899304</v>
      </c>
      <c r="E2690">
        <v>-1.3341408953604805E-2</v>
      </c>
      <c r="F2690">
        <v>1.3341408953604805E-2</v>
      </c>
      <c r="JG2690" t="e">
        <f>#REF!-JE2690</f>
        <v>#REF!</v>
      </c>
      <c r="JH2690" t="e">
        <f t="shared" si="41"/>
        <v>#REF!</v>
      </c>
    </row>
    <row r="2691" spans="1:268" x14ac:dyDescent="0.35">
      <c r="A2691" t="s">
        <v>2951</v>
      </c>
      <c r="B2691" s="6">
        <v>155185</v>
      </c>
      <c r="C2691">
        <v>0.24868697022945069</v>
      </c>
      <c r="D2691">
        <v>0.26202820800486398</v>
      </c>
      <c r="E2691">
        <v>-1.3341237775413295E-2</v>
      </c>
      <c r="F2691">
        <v>1.3341237775413295E-2</v>
      </c>
      <c r="JG2691" t="e">
        <f>#REF!-JE2691</f>
        <v>#REF!</v>
      </c>
      <c r="JH2691" t="e">
        <f t="shared" ref="JH2691:JH2754" si="42">ABS(JG2691)</f>
        <v>#REF!</v>
      </c>
    </row>
    <row r="2692" spans="1:268" x14ac:dyDescent="0.35">
      <c r="A2692" t="s">
        <v>2952</v>
      </c>
      <c r="B2692" s="6">
        <v>8705</v>
      </c>
      <c r="C2692">
        <v>8.6422844005134516E-2</v>
      </c>
      <c r="D2692">
        <v>9.9760610461049004E-2</v>
      </c>
      <c r="E2692">
        <v>-1.3337766455914488E-2</v>
      </c>
      <c r="F2692">
        <v>1.3337766455914488E-2</v>
      </c>
      <c r="JG2692" t="e">
        <f>#REF!-JE2692</f>
        <v>#REF!</v>
      </c>
      <c r="JH2692" t="e">
        <f t="shared" si="42"/>
        <v>#REF!</v>
      </c>
    </row>
    <row r="2693" spans="1:268" x14ac:dyDescent="0.35">
      <c r="A2693" t="s">
        <v>2953</v>
      </c>
      <c r="B2693" s="6">
        <v>321</v>
      </c>
      <c r="C2693">
        <v>0.25763980711230661</v>
      </c>
      <c r="D2693">
        <v>0.27097341633283289</v>
      </c>
      <c r="E2693">
        <v>-1.3333609220526288E-2</v>
      </c>
      <c r="F2693">
        <v>1.3333609220526288E-2</v>
      </c>
      <c r="JG2693" t="e">
        <f>#REF!-JE2693</f>
        <v>#REF!</v>
      </c>
      <c r="JH2693" t="e">
        <f t="shared" si="42"/>
        <v>#REF!</v>
      </c>
    </row>
    <row r="2694" spans="1:268" x14ac:dyDescent="0.35">
      <c r="A2694" t="s">
        <v>2954</v>
      </c>
      <c r="B2694" s="6">
        <v>94240</v>
      </c>
      <c r="C2694">
        <v>0.54093104705525397</v>
      </c>
      <c r="D2694">
        <v>0.55426062808654697</v>
      </c>
      <c r="E2694">
        <v>-1.3329581031293003E-2</v>
      </c>
      <c r="F2694">
        <v>1.3329581031293003E-2</v>
      </c>
      <c r="JG2694" t="e">
        <f>#REF!-JE2694</f>
        <v>#REF!</v>
      </c>
      <c r="JH2694" t="e">
        <f t="shared" si="42"/>
        <v>#REF!</v>
      </c>
    </row>
    <row r="2695" spans="1:268" x14ac:dyDescent="0.35">
      <c r="A2695" t="s">
        <v>2955</v>
      </c>
      <c r="B2695" s="6">
        <v>166815</v>
      </c>
      <c r="C2695">
        <v>0.77115787155051529</v>
      </c>
      <c r="D2695">
        <v>0.78448598163278538</v>
      </c>
      <c r="E2695">
        <v>-1.3328110082270084E-2</v>
      </c>
      <c r="F2695">
        <v>1.3328110082270084E-2</v>
      </c>
      <c r="JG2695" t="e">
        <f>#REF!-JE2695</f>
        <v>#REF!</v>
      </c>
      <c r="JH2695" t="e">
        <f t="shared" si="42"/>
        <v>#REF!</v>
      </c>
    </row>
    <row r="2696" spans="1:268" x14ac:dyDescent="0.35">
      <c r="A2696" t="s">
        <v>2956</v>
      </c>
      <c r="B2696" s="6">
        <v>57578</v>
      </c>
      <c r="C2696">
        <v>0.44864399966711116</v>
      </c>
      <c r="D2696">
        <v>0.4619690469598573</v>
      </c>
      <c r="E2696">
        <v>-1.3325047292746139E-2</v>
      </c>
      <c r="F2696">
        <v>1.3325047292746139E-2</v>
      </c>
      <c r="JG2696" t="e">
        <f>#REF!-JE2696</f>
        <v>#REF!</v>
      </c>
      <c r="JH2696" t="e">
        <f t="shared" si="42"/>
        <v>#REF!</v>
      </c>
    </row>
    <row r="2697" spans="1:268" x14ac:dyDescent="0.35">
      <c r="A2697" t="s">
        <v>2957</v>
      </c>
      <c r="B2697" s="6">
        <v>3805</v>
      </c>
      <c r="C2697">
        <v>0.36597976995738613</v>
      </c>
      <c r="D2697">
        <v>0.37930081940022348</v>
      </c>
      <c r="E2697">
        <v>-1.3321049442837352E-2</v>
      </c>
      <c r="F2697">
        <v>1.3321049442837352E-2</v>
      </c>
      <c r="JG2697" t="e">
        <f>#REF!-JE2697</f>
        <v>#REF!</v>
      </c>
      <c r="JH2697" t="e">
        <f t="shared" si="42"/>
        <v>#REF!</v>
      </c>
    </row>
    <row r="2698" spans="1:268" x14ac:dyDescent="0.35">
      <c r="A2698" t="s">
        <v>2958</v>
      </c>
      <c r="B2698" s="6">
        <v>8085</v>
      </c>
      <c r="C2698">
        <v>0.86474992137390227</v>
      </c>
      <c r="D2698">
        <v>0.85142898544642887</v>
      </c>
      <c r="E2698">
        <v>1.332093592747341E-2</v>
      </c>
      <c r="F2698">
        <v>1.332093592747341E-2</v>
      </c>
      <c r="JG2698" t="e">
        <f>#REF!-JE2698</f>
        <v>#REF!</v>
      </c>
      <c r="JH2698" t="e">
        <f t="shared" si="42"/>
        <v>#REF!</v>
      </c>
    </row>
    <row r="2699" spans="1:268" x14ac:dyDescent="0.35">
      <c r="A2699" t="s">
        <v>2959</v>
      </c>
      <c r="B2699" s="6">
        <v>6288</v>
      </c>
      <c r="C2699">
        <v>0.5508407451388323</v>
      </c>
      <c r="D2699">
        <v>0.5641599738349099</v>
      </c>
      <c r="E2699">
        <v>-1.3319228696077601E-2</v>
      </c>
      <c r="F2699">
        <v>1.3319228696077601E-2</v>
      </c>
      <c r="JG2699" t="e">
        <f>#REF!-JE2699</f>
        <v>#REF!</v>
      </c>
      <c r="JH2699" t="e">
        <f t="shared" si="42"/>
        <v>#REF!</v>
      </c>
    </row>
    <row r="2700" spans="1:268" x14ac:dyDescent="0.35">
      <c r="A2700" t="s">
        <v>2960</v>
      </c>
      <c r="B2700" s="6">
        <v>3778</v>
      </c>
      <c r="C2700">
        <v>0.28607417953110609</v>
      </c>
      <c r="D2700">
        <v>0.2727569018109145</v>
      </c>
      <c r="E2700">
        <v>1.3317277720191589E-2</v>
      </c>
      <c r="F2700">
        <v>1.3317277720191589E-2</v>
      </c>
      <c r="JG2700" t="e">
        <f>#REF!-JE2700</f>
        <v>#REF!</v>
      </c>
      <c r="JH2700" t="e">
        <f t="shared" si="42"/>
        <v>#REF!</v>
      </c>
    </row>
    <row r="2701" spans="1:268" x14ac:dyDescent="0.35">
      <c r="A2701" t="s">
        <v>2961</v>
      </c>
      <c r="B2701" s="6">
        <v>401262</v>
      </c>
      <c r="C2701">
        <v>0.21218231373804833</v>
      </c>
      <c r="D2701">
        <v>0.22549720076127178</v>
      </c>
      <c r="E2701">
        <v>-1.3314887023223448E-2</v>
      </c>
      <c r="F2701">
        <v>1.3314887023223448E-2</v>
      </c>
      <c r="JG2701" t="e">
        <f>#REF!-JE2701</f>
        <v>#REF!</v>
      </c>
      <c r="JH2701" t="e">
        <f t="shared" si="42"/>
        <v>#REF!</v>
      </c>
    </row>
    <row r="2702" spans="1:268" x14ac:dyDescent="0.35">
      <c r="A2702" t="s">
        <v>2962</v>
      </c>
      <c r="B2702" s="6">
        <v>80150</v>
      </c>
      <c r="C2702">
        <v>0.38014097257868262</v>
      </c>
      <c r="D2702">
        <v>0.39345524484968719</v>
      </c>
      <c r="E2702">
        <v>-1.3314272271004568E-2</v>
      </c>
      <c r="F2702">
        <v>1.3314272271004568E-2</v>
      </c>
      <c r="JG2702" t="e">
        <f>#REF!-JE2702</f>
        <v>#REF!</v>
      </c>
      <c r="JH2702" t="e">
        <f t="shared" si="42"/>
        <v>#REF!</v>
      </c>
    </row>
    <row r="2703" spans="1:268" x14ac:dyDescent="0.35">
      <c r="A2703" t="s">
        <v>2963</v>
      </c>
      <c r="B2703" s="6">
        <v>79084</v>
      </c>
      <c r="C2703">
        <v>0.66946361354727557</v>
      </c>
      <c r="D2703">
        <v>0.6561525514984704</v>
      </c>
      <c r="E2703">
        <v>1.3311062048805167E-2</v>
      </c>
      <c r="F2703">
        <v>1.3311062048805167E-2</v>
      </c>
      <c r="JG2703" t="e">
        <f>#REF!-JE2703</f>
        <v>#REF!</v>
      </c>
      <c r="JH2703" t="e">
        <f t="shared" si="42"/>
        <v>#REF!</v>
      </c>
    </row>
    <row r="2704" spans="1:268" x14ac:dyDescent="0.35">
      <c r="A2704" t="s">
        <v>2964</v>
      </c>
      <c r="B2704" s="6">
        <v>10125</v>
      </c>
      <c r="C2704">
        <v>7.0615941647077921E-2</v>
      </c>
      <c r="D2704">
        <v>8.3924383578176415E-2</v>
      </c>
      <c r="E2704">
        <v>-1.3308441931098494E-2</v>
      </c>
      <c r="F2704">
        <v>1.3308441931098494E-2</v>
      </c>
      <c r="JG2704" t="e">
        <f>#REF!-JE2704</f>
        <v>#REF!</v>
      </c>
      <c r="JH2704" t="e">
        <f t="shared" si="42"/>
        <v>#REF!</v>
      </c>
    </row>
    <row r="2705" spans="1:268" x14ac:dyDescent="0.35">
      <c r="A2705" t="s">
        <v>2965</v>
      </c>
      <c r="C2705">
        <v>0.6598215636824688</v>
      </c>
      <c r="D2705">
        <v>0.64651392076362013</v>
      </c>
      <c r="E2705">
        <v>1.3307642918848672E-2</v>
      </c>
      <c r="F2705">
        <v>1.3307642918848672E-2</v>
      </c>
      <c r="JG2705" t="e">
        <f>#REF!-JE2705</f>
        <v>#REF!</v>
      </c>
      <c r="JH2705" t="e">
        <f t="shared" si="42"/>
        <v>#REF!</v>
      </c>
    </row>
    <row r="2706" spans="1:268" x14ac:dyDescent="0.35">
      <c r="A2706" t="s">
        <v>2966</v>
      </c>
      <c r="B2706" s="6">
        <v>157739</v>
      </c>
      <c r="C2706">
        <v>0.58304517541152168</v>
      </c>
      <c r="D2706">
        <v>0.59635112115356237</v>
      </c>
      <c r="E2706">
        <v>-1.3305945742040692E-2</v>
      </c>
      <c r="F2706">
        <v>1.3305945742040692E-2</v>
      </c>
      <c r="JG2706" t="e">
        <f>#REF!-JE2706</f>
        <v>#REF!</v>
      </c>
      <c r="JH2706" t="e">
        <f t="shared" si="42"/>
        <v>#REF!</v>
      </c>
    </row>
    <row r="2707" spans="1:268" x14ac:dyDescent="0.35">
      <c r="A2707" t="s">
        <v>2967</v>
      </c>
      <c r="B2707" s="6">
        <v>51087</v>
      </c>
      <c r="C2707">
        <v>0.24122952395549835</v>
      </c>
      <c r="D2707">
        <v>0.25453272533522781</v>
      </c>
      <c r="E2707">
        <v>-1.3303201379729457E-2</v>
      </c>
      <c r="F2707">
        <v>1.3303201379729457E-2</v>
      </c>
      <c r="JG2707" t="e">
        <f>#REF!-JE2707</f>
        <v>#REF!</v>
      </c>
      <c r="JH2707" t="e">
        <f t="shared" si="42"/>
        <v>#REF!</v>
      </c>
    </row>
    <row r="2708" spans="1:268" x14ac:dyDescent="0.35">
      <c r="A2708" t="s">
        <v>2968</v>
      </c>
      <c r="B2708" s="6">
        <v>56243</v>
      </c>
      <c r="C2708">
        <v>0.61364350775192311</v>
      </c>
      <c r="D2708">
        <v>0.62694381006589983</v>
      </c>
      <c r="E2708">
        <v>-1.330030231397672E-2</v>
      </c>
      <c r="F2708">
        <v>1.330030231397672E-2</v>
      </c>
      <c r="JG2708" t="e">
        <f>#REF!-JE2708</f>
        <v>#REF!</v>
      </c>
      <c r="JH2708" t="e">
        <f t="shared" si="42"/>
        <v>#REF!</v>
      </c>
    </row>
    <row r="2709" spans="1:268" x14ac:dyDescent="0.35">
      <c r="A2709" t="s">
        <v>2969</v>
      </c>
      <c r="B2709" s="6">
        <v>1645</v>
      </c>
      <c r="C2709">
        <v>0.41017813806102255</v>
      </c>
      <c r="D2709">
        <v>0.39687809221814108</v>
      </c>
      <c r="E2709">
        <v>1.3300045842881469E-2</v>
      </c>
      <c r="F2709">
        <v>1.3300045842881469E-2</v>
      </c>
      <c r="JG2709" t="e">
        <f>#REF!-JE2709</f>
        <v>#REF!</v>
      </c>
      <c r="JH2709" t="e">
        <f t="shared" si="42"/>
        <v>#REF!</v>
      </c>
    </row>
    <row r="2710" spans="1:268" x14ac:dyDescent="0.35">
      <c r="A2710" t="s">
        <v>2970</v>
      </c>
      <c r="B2710" s="6">
        <v>1026</v>
      </c>
      <c r="C2710">
        <v>0.45298016786518924</v>
      </c>
      <c r="D2710">
        <v>0.46627727624084819</v>
      </c>
      <c r="E2710">
        <v>-1.329710837565895E-2</v>
      </c>
      <c r="F2710">
        <v>1.329710837565895E-2</v>
      </c>
      <c r="JG2710" t="e">
        <f>#REF!-JE2710</f>
        <v>#REF!</v>
      </c>
      <c r="JH2710" t="e">
        <f t="shared" si="42"/>
        <v>#REF!</v>
      </c>
    </row>
    <row r="2711" spans="1:268" x14ac:dyDescent="0.35">
      <c r="A2711" t="s">
        <v>2971</v>
      </c>
      <c r="B2711" s="6">
        <v>4035</v>
      </c>
      <c r="C2711">
        <v>0.77050579051505641</v>
      </c>
      <c r="D2711">
        <v>0.75721288806435305</v>
      </c>
      <c r="E2711">
        <v>1.3292902450703359E-2</v>
      </c>
      <c r="F2711">
        <v>1.3292902450703359E-2</v>
      </c>
      <c r="JG2711" t="e">
        <f>#REF!-JE2711</f>
        <v>#REF!</v>
      </c>
      <c r="JH2711" t="e">
        <f t="shared" si="42"/>
        <v>#REF!</v>
      </c>
    </row>
    <row r="2712" spans="1:268" x14ac:dyDescent="0.35">
      <c r="A2712" t="s">
        <v>2972</v>
      </c>
      <c r="B2712" s="6">
        <v>79094</v>
      </c>
      <c r="C2712">
        <v>0.68464497827240378</v>
      </c>
      <c r="D2712">
        <v>0.69793756355383252</v>
      </c>
      <c r="E2712">
        <v>-1.3292585281428737E-2</v>
      </c>
      <c r="F2712">
        <v>1.3292585281428737E-2</v>
      </c>
      <c r="JG2712" t="e">
        <f>#REF!-JE2712</f>
        <v>#REF!</v>
      </c>
      <c r="JH2712" t="e">
        <f t="shared" si="42"/>
        <v>#REF!</v>
      </c>
    </row>
    <row r="2713" spans="1:268" x14ac:dyDescent="0.35">
      <c r="A2713" t="s">
        <v>2973</v>
      </c>
      <c r="B2713" s="6">
        <v>6001</v>
      </c>
      <c r="C2713">
        <v>0.41819084052714028</v>
      </c>
      <c r="D2713">
        <v>0.43147952517062532</v>
      </c>
      <c r="E2713">
        <v>-1.3288684643485038E-2</v>
      </c>
      <c r="F2713">
        <v>1.3288684643485038E-2</v>
      </c>
      <c r="JG2713" t="e">
        <f>#REF!-JE2713</f>
        <v>#REF!</v>
      </c>
      <c r="JH2713" t="e">
        <f t="shared" si="42"/>
        <v>#REF!</v>
      </c>
    </row>
    <row r="2714" spans="1:268" x14ac:dyDescent="0.35">
      <c r="A2714" t="s">
        <v>2974</v>
      </c>
      <c r="B2714" s="6">
        <v>4585</v>
      </c>
      <c r="C2714">
        <v>0.41812028660705419</v>
      </c>
      <c r="D2714">
        <v>0.43140281598045804</v>
      </c>
      <c r="E2714">
        <v>-1.3282529373403851E-2</v>
      </c>
      <c r="F2714">
        <v>1.3282529373403851E-2</v>
      </c>
      <c r="JG2714" t="e">
        <f>#REF!-JE2714</f>
        <v>#REF!</v>
      </c>
      <c r="JH2714" t="e">
        <f t="shared" si="42"/>
        <v>#REF!</v>
      </c>
    </row>
    <row r="2715" spans="1:268" x14ac:dyDescent="0.35">
      <c r="A2715" t="s">
        <v>2975</v>
      </c>
      <c r="B2715" s="6">
        <v>710</v>
      </c>
      <c r="C2715">
        <v>0.74193253686223004</v>
      </c>
      <c r="D2715">
        <v>0.72865164502175717</v>
      </c>
      <c r="E2715">
        <v>1.3280891840472875E-2</v>
      </c>
      <c r="F2715">
        <v>1.3280891840472875E-2</v>
      </c>
      <c r="JG2715" t="e">
        <f>#REF!-JE2715</f>
        <v>#REF!</v>
      </c>
      <c r="JH2715" t="e">
        <f t="shared" si="42"/>
        <v>#REF!</v>
      </c>
    </row>
    <row r="2716" spans="1:268" x14ac:dyDescent="0.35">
      <c r="A2716" t="s">
        <v>2976</v>
      </c>
      <c r="B2716" s="6">
        <v>3229</v>
      </c>
      <c r="C2716">
        <v>0.2476353010500891</v>
      </c>
      <c r="D2716">
        <v>0.26091383893681652</v>
      </c>
      <c r="E2716">
        <v>-1.3278537886727421E-2</v>
      </c>
      <c r="F2716">
        <v>1.3278537886727421E-2</v>
      </c>
      <c r="JG2716" t="e">
        <f>#REF!-JE2716</f>
        <v>#REF!</v>
      </c>
      <c r="JH2716" t="e">
        <f t="shared" si="42"/>
        <v>#REF!</v>
      </c>
    </row>
    <row r="2717" spans="1:268" x14ac:dyDescent="0.35">
      <c r="A2717" t="s">
        <v>2977</v>
      </c>
      <c r="B2717" s="6">
        <v>2948</v>
      </c>
      <c r="C2717">
        <v>0.16609317117501071</v>
      </c>
      <c r="D2717">
        <v>0.17936968303442491</v>
      </c>
      <c r="E2717">
        <v>-1.3276511859414197E-2</v>
      </c>
      <c r="F2717">
        <v>1.3276511859414197E-2</v>
      </c>
      <c r="JG2717" t="e">
        <f>#REF!-JE2717</f>
        <v>#REF!</v>
      </c>
      <c r="JH2717" t="e">
        <f t="shared" si="42"/>
        <v>#REF!</v>
      </c>
    </row>
    <row r="2718" spans="1:268" x14ac:dyDescent="0.35">
      <c r="A2718" t="s">
        <v>2978</v>
      </c>
      <c r="B2718" s="6">
        <v>2041</v>
      </c>
      <c r="C2718">
        <v>0.85426932723933513</v>
      </c>
      <c r="D2718">
        <v>0.86754195892864072</v>
      </c>
      <c r="E2718">
        <v>-1.3272631689305592E-2</v>
      </c>
      <c r="F2718">
        <v>1.3272631689305592E-2</v>
      </c>
      <c r="JG2718" t="e">
        <f>#REF!-JE2718</f>
        <v>#REF!</v>
      </c>
      <c r="JH2718" t="e">
        <f t="shared" si="42"/>
        <v>#REF!</v>
      </c>
    </row>
    <row r="2719" spans="1:268" x14ac:dyDescent="0.35">
      <c r="A2719" t="s">
        <v>2979</v>
      </c>
      <c r="B2719" s="6">
        <v>9612</v>
      </c>
      <c r="C2719">
        <v>0.80335758150697334</v>
      </c>
      <c r="D2719">
        <v>0.79008942235995727</v>
      </c>
      <c r="E2719">
        <v>1.3268159147016068E-2</v>
      </c>
      <c r="F2719">
        <v>1.3268159147016068E-2</v>
      </c>
      <c r="JG2719" t="e">
        <f>#REF!-JE2719</f>
        <v>#REF!</v>
      </c>
      <c r="JH2719" t="e">
        <f t="shared" si="42"/>
        <v>#REF!</v>
      </c>
    </row>
    <row r="2720" spans="1:268" x14ac:dyDescent="0.35">
      <c r="A2720" t="s">
        <v>2980</v>
      </c>
      <c r="B2720" s="6">
        <v>200407</v>
      </c>
      <c r="C2720">
        <v>7.9822755608966692E-2</v>
      </c>
      <c r="D2720">
        <v>9.308910407387963E-2</v>
      </c>
      <c r="E2720">
        <v>-1.3266348464912939E-2</v>
      </c>
      <c r="F2720">
        <v>1.3266348464912939E-2</v>
      </c>
      <c r="JG2720" t="e">
        <f>#REF!-JE2720</f>
        <v>#REF!</v>
      </c>
      <c r="JH2720" t="e">
        <f t="shared" si="42"/>
        <v>#REF!</v>
      </c>
    </row>
    <row r="2721" spans="1:268" x14ac:dyDescent="0.35">
      <c r="A2721" t="s">
        <v>2981</v>
      </c>
      <c r="B2721" s="6">
        <v>55843</v>
      </c>
      <c r="C2721">
        <v>0.74466815808505071</v>
      </c>
      <c r="D2721">
        <v>0.75793067082233034</v>
      </c>
      <c r="E2721">
        <v>-1.326251273727963E-2</v>
      </c>
      <c r="F2721">
        <v>1.326251273727963E-2</v>
      </c>
      <c r="JG2721" t="e">
        <f>#REF!-JE2721</f>
        <v>#REF!</v>
      </c>
      <c r="JH2721" t="e">
        <f t="shared" si="42"/>
        <v>#REF!</v>
      </c>
    </row>
    <row r="2722" spans="1:268" x14ac:dyDescent="0.35">
      <c r="A2722" t="s">
        <v>2982</v>
      </c>
      <c r="B2722" s="6">
        <v>54345</v>
      </c>
      <c r="C2722">
        <v>0.62540729786860205</v>
      </c>
      <c r="D2722">
        <v>0.63866624331899768</v>
      </c>
      <c r="E2722">
        <v>-1.3258945450395632E-2</v>
      </c>
      <c r="F2722">
        <v>1.3258945450395632E-2</v>
      </c>
      <c r="JG2722" t="e">
        <f>#REF!-JE2722</f>
        <v>#REF!</v>
      </c>
      <c r="JH2722" t="e">
        <f t="shared" si="42"/>
        <v>#REF!</v>
      </c>
    </row>
    <row r="2723" spans="1:268" x14ac:dyDescent="0.35">
      <c r="A2723" t="s">
        <v>2983</v>
      </c>
      <c r="B2723" s="6">
        <v>79807</v>
      </c>
      <c r="C2723">
        <v>0.41460643165790095</v>
      </c>
      <c r="D2723">
        <v>0.40134770381332979</v>
      </c>
      <c r="E2723">
        <v>1.3258727844571161E-2</v>
      </c>
      <c r="F2723">
        <v>1.3258727844571161E-2</v>
      </c>
      <c r="JG2723" t="e">
        <f>#REF!-JE2723</f>
        <v>#REF!</v>
      </c>
      <c r="JH2723" t="e">
        <f t="shared" si="42"/>
        <v>#REF!</v>
      </c>
    </row>
    <row r="2724" spans="1:268" x14ac:dyDescent="0.35">
      <c r="A2724" t="s">
        <v>2984</v>
      </c>
      <c r="B2724" s="6">
        <v>51280</v>
      </c>
      <c r="C2724">
        <v>0.18459922716208407</v>
      </c>
      <c r="D2724">
        <v>0.19785779515458796</v>
      </c>
      <c r="E2724">
        <v>-1.3258567992503884E-2</v>
      </c>
      <c r="F2724">
        <v>1.3258567992503884E-2</v>
      </c>
      <c r="JG2724" t="e">
        <f>#REF!-JE2724</f>
        <v>#REF!</v>
      </c>
      <c r="JH2724" t="e">
        <f t="shared" si="42"/>
        <v>#REF!</v>
      </c>
    </row>
    <row r="2725" spans="1:268" x14ac:dyDescent="0.35">
      <c r="A2725" t="s">
        <v>2985</v>
      </c>
      <c r="B2725" s="6">
        <v>22985</v>
      </c>
      <c r="C2725">
        <v>0.40326456535131155</v>
      </c>
      <c r="D2725">
        <v>0.39000680715263902</v>
      </c>
      <c r="E2725">
        <v>1.3257758198672531E-2</v>
      </c>
      <c r="F2725">
        <v>1.3257758198672531E-2</v>
      </c>
      <c r="JG2725" t="e">
        <f>#REF!-JE2725</f>
        <v>#REF!</v>
      </c>
      <c r="JH2725" t="e">
        <f t="shared" si="42"/>
        <v>#REF!</v>
      </c>
    </row>
    <row r="2726" spans="1:268" x14ac:dyDescent="0.35">
      <c r="A2726" t="s">
        <v>2986</v>
      </c>
      <c r="B2726" s="6">
        <v>57061</v>
      </c>
      <c r="C2726">
        <v>0.52831582087265461</v>
      </c>
      <c r="D2726">
        <v>0.54157137079903861</v>
      </c>
      <c r="E2726">
        <v>-1.3255549926384003E-2</v>
      </c>
      <c r="F2726">
        <v>1.3255549926384003E-2</v>
      </c>
      <c r="JG2726" t="e">
        <f>#REF!-JE2726</f>
        <v>#REF!</v>
      </c>
      <c r="JH2726" t="e">
        <f t="shared" si="42"/>
        <v>#REF!</v>
      </c>
    </row>
    <row r="2727" spans="1:268" x14ac:dyDescent="0.35">
      <c r="A2727" t="s">
        <v>2987</v>
      </c>
      <c r="B2727" s="6">
        <v>7644</v>
      </c>
      <c r="C2727">
        <v>3.6596789691026074E-2</v>
      </c>
      <c r="D2727">
        <v>4.9849531116380366E-2</v>
      </c>
      <c r="E2727">
        <v>-1.3252741425354292E-2</v>
      </c>
      <c r="F2727">
        <v>1.3252741425354292E-2</v>
      </c>
      <c r="JG2727" t="e">
        <f>#REF!-JE2727</f>
        <v>#REF!</v>
      </c>
      <c r="JH2727" t="e">
        <f t="shared" si="42"/>
        <v>#REF!</v>
      </c>
    </row>
    <row r="2728" spans="1:268" x14ac:dyDescent="0.35">
      <c r="A2728" t="s">
        <v>2988</v>
      </c>
      <c r="B2728" s="6">
        <v>83473</v>
      </c>
      <c r="C2728">
        <v>0.13465673213157342</v>
      </c>
      <c r="D2728">
        <v>0.121410652438872</v>
      </c>
      <c r="E2728">
        <v>1.3246079692701418E-2</v>
      </c>
      <c r="F2728">
        <v>1.3246079692701418E-2</v>
      </c>
      <c r="JG2728" t="e">
        <f>#REF!-JE2728</f>
        <v>#REF!</v>
      </c>
      <c r="JH2728" t="e">
        <f t="shared" si="42"/>
        <v>#REF!</v>
      </c>
    </row>
    <row r="2729" spans="1:268" x14ac:dyDescent="0.35">
      <c r="A2729" t="s">
        <v>2989</v>
      </c>
      <c r="B2729" s="6">
        <v>2358</v>
      </c>
      <c r="C2729">
        <v>0.72733124718532649</v>
      </c>
      <c r="D2729">
        <v>0.7405759284169342</v>
      </c>
      <c r="E2729">
        <v>-1.3244681231607713E-2</v>
      </c>
      <c r="F2729">
        <v>1.3244681231607713E-2</v>
      </c>
      <c r="JG2729" t="e">
        <f>#REF!-JE2729</f>
        <v>#REF!</v>
      </c>
      <c r="JH2729" t="e">
        <f t="shared" si="42"/>
        <v>#REF!</v>
      </c>
    </row>
    <row r="2730" spans="1:268" x14ac:dyDescent="0.35">
      <c r="A2730" t="s">
        <v>2990</v>
      </c>
      <c r="B2730" s="6">
        <v>3185</v>
      </c>
      <c r="C2730">
        <v>0.1725308299878324</v>
      </c>
      <c r="D2730">
        <v>0.15929290031664295</v>
      </c>
      <c r="E2730">
        <v>1.3237929671189447E-2</v>
      </c>
      <c r="F2730">
        <v>1.3237929671189447E-2</v>
      </c>
      <c r="JG2730" t="e">
        <f>#REF!-JE2730</f>
        <v>#REF!</v>
      </c>
      <c r="JH2730" t="e">
        <f t="shared" si="42"/>
        <v>#REF!</v>
      </c>
    </row>
    <row r="2731" spans="1:268" x14ac:dyDescent="0.35">
      <c r="A2731" t="s">
        <v>2991</v>
      </c>
      <c r="B2731" s="6">
        <v>81855</v>
      </c>
      <c r="C2731">
        <v>0.29643903660778914</v>
      </c>
      <c r="D2731">
        <v>0.28320405254294162</v>
      </c>
      <c r="E2731">
        <v>1.3234984064847521E-2</v>
      </c>
      <c r="F2731">
        <v>1.3234984064847521E-2</v>
      </c>
      <c r="JG2731" t="e">
        <f>#REF!-JE2731</f>
        <v>#REF!</v>
      </c>
      <c r="JH2731" t="e">
        <f t="shared" si="42"/>
        <v>#REF!</v>
      </c>
    </row>
    <row r="2732" spans="1:268" x14ac:dyDescent="0.35">
      <c r="A2732" t="s">
        <v>2992</v>
      </c>
      <c r="B2732" s="6">
        <v>9499</v>
      </c>
      <c r="C2732">
        <v>0.55717833000047645</v>
      </c>
      <c r="D2732">
        <v>0.54394888292451971</v>
      </c>
      <c r="E2732">
        <v>1.3229447075956746E-2</v>
      </c>
      <c r="F2732">
        <v>1.3229447075956746E-2</v>
      </c>
      <c r="JG2732" t="e">
        <f>#REF!-JE2732</f>
        <v>#REF!</v>
      </c>
      <c r="JH2732" t="e">
        <f t="shared" si="42"/>
        <v>#REF!</v>
      </c>
    </row>
    <row r="2733" spans="1:268" x14ac:dyDescent="0.35">
      <c r="A2733" t="s">
        <v>2993</v>
      </c>
      <c r="B2733" s="6">
        <v>79025</v>
      </c>
      <c r="C2733">
        <v>0.21563330847294043</v>
      </c>
      <c r="D2733">
        <v>0.2288587409289215</v>
      </c>
      <c r="E2733">
        <v>-1.3225432455981068E-2</v>
      </c>
      <c r="F2733">
        <v>1.3225432455981068E-2</v>
      </c>
      <c r="JG2733" t="e">
        <f>#REF!-JE2733</f>
        <v>#REF!</v>
      </c>
      <c r="JH2733" t="e">
        <f t="shared" si="42"/>
        <v>#REF!</v>
      </c>
    </row>
    <row r="2734" spans="1:268" x14ac:dyDescent="0.35">
      <c r="A2734" t="s">
        <v>2994</v>
      </c>
      <c r="B2734" s="6">
        <v>1632</v>
      </c>
      <c r="C2734">
        <v>0.32796658020363934</v>
      </c>
      <c r="D2734">
        <v>0.34119189298383151</v>
      </c>
      <c r="E2734">
        <v>-1.3225312780192178E-2</v>
      </c>
      <c r="F2734">
        <v>1.3225312780192178E-2</v>
      </c>
      <c r="JG2734" t="e">
        <f>#REF!-JE2734</f>
        <v>#REF!</v>
      </c>
      <c r="JH2734" t="e">
        <f t="shared" si="42"/>
        <v>#REF!</v>
      </c>
    </row>
    <row r="2735" spans="1:268" x14ac:dyDescent="0.35">
      <c r="A2735" t="s">
        <v>2995</v>
      </c>
      <c r="B2735" s="6">
        <v>84698</v>
      </c>
      <c r="C2735">
        <v>0.92544211672013743</v>
      </c>
      <c r="D2735">
        <v>0.9122171135520849</v>
      </c>
      <c r="E2735">
        <v>1.3225003168052529E-2</v>
      </c>
      <c r="F2735">
        <v>1.3225003168052529E-2</v>
      </c>
      <c r="JG2735" t="e">
        <f>#REF!-JE2735</f>
        <v>#REF!</v>
      </c>
      <c r="JH2735" t="e">
        <f t="shared" si="42"/>
        <v>#REF!</v>
      </c>
    </row>
    <row r="2736" spans="1:268" x14ac:dyDescent="0.35">
      <c r="A2736" t="s">
        <v>2996</v>
      </c>
      <c r="B2736" s="6">
        <v>10871</v>
      </c>
      <c r="C2736">
        <v>0.64640039533755089</v>
      </c>
      <c r="D2736">
        <v>0.65962388660742677</v>
      </c>
      <c r="E2736">
        <v>-1.3223491269875876E-2</v>
      </c>
      <c r="F2736">
        <v>1.3223491269875876E-2</v>
      </c>
      <c r="JG2736" t="e">
        <f>#REF!-JE2736</f>
        <v>#REF!</v>
      </c>
      <c r="JH2736" t="e">
        <f t="shared" si="42"/>
        <v>#REF!</v>
      </c>
    </row>
    <row r="2737" spans="1:268" x14ac:dyDescent="0.35">
      <c r="A2737" t="s">
        <v>2997</v>
      </c>
      <c r="C2737">
        <v>0.59514622692305785</v>
      </c>
      <c r="D2737">
        <v>0.60836306599059831</v>
      </c>
      <c r="E2737">
        <v>-1.3216839067540453E-2</v>
      </c>
      <c r="F2737">
        <v>1.3216839067540453E-2</v>
      </c>
      <c r="JG2737" t="e">
        <f>#REF!-JE2737</f>
        <v>#REF!</v>
      </c>
      <c r="JH2737" t="e">
        <f t="shared" si="42"/>
        <v>#REF!</v>
      </c>
    </row>
    <row r="2738" spans="1:268" x14ac:dyDescent="0.35">
      <c r="A2738" t="s">
        <v>2998</v>
      </c>
      <c r="B2738" s="6">
        <v>25794</v>
      </c>
      <c r="C2738">
        <v>0.30855627561370103</v>
      </c>
      <c r="D2738">
        <v>0.29533973419276865</v>
      </c>
      <c r="E2738">
        <v>1.3216541420932371E-2</v>
      </c>
      <c r="F2738">
        <v>1.3216541420932371E-2</v>
      </c>
      <c r="JG2738" t="e">
        <f>#REF!-JE2738</f>
        <v>#REF!</v>
      </c>
      <c r="JH2738" t="e">
        <f t="shared" si="42"/>
        <v>#REF!</v>
      </c>
    </row>
    <row r="2739" spans="1:268" x14ac:dyDescent="0.35">
      <c r="A2739" t="s">
        <v>2999</v>
      </c>
      <c r="B2739" s="6">
        <v>28958</v>
      </c>
      <c r="C2739">
        <v>0.59872024922110489</v>
      </c>
      <c r="D2739">
        <v>0.58550427704906205</v>
      </c>
      <c r="E2739">
        <v>1.3215972172042845E-2</v>
      </c>
      <c r="F2739">
        <v>1.3215972172042845E-2</v>
      </c>
      <c r="JG2739" t="e">
        <f>#REF!-JE2739</f>
        <v>#REF!</v>
      </c>
      <c r="JH2739" t="e">
        <f t="shared" si="42"/>
        <v>#REF!</v>
      </c>
    </row>
    <row r="2740" spans="1:268" x14ac:dyDescent="0.35">
      <c r="A2740" t="s">
        <v>3000</v>
      </c>
      <c r="B2740" s="6">
        <v>3755</v>
      </c>
      <c r="C2740">
        <v>0.37221950419359034</v>
      </c>
      <c r="D2740">
        <v>0.38543100729685215</v>
      </c>
      <c r="E2740">
        <v>-1.3211503103261801E-2</v>
      </c>
      <c r="F2740">
        <v>1.3211503103261801E-2</v>
      </c>
      <c r="JG2740" t="e">
        <f>#REF!-JE2740</f>
        <v>#REF!</v>
      </c>
      <c r="JH2740" t="e">
        <f t="shared" si="42"/>
        <v>#REF!</v>
      </c>
    </row>
    <row r="2741" spans="1:268" x14ac:dyDescent="0.35">
      <c r="A2741" t="s">
        <v>3001</v>
      </c>
      <c r="B2741" s="6">
        <v>5644</v>
      </c>
      <c r="C2741">
        <v>0.49484675225513797</v>
      </c>
      <c r="D2741">
        <v>0.50805646969852014</v>
      </c>
      <c r="E2741">
        <v>-1.3209717443382174E-2</v>
      </c>
      <c r="F2741">
        <v>1.3209717443382174E-2</v>
      </c>
      <c r="JG2741" t="e">
        <f>#REF!-JE2741</f>
        <v>#REF!</v>
      </c>
      <c r="JH2741" t="e">
        <f t="shared" si="42"/>
        <v>#REF!</v>
      </c>
    </row>
    <row r="2742" spans="1:268" x14ac:dyDescent="0.35">
      <c r="A2742" t="s">
        <v>3002</v>
      </c>
      <c r="B2742" s="6">
        <v>8567</v>
      </c>
      <c r="C2742">
        <v>0.53068593218819038</v>
      </c>
      <c r="D2742">
        <v>0.5174783208302739</v>
      </c>
      <c r="E2742">
        <v>1.3207611357916482E-2</v>
      </c>
      <c r="F2742">
        <v>1.3207611357916482E-2</v>
      </c>
      <c r="JG2742" t="e">
        <f>#REF!-JE2742</f>
        <v>#REF!</v>
      </c>
      <c r="JH2742" t="e">
        <f t="shared" si="42"/>
        <v>#REF!</v>
      </c>
    </row>
    <row r="2743" spans="1:268" x14ac:dyDescent="0.35">
      <c r="A2743" t="s">
        <v>3003</v>
      </c>
      <c r="B2743" s="6">
        <v>9475</v>
      </c>
      <c r="C2743">
        <v>0.1711243738569907</v>
      </c>
      <c r="D2743">
        <v>0.18432932762480966</v>
      </c>
      <c r="E2743">
        <v>-1.3204953767818967E-2</v>
      </c>
      <c r="F2743">
        <v>1.3204953767818967E-2</v>
      </c>
      <c r="JG2743" t="e">
        <f>#REF!-JE2743</f>
        <v>#REF!</v>
      </c>
      <c r="JH2743" t="e">
        <f t="shared" si="42"/>
        <v>#REF!</v>
      </c>
    </row>
    <row r="2744" spans="1:268" x14ac:dyDescent="0.35">
      <c r="A2744" t="s">
        <v>3004</v>
      </c>
      <c r="B2744" s="6">
        <v>7018</v>
      </c>
      <c r="C2744">
        <v>0.76827107479537871</v>
      </c>
      <c r="D2744">
        <v>0.78147245576027502</v>
      </c>
      <c r="E2744">
        <v>-1.3201380964896314E-2</v>
      </c>
      <c r="F2744">
        <v>1.3201380964896314E-2</v>
      </c>
      <c r="JG2744" t="e">
        <f>#REF!-JE2744</f>
        <v>#REF!</v>
      </c>
      <c r="JH2744" t="e">
        <f t="shared" si="42"/>
        <v>#REF!</v>
      </c>
    </row>
    <row r="2745" spans="1:268" x14ac:dyDescent="0.35">
      <c r="A2745" t="s">
        <v>3005</v>
      </c>
      <c r="B2745" s="6">
        <v>2012</v>
      </c>
      <c r="C2745">
        <v>0.34147489017736071</v>
      </c>
      <c r="D2745">
        <v>0.35467362355678311</v>
      </c>
      <c r="E2745">
        <v>-1.31987333794224E-2</v>
      </c>
      <c r="F2745">
        <v>1.31987333794224E-2</v>
      </c>
      <c r="JG2745" t="e">
        <f>#REF!-JE2745</f>
        <v>#REF!</v>
      </c>
      <c r="JH2745" t="e">
        <f t="shared" si="42"/>
        <v>#REF!</v>
      </c>
    </row>
    <row r="2746" spans="1:268" x14ac:dyDescent="0.35">
      <c r="A2746" t="s">
        <v>3006</v>
      </c>
      <c r="B2746" s="6">
        <v>92400</v>
      </c>
      <c r="C2746">
        <v>0.1644624668189984</v>
      </c>
      <c r="D2746">
        <v>0.17765992355276206</v>
      </c>
      <c r="E2746">
        <v>-1.3197456733763657E-2</v>
      </c>
      <c r="F2746">
        <v>1.3197456733763657E-2</v>
      </c>
      <c r="JG2746" t="e">
        <f>#REF!-JE2746</f>
        <v>#REF!</v>
      </c>
      <c r="JH2746" t="e">
        <f t="shared" si="42"/>
        <v>#REF!</v>
      </c>
    </row>
    <row r="2747" spans="1:268" x14ac:dyDescent="0.35">
      <c r="A2747" t="s">
        <v>3007</v>
      </c>
      <c r="B2747" s="6">
        <v>89832</v>
      </c>
      <c r="C2747">
        <v>0.11866925741975304</v>
      </c>
      <c r="D2747">
        <v>0.13186643521611024</v>
      </c>
      <c r="E2747">
        <v>-1.3197177796357207E-2</v>
      </c>
      <c r="F2747">
        <v>1.3197177796357207E-2</v>
      </c>
      <c r="JG2747" t="e">
        <f>#REF!-JE2747</f>
        <v>#REF!</v>
      </c>
      <c r="JH2747" t="e">
        <f t="shared" si="42"/>
        <v>#REF!</v>
      </c>
    </row>
    <row r="2748" spans="1:268" x14ac:dyDescent="0.35">
      <c r="A2748" t="s">
        <v>3008</v>
      </c>
      <c r="B2748" s="6">
        <v>5106</v>
      </c>
      <c r="C2748">
        <v>0.24295573284611774</v>
      </c>
      <c r="D2748">
        <v>0.25615120143491832</v>
      </c>
      <c r="E2748">
        <v>-1.319546858880058E-2</v>
      </c>
      <c r="F2748">
        <v>1.319546858880058E-2</v>
      </c>
      <c r="JG2748" t="e">
        <f>#REF!-JE2748</f>
        <v>#REF!</v>
      </c>
      <c r="JH2748" t="e">
        <f t="shared" si="42"/>
        <v>#REF!</v>
      </c>
    </row>
    <row r="2749" spans="1:268" x14ac:dyDescent="0.35">
      <c r="A2749" t="s">
        <v>3009</v>
      </c>
      <c r="B2749" s="6">
        <v>7280</v>
      </c>
      <c r="C2749">
        <v>0.28474295485674989</v>
      </c>
      <c r="D2749">
        <v>0.27154870321584135</v>
      </c>
      <c r="E2749">
        <v>1.3194251640908539E-2</v>
      </c>
      <c r="F2749">
        <v>1.3194251640908539E-2</v>
      </c>
      <c r="JG2749" t="e">
        <f>#REF!-JE2749</f>
        <v>#REF!</v>
      </c>
      <c r="JH2749" t="e">
        <f t="shared" si="42"/>
        <v>#REF!</v>
      </c>
    </row>
    <row r="2750" spans="1:268" x14ac:dyDescent="0.35">
      <c r="A2750" t="s">
        <v>3010</v>
      </c>
      <c r="B2750" s="6">
        <v>8491</v>
      </c>
      <c r="C2750">
        <v>0.7014040809161306</v>
      </c>
      <c r="D2750">
        <v>0.68821050450989518</v>
      </c>
      <c r="E2750">
        <v>1.3193576406235419E-2</v>
      </c>
      <c r="F2750">
        <v>1.3193576406235419E-2</v>
      </c>
      <c r="JG2750" t="e">
        <f>#REF!-JE2750</f>
        <v>#REF!</v>
      </c>
      <c r="JH2750" t="e">
        <f t="shared" si="42"/>
        <v>#REF!</v>
      </c>
    </row>
    <row r="2751" spans="1:268" x14ac:dyDescent="0.35">
      <c r="A2751" t="s">
        <v>3011</v>
      </c>
      <c r="B2751" s="6">
        <v>55009</v>
      </c>
      <c r="C2751">
        <v>0.83441192022501176</v>
      </c>
      <c r="D2751">
        <v>0.82122178525798284</v>
      </c>
      <c r="E2751">
        <v>1.3190134967028921E-2</v>
      </c>
      <c r="F2751">
        <v>1.3190134967028921E-2</v>
      </c>
      <c r="JG2751" t="e">
        <f>#REF!-JE2751</f>
        <v>#REF!</v>
      </c>
      <c r="JH2751" t="e">
        <f t="shared" si="42"/>
        <v>#REF!</v>
      </c>
    </row>
    <row r="2752" spans="1:268" x14ac:dyDescent="0.35">
      <c r="A2752" t="s">
        <v>3012</v>
      </c>
      <c r="B2752" s="6">
        <v>256586</v>
      </c>
      <c r="C2752">
        <v>0.15311028810028648</v>
      </c>
      <c r="D2752">
        <v>0.16629921952451818</v>
      </c>
      <c r="E2752">
        <v>-1.3188931424231692E-2</v>
      </c>
      <c r="F2752">
        <v>1.3188931424231692E-2</v>
      </c>
      <c r="JG2752" t="e">
        <f>#REF!-JE2752</f>
        <v>#REF!</v>
      </c>
      <c r="JH2752" t="e">
        <f t="shared" si="42"/>
        <v>#REF!</v>
      </c>
    </row>
    <row r="2753" spans="1:268" x14ac:dyDescent="0.35">
      <c r="A2753" t="s">
        <v>3013</v>
      </c>
      <c r="B2753" s="6">
        <v>8844</v>
      </c>
      <c r="C2753">
        <v>0.66944993355285443</v>
      </c>
      <c r="D2753">
        <v>0.68263834750419738</v>
      </c>
      <c r="E2753">
        <v>-1.3188413951342959E-2</v>
      </c>
      <c r="F2753">
        <v>1.3188413951342959E-2</v>
      </c>
      <c r="JG2753" t="e">
        <f>#REF!-JE2753</f>
        <v>#REF!</v>
      </c>
      <c r="JH2753" t="e">
        <f t="shared" si="42"/>
        <v>#REF!</v>
      </c>
    </row>
    <row r="2754" spans="1:268" x14ac:dyDescent="0.35">
      <c r="A2754" t="s">
        <v>3014</v>
      </c>
      <c r="B2754" s="6">
        <v>5939</v>
      </c>
      <c r="C2754">
        <v>0.82687187003502316</v>
      </c>
      <c r="D2754">
        <v>0.81368574132553739</v>
      </c>
      <c r="E2754">
        <v>1.3186128709485767E-2</v>
      </c>
      <c r="F2754">
        <v>1.3186128709485767E-2</v>
      </c>
      <c r="JG2754" t="e">
        <f>#REF!-JE2754</f>
        <v>#REF!</v>
      </c>
      <c r="JH2754" t="e">
        <f t="shared" si="42"/>
        <v>#REF!</v>
      </c>
    </row>
    <row r="2755" spans="1:268" x14ac:dyDescent="0.35">
      <c r="A2755" t="s">
        <v>3015</v>
      </c>
      <c r="B2755" s="6">
        <v>994</v>
      </c>
      <c r="C2755">
        <v>0.49963378713466333</v>
      </c>
      <c r="D2755">
        <v>0.51281804765698136</v>
      </c>
      <c r="E2755">
        <v>-1.3184260522318025E-2</v>
      </c>
      <c r="F2755">
        <v>1.3184260522318025E-2</v>
      </c>
      <c r="JG2755" t="e">
        <f>#REF!-JE2755</f>
        <v>#REF!</v>
      </c>
      <c r="JH2755" t="e">
        <f t="shared" ref="JH2755:JH2818" si="43">ABS(JG2755)</f>
        <v>#REF!</v>
      </c>
    </row>
    <row r="2756" spans="1:268" x14ac:dyDescent="0.35">
      <c r="A2756" t="s">
        <v>3016</v>
      </c>
      <c r="B2756" s="6">
        <v>57205</v>
      </c>
      <c r="C2756">
        <v>0.20097601410242169</v>
      </c>
      <c r="D2756">
        <v>0.21415923927049066</v>
      </c>
      <c r="E2756">
        <v>-1.3183225168068968E-2</v>
      </c>
      <c r="F2756">
        <v>1.3183225168068968E-2</v>
      </c>
      <c r="JG2756" t="e">
        <f>#REF!-JE2756</f>
        <v>#REF!</v>
      </c>
      <c r="JH2756" t="e">
        <f t="shared" si="43"/>
        <v>#REF!</v>
      </c>
    </row>
    <row r="2757" spans="1:268" x14ac:dyDescent="0.35">
      <c r="A2757" t="s">
        <v>3017</v>
      </c>
      <c r="B2757" s="6">
        <v>283458</v>
      </c>
      <c r="C2757">
        <v>0.69220235271170261</v>
      </c>
      <c r="D2757">
        <v>0.67902468549323725</v>
      </c>
      <c r="E2757">
        <v>1.3177667218465361E-2</v>
      </c>
      <c r="F2757">
        <v>1.3177667218465361E-2</v>
      </c>
      <c r="JG2757" t="e">
        <f>#REF!-JE2757</f>
        <v>#REF!</v>
      </c>
      <c r="JH2757" t="e">
        <f t="shared" si="43"/>
        <v>#REF!</v>
      </c>
    </row>
    <row r="2758" spans="1:268" x14ac:dyDescent="0.35">
      <c r="A2758" t="s">
        <v>3018</v>
      </c>
      <c r="B2758" s="6">
        <v>5073</v>
      </c>
      <c r="C2758">
        <v>0.46189106467328317</v>
      </c>
      <c r="D2758">
        <v>0.47506592898033839</v>
      </c>
      <c r="E2758">
        <v>-1.3174864307055223E-2</v>
      </c>
      <c r="F2758">
        <v>1.3174864307055223E-2</v>
      </c>
      <c r="JG2758" t="e">
        <f>#REF!-JE2758</f>
        <v>#REF!</v>
      </c>
      <c r="JH2758" t="e">
        <f t="shared" si="43"/>
        <v>#REF!</v>
      </c>
    </row>
    <row r="2759" spans="1:268" x14ac:dyDescent="0.35">
      <c r="A2759" t="s">
        <v>3019</v>
      </c>
      <c r="B2759" s="6">
        <v>27235</v>
      </c>
      <c r="C2759">
        <v>0.12983232770558503</v>
      </c>
      <c r="D2759">
        <v>0.14300573757319252</v>
      </c>
      <c r="E2759">
        <v>-1.3173409867607483E-2</v>
      </c>
      <c r="F2759">
        <v>1.3173409867607483E-2</v>
      </c>
      <c r="JG2759" t="e">
        <f>#REF!-JE2759</f>
        <v>#REF!</v>
      </c>
      <c r="JH2759" t="e">
        <f t="shared" si="43"/>
        <v>#REF!</v>
      </c>
    </row>
    <row r="2760" spans="1:268" x14ac:dyDescent="0.35">
      <c r="A2760" t="s">
        <v>3020</v>
      </c>
      <c r="B2760" s="6">
        <v>11024</v>
      </c>
      <c r="C2760">
        <v>0.27638192241246123</v>
      </c>
      <c r="D2760">
        <v>0.28955257671493762</v>
      </c>
      <c r="E2760">
        <v>-1.3170654302476381E-2</v>
      </c>
      <c r="F2760">
        <v>1.3170654302476381E-2</v>
      </c>
      <c r="JG2760" t="e">
        <f>#REF!-JE2760</f>
        <v>#REF!</v>
      </c>
      <c r="JH2760" t="e">
        <f t="shared" si="43"/>
        <v>#REF!</v>
      </c>
    </row>
    <row r="2761" spans="1:268" x14ac:dyDescent="0.35">
      <c r="A2761" t="s">
        <v>3021</v>
      </c>
      <c r="B2761" s="6">
        <v>4601</v>
      </c>
      <c r="C2761">
        <v>6.2227112227994909E-2</v>
      </c>
      <c r="D2761">
        <v>7.5397036926905539E-2</v>
      </c>
      <c r="E2761">
        <v>-1.316992469891063E-2</v>
      </c>
      <c r="F2761">
        <v>1.316992469891063E-2</v>
      </c>
      <c r="JG2761" t="e">
        <f>#REF!-JE2761</f>
        <v>#REF!</v>
      </c>
      <c r="JH2761" t="e">
        <f t="shared" si="43"/>
        <v>#REF!</v>
      </c>
    </row>
    <row r="2762" spans="1:268" x14ac:dyDescent="0.35">
      <c r="A2762" t="s">
        <v>3022</v>
      </c>
      <c r="B2762" s="6">
        <v>3737</v>
      </c>
      <c r="C2762">
        <v>0.73338404877128094</v>
      </c>
      <c r="D2762">
        <v>0.74655210255937177</v>
      </c>
      <c r="E2762">
        <v>-1.3168053788090828E-2</v>
      </c>
      <c r="F2762">
        <v>1.3168053788090828E-2</v>
      </c>
      <c r="JG2762" t="e">
        <f>#REF!-JE2762</f>
        <v>#REF!</v>
      </c>
      <c r="JH2762" t="e">
        <f t="shared" si="43"/>
        <v>#REF!</v>
      </c>
    </row>
    <row r="2763" spans="1:268" x14ac:dyDescent="0.35">
      <c r="A2763" t="s">
        <v>3023</v>
      </c>
      <c r="B2763" s="6">
        <v>29902</v>
      </c>
      <c r="C2763">
        <v>0.7270402829631547</v>
      </c>
      <c r="D2763">
        <v>0.74020383562106529</v>
      </c>
      <c r="E2763">
        <v>-1.3163552657910582E-2</v>
      </c>
      <c r="F2763">
        <v>1.3163552657910582E-2</v>
      </c>
      <c r="JG2763" t="e">
        <f>#REF!-JE2763</f>
        <v>#REF!</v>
      </c>
      <c r="JH2763" t="e">
        <f t="shared" si="43"/>
        <v>#REF!</v>
      </c>
    </row>
    <row r="2764" spans="1:268" x14ac:dyDescent="0.35">
      <c r="A2764" t="s">
        <v>3024</v>
      </c>
      <c r="B2764" s="6">
        <v>10057</v>
      </c>
      <c r="C2764">
        <v>0.66049713885284578</v>
      </c>
      <c r="D2764">
        <v>0.67366058116326277</v>
      </c>
      <c r="E2764">
        <v>-1.3163442310416995E-2</v>
      </c>
      <c r="F2764">
        <v>1.3163442310416995E-2</v>
      </c>
      <c r="JG2764" t="e">
        <f>#REF!-JE2764</f>
        <v>#REF!</v>
      </c>
      <c r="JH2764" t="e">
        <f t="shared" si="43"/>
        <v>#REF!</v>
      </c>
    </row>
    <row r="2765" spans="1:268" x14ac:dyDescent="0.35">
      <c r="A2765" t="s">
        <v>3025</v>
      </c>
      <c r="B2765" s="6">
        <v>8519</v>
      </c>
      <c r="C2765">
        <v>0.56898572219642518</v>
      </c>
      <c r="D2765">
        <v>0.58214853911343956</v>
      </c>
      <c r="E2765">
        <v>-1.3162816917014375E-2</v>
      </c>
      <c r="F2765">
        <v>1.3162816917014375E-2</v>
      </c>
      <c r="JG2765" t="e">
        <f>#REF!-JE2765</f>
        <v>#REF!</v>
      </c>
      <c r="JH2765" t="e">
        <f t="shared" si="43"/>
        <v>#REF!</v>
      </c>
    </row>
    <row r="2766" spans="1:268" x14ac:dyDescent="0.35">
      <c r="A2766" t="s">
        <v>3026</v>
      </c>
      <c r="B2766" s="6">
        <v>7090</v>
      </c>
      <c r="C2766">
        <v>0.62938368653154253</v>
      </c>
      <c r="D2766">
        <v>0.61623421793612354</v>
      </c>
      <c r="E2766">
        <v>1.3149468595418989E-2</v>
      </c>
      <c r="F2766">
        <v>1.3149468595418989E-2</v>
      </c>
      <c r="JG2766" t="e">
        <f>#REF!-JE2766</f>
        <v>#REF!</v>
      </c>
      <c r="JH2766" t="e">
        <f t="shared" si="43"/>
        <v>#REF!</v>
      </c>
    </row>
    <row r="2767" spans="1:268" x14ac:dyDescent="0.35">
      <c r="A2767" t="s">
        <v>3027</v>
      </c>
      <c r="B2767" s="6">
        <v>23616</v>
      </c>
      <c r="C2767">
        <v>0.6095991662175877</v>
      </c>
      <c r="D2767">
        <v>0.62274829615529992</v>
      </c>
      <c r="E2767">
        <v>-1.3149129937712223E-2</v>
      </c>
      <c r="F2767">
        <v>1.3149129937712223E-2</v>
      </c>
      <c r="JG2767" t="e">
        <f>#REF!-JE2767</f>
        <v>#REF!</v>
      </c>
      <c r="JH2767" t="e">
        <f t="shared" si="43"/>
        <v>#REF!</v>
      </c>
    </row>
    <row r="2768" spans="1:268" x14ac:dyDescent="0.35">
      <c r="A2768" t="s">
        <v>3028</v>
      </c>
      <c r="B2768" s="6">
        <v>10978</v>
      </c>
      <c r="C2768">
        <v>0.10822326900891345</v>
      </c>
      <c r="D2768">
        <v>0.12135412695849769</v>
      </c>
      <c r="E2768">
        <v>-1.313085794958424E-2</v>
      </c>
      <c r="F2768">
        <v>1.313085794958424E-2</v>
      </c>
      <c r="JG2768" t="e">
        <f>#REF!-JE2768</f>
        <v>#REF!</v>
      </c>
      <c r="JH2768" t="e">
        <f t="shared" si="43"/>
        <v>#REF!</v>
      </c>
    </row>
    <row r="2769" spans="1:268" x14ac:dyDescent="0.35">
      <c r="A2769" t="s">
        <v>3029</v>
      </c>
      <c r="B2769" s="6">
        <v>347746</v>
      </c>
      <c r="C2769">
        <v>0.84505458010145951</v>
      </c>
      <c r="D2769">
        <v>0.83192373466769709</v>
      </c>
      <c r="E2769">
        <v>1.3130845433762417E-2</v>
      </c>
      <c r="F2769">
        <v>1.3130845433762417E-2</v>
      </c>
      <c r="JG2769" t="e">
        <f>#REF!-JE2769</f>
        <v>#REF!</v>
      </c>
      <c r="JH2769" t="e">
        <f t="shared" si="43"/>
        <v>#REF!</v>
      </c>
    </row>
    <row r="2770" spans="1:268" x14ac:dyDescent="0.35">
      <c r="A2770" t="s">
        <v>3030</v>
      </c>
      <c r="B2770" s="6">
        <v>54064</v>
      </c>
      <c r="C2770">
        <v>0.87439662875225166</v>
      </c>
      <c r="D2770">
        <v>0.86126617637536385</v>
      </c>
      <c r="E2770">
        <v>1.3130452376887813E-2</v>
      </c>
      <c r="F2770">
        <v>1.3130452376887813E-2</v>
      </c>
      <c r="JG2770" t="e">
        <f>#REF!-JE2770</f>
        <v>#REF!</v>
      </c>
      <c r="JH2770" t="e">
        <f t="shared" si="43"/>
        <v>#REF!</v>
      </c>
    </row>
    <row r="2771" spans="1:268" x14ac:dyDescent="0.35">
      <c r="A2771" t="s">
        <v>3031</v>
      </c>
      <c r="B2771" s="6">
        <v>10736</v>
      </c>
      <c r="C2771">
        <v>0.67281390276987418</v>
      </c>
      <c r="D2771">
        <v>0.68594028296170317</v>
      </c>
      <c r="E2771">
        <v>-1.312638019182899E-2</v>
      </c>
      <c r="F2771">
        <v>1.312638019182899E-2</v>
      </c>
      <c r="JG2771" t="e">
        <f>#REF!-JE2771</f>
        <v>#REF!</v>
      </c>
      <c r="JH2771" t="e">
        <f t="shared" si="43"/>
        <v>#REF!</v>
      </c>
    </row>
    <row r="2772" spans="1:268" x14ac:dyDescent="0.35">
      <c r="A2772" t="s">
        <v>3032</v>
      </c>
      <c r="B2772" s="6">
        <v>22917</v>
      </c>
      <c r="C2772">
        <v>0.76677990887931868</v>
      </c>
      <c r="D2772">
        <v>0.77990582187188218</v>
      </c>
      <c r="E2772">
        <v>-1.3125912992563493E-2</v>
      </c>
      <c r="F2772">
        <v>1.3125912992563493E-2</v>
      </c>
      <c r="JG2772" t="e">
        <f>#REF!-JE2772</f>
        <v>#REF!</v>
      </c>
      <c r="JH2772" t="e">
        <f t="shared" si="43"/>
        <v>#REF!</v>
      </c>
    </row>
    <row r="2773" spans="1:268" x14ac:dyDescent="0.35">
      <c r="A2773" t="s">
        <v>3033</v>
      </c>
      <c r="B2773" s="6">
        <v>9619</v>
      </c>
      <c r="C2773">
        <v>0.52873390613872373</v>
      </c>
      <c r="D2773">
        <v>0.54185710824725641</v>
      </c>
      <c r="E2773">
        <v>-1.3123202108532683E-2</v>
      </c>
      <c r="F2773">
        <v>1.3123202108532683E-2</v>
      </c>
      <c r="JG2773" t="e">
        <f>#REF!-JE2773</f>
        <v>#REF!</v>
      </c>
      <c r="JH2773" t="e">
        <f t="shared" si="43"/>
        <v>#REF!</v>
      </c>
    </row>
    <row r="2774" spans="1:268" x14ac:dyDescent="0.35">
      <c r="A2774" t="s">
        <v>3034</v>
      </c>
      <c r="B2774" s="6">
        <v>23590</v>
      </c>
      <c r="C2774">
        <v>0.30066928947982535</v>
      </c>
      <c r="D2774">
        <v>0.31379206002861076</v>
      </c>
      <c r="E2774">
        <v>-1.3122770548785412E-2</v>
      </c>
      <c r="F2774">
        <v>1.3122770548785412E-2</v>
      </c>
      <c r="JG2774" t="e">
        <f>#REF!-JE2774</f>
        <v>#REF!</v>
      </c>
      <c r="JH2774" t="e">
        <f t="shared" si="43"/>
        <v>#REF!</v>
      </c>
    </row>
    <row r="2775" spans="1:268" x14ac:dyDescent="0.35">
      <c r="A2775" t="s">
        <v>3035</v>
      </c>
      <c r="B2775" s="6">
        <v>56142</v>
      </c>
      <c r="C2775">
        <v>0.59327693687870775</v>
      </c>
      <c r="D2775">
        <v>0.58015560671004884</v>
      </c>
      <c r="E2775">
        <v>1.3121330168658907E-2</v>
      </c>
      <c r="F2775">
        <v>1.3121330168658907E-2</v>
      </c>
      <c r="JG2775" t="e">
        <f>#REF!-JE2775</f>
        <v>#REF!</v>
      </c>
      <c r="JH2775" t="e">
        <f t="shared" si="43"/>
        <v>#REF!</v>
      </c>
    </row>
    <row r="2776" spans="1:268" x14ac:dyDescent="0.35">
      <c r="A2776" t="s">
        <v>3036</v>
      </c>
      <c r="B2776" s="6">
        <v>64850</v>
      </c>
      <c r="C2776">
        <v>0.73246602542969941</v>
      </c>
      <c r="D2776">
        <v>0.74558604264510042</v>
      </c>
      <c r="E2776">
        <v>-1.3120017215401014E-2</v>
      </c>
      <c r="F2776">
        <v>1.3120017215401014E-2</v>
      </c>
      <c r="JG2776" t="e">
        <f>#REF!-JE2776</f>
        <v>#REF!</v>
      </c>
      <c r="JH2776" t="e">
        <f t="shared" si="43"/>
        <v>#REF!</v>
      </c>
    </row>
    <row r="2777" spans="1:268" x14ac:dyDescent="0.35">
      <c r="A2777" t="s">
        <v>3037</v>
      </c>
      <c r="B2777" s="6">
        <v>221662</v>
      </c>
      <c r="C2777">
        <v>0.68091836385788662</v>
      </c>
      <c r="D2777">
        <v>0.69403723617332913</v>
      </c>
      <c r="E2777">
        <v>-1.3118872315442509E-2</v>
      </c>
      <c r="F2777">
        <v>1.3118872315442509E-2</v>
      </c>
      <c r="JG2777" t="e">
        <f>#REF!-JE2777</f>
        <v>#REF!</v>
      </c>
      <c r="JH2777" t="e">
        <f t="shared" si="43"/>
        <v>#REF!</v>
      </c>
    </row>
    <row r="2778" spans="1:268" x14ac:dyDescent="0.35">
      <c r="A2778" t="s">
        <v>3038</v>
      </c>
      <c r="B2778" s="6">
        <v>7079</v>
      </c>
      <c r="C2778">
        <v>0.45496263690615285</v>
      </c>
      <c r="D2778">
        <v>0.46808113173733013</v>
      </c>
      <c r="E2778">
        <v>-1.3118494831177274E-2</v>
      </c>
      <c r="F2778">
        <v>1.3118494831177274E-2</v>
      </c>
      <c r="JG2778" t="e">
        <f>#REF!-JE2778</f>
        <v>#REF!</v>
      </c>
      <c r="JH2778" t="e">
        <f t="shared" si="43"/>
        <v>#REF!</v>
      </c>
    </row>
    <row r="2779" spans="1:268" x14ac:dyDescent="0.35">
      <c r="A2779" t="s">
        <v>3039</v>
      </c>
      <c r="B2779" s="6">
        <v>9746</v>
      </c>
      <c r="C2779">
        <v>0.47947705984487471</v>
      </c>
      <c r="D2779">
        <v>0.49259547311198149</v>
      </c>
      <c r="E2779">
        <v>-1.3118413267106777E-2</v>
      </c>
      <c r="F2779">
        <v>1.3118413267106777E-2</v>
      </c>
      <c r="JG2779" t="e">
        <f>#REF!-JE2779</f>
        <v>#REF!</v>
      </c>
      <c r="JH2779" t="e">
        <f t="shared" si="43"/>
        <v>#REF!</v>
      </c>
    </row>
    <row r="2780" spans="1:268" x14ac:dyDescent="0.35">
      <c r="A2780" t="s">
        <v>3040</v>
      </c>
      <c r="B2780" s="6">
        <v>654254</v>
      </c>
      <c r="C2780">
        <v>0.70213987277578072</v>
      </c>
      <c r="D2780">
        <v>0.6890273669909267</v>
      </c>
      <c r="E2780">
        <v>1.3112505784854012E-2</v>
      </c>
      <c r="F2780">
        <v>1.3112505784854012E-2</v>
      </c>
      <c r="JG2780" t="e">
        <f>#REF!-JE2780</f>
        <v>#REF!</v>
      </c>
      <c r="JH2780" t="e">
        <f t="shared" si="43"/>
        <v>#REF!</v>
      </c>
    </row>
    <row r="2781" spans="1:268" x14ac:dyDescent="0.35">
      <c r="A2781" t="s">
        <v>3041</v>
      </c>
      <c r="B2781" s="6">
        <v>51378</v>
      </c>
      <c r="C2781">
        <v>0.77437817033133483</v>
      </c>
      <c r="D2781">
        <v>0.78749003783193172</v>
      </c>
      <c r="E2781">
        <v>-1.3111867500596897E-2</v>
      </c>
      <c r="F2781">
        <v>1.3111867500596897E-2</v>
      </c>
      <c r="JG2781" t="e">
        <f>#REF!-JE2781</f>
        <v>#REF!</v>
      </c>
      <c r="JH2781" t="e">
        <f t="shared" si="43"/>
        <v>#REF!</v>
      </c>
    </row>
    <row r="2782" spans="1:268" x14ac:dyDescent="0.35">
      <c r="A2782" t="s">
        <v>3042</v>
      </c>
      <c r="B2782" s="6">
        <v>80761</v>
      </c>
      <c r="C2782">
        <v>0.29555657119612594</v>
      </c>
      <c r="D2782">
        <v>0.28244795660264793</v>
      </c>
      <c r="E2782">
        <v>1.3108614593478007E-2</v>
      </c>
      <c r="F2782">
        <v>1.3108614593478007E-2</v>
      </c>
      <c r="JG2782" t="e">
        <f>#REF!-JE2782</f>
        <v>#REF!</v>
      </c>
      <c r="JH2782" t="e">
        <f t="shared" si="43"/>
        <v>#REF!</v>
      </c>
    </row>
    <row r="2783" spans="1:268" x14ac:dyDescent="0.35">
      <c r="A2783" t="s">
        <v>3043</v>
      </c>
      <c r="B2783" s="6">
        <v>729830</v>
      </c>
      <c r="C2783">
        <v>0.2239958301548749</v>
      </c>
      <c r="D2783">
        <v>0.2371026069321045</v>
      </c>
      <c r="E2783">
        <v>-1.3106776777229601E-2</v>
      </c>
      <c r="F2783">
        <v>1.3106776777229601E-2</v>
      </c>
      <c r="JG2783" t="e">
        <f>#REF!-JE2783</f>
        <v>#REF!</v>
      </c>
      <c r="JH2783" t="e">
        <f t="shared" si="43"/>
        <v>#REF!</v>
      </c>
    </row>
    <row r="2784" spans="1:268" x14ac:dyDescent="0.35">
      <c r="A2784" t="s">
        <v>3044</v>
      </c>
      <c r="B2784" s="6">
        <v>9720</v>
      </c>
      <c r="C2784">
        <v>0.77281579754366958</v>
      </c>
      <c r="D2784">
        <v>0.75971034476421251</v>
      </c>
      <c r="E2784">
        <v>1.3105452779457072E-2</v>
      </c>
      <c r="F2784">
        <v>1.3105452779457072E-2</v>
      </c>
      <c r="JG2784" t="e">
        <f>#REF!-JE2784</f>
        <v>#REF!</v>
      </c>
      <c r="JH2784" t="e">
        <f t="shared" si="43"/>
        <v>#REF!</v>
      </c>
    </row>
    <row r="2785" spans="1:268" x14ac:dyDescent="0.35">
      <c r="A2785" t="s">
        <v>3045</v>
      </c>
      <c r="B2785" s="6">
        <v>197407</v>
      </c>
      <c r="C2785">
        <v>0.37013273985440331</v>
      </c>
      <c r="D2785">
        <v>0.38323734442787494</v>
      </c>
      <c r="E2785">
        <v>-1.3104604573471623E-2</v>
      </c>
      <c r="F2785">
        <v>1.3104604573471623E-2</v>
      </c>
      <c r="JG2785" t="e">
        <f>#REF!-JE2785</f>
        <v>#REF!</v>
      </c>
      <c r="JH2785" t="e">
        <f t="shared" si="43"/>
        <v>#REF!</v>
      </c>
    </row>
    <row r="2786" spans="1:268" x14ac:dyDescent="0.35">
      <c r="A2786" t="s">
        <v>3046</v>
      </c>
      <c r="B2786" s="6">
        <v>56265</v>
      </c>
      <c r="C2786">
        <v>0.74903384909909521</v>
      </c>
      <c r="D2786">
        <v>0.76213478329506001</v>
      </c>
      <c r="E2786">
        <v>-1.3100934195964808E-2</v>
      </c>
      <c r="F2786">
        <v>1.3100934195964808E-2</v>
      </c>
      <c r="JG2786" t="e">
        <f>#REF!-JE2786</f>
        <v>#REF!</v>
      </c>
      <c r="JH2786" t="e">
        <f t="shared" si="43"/>
        <v>#REF!</v>
      </c>
    </row>
    <row r="2787" spans="1:268" x14ac:dyDescent="0.35">
      <c r="A2787" t="s">
        <v>3047</v>
      </c>
      <c r="B2787" s="6">
        <v>284996</v>
      </c>
      <c r="C2787">
        <v>0.46367613783265932</v>
      </c>
      <c r="D2787">
        <v>0.45058116990912961</v>
      </c>
      <c r="E2787">
        <v>1.309496792352971E-2</v>
      </c>
      <c r="F2787">
        <v>1.309496792352971E-2</v>
      </c>
      <c r="JG2787" t="e">
        <f>#REF!-JE2787</f>
        <v>#REF!</v>
      </c>
      <c r="JH2787" t="e">
        <f t="shared" si="43"/>
        <v>#REF!</v>
      </c>
    </row>
    <row r="2788" spans="1:268" x14ac:dyDescent="0.35">
      <c r="A2788" t="s">
        <v>3048</v>
      </c>
      <c r="B2788" s="6">
        <v>22903</v>
      </c>
      <c r="C2788">
        <v>0.79635288036366481</v>
      </c>
      <c r="D2788">
        <v>0.80944688164817513</v>
      </c>
      <c r="E2788">
        <v>-1.3094001284510326E-2</v>
      </c>
      <c r="F2788">
        <v>1.3094001284510326E-2</v>
      </c>
      <c r="JG2788" t="e">
        <f>#REF!-JE2788</f>
        <v>#REF!</v>
      </c>
      <c r="JH2788" t="e">
        <f t="shared" si="43"/>
        <v>#REF!</v>
      </c>
    </row>
    <row r="2789" spans="1:268" x14ac:dyDescent="0.35">
      <c r="A2789" t="s">
        <v>3049</v>
      </c>
      <c r="B2789" s="6">
        <v>646</v>
      </c>
      <c r="C2789">
        <v>0.57072887394086691</v>
      </c>
      <c r="D2789">
        <v>0.55763489893405849</v>
      </c>
      <c r="E2789">
        <v>1.3093975006808423E-2</v>
      </c>
      <c r="F2789">
        <v>1.3093975006808423E-2</v>
      </c>
      <c r="JG2789" t="e">
        <f>#REF!-JE2789</f>
        <v>#REF!</v>
      </c>
      <c r="JH2789" t="e">
        <f t="shared" si="43"/>
        <v>#REF!</v>
      </c>
    </row>
    <row r="2790" spans="1:268" x14ac:dyDescent="0.35">
      <c r="A2790" t="s">
        <v>3050</v>
      </c>
      <c r="B2790" s="6">
        <v>203111</v>
      </c>
      <c r="C2790">
        <v>0.41866335445686331</v>
      </c>
      <c r="D2790">
        <v>0.4317506116001596</v>
      </c>
      <c r="E2790">
        <v>-1.3087257143296283E-2</v>
      </c>
      <c r="F2790">
        <v>1.3087257143296283E-2</v>
      </c>
      <c r="JG2790" t="e">
        <f>#REF!-JE2790</f>
        <v>#REF!</v>
      </c>
      <c r="JH2790" t="e">
        <f t="shared" si="43"/>
        <v>#REF!</v>
      </c>
    </row>
    <row r="2791" spans="1:268" x14ac:dyDescent="0.35">
      <c r="A2791" t="s">
        <v>3051</v>
      </c>
      <c r="B2791" s="6">
        <v>7074</v>
      </c>
      <c r="C2791">
        <v>0.25221471748382684</v>
      </c>
      <c r="D2791">
        <v>0.23913363792396813</v>
      </c>
      <c r="E2791">
        <v>1.308107955985871E-2</v>
      </c>
      <c r="F2791">
        <v>1.308107955985871E-2</v>
      </c>
      <c r="JG2791" t="e">
        <f>#REF!-JE2791</f>
        <v>#REF!</v>
      </c>
      <c r="JH2791" t="e">
        <f t="shared" si="43"/>
        <v>#REF!</v>
      </c>
    </row>
    <row r="2792" spans="1:268" x14ac:dyDescent="0.35">
      <c r="A2792" t="s">
        <v>3052</v>
      </c>
      <c r="B2792" s="6">
        <v>1586</v>
      </c>
      <c r="C2792">
        <v>0.18463869826551216</v>
      </c>
      <c r="D2792">
        <v>0.17155921589356321</v>
      </c>
      <c r="E2792">
        <v>1.3079482371948947E-2</v>
      </c>
      <c r="F2792">
        <v>1.3079482371948947E-2</v>
      </c>
      <c r="JG2792" t="e">
        <f>#REF!-JE2792</f>
        <v>#REF!</v>
      </c>
      <c r="JH2792" t="e">
        <f t="shared" si="43"/>
        <v>#REF!</v>
      </c>
    </row>
    <row r="2793" spans="1:268" x14ac:dyDescent="0.35">
      <c r="A2793" t="s">
        <v>3053</v>
      </c>
      <c r="B2793" s="6">
        <v>8690</v>
      </c>
      <c r="C2793">
        <v>0.1320976555409572</v>
      </c>
      <c r="D2793">
        <v>0.14517504364221098</v>
      </c>
      <c r="E2793">
        <v>-1.3077388101253778E-2</v>
      </c>
      <c r="F2793">
        <v>1.3077388101253778E-2</v>
      </c>
      <c r="JG2793" t="e">
        <f>#REF!-JE2793</f>
        <v>#REF!</v>
      </c>
      <c r="JH2793" t="e">
        <f t="shared" si="43"/>
        <v>#REF!</v>
      </c>
    </row>
    <row r="2794" spans="1:268" x14ac:dyDescent="0.35">
      <c r="A2794" t="s">
        <v>3054</v>
      </c>
      <c r="B2794" s="6">
        <v>8082</v>
      </c>
      <c r="C2794">
        <v>0.83553105251665749</v>
      </c>
      <c r="D2794">
        <v>0.8224584874586196</v>
      </c>
      <c r="E2794">
        <v>1.3072565058037888E-2</v>
      </c>
      <c r="F2794">
        <v>1.3072565058037888E-2</v>
      </c>
      <c r="JG2794" t="e">
        <f>#REF!-JE2794</f>
        <v>#REF!</v>
      </c>
      <c r="JH2794" t="e">
        <f t="shared" si="43"/>
        <v>#REF!</v>
      </c>
    </row>
    <row r="2795" spans="1:268" x14ac:dyDescent="0.35">
      <c r="A2795" t="s">
        <v>3055</v>
      </c>
      <c r="B2795" s="6">
        <v>481</v>
      </c>
      <c r="C2795">
        <v>0.31509917824534728</v>
      </c>
      <c r="D2795">
        <v>0.32816957931391733</v>
      </c>
      <c r="E2795">
        <v>-1.3070401068570048E-2</v>
      </c>
      <c r="F2795">
        <v>1.3070401068570048E-2</v>
      </c>
      <c r="JG2795" t="e">
        <f>#REF!-JE2795</f>
        <v>#REF!</v>
      </c>
      <c r="JH2795" t="e">
        <f t="shared" si="43"/>
        <v>#REF!</v>
      </c>
    </row>
    <row r="2796" spans="1:268" x14ac:dyDescent="0.35">
      <c r="A2796" t="s">
        <v>3056</v>
      </c>
      <c r="B2796" s="6">
        <v>112942</v>
      </c>
      <c r="C2796">
        <v>0.35021565381092579</v>
      </c>
      <c r="D2796">
        <v>0.36328537518377912</v>
      </c>
      <c r="E2796">
        <v>-1.3069721372853338E-2</v>
      </c>
      <c r="F2796">
        <v>1.3069721372853338E-2</v>
      </c>
      <c r="JG2796" t="e">
        <f>#REF!-JE2796</f>
        <v>#REF!</v>
      </c>
      <c r="JH2796" t="e">
        <f t="shared" si="43"/>
        <v>#REF!</v>
      </c>
    </row>
    <row r="2797" spans="1:268" x14ac:dyDescent="0.35">
      <c r="A2797" t="s">
        <v>3057</v>
      </c>
      <c r="B2797" s="6">
        <v>54997</v>
      </c>
      <c r="C2797">
        <v>0.76463833918245294</v>
      </c>
      <c r="D2797">
        <v>0.77770325449588174</v>
      </c>
      <c r="E2797">
        <v>-1.3064915313428793E-2</v>
      </c>
      <c r="F2797">
        <v>1.3064915313428793E-2</v>
      </c>
      <c r="JG2797" t="e">
        <f>#REF!-JE2797</f>
        <v>#REF!</v>
      </c>
      <c r="JH2797" t="e">
        <f t="shared" si="43"/>
        <v>#REF!</v>
      </c>
    </row>
    <row r="2798" spans="1:268" x14ac:dyDescent="0.35">
      <c r="A2798" t="s">
        <v>3058</v>
      </c>
      <c r="B2798" s="6">
        <v>114659</v>
      </c>
      <c r="C2798">
        <v>0.53559879642688213</v>
      </c>
      <c r="D2798">
        <v>0.54865820562775991</v>
      </c>
      <c r="E2798">
        <v>-1.3059409200877781E-2</v>
      </c>
      <c r="F2798">
        <v>1.3059409200877781E-2</v>
      </c>
      <c r="JG2798" t="e">
        <f>#REF!-JE2798</f>
        <v>#REF!</v>
      </c>
      <c r="JH2798" t="e">
        <f t="shared" si="43"/>
        <v>#REF!</v>
      </c>
    </row>
    <row r="2799" spans="1:268" x14ac:dyDescent="0.35">
      <c r="A2799" t="s">
        <v>3059</v>
      </c>
      <c r="B2799" s="6">
        <v>9914</v>
      </c>
      <c r="C2799">
        <v>0.47638962671332608</v>
      </c>
      <c r="D2799">
        <v>0.48944620035927539</v>
      </c>
      <c r="E2799">
        <v>-1.305657364594931E-2</v>
      </c>
      <c r="F2799">
        <v>1.305657364594931E-2</v>
      </c>
      <c r="JG2799" t="e">
        <f>#REF!-JE2799</f>
        <v>#REF!</v>
      </c>
      <c r="JH2799" t="e">
        <f t="shared" si="43"/>
        <v>#REF!</v>
      </c>
    </row>
    <row r="2800" spans="1:268" x14ac:dyDescent="0.35">
      <c r="A2800" t="s">
        <v>3060</v>
      </c>
      <c r="B2800" s="6">
        <v>132671</v>
      </c>
      <c r="C2800">
        <v>0.21416241106313919</v>
      </c>
      <c r="D2800">
        <v>0.22721828228517862</v>
      </c>
      <c r="E2800">
        <v>-1.3055871222039439E-2</v>
      </c>
      <c r="F2800">
        <v>1.3055871222039439E-2</v>
      </c>
      <c r="JG2800" t="e">
        <f>#REF!-JE2800</f>
        <v>#REF!</v>
      </c>
      <c r="JH2800" t="e">
        <f t="shared" si="43"/>
        <v>#REF!</v>
      </c>
    </row>
    <row r="2801" spans="1:268" x14ac:dyDescent="0.35">
      <c r="A2801" t="s">
        <v>3061</v>
      </c>
      <c r="B2801" s="6">
        <v>724102</v>
      </c>
      <c r="C2801">
        <v>0.37709270282589585</v>
      </c>
      <c r="D2801">
        <v>0.39014714896785047</v>
      </c>
      <c r="E2801">
        <v>-1.3054446141954612E-2</v>
      </c>
      <c r="F2801">
        <v>1.3054446141954612E-2</v>
      </c>
      <c r="JG2801" t="e">
        <f>#REF!-JE2801</f>
        <v>#REF!</v>
      </c>
      <c r="JH2801" t="e">
        <f t="shared" si="43"/>
        <v>#REF!</v>
      </c>
    </row>
    <row r="2802" spans="1:268" x14ac:dyDescent="0.35">
      <c r="A2802" t="s">
        <v>3062</v>
      </c>
      <c r="B2802" s="6">
        <v>6258</v>
      </c>
      <c r="C2802">
        <v>0.13088909682837446</v>
      </c>
      <c r="D2802">
        <v>0.14394245241676665</v>
      </c>
      <c r="E2802">
        <v>-1.3053355588392185E-2</v>
      </c>
      <c r="F2802">
        <v>1.3053355588392185E-2</v>
      </c>
      <c r="JG2802" t="e">
        <f>#REF!-JE2802</f>
        <v>#REF!</v>
      </c>
      <c r="JH2802" t="e">
        <f t="shared" si="43"/>
        <v>#REF!</v>
      </c>
    </row>
    <row r="2803" spans="1:268" x14ac:dyDescent="0.35">
      <c r="A2803" t="s">
        <v>3063</v>
      </c>
      <c r="B2803" s="6">
        <v>92558</v>
      </c>
      <c r="C2803">
        <v>0.21163438695051101</v>
      </c>
      <c r="D2803">
        <v>0.22467990291926446</v>
      </c>
      <c r="E2803">
        <v>-1.3045515968753446E-2</v>
      </c>
      <c r="F2803">
        <v>1.3045515968753446E-2</v>
      </c>
      <c r="JG2803" t="e">
        <f>#REF!-JE2803</f>
        <v>#REF!</v>
      </c>
      <c r="JH2803" t="e">
        <f t="shared" si="43"/>
        <v>#REF!</v>
      </c>
    </row>
    <row r="2804" spans="1:268" x14ac:dyDescent="0.35">
      <c r="A2804" t="s">
        <v>3064</v>
      </c>
      <c r="B2804" s="6">
        <v>323</v>
      </c>
      <c r="C2804">
        <v>0.25258946546609196</v>
      </c>
      <c r="D2804">
        <v>0.23954666731850294</v>
      </c>
      <c r="E2804">
        <v>1.3042798147589019E-2</v>
      </c>
      <c r="F2804">
        <v>1.3042798147589019E-2</v>
      </c>
      <c r="JG2804" t="e">
        <f>#REF!-JE2804</f>
        <v>#REF!</v>
      </c>
      <c r="JH2804" t="e">
        <f t="shared" si="43"/>
        <v>#REF!</v>
      </c>
    </row>
    <row r="2805" spans="1:268" x14ac:dyDescent="0.35">
      <c r="A2805" t="s">
        <v>3065</v>
      </c>
      <c r="B2805" s="6">
        <v>713</v>
      </c>
      <c r="C2805">
        <v>0.68351115957335939</v>
      </c>
      <c r="D2805">
        <v>0.69654911011702236</v>
      </c>
      <c r="E2805">
        <v>-1.3037950543662968E-2</v>
      </c>
      <c r="F2805">
        <v>1.3037950543662968E-2</v>
      </c>
      <c r="JG2805" t="e">
        <f>#REF!-JE2805</f>
        <v>#REF!</v>
      </c>
      <c r="JH2805" t="e">
        <f t="shared" si="43"/>
        <v>#REF!</v>
      </c>
    </row>
    <row r="2806" spans="1:268" x14ac:dyDescent="0.35">
      <c r="A2806" t="s">
        <v>3066</v>
      </c>
      <c r="B2806" s="6">
        <v>84876</v>
      </c>
      <c r="C2806">
        <v>0.65910167562507505</v>
      </c>
      <c r="D2806">
        <v>0.67213954270439691</v>
      </c>
      <c r="E2806">
        <v>-1.3037867079321863E-2</v>
      </c>
      <c r="F2806">
        <v>1.3037867079321863E-2</v>
      </c>
      <c r="JG2806" t="e">
        <f>#REF!-JE2806</f>
        <v>#REF!</v>
      </c>
      <c r="JH2806" t="e">
        <f t="shared" si="43"/>
        <v>#REF!</v>
      </c>
    </row>
    <row r="2807" spans="1:268" x14ac:dyDescent="0.35">
      <c r="A2807" t="s">
        <v>3067</v>
      </c>
      <c r="B2807" s="6">
        <v>11080</v>
      </c>
      <c r="C2807">
        <v>4.6470317163813911E-2</v>
      </c>
      <c r="D2807">
        <v>5.9507345563091486E-2</v>
      </c>
      <c r="E2807">
        <v>-1.3037028399277575E-2</v>
      </c>
      <c r="F2807">
        <v>1.3037028399277575E-2</v>
      </c>
      <c r="JG2807" t="e">
        <f>#REF!-JE2807</f>
        <v>#REF!</v>
      </c>
      <c r="JH2807" t="e">
        <f t="shared" si="43"/>
        <v>#REF!</v>
      </c>
    </row>
    <row r="2808" spans="1:268" x14ac:dyDescent="0.35">
      <c r="A2808" t="s">
        <v>3068</v>
      </c>
      <c r="B2808" s="6">
        <v>2321</v>
      </c>
      <c r="C2808">
        <v>0.58218872489438822</v>
      </c>
      <c r="D2808">
        <v>0.59522387483546013</v>
      </c>
      <c r="E2808">
        <v>-1.3035149941071911E-2</v>
      </c>
      <c r="F2808">
        <v>1.3035149941071911E-2</v>
      </c>
      <c r="JG2808" t="e">
        <f>#REF!-JE2808</f>
        <v>#REF!</v>
      </c>
      <c r="JH2808" t="e">
        <f t="shared" si="43"/>
        <v>#REF!</v>
      </c>
    </row>
    <row r="2809" spans="1:268" x14ac:dyDescent="0.35">
      <c r="A2809" t="s">
        <v>3069</v>
      </c>
      <c r="B2809" s="6">
        <v>10782</v>
      </c>
      <c r="C2809">
        <v>0.19279210915304723</v>
      </c>
      <c r="D2809">
        <v>0.20582698081622774</v>
      </c>
      <c r="E2809">
        <v>-1.3034871663180514E-2</v>
      </c>
      <c r="F2809">
        <v>1.3034871663180514E-2</v>
      </c>
      <c r="JG2809" t="e">
        <f>#REF!-JE2809</f>
        <v>#REF!</v>
      </c>
      <c r="JH2809" t="e">
        <f t="shared" si="43"/>
        <v>#REF!</v>
      </c>
    </row>
    <row r="2810" spans="1:268" x14ac:dyDescent="0.35">
      <c r="A2810" t="s">
        <v>3070</v>
      </c>
      <c r="B2810" s="6">
        <v>2593</v>
      </c>
      <c r="C2810">
        <v>0.29377150783310146</v>
      </c>
      <c r="D2810">
        <v>0.30679845105978581</v>
      </c>
      <c r="E2810">
        <v>-1.3026943226684351E-2</v>
      </c>
      <c r="F2810">
        <v>1.3026943226684351E-2</v>
      </c>
      <c r="JG2810" t="e">
        <f>#REF!-JE2810</f>
        <v>#REF!</v>
      </c>
      <c r="JH2810" t="e">
        <f t="shared" si="43"/>
        <v>#REF!</v>
      </c>
    </row>
    <row r="2811" spans="1:268" x14ac:dyDescent="0.35">
      <c r="A2811" t="s">
        <v>3071</v>
      </c>
      <c r="B2811" s="6">
        <v>1880</v>
      </c>
      <c r="C2811">
        <v>0.62543179043709374</v>
      </c>
      <c r="D2811">
        <v>0.6384577128625768</v>
      </c>
      <c r="E2811">
        <v>-1.3025922425483061E-2</v>
      </c>
      <c r="F2811">
        <v>1.3025922425483061E-2</v>
      </c>
      <c r="JG2811" t="e">
        <f>#REF!-JE2811</f>
        <v>#REF!</v>
      </c>
      <c r="JH2811" t="e">
        <f t="shared" si="43"/>
        <v>#REF!</v>
      </c>
    </row>
    <row r="2812" spans="1:268" x14ac:dyDescent="0.35">
      <c r="A2812" t="s">
        <v>3072</v>
      </c>
      <c r="B2812" s="6">
        <v>486</v>
      </c>
      <c r="C2812">
        <v>0.69561106915231741</v>
      </c>
      <c r="D2812">
        <v>0.70862960697475552</v>
      </c>
      <c r="E2812">
        <v>-1.3018537822438114E-2</v>
      </c>
      <c r="F2812">
        <v>1.3018537822438114E-2</v>
      </c>
      <c r="JG2812" t="e">
        <f>#REF!-JE2812</f>
        <v>#REF!</v>
      </c>
      <c r="JH2812" t="e">
        <f t="shared" si="43"/>
        <v>#REF!</v>
      </c>
    </row>
    <row r="2813" spans="1:268" x14ac:dyDescent="0.35">
      <c r="A2813" t="s">
        <v>3073</v>
      </c>
      <c r="B2813" s="6">
        <v>56129</v>
      </c>
      <c r="C2813">
        <v>0.6440846554708457</v>
      </c>
      <c r="D2813">
        <v>0.63107032021792109</v>
      </c>
      <c r="E2813">
        <v>1.3014335252924614E-2</v>
      </c>
      <c r="F2813">
        <v>1.3014335252924614E-2</v>
      </c>
      <c r="JG2813" t="e">
        <f>#REF!-JE2813</f>
        <v>#REF!</v>
      </c>
      <c r="JH2813" t="e">
        <f t="shared" si="43"/>
        <v>#REF!</v>
      </c>
    </row>
    <row r="2814" spans="1:268" x14ac:dyDescent="0.35">
      <c r="A2814" t="s">
        <v>3074</v>
      </c>
      <c r="B2814" s="6">
        <v>8510</v>
      </c>
      <c r="C2814">
        <v>0.47138236644937864</v>
      </c>
      <c r="D2814">
        <v>0.45837271067720586</v>
      </c>
      <c r="E2814">
        <v>1.3009655772172779E-2</v>
      </c>
      <c r="F2814">
        <v>1.3009655772172779E-2</v>
      </c>
      <c r="JG2814" t="e">
        <f>#REF!-JE2814</f>
        <v>#REF!</v>
      </c>
      <c r="JH2814" t="e">
        <f t="shared" si="43"/>
        <v>#REF!</v>
      </c>
    </row>
    <row r="2815" spans="1:268" x14ac:dyDescent="0.35">
      <c r="A2815" t="s">
        <v>3075</v>
      </c>
      <c r="B2815" s="6">
        <v>283551</v>
      </c>
      <c r="C2815">
        <v>0.1103934556132075</v>
      </c>
      <c r="D2815">
        <v>0.12340189977125703</v>
      </c>
      <c r="E2815">
        <v>-1.3008444158049526E-2</v>
      </c>
      <c r="F2815">
        <v>1.3008444158049526E-2</v>
      </c>
      <c r="JG2815" t="e">
        <f>#REF!-JE2815</f>
        <v>#REF!</v>
      </c>
      <c r="JH2815" t="e">
        <f t="shared" si="43"/>
        <v>#REF!</v>
      </c>
    </row>
    <row r="2816" spans="1:268" x14ac:dyDescent="0.35">
      <c r="A2816" t="s">
        <v>3076</v>
      </c>
      <c r="B2816" s="6">
        <v>10406</v>
      </c>
      <c r="C2816">
        <v>0.21834381274415077</v>
      </c>
      <c r="D2816">
        <v>0.2053387415097554</v>
      </c>
      <c r="E2816">
        <v>1.3005071234395371E-2</v>
      </c>
      <c r="F2816">
        <v>1.3005071234395371E-2</v>
      </c>
      <c r="JG2816" t="e">
        <f>#REF!-JE2816</f>
        <v>#REF!</v>
      </c>
      <c r="JH2816" t="e">
        <f t="shared" si="43"/>
        <v>#REF!</v>
      </c>
    </row>
    <row r="2817" spans="1:268" x14ac:dyDescent="0.35">
      <c r="A2817" t="s">
        <v>3077</v>
      </c>
      <c r="B2817" s="6">
        <v>2208</v>
      </c>
      <c r="C2817">
        <v>0.6474484127490181</v>
      </c>
      <c r="D2817">
        <v>0.66045176267337369</v>
      </c>
      <c r="E2817">
        <v>-1.3003349924355589E-2</v>
      </c>
      <c r="F2817">
        <v>1.3003349924355589E-2</v>
      </c>
      <c r="JG2817" t="e">
        <f>#REF!-JE2817</f>
        <v>#REF!</v>
      </c>
      <c r="JH2817" t="e">
        <f t="shared" si="43"/>
        <v>#REF!</v>
      </c>
    </row>
    <row r="2818" spans="1:268" x14ac:dyDescent="0.35">
      <c r="A2818" t="s">
        <v>3078</v>
      </c>
      <c r="B2818" s="6">
        <v>2889</v>
      </c>
      <c r="C2818">
        <v>0.82031619480088935</v>
      </c>
      <c r="D2818">
        <v>0.8333190030951102</v>
      </c>
      <c r="E2818">
        <v>-1.3002808294220847E-2</v>
      </c>
      <c r="F2818">
        <v>1.3002808294220847E-2</v>
      </c>
      <c r="JG2818" t="e">
        <f>#REF!-JE2818</f>
        <v>#REF!</v>
      </c>
      <c r="JH2818" t="e">
        <f t="shared" si="43"/>
        <v>#REF!</v>
      </c>
    </row>
    <row r="2819" spans="1:268" x14ac:dyDescent="0.35">
      <c r="A2819" t="s">
        <v>3079</v>
      </c>
      <c r="B2819" s="6">
        <v>2109</v>
      </c>
      <c r="C2819">
        <v>5.5944077598915253E-2</v>
      </c>
      <c r="D2819">
        <v>4.2943099265376476E-2</v>
      </c>
      <c r="E2819">
        <v>1.3000978333538776E-2</v>
      </c>
      <c r="F2819">
        <v>1.3000978333538776E-2</v>
      </c>
      <c r="JG2819" t="e">
        <f>#REF!-JE2819</f>
        <v>#REF!</v>
      </c>
      <c r="JH2819" t="e">
        <f t="shared" ref="JH2819:JH2882" si="44">ABS(JG2819)</f>
        <v>#REF!</v>
      </c>
    </row>
    <row r="2820" spans="1:268" x14ac:dyDescent="0.35">
      <c r="A2820" t="s">
        <v>3080</v>
      </c>
      <c r="B2820" s="6">
        <v>55332</v>
      </c>
      <c r="C2820">
        <v>0.34429949029152307</v>
      </c>
      <c r="D2820">
        <v>0.35729922488728683</v>
      </c>
      <c r="E2820">
        <v>-1.2999734595763757E-2</v>
      </c>
      <c r="F2820">
        <v>1.2999734595763757E-2</v>
      </c>
      <c r="JG2820" t="e">
        <f>#REF!-JE2820</f>
        <v>#REF!</v>
      </c>
      <c r="JH2820" t="e">
        <f t="shared" si="44"/>
        <v>#REF!</v>
      </c>
    </row>
    <row r="2821" spans="1:268" x14ac:dyDescent="0.35">
      <c r="A2821" t="s">
        <v>3081</v>
      </c>
      <c r="B2821" s="6">
        <v>80194</v>
      </c>
      <c r="C2821">
        <v>0.51386444298783351</v>
      </c>
      <c r="D2821">
        <v>0.52686365566094928</v>
      </c>
      <c r="E2821">
        <v>-1.2999212673115768E-2</v>
      </c>
      <c r="F2821">
        <v>1.2999212673115768E-2</v>
      </c>
      <c r="JG2821" t="e">
        <f>#REF!-JE2821</f>
        <v>#REF!</v>
      </c>
      <c r="JH2821" t="e">
        <f t="shared" si="44"/>
        <v>#REF!</v>
      </c>
    </row>
    <row r="2822" spans="1:268" x14ac:dyDescent="0.35">
      <c r="A2822" t="s">
        <v>3082</v>
      </c>
      <c r="B2822" s="6">
        <v>389668</v>
      </c>
      <c r="C2822">
        <v>0.28801907857713571</v>
      </c>
      <c r="D2822">
        <v>0.30101798239235239</v>
      </c>
      <c r="E2822">
        <v>-1.2998903815216678E-2</v>
      </c>
      <c r="F2822">
        <v>1.2998903815216678E-2</v>
      </c>
      <c r="JG2822" t="e">
        <f>#REF!-JE2822</f>
        <v>#REF!</v>
      </c>
      <c r="JH2822" t="e">
        <f t="shared" si="44"/>
        <v>#REF!</v>
      </c>
    </row>
    <row r="2823" spans="1:268" x14ac:dyDescent="0.35">
      <c r="A2823" t="s">
        <v>3083</v>
      </c>
      <c r="B2823" s="6">
        <v>1398</v>
      </c>
      <c r="C2823">
        <v>0.35932883987010961</v>
      </c>
      <c r="D2823">
        <v>0.34633684894619376</v>
      </c>
      <c r="E2823">
        <v>1.2991990923915842E-2</v>
      </c>
      <c r="F2823">
        <v>1.2991990923915842E-2</v>
      </c>
      <c r="JG2823" t="e">
        <f>#REF!-JE2823</f>
        <v>#REF!</v>
      </c>
      <c r="JH2823" t="e">
        <f t="shared" si="44"/>
        <v>#REF!</v>
      </c>
    </row>
    <row r="2824" spans="1:268" x14ac:dyDescent="0.35">
      <c r="A2824" t="s">
        <v>3084</v>
      </c>
      <c r="B2824" s="6">
        <v>8454</v>
      </c>
      <c r="C2824">
        <v>0.33641195640184085</v>
      </c>
      <c r="D2824">
        <v>0.3494023119417457</v>
      </c>
      <c r="E2824">
        <v>-1.2990355539904852E-2</v>
      </c>
      <c r="F2824">
        <v>1.2990355539904852E-2</v>
      </c>
      <c r="JG2824" t="e">
        <f>#REF!-JE2824</f>
        <v>#REF!</v>
      </c>
      <c r="JH2824" t="e">
        <f t="shared" si="44"/>
        <v>#REF!</v>
      </c>
    </row>
    <row r="2825" spans="1:268" x14ac:dyDescent="0.35">
      <c r="A2825" t="s">
        <v>3085</v>
      </c>
      <c r="B2825" s="6">
        <v>3959</v>
      </c>
      <c r="C2825">
        <v>0.40530579349277313</v>
      </c>
      <c r="D2825">
        <v>0.39231894533484651</v>
      </c>
      <c r="E2825">
        <v>1.2986848157926612E-2</v>
      </c>
      <c r="F2825">
        <v>1.2986848157926612E-2</v>
      </c>
      <c r="JG2825" t="e">
        <f>#REF!-JE2825</f>
        <v>#REF!</v>
      </c>
      <c r="JH2825" t="e">
        <f t="shared" si="44"/>
        <v>#REF!</v>
      </c>
    </row>
    <row r="2826" spans="1:268" x14ac:dyDescent="0.35">
      <c r="A2826" t="s">
        <v>3086</v>
      </c>
      <c r="B2826" s="6">
        <v>132228</v>
      </c>
      <c r="C2826">
        <v>0.67571022220207355</v>
      </c>
      <c r="D2826">
        <v>0.66272459277953544</v>
      </c>
      <c r="E2826">
        <v>1.2985629422538114E-2</v>
      </c>
      <c r="F2826">
        <v>1.2985629422538114E-2</v>
      </c>
      <c r="JG2826" t="e">
        <f>#REF!-JE2826</f>
        <v>#REF!</v>
      </c>
      <c r="JH2826" t="e">
        <f t="shared" si="44"/>
        <v>#REF!</v>
      </c>
    </row>
    <row r="2827" spans="1:268" x14ac:dyDescent="0.35">
      <c r="A2827" t="s">
        <v>3087</v>
      </c>
      <c r="B2827" s="6">
        <v>116933</v>
      </c>
      <c r="C2827">
        <v>0.68551153848195634</v>
      </c>
      <c r="D2827">
        <v>0.69849526094019976</v>
      </c>
      <c r="E2827">
        <v>-1.2983722458243419E-2</v>
      </c>
      <c r="F2827">
        <v>1.2983722458243419E-2</v>
      </c>
      <c r="JG2827" t="e">
        <f>#REF!-JE2827</f>
        <v>#REF!</v>
      </c>
      <c r="JH2827" t="e">
        <f t="shared" si="44"/>
        <v>#REF!</v>
      </c>
    </row>
    <row r="2828" spans="1:268" x14ac:dyDescent="0.35">
      <c r="A2828" t="s">
        <v>3088</v>
      </c>
      <c r="B2828" s="6">
        <v>56971</v>
      </c>
      <c r="C2828">
        <v>0.8120860415799015</v>
      </c>
      <c r="D2828">
        <v>0.82506704667948838</v>
      </c>
      <c r="E2828">
        <v>-1.2981005099586884E-2</v>
      </c>
      <c r="F2828">
        <v>1.2981005099586884E-2</v>
      </c>
      <c r="JG2828" t="e">
        <f>#REF!-JE2828</f>
        <v>#REF!</v>
      </c>
      <c r="JH2828" t="e">
        <f t="shared" si="44"/>
        <v>#REF!</v>
      </c>
    </row>
    <row r="2829" spans="1:268" x14ac:dyDescent="0.35">
      <c r="A2829" t="s">
        <v>3089</v>
      </c>
      <c r="B2829" s="6">
        <v>10712</v>
      </c>
      <c r="C2829">
        <v>0.21694233486906703</v>
      </c>
      <c r="D2829">
        <v>0.22992137038999533</v>
      </c>
      <c r="E2829">
        <v>-1.29790355209283E-2</v>
      </c>
      <c r="F2829">
        <v>1.29790355209283E-2</v>
      </c>
      <c r="JG2829" t="e">
        <f>#REF!-JE2829</f>
        <v>#REF!</v>
      </c>
      <c r="JH2829" t="e">
        <f t="shared" si="44"/>
        <v>#REF!</v>
      </c>
    </row>
    <row r="2830" spans="1:268" x14ac:dyDescent="0.35">
      <c r="A2830" t="s">
        <v>3090</v>
      </c>
      <c r="B2830" s="6">
        <v>25999</v>
      </c>
      <c r="C2830">
        <v>0.80312801261025291</v>
      </c>
      <c r="D2830">
        <v>0.79014927561179082</v>
      </c>
      <c r="E2830">
        <v>1.2978736998462082E-2</v>
      </c>
      <c r="F2830">
        <v>1.2978736998462082E-2</v>
      </c>
      <c r="JG2830" t="e">
        <f>#REF!-JE2830</f>
        <v>#REF!</v>
      </c>
      <c r="JH2830" t="e">
        <f t="shared" si="44"/>
        <v>#REF!</v>
      </c>
    </row>
    <row r="2831" spans="1:268" x14ac:dyDescent="0.35">
      <c r="A2831" t="s">
        <v>3091</v>
      </c>
      <c r="B2831" s="6">
        <v>3073</v>
      </c>
      <c r="C2831">
        <v>8.3907445871457542E-2</v>
      </c>
      <c r="D2831">
        <v>9.6886053119160986E-2</v>
      </c>
      <c r="E2831">
        <v>-1.2978607247703444E-2</v>
      </c>
      <c r="F2831">
        <v>1.2978607247703444E-2</v>
      </c>
      <c r="JG2831" t="e">
        <f>#REF!-JE2831</f>
        <v>#REF!</v>
      </c>
      <c r="JH2831" t="e">
        <f t="shared" si="44"/>
        <v>#REF!</v>
      </c>
    </row>
    <row r="2832" spans="1:268" x14ac:dyDescent="0.35">
      <c r="A2832" t="s">
        <v>3092</v>
      </c>
      <c r="B2832" s="6">
        <v>256933</v>
      </c>
      <c r="C2832">
        <v>0.13124111254604254</v>
      </c>
      <c r="D2832">
        <v>0.14421774009181476</v>
      </c>
      <c r="E2832">
        <v>-1.2976627545772224E-2</v>
      </c>
      <c r="F2832">
        <v>1.2976627545772224E-2</v>
      </c>
      <c r="JG2832" t="e">
        <f>#REF!-JE2832</f>
        <v>#REF!</v>
      </c>
      <c r="JH2832" t="e">
        <f t="shared" si="44"/>
        <v>#REF!</v>
      </c>
    </row>
    <row r="2833" spans="1:268" x14ac:dyDescent="0.35">
      <c r="A2833" t="s">
        <v>3093</v>
      </c>
      <c r="B2833" s="6">
        <v>83982</v>
      </c>
      <c r="C2833">
        <v>5.5711734075240514E-2</v>
      </c>
      <c r="D2833">
        <v>6.8687817815393598E-2</v>
      </c>
      <c r="E2833">
        <v>-1.2976083740153084E-2</v>
      </c>
      <c r="F2833">
        <v>1.2976083740153084E-2</v>
      </c>
      <c r="JG2833" t="e">
        <f>#REF!-JE2833</f>
        <v>#REF!</v>
      </c>
      <c r="JH2833" t="e">
        <f t="shared" si="44"/>
        <v>#REF!</v>
      </c>
    </row>
    <row r="2834" spans="1:268" x14ac:dyDescent="0.35">
      <c r="A2834" t="s">
        <v>3094</v>
      </c>
      <c r="B2834" s="6">
        <v>283487</v>
      </c>
      <c r="C2834">
        <v>0.31357204965940538</v>
      </c>
      <c r="D2834">
        <v>0.32653956987027427</v>
      </c>
      <c r="E2834">
        <v>-1.2967520210868888E-2</v>
      </c>
      <c r="F2834">
        <v>1.2967520210868888E-2</v>
      </c>
      <c r="JG2834" t="e">
        <f>#REF!-JE2834</f>
        <v>#REF!</v>
      </c>
      <c r="JH2834" t="e">
        <f t="shared" si="44"/>
        <v>#REF!</v>
      </c>
    </row>
    <row r="2835" spans="1:268" x14ac:dyDescent="0.35">
      <c r="A2835" t="s">
        <v>3095</v>
      </c>
      <c r="B2835" s="6">
        <v>8462</v>
      </c>
      <c r="C2835">
        <v>0.45906107078030867</v>
      </c>
      <c r="D2835">
        <v>0.47202559878759193</v>
      </c>
      <c r="E2835">
        <v>-1.296452800728326E-2</v>
      </c>
      <c r="F2835">
        <v>1.296452800728326E-2</v>
      </c>
      <c r="JG2835" t="e">
        <f>#REF!-JE2835</f>
        <v>#REF!</v>
      </c>
      <c r="JH2835" t="e">
        <f t="shared" si="44"/>
        <v>#REF!</v>
      </c>
    </row>
    <row r="2836" spans="1:268" x14ac:dyDescent="0.35">
      <c r="A2836" t="s">
        <v>3096</v>
      </c>
      <c r="B2836" s="6">
        <v>2820</v>
      </c>
      <c r="C2836">
        <v>0.79274959187270266</v>
      </c>
      <c r="D2836">
        <v>0.77978510047411231</v>
      </c>
      <c r="E2836">
        <v>1.296449139859035E-2</v>
      </c>
      <c r="F2836">
        <v>1.296449139859035E-2</v>
      </c>
      <c r="JG2836" t="e">
        <f>#REF!-JE2836</f>
        <v>#REF!</v>
      </c>
      <c r="JH2836" t="e">
        <f t="shared" si="44"/>
        <v>#REF!</v>
      </c>
    </row>
    <row r="2837" spans="1:268" x14ac:dyDescent="0.35">
      <c r="A2837" t="s">
        <v>3097</v>
      </c>
      <c r="B2837" s="6">
        <v>53938</v>
      </c>
      <c r="C2837">
        <v>0.18791433176907799</v>
      </c>
      <c r="D2837">
        <v>0.17495173069719588</v>
      </c>
      <c r="E2837">
        <v>1.2962601071882102E-2</v>
      </c>
      <c r="F2837">
        <v>1.2962601071882102E-2</v>
      </c>
      <c r="JG2837" t="e">
        <f>#REF!-JE2837</f>
        <v>#REF!</v>
      </c>
      <c r="JH2837" t="e">
        <f t="shared" si="44"/>
        <v>#REF!</v>
      </c>
    </row>
    <row r="2838" spans="1:268" x14ac:dyDescent="0.35">
      <c r="A2838" t="s">
        <v>3098</v>
      </c>
      <c r="B2838" s="6">
        <v>3241</v>
      </c>
      <c r="C2838">
        <v>0.38017184624875117</v>
      </c>
      <c r="D2838">
        <v>0.39313429712279813</v>
      </c>
      <c r="E2838">
        <v>-1.296245087404696E-2</v>
      </c>
      <c r="F2838">
        <v>1.296245087404696E-2</v>
      </c>
      <c r="JG2838" t="e">
        <f>#REF!-JE2838</f>
        <v>#REF!</v>
      </c>
      <c r="JH2838" t="e">
        <f t="shared" si="44"/>
        <v>#REF!</v>
      </c>
    </row>
    <row r="2839" spans="1:268" x14ac:dyDescent="0.35">
      <c r="A2839" t="s">
        <v>3099</v>
      </c>
      <c r="B2839" s="6">
        <v>645687</v>
      </c>
      <c r="C2839">
        <v>0.85669234567513619</v>
      </c>
      <c r="D2839">
        <v>0.86965400452004582</v>
      </c>
      <c r="E2839">
        <v>-1.2961658844909629E-2</v>
      </c>
      <c r="F2839">
        <v>1.2961658844909629E-2</v>
      </c>
      <c r="JG2839" t="e">
        <f>#REF!-JE2839</f>
        <v>#REF!</v>
      </c>
      <c r="JH2839" t="e">
        <f t="shared" si="44"/>
        <v>#REF!</v>
      </c>
    </row>
    <row r="2840" spans="1:268" x14ac:dyDescent="0.35">
      <c r="A2840" t="s">
        <v>3100</v>
      </c>
      <c r="B2840" s="6">
        <v>3834</v>
      </c>
      <c r="C2840">
        <v>0.84381757009541047</v>
      </c>
      <c r="D2840">
        <v>0.85677680337779472</v>
      </c>
      <c r="E2840">
        <v>-1.2959233282384242E-2</v>
      </c>
      <c r="F2840">
        <v>1.2959233282384242E-2</v>
      </c>
      <c r="JG2840" t="e">
        <f>#REF!-JE2840</f>
        <v>#REF!</v>
      </c>
      <c r="JH2840" t="e">
        <f t="shared" si="44"/>
        <v>#REF!</v>
      </c>
    </row>
    <row r="2841" spans="1:268" x14ac:dyDescent="0.35">
      <c r="A2841" t="s">
        <v>3101</v>
      </c>
      <c r="B2841" s="6">
        <v>10150</v>
      </c>
      <c r="C2841">
        <v>0.18088244175534263</v>
      </c>
      <c r="D2841">
        <v>0.16792424810853074</v>
      </c>
      <c r="E2841">
        <v>1.2958193646811889E-2</v>
      </c>
      <c r="F2841">
        <v>1.2958193646811889E-2</v>
      </c>
      <c r="JG2841" t="e">
        <f>#REF!-JE2841</f>
        <v>#REF!</v>
      </c>
      <c r="JH2841" t="e">
        <f t="shared" si="44"/>
        <v>#REF!</v>
      </c>
    </row>
    <row r="2842" spans="1:268" x14ac:dyDescent="0.35">
      <c r="A2842" t="s">
        <v>3102</v>
      </c>
      <c r="B2842" s="6">
        <v>4188</v>
      </c>
      <c r="C2842">
        <v>0.6226385554493733</v>
      </c>
      <c r="D2842">
        <v>0.63559669811049702</v>
      </c>
      <c r="E2842">
        <v>-1.2958142661123717E-2</v>
      </c>
      <c r="F2842">
        <v>1.2958142661123717E-2</v>
      </c>
      <c r="JG2842" t="e">
        <f>#REF!-JE2842</f>
        <v>#REF!</v>
      </c>
      <c r="JH2842" t="e">
        <f t="shared" si="44"/>
        <v>#REF!</v>
      </c>
    </row>
    <row r="2843" spans="1:268" x14ac:dyDescent="0.35">
      <c r="A2843" t="s">
        <v>3103</v>
      </c>
      <c r="B2843" s="6">
        <v>400746</v>
      </c>
      <c r="C2843">
        <v>0.18807857819582571</v>
      </c>
      <c r="D2843">
        <v>0.20103624357898631</v>
      </c>
      <c r="E2843">
        <v>-1.2957665383160594E-2</v>
      </c>
      <c r="F2843">
        <v>1.2957665383160594E-2</v>
      </c>
      <c r="JG2843" t="e">
        <f>#REF!-JE2843</f>
        <v>#REF!</v>
      </c>
      <c r="JH2843" t="e">
        <f t="shared" si="44"/>
        <v>#REF!</v>
      </c>
    </row>
    <row r="2844" spans="1:268" x14ac:dyDescent="0.35">
      <c r="A2844" t="s">
        <v>3104</v>
      </c>
      <c r="B2844" s="6">
        <v>353324</v>
      </c>
      <c r="C2844">
        <v>0.22163740184624889</v>
      </c>
      <c r="D2844">
        <v>0.23457709951954611</v>
      </c>
      <c r="E2844">
        <v>-1.2939697673297224E-2</v>
      </c>
      <c r="F2844">
        <v>1.2939697673297224E-2</v>
      </c>
      <c r="JG2844" t="e">
        <f>#REF!-JE2844</f>
        <v>#REF!</v>
      </c>
      <c r="JH2844" t="e">
        <f t="shared" si="44"/>
        <v>#REF!</v>
      </c>
    </row>
    <row r="2845" spans="1:268" x14ac:dyDescent="0.35">
      <c r="A2845" t="s">
        <v>3105</v>
      </c>
      <c r="B2845" s="6">
        <v>64921</v>
      </c>
      <c r="C2845">
        <v>0.68259948249132296</v>
      </c>
      <c r="D2845">
        <v>0.66966691946254731</v>
      </c>
      <c r="E2845">
        <v>1.2932563028775657E-2</v>
      </c>
      <c r="F2845">
        <v>1.2932563028775657E-2</v>
      </c>
      <c r="JG2845" t="e">
        <f>#REF!-JE2845</f>
        <v>#REF!</v>
      </c>
      <c r="JH2845" t="e">
        <f t="shared" si="44"/>
        <v>#REF!</v>
      </c>
    </row>
    <row r="2846" spans="1:268" x14ac:dyDescent="0.35">
      <c r="A2846" t="s">
        <v>3106</v>
      </c>
      <c r="C2846">
        <v>0.29177392549629</v>
      </c>
      <c r="D2846">
        <v>0.27884163898658859</v>
      </c>
      <c r="E2846">
        <v>1.2932286509701407E-2</v>
      </c>
      <c r="F2846">
        <v>1.2932286509701407E-2</v>
      </c>
      <c r="JG2846" t="e">
        <f>#REF!-JE2846</f>
        <v>#REF!</v>
      </c>
      <c r="JH2846" t="e">
        <f t="shared" si="44"/>
        <v>#REF!</v>
      </c>
    </row>
    <row r="2847" spans="1:268" x14ac:dyDescent="0.35">
      <c r="A2847" t="s">
        <v>3107</v>
      </c>
      <c r="B2847" s="6">
        <v>3013</v>
      </c>
      <c r="C2847">
        <v>8.9789179290115137E-2</v>
      </c>
      <c r="D2847">
        <v>0.10272106969908515</v>
      </c>
      <c r="E2847">
        <v>-1.2931890408970012E-2</v>
      </c>
      <c r="F2847">
        <v>1.2931890408970012E-2</v>
      </c>
      <c r="JG2847" t="e">
        <f>#REF!-JE2847</f>
        <v>#REF!</v>
      </c>
      <c r="JH2847" t="e">
        <f t="shared" si="44"/>
        <v>#REF!</v>
      </c>
    </row>
    <row r="2848" spans="1:268" x14ac:dyDescent="0.35">
      <c r="A2848" t="s">
        <v>3108</v>
      </c>
      <c r="B2848" s="6">
        <v>64216</v>
      </c>
      <c r="C2848">
        <v>0.30617546881773466</v>
      </c>
      <c r="D2848">
        <v>0.29324378279002322</v>
      </c>
      <c r="E2848">
        <v>1.2931686027711442E-2</v>
      </c>
      <c r="F2848">
        <v>1.2931686027711442E-2</v>
      </c>
      <c r="JG2848" t="e">
        <f>#REF!-JE2848</f>
        <v>#REF!</v>
      </c>
      <c r="JH2848" t="e">
        <f t="shared" si="44"/>
        <v>#REF!</v>
      </c>
    </row>
    <row r="2849" spans="1:268" x14ac:dyDescent="0.35">
      <c r="A2849" t="s">
        <v>3109</v>
      </c>
      <c r="B2849" s="6">
        <v>23136</v>
      </c>
      <c r="C2849">
        <v>0.26234083773851569</v>
      </c>
      <c r="D2849">
        <v>0.24941269289924597</v>
      </c>
      <c r="E2849">
        <v>1.2928144839269712E-2</v>
      </c>
      <c r="F2849">
        <v>1.2928144839269712E-2</v>
      </c>
      <c r="JG2849" t="e">
        <f>#REF!-JE2849</f>
        <v>#REF!</v>
      </c>
      <c r="JH2849" t="e">
        <f t="shared" si="44"/>
        <v>#REF!</v>
      </c>
    </row>
    <row r="2850" spans="1:268" x14ac:dyDescent="0.35">
      <c r="A2850" t="s">
        <v>3110</v>
      </c>
      <c r="B2850" s="6">
        <v>7704</v>
      </c>
      <c r="C2850">
        <v>0.4869122192464308</v>
      </c>
      <c r="D2850">
        <v>0.47398444442393484</v>
      </c>
      <c r="E2850">
        <v>1.2927774822495963E-2</v>
      </c>
      <c r="F2850">
        <v>1.2927774822495963E-2</v>
      </c>
      <c r="JG2850" t="e">
        <f>#REF!-JE2850</f>
        <v>#REF!</v>
      </c>
      <c r="JH2850" t="e">
        <f t="shared" si="44"/>
        <v>#REF!</v>
      </c>
    </row>
    <row r="2851" spans="1:268" x14ac:dyDescent="0.35">
      <c r="A2851" t="s">
        <v>3111</v>
      </c>
      <c r="B2851" s="6">
        <v>7159</v>
      </c>
      <c r="C2851">
        <v>0.13191341924726013</v>
      </c>
      <c r="D2851">
        <v>0.14484104777884713</v>
      </c>
      <c r="E2851">
        <v>-1.2927628531586993E-2</v>
      </c>
      <c r="F2851">
        <v>1.2927628531586993E-2</v>
      </c>
      <c r="JG2851" t="e">
        <f>#REF!-JE2851</f>
        <v>#REF!</v>
      </c>
      <c r="JH2851" t="e">
        <f t="shared" si="44"/>
        <v>#REF!</v>
      </c>
    </row>
    <row r="2852" spans="1:268" x14ac:dyDescent="0.35">
      <c r="A2852" t="s">
        <v>3112</v>
      </c>
      <c r="B2852" s="6">
        <v>93589</v>
      </c>
      <c r="C2852">
        <v>0.41920783638991638</v>
      </c>
      <c r="D2852">
        <v>0.40628468705946252</v>
      </c>
      <c r="E2852">
        <v>1.2923149330453854E-2</v>
      </c>
      <c r="F2852">
        <v>1.2923149330453854E-2</v>
      </c>
      <c r="JG2852" t="e">
        <f>#REF!-JE2852</f>
        <v>#REF!</v>
      </c>
      <c r="JH2852" t="e">
        <f t="shared" si="44"/>
        <v>#REF!</v>
      </c>
    </row>
    <row r="2853" spans="1:268" x14ac:dyDescent="0.35">
      <c r="A2853" t="s">
        <v>3113</v>
      </c>
      <c r="B2853" s="6">
        <v>1524</v>
      </c>
      <c r="C2853">
        <v>0.45591633124303077</v>
      </c>
      <c r="D2853">
        <v>0.44299937415808932</v>
      </c>
      <c r="E2853">
        <v>1.2916957084941449E-2</v>
      </c>
      <c r="F2853">
        <v>1.2916957084941449E-2</v>
      </c>
      <c r="JG2853" t="e">
        <f>#REF!-JE2853</f>
        <v>#REF!</v>
      </c>
      <c r="JH2853" t="e">
        <f t="shared" si="44"/>
        <v>#REF!</v>
      </c>
    </row>
    <row r="2854" spans="1:268" x14ac:dyDescent="0.35">
      <c r="A2854" t="s">
        <v>3114</v>
      </c>
      <c r="B2854" s="6">
        <v>55885</v>
      </c>
      <c r="C2854">
        <v>0.6555578107053559</v>
      </c>
      <c r="D2854">
        <v>0.6684741728725343</v>
      </c>
      <c r="E2854">
        <v>-1.2916362167178397E-2</v>
      </c>
      <c r="F2854">
        <v>1.2916362167178397E-2</v>
      </c>
      <c r="JG2854" t="e">
        <f>#REF!-JE2854</f>
        <v>#REF!</v>
      </c>
      <c r="JH2854" t="e">
        <f t="shared" si="44"/>
        <v>#REF!</v>
      </c>
    </row>
    <row r="2855" spans="1:268" x14ac:dyDescent="0.35">
      <c r="A2855" t="s">
        <v>3115</v>
      </c>
      <c r="B2855" s="6">
        <v>171022</v>
      </c>
      <c r="C2855">
        <v>0.70794113036500683</v>
      </c>
      <c r="D2855">
        <v>0.72085473572493719</v>
      </c>
      <c r="E2855">
        <v>-1.2913605359930358E-2</v>
      </c>
      <c r="F2855">
        <v>1.2913605359930358E-2</v>
      </c>
      <c r="JG2855" t="e">
        <f>#REF!-JE2855</f>
        <v>#REF!</v>
      </c>
      <c r="JH2855" t="e">
        <f t="shared" si="44"/>
        <v>#REF!</v>
      </c>
    </row>
    <row r="2856" spans="1:268" x14ac:dyDescent="0.35">
      <c r="A2856" t="s">
        <v>3116</v>
      </c>
      <c r="B2856" s="6">
        <v>84258</v>
      </c>
      <c r="C2856">
        <v>0.15042691942366951</v>
      </c>
      <c r="D2856">
        <v>0.16333391288099203</v>
      </c>
      <c r="E2856">
        <v>-1.2906993457322519E-2</v>
      </c>
      <c r="F2856">
        <v>1.2906993457322519E-2</v>
      </c>
      <c r="JG2856" t="e">
        <f>#REF!-JE2856</f>
        <v>#REF!</v>
      </c>
      <c r="JH2856" t="e">
        <f t="shared" si="44"/>
        <v>#REF!</v>
      </c>
    </row>
    <row r="2857" spans="1:268" x14ac:dyDescent="0.35">
      <c r="A2857" t="s">
        <v>3117</v>
      </c>
      <c r="B2857" s="6">
        <v>5723</v>
      </c>
      <c r="C2857">
        <v>0.79327644321562241</v>
      </c>
      <c r="D2857">
        <v>0.80618143998789693</v>
      </c>
      <c r="E2857">
        <v>-1.2904996772274524E-2</v>
      </c>
      <c r="F2857">
        <v>1.2904996772274524E-2</v>
      </c>
      <c r="JG2857" t="e">
        <f>#REF!-JE2857</f>
        <v>#REF!</v>
      </c>
      <c r="JH2857" t="e">
        <f t="shared" si="44"/>
        <v>#REF!</v>
      </c>
    </row>
    <row r="2858" spans="1:268" x14ac:dyDescent="0.35">
      <c r="A2858" t="s">
        <v>3118</v>
      </c>
      <c r="B2858" s="6">
        <v>220388</v>
      </c>
      <c r="C2858">
        <v>0.53822138970213451</v>
      </c>
      <c r="D2858">
        <v>0.55112053762436708</v>
      </c>
      <c r="E2858">
        <v>-1.2899147922232568E-2</v>
      </c>
      <c r="F2858">
        <v>1.2899147922232568E-2</v>
      </c>
      <c r="JG2858" t="e">
        <f>#REF!-JE2858</f>
        <v>#REF!</v>
      </c>
      <c r="JH2858" t="e">
        <f t="shared" si="44"/>
        <v>#REF!</v>
      </c>
    </row>
    <row r="2859" spans="1:268" x14ac:dyDescent="0.35">
      <c r="A2859" t="s">
        <v>3119</v>
      </c>
      <c r="B2859" s="6">
        <v>5625</v>
      </c>
      <c r="C2859">
        <v>0.51314567109341491</v>
      </c>
      <c r="D2859">
        <v>0.52604218499914757</v>
      </c>
      <c r="E2859">
        <v>-1.2896513905732654E-2</v>
      </c>
      <c r="F2859">
        <v>1.2896513905732654E-2</v>
      </c>
      <c r="JG2859" t="e">
        <f>#REF!-JE2859</f>
        <v>#REF!</v>
      </c>
      <c r="JH2859" t="e">
        <f t="shared" si="44"/>
        <v>#REF!</v>
      </c>
    </row>
    <row r="2860" spans="1:268" x14ac:dyDescent="0.35">
      <c r="A2860" t="s">
        <v>3120</v>
      </c>
      <c r="B2860" s="6">
        <v>3696</v>
      </c>
      <c r="C2860">
        <v>0.72797759158965081</v>
      </c>
      <c r="D2860">
        <v>0.74087253788793728</v>
      </c>
      <c r="E2860">
        <v>-1.2894946298286469E-2</v>
      </c>
      <c r="F2860">
        <v>1.2894946298286469E-2</v>
      </c>
      <c r="JG2860" t="e">
        <f>#REF!-JE2860</f>
        <v>#REF!</v>
      </c>
      <c r="JH2860" t="e">
        <f t="shared" si="44"/>
        <v>#REF!</v>
      </c>
    </row>
    <row r="2861" spans="1:268" x14ac:dyDescent="0.35">
      <c r="A2861" t="s">
        <v>3121</v>
      </c>
      <c r="B2861" s="6">
        <v>3670</v>
      </c>
      <c r="C2861">
        <v>0.28750080568467157</v>
      </c>
      <c r="D2861">
        <v>0.27460797218897259</v>
      </c>
      <c r="E2861">
        <v>1.2892833495698974E-2</v>
      </c>
      <c r="F2861">
        <v>1.2892833495698974E-2</v>
      </c>
      <c r="JG2861" t="e">
        <f>#REF!-JE2861</f>
        <v>#REF!</v>
      </c>
      <c r="JH2861" t="e">
        <f t="shared" si="44"/>
        <v>#REF!</v>
      </c>
    </row>
    <row r="2862" spans="1:268" x14ac:dyDescent="0.35">
      <c r="A2862" t="s">
        <v>3122</v>
      </c>
      <c r="B2862" s="6">
        <v>83850</v>
      </c>
      <c r="C2862">
        <v>0.1754417388498028</v>
      </c>
      <c r="D2862">
        <v>0.18832834673140114</v>
      </c>
      <c r="E2862">
        <v>-1.2886607881598344E-2</v>
      </c>
      <c r="F2862">
        <v>1.2886607881598344E-2</v>
      </c>
      <c r="JG2862" t="e">
        <f>#REF!-JE2862</f>
        <v>#REF!</v>
      </c>
      <c r="JH2862" t="e">
        <f t="shared" si="44"/>
        <v>#REF!</v>
      </c>
    </row>
    <row r="2863" spans="1:268" x14ac:dyDescent="0.35">
      <c r="A2863" t="s">
        <v>3123</v>
      </c>
      <c r="B2863" s="6">
        <v>157556</v>
      </c>
      <c r="C2863">
        <v>8.6552530477563061E-2</v>
      </c>
      <c r="D2863">
        <v>9.9438479617739883E-2</v>
      </c>
      <c r="E2863">
        <v>-1.2885949140176822E-2</v>
      </c>
      <c r="F2863">
        <v>1.2885949140176822E-2</v>
      </c>
      <c r="JG2863" t="e">
        <f>#REF!-JE2863</f>
        <v>#REF!</v>
      </c>
      <c r="JH2863" t="e">
        <f t="shared" si="44"/>
        <v>#REF!</v>
      </c>
    </row>
    <row r="2864" spans="1:268" x14ac:dyDescent="0.35">
      <c r="A2864" t="s">
        <v>3124</v>
      </c>
      <c r="B2864" s="6">
        <v>80824</v>
      </c>
      <c r="C2864">
        <v>0.62483162171630124</v>
      </c>
      <c r="D2864">
        <v>0.63771716836768444</v>
      </c>
      <c r="E2864">
        <v>-1.2885546651383195E-2</v>
      </c>
      <c r="F2864">
        <v>1.2885546651383195E-2</v>
      </c>
      <c r="JG2864" t="e">
        <f>#REF!-JE2864</f>
        <v>#REF!</v>
      </c>
      <c r="JH2864" t="e">
        <f t="shared" si="44"/>
        <v>#REF!</v>
      </c>
    </row>
    <row r="2865" spans="1:268" x14ac:dyDescent="0.35">
      <c r="A2865" t="s">
        <v>3125</v>
      </c>
      <c r="B2865" s="6">
        <v>79895</v>
      </c>
      <c r="C2865">
        <v>0.78418762096061412</v>
      </c>
      <c r="D2865">
        <v>0.79707223646796155</v>
      </c>
      <c r="E2865">
        <v>-1.288461550734743E-2</v>
      </c>
      <c r="F2865">
        <v>1.288461550734743E-2</v>
      </c>
      <c r="JG2865" t="e">
        <f>#REF!-JE2865</f>
        <v>#REF!</v>
      </c>
      <c r="JH2865" t="e">
        <f t="shared" si="44"/>
        <v>#REF!</v>
      </c>
    </row>
    <row r="2866" spans="1:268" x14ac:dyDescent="0.35">
      <c r="A2866" t="s">
        <v>3126</v>
      </c>
      <c r="B2866" s="6">
        <v>64919</v>
      </c>
      <c r="C2866">
        <v>0.57677974614739214</v>
      </c>
      <c r="D2866">
        <v>0.58966040786996388</v>
      </c>
      <c r="E2866">
        <v>-1.288066172257174E-2</v>
      </c>
      <c r="F2866">
        <v>1.288066172257174E-2</v>
      </c>
      <c r="JG2866" t="e">
        <f>#REF!-JE2866</f>
        <v>#REF!</v>
      </c>
      <c r="JH2866" t="e">
        <f t="shared" si="44"/>
        <v>#REF!</v>
      </c>
    </row>
    <row r="2867" spans="1:268" x14ac:dyDescent="0.35">
      <c r="A2867" t="s">
        <v>3127</v>
      </c>
      <c r="B2867" s="6">
        <v>3489</v>
      </c>
      <c r="C2867">
        <v>0.74082810053934722</v>
      </c>
      <c r="D2867">
        <v>0.72794825082242709</v>
      </c>
      <c r="E2867">
        <v>1.2879849716920133E-2</v>
      </c>
      <c r="F2867">
        <v>1.2879849716920133E-2</v>
      </c>
      <c r="JG2867" t="e">
        <f>#REF!-JE2867</f>
        <v>#REF!</v>
      </c>
      <c r="JH2867" t="e">
        <f t="shared" si="44"/>
        <v>#REF!</v>
      </c>
    </row>
    <row r="2868" spans="1:268" x14ac:dyDescent="0.35">
      <c r="A2868" t="s">
        <v>3128</v>
      </c>
      <c r="B2868" s="6">
        <v>8560</v>
      </c>
      <c r="C2868">
        <v>0.41240480534906526</v>
      </c>
      <c r="D2868">
        <v>0.42528464453640852</v>
      </c>
      <c r="E2868">
        <v>-1.2879839187343256E-2</v>
      </c>
      <c r="F2868">
        <v>1.2879839187343256E-2</v>
      </c>
      <c r="JG2868" t="e">
        <f>#REF!-JE2868</f>
        <v>#REF!</v>
      </c>
      <c r="JH2868" t="e">
        <f t="shared" si="44"/>
        <v>#REF!</v>
      </c>
    </row>
    <row r="2869" spans="1:268" x14ac:dyDescent="0.35">
      <c r="A2869" t="s">
        <v>3129</v>
      </c>
      <c r="B2869" s="6">
        <v>85479</v>
      </c>
      <c r="C2869">
        <v>0.70286466704413586</v>
      </c>
      <c r="D2869">
        <v>0.71574375060498208</v>
      </c>
      <c r="E2869">
        <v>-1.2879083560846216E-2</v>
      </c>
      <c r="F2869">
        <v>1.2879083560846216E-2</v>
      </c>
      <c r="JG2869" t="e">
        <f>#REF!-JE2869</f>
        <v>#REF!</v>
      </c>
      <c r="JH2869" t="e">
        <f t="shared" si="44"/>
        <v>#REF!</v>
      </c>
    </row>
    <row r="2870" spans="1:268" x14ac:dyDescent="0.35">
      <c r="A2870" t="s">
        <v>3130</v>
      </c>
      <c r="B2870" s="6">
        <v>23198</v>
      </c>
      <c r="C2870">
        <v>0.26629454125684682</v>
      </c>
      <c r="D2870">
        <v>0.27917282226624252</v>
      </c>
      <c r="E2870">
        <v>-1.2878281009395698E-2</v>
      </c>
      <c r="F2870">
        <v>1.2878281009395698E-2</v>
      </c>
      <c r="JG2870" t="e">
        <f>#REF!-JE2870</f>
        <v>#REF!</v>
      </c>
      <c r="JH2870" t="e">
        <f t="shared" si="44"/>
        <v>#REF!</v>
      </c>
    </row>
    <row r="2871" spans="1:268" x14ac:dyDescent="0.35">
      <c r="A2871" t="s">
        <v>3131</v>
      </c>
      <c r="B2871" s="6">
        <v>387264</v>
      </c>
      <c r="C2871">
        <v>0.81768767846126711</v>
      </c>
      <c r="D2871">
        <v>0.83056453579154554</v>
      </c>
      <c r="E2871">
        <v>-1.2876857330278435E-2</v>
      </c>
      <c r="F2871">
        <v>1.2876857330278435E-2</v>
      </c>
      <c r="JG2871" t="e">
        <f>#REF!-JE2871</f>
        <v>#REF!</v>
      </c>
      <c r="JH2871" t="e">
        <f t="shared" si="44"/>
        <v>#REF!</v>
      </c>
    </row>
    <row r="2872" spans="1:268" x14ac:dyDescent="0.35">
      <c r="A2872" t="s">
        <v>3132</v>
      </c>
      <c r="B2872" s="6">
        <v>6041</v>
      </c>
      <c r="C2872">
        <v>0.89823835237104543</v>
      </c>
      <c r="D2872">
        <v>0.91110953817222562</v>
      </c>
      <c r="E2872">
        <v>-1.2871185801180185E-2</v>
      </c>
      <c r="F2872">
        <v>1.2871185801180185E-2</v>
      </c>
      <c r="JG2872" t="e">
        <f>#REF!-JE2872</f>
        <v>#REF!</v>
      </c>
      <c r="JH2872" t="e">
        <f t="shared" si="44"/>
        <v>#REF!</v>
      </c>
    </row>
    <row r="2873" spans="1:268" x14ac:dyDescent="0.35">
      <c r="A2873" t="s">
        <v>3133</v>
      </c>
      <c r="B2873" s="6">
        <v>121275</v>
      </c>
      <c r="C2873">
        <v>0.86099257400622797</v>
      </c>
      <c r="D2873">
        <v>0.84812144745670015</v>
      </c>
      <c r="E2873">
        <v>1.2871126549527823E-2</v>
      </c>
      <c r="F2873">
        <v>1.2871126549527823E-2</v>
      </c>
      <c r="JG2873" t="e">
        <f>#REF!-JE2873</f>
        <v>#REF!</v>
      </c>
      <c r="JH2873" t="e">
        <f t="shared" si="44"/>
        <v>#REF!</v>
      </c>
    </row>
    <row r="2874" spans="1:268" x14ac:dyDescent="0.35">
      <c r="A2874" t="s">
        <v>3134</v>
      </c>
      <c r="B2874" s="6">
        <v>8555</v>
      </c>
      <c r="C2874">
        <v>0.12533451820138083</v>
      </c>
      <c r="D2874">
        <v>0.1124645322215919</v>
      </c>
      <c r="E2874">
        <v>1.2869985979788931E-2</v>
      </c>
      <c r="F2874">
        <v>1.2869985979788931E-2</v>
      </c>
      <c r="JG2874" t="e">
        <f>#REF!-JE2874</f>
        <v>#REF!</v>
      </c>
      <c r="JH2874" t="e">
        <f t="shared" si="44"/>
        <v>#REF!</v>
      </c>
    </row>
    <row r="2875" spans="1:268" x14ac:dyDescent="0.35">
      <c r="A2875" t="s">
        <v>3135</v>
      </c>
      <c r="B2875" s="6">
        <v>79809</v>
      </c>
      <c r="C2875">
        <v>0.83626843448550958</v>
      </c>
      <c r="D2875">
        <v>0.82339889072743033</v>
      </c>
      <c r="E2875">
        <v>1.2869543758079249E-2</v>
      </c>
      <c r="F2875">
        <v>1.2869543758079249E-2</v>
      </c>
      <c r="JG2875" t="e">
        <f>#REF!-JE2875</f>
        <v>#REF!</v>
      </c>
      <c r="JH2875" t="e">
        <f t="shared" si="44"/>
        <v>#REF!</v>
      </c>
    </row>
    <row r="2876" spans="1:268" x14ac:dyDescent="0.35">
      <c r="A2876" t="s">
        <v>3136</v>
      </c>
      <c r="B2876" s="6">
        <v>1903</v>
      </c>
      <c r="C2876">
        <v>0.76063759232818706</v>
      </c>
      <c r="D2876">
        <v>0.74777012388448394</v>
      </c>
      <c r="E2876">
        <v>1.2867468443703123E-2</v>
      </c>
      <c r="F2876">
        <v>1.2867468443703123E-2</v>
      </c>
      <c r="JG2876" t="e">
        <f>#REF!-JE2876</f>
        <v>#REF!</v>
      </c>
      <c r="JH2876" t="e">
        <f t="shared" si="44"/>
        <v>#REF!</v>
      </c>
    </row>
    <row r="2877" spans="1:268" x14ac:dyDescent="0.35">
      <c r="A2877" t="s">
        <v>3137</v>
      </c>
      <c r="B2877" s="6">
        <v>149233</v>
      </c>
      <c r="C2877">
        <v>0.4087659193342042</v>
      </c>
      <c r="D2877">
        <v>0.42162845022858403</v>
      </c>
      <c r="E2877">
        <v>-1.2862530894379831E-2</v>
      </c>
      <c r="F2877">
        <v>1.2862530894379831E-2</v>
      </c>
      <c r="JG2877" t="e">
        <f>#REF!-JE2877</f>
        <v>#REF!</v>
      </c>
      <c r="JH2877" t="e">
        <f t="shared" si="44"/>
        <v>#REF!</v>
      </c>
    </row>
    <row r="2878" spans="1:268" x14ac:dyDescent="0.35">
      <c r="A2878" t="s">
        <v>3138</v>
      </c>
      <c r="B2878" s="6">
        <v>157777</v>
      </c>
      <c r="C2878">
        <v>9.0369247715855472E-2</v>
      </c>
      <c r="D2878">
        <v>7.7509299635352052E-2</v>
      </c>
      <c r="E2878">
        <v>1.2859948080503419E-2</v>
      </c>
      <c r="F2878">
        <v>1.2859948080503419E-2</v>
      </c>
      <c r="JG2878" t="e">
        <f>#REF!-JE2878</f>
        <v>#REF!</v>
      </c>
      <c r="JH2878" t="e">
        <f t="shared" si="44"/>
        <v>#REF!</v>
      </c>
    </row>
    <row r="2879" spans="1:268" x14ac:dyDescent="0.35">
      <c r="A2879" t="s">
        <v>3139</v>
      </c>
      <c r="B2879" s="6">
        <v>348980</v>
      </c>
      <c r="C2879">
        <v>0.71569898497164108</v>
      </c>
      <c r="D2879">
        <v>0.70283982636342757</v>
      </c>
      <c r="E2879">
        <v>1.2859158608213517E-2</v>
      </c>
      <c r="F2879">
        <v>1.2859158608213517E-2</v>
      </c>
      <c r="JG2879" t="e">
        <f>#REF!-JE2879</f>
        <v>#REF!</v>
      </c>
      <c r="JH2879" t="e">
        <f t="shared" si="44"/>
        <v>#REF!</v>
      </c>
    </row>
    <row r="2880" spans="1:268" x14ac:dyDescent="0.35">
      <c r="A2880" t="s">
        <v>3140</v>
      </c>
      <c r="B2880" s="6">
        <v>3797</v>
      </c>
      <c r="C2880">
        <v>0.22941471789265735</v>
      </c>
      <c r="D2880">
        <v>0.24227299337496672</v>
      </c>
      <c r="E2880">
        <v>-1.2858275482309361E-2</v>
      </c>
      <c r="F2880">
        <v>1.2858275482309361E-2</v>
      </c>
      <c r="JG2880" t="e">
        <f>#REF!-JE2880</f>
        <v>#REF!</v>
      </c>
      <c r="JH2880" t="e">
        <f t="shared" si="44"/>
        <v>#REF!</v>
      </c>
    </row>
    <row r="2881" spans="1:268" x14ac:dyDescent="0.35">
      <c r="A2881" t="s">
        <v>3141</v>
      </c>
      <c r="B2881" s="6">
        <v>84229</v>
      </c>
      <c r="C2881">
        <v>0.54881993051558675</v>
      </c>
      <c r="D2881">
        <v>0.5359629837321136</v>
      </c>
      <c r="E2881">
        <v>1.2856946783473155E-2</v>
      </c>
      <c r="F2881">
        <v>1.2856946783473155E-2</v>
      </c>
      <c r="JG2881" t="e">
        <f>#REF!-JE2881</f>
        <v>#REF!</v>
      </c>
      <c r="JH2881" t="e">
        <f t="shared" si="44"/>
        <v>#REF!</v>
      </c>
    </row>
    <row r="2882" spans="1:268" x14ac:dyDescent="0.35">
      <c r="A2882" t="s">
        <v>3142</v>
      </c>
      <c r="B2882" s="6">
        <v>5158</v>
      </c>
      <c r="C2882">
        <v>0.43776254610084187</v>
      </c>
      <c r="D2882">
        <v>0.42490770429508251</v>
      </c>
      <c r="E2882">
        <v>1.2854841805759354E-2</v>
      </c>
      <c r="F2882">
        <v>1.2854841805759354E-2</v>
      </c>
      <c r="JG2882" t="e">
        <f>#REF!-JE2882</f>
        <v>#REF!</v>
      </c>
      <c r="JH2882" t="e">
        <f t="shared" si="44"/>
        <v>#REF!</v>
      </c>
    </row>
    <row r="2883" spans="1:268" x14ac:dyDescent="0.35">
      <c r="A2883" t="s">
        <v>3143</v>
      </c>
      <c r="B2883" s="6">
        <v>23639</v>
      </c>
      <c r="C2883">
        <v>0.55838680897567794</v>
      </c>
      <c r="D2883">
        <v>0.54553554716825969</v>
      </c>
      <c r="E2883">
        <v>1.2851261807418246E-2</v>
      </c>
      <c r="F2883">
        <v>1.2851261807418246E-2</v>
      </c>
      <c r="JG2883" t="e">
        <f>#REF!-JE2883</f>
        <v>#REF!</v>
      </c>
      <c r="JH2883" t="e">
        <f t="shared" ref="JH2883:JH2946" si="45">ABS(JG2883)</f>
        <v>#REF!</v>
      </c>
    </row>
    <row r="2884" spans="1:268" x14ac:dyDescent="0.35">
      <c r="A2884" t="s">
        <v>3144</v>
      </c>
      <c r="B2884" s="6">
        <v>3613</v>
      </c>
      <c r="C2884">
        <v>0.17756660226706095</v>
      </c>
      <c r="D2884">
        <v>0.19041333613058267</v>
      </c>
      <c r="E2884">
        <v>-1.2846733863521725E-2</v>
      </c>
      <c r="F2884">
        <v>1.2846733863521725E-2</v>
      </c>
      <c r="JG2884" t="e">
        <f>#REF!-JE2884</f>
        <v>#REF!</v>
      </c>
      <c r="JH2884" t="e">
        <f t="shared" si="45"/>
        <v>#REF!</v>
      </c>
    </row>
    <row r="2885" spans="1:268" x14ac:dyDescent="0.35">
      <c r="A2885" t="s">
        <v>3145</v>
      </c>
      <c r="B2885" s="6">
        <v>51134</v>
      </c>
      <c r="C2885">
        <v>0.57953596144193786</v>
      </c>
      <c r="D2885">
        <v>0.56669150200213225</v>
      </c>
      <c r="E2885">
        <v>1.2844459439805611E-2</v>
      </c>
      <c r="F2885">
        <v>1.2844459439805611E-2</v>
      </c>
      <c r="JG2885" t="e">
        <f>#REF!-JE2885</f>
        <v>#REF!</v>
      </c>
      <c r="JH2885" t="e">
        <f t="shared" si="45"/>
        <v>#REF!</v>
      </c>
    </row>
    <row r="2886" spans="1:268" x14ac:dyDescent="0.35">
      <c r="A2886" t="s">
        <v>3146</v>
      </c>
      <c r="B2886" s="6">
        <v>84105</v>
      </c>
      <c r="C2886">
        <v>0.62029187050673462</v>
      </c>
      <c r="D2886">
        <v>0.63313394614303109</v>
      </c>
      <c r="E2886">
        <v>-1.2842075636296468E-2</v>
      </c>
      <c r="F2886">
        <v>1.2842075636296468E-2</v>
      </c>
      <c r="JG2886" t="e">
        <f>#REF!-JE2886</f>
        <v>#REF!</v>
      </c>
      <c r="JH2886" t="e">
        <f t="shared" si="45"/>
        <v>#REF!</v>
      </c>
    </row>
    <row r="2887" spans="1:268" x14ac:dyDescent="0.35">
      <c r="A2887" t="s">
        <v>3147</v>
      </c>
      <c r="B2887" s="6">
        <v>23047</v>
      </c>
      <c r="C2887">
        <v>0.42108752085892931</v>
      </c>
      <c r="D2887">
        <v>0.40824640154681119</v>
      </c>
      <c r="E2887">
        <v>1.2841119312118121E-2</v>
      </c>
      <c r="F2887">
        <v>1.2841119312118121E-2</v>
      </c>
      <c r="JG2887" t="e">
        <f>#REF!-JE2887</f>
        <v>#REF!</v>
      </c>
      <c r="JH2887" t="e">
        <f t="shared" si="45"/>
        <v>#REF!</v>
      </c>
    </row>
    <row r="2888" spans="1:268" x14ac:dyDescent="0.35">
      <c r="A2888" t="s">
        <v>3148</v>
      </c>
      <c r="B2888" s="6">
        <v>3895</v>
      </c>
      <c r="C2888">
        <v>0.20037801251704346</v>
      </c>
      <c r="D2888">
        <v>0.18753970671266321</v>
      </c>
      <c r="E2888">
        <v>1.2838305804380251E-2</v>
      </c>
      <c r="F2888">
        <v>1.2838305804380251E-2</v>
      </c>
      <c r="JG2888" t="e">
        <f>#REF!-JE2888</f>
        <v>#REF!</v>
      </c>
      <c r="JH2888" t="e">
        <f t="shared" si="45"/>
        <v>#REF!</v>
      </c>
    </row>
    <row r="2889" spans="1:268" x14ac:dyDescent="0.35">
      <c r="A2889" t="s">
        <v>3149</v>
      </c>
      <c r="C2889">
        <v>0.34910713157298301</v>
      </c>
      <c r="D2889">
        <v>0.3362731966185582</v>
      </c>
      <c r="E2889">
        <v>1.2833934954424808E-2</v>
      </c>
      <c r="F2889">
        <v>1.2833934954424808E-2</v>
      </c>
      <c r="JG2889" t="e">
        <f>#REF!-JE2889</f>
        <v>#REF!</v>
      </c>
      <c r="JH2889" t="e">
        <f t="shared" si="45"/>
        <v>#REF!</v>
      </c>
    </row>
    <row r="2890" spans="1:268" x14ac:dyDescent="0.35">
      <c r="A2890" t="s">
        <v>3150</v>
      </c>
      <c r="B2890" s="6">
        <v>8208</v>
      </c>
      <c r="C2890">
        <v>0.50973611881250147</v>
      </c>
      <c r="D2890">
        <v>0.52256784259562428</v>
      </c>
      <c r="E2890">
        <v>-1.2831723783122806E-2</v>
      </c>
      <c r="F2890">
        <v>1.2831723783122806E-2</v>
      </c>
      <c r="JG2890" t="e">
        <f>#REF!-JE2890</f>
        <v>#REF!</v>
      </c>
      <c r="JH2890" t="e">
        <f t="shared" si="45"/>
        <v>#REF!</v>
      </c>
    </row>
    <row r="2891" spans="1:268" x14ac:dyDescent="0.35">
      <c r="A2891" t="s">
        <v>3151</v>
      </c>
      <c r="B2891" s="6">
        <v>11075</v>
      </c>
      <c r="C2891">
        <v>0.57171918622509277</v>
      </c>
      <c r="D2891">
        <v>0.58455061183368795</v>
      </c>
      <c r="E2891">
        <v>-1.2831425608595182E-2</v>
      </c>
      <c r="F2891">
        <v>1.2831425608595182E-2</v>
      </c>
      <c r="JG2891" t="e">
        <f>#REF!-JE2891</f>
        <v>#REF!</v>
      </c>
      <c r="JH2891" t="e">
        <f t="shared" si="45"/>
        <v>#REF!</v>
      </c>
    </row>
    <row r="2892" spans="1:268" x14ac:dyDescent="0.35">
      <c r="A2892" t="s">
        <v>3152</v>
      </c>
      <c r="B2892" s="6">
        <v>23399</v>
      </c>
      <c r="C2892">
        <v>0.61300691549817132</v>
      </c>
      <c r="D2892">
        <v>0.60018105115887443</v>
      </c>
      <c r="E2892">
        <v>1.2825864339296889E-2</v>
      </c>
      <c r="F2892">
        <v>1.2825864339296889E-2</v>
      </c>
      <c r="JG2892" t="e">
        <f>#REF!-JE2892</f>
        <v>#REF!</v>
      </c>
      <c r="JH2892" t="e">
        <f t="shared" si="45"/>
        <v>#REF!</v>
      </c>
    </row>
    <row r="2893" spans="1:268" x14ac:dyDescent="0.35">
      <c r="A2893" t="s">
        <v>3153</v>
      </c>
      <c r="B2893" s="6">
        <v>112885</v>
      </c>
      <c r="C2893">
        <v>7.1652837700136682E-2</v>
      </c>
      <c r="D2893">
        <v>8.4478678384284286E-2</v>
      </c>
      <c r="E2893">
        <v>-1.2825840684147605E-2</v>
      </c>
      <c r="F2893">
        <v>1.2825840684147605E-2</v>
      </c>
      <c r="JG2893" t="e">
        <f>#REF!-JE2893</f>
        <v>#REF!</v>
      </c>
      <c r="JH2893" t="e">
        <f t="shared" si="45"/>
        <v>#REF!</v>
      </c>
    </row>
    <row r="2894" spans="1:268" x14ac:dyDescent="0.35">
      <c r="A2894" t="s">
        <v>3154</v>
      </c>
      <c r="B2894" s="6">
        <v>4664</v>
      </c>
      <c r="C2894">
        <v>9.4532426876888981E-2</v>
      </c>
      <c r="D2894">
        <v>0.10735680676493677</v>
      </c>
      <c r="E2894">
        <v>-1.2824379888047785E-2</v>
      </c>
      <c r="F2894">
        <v>1.2824379888047785E-2</v>
      </c>
      <c r="JG2894" t="e">
        <f>#REF!-JE2894</f>
        <v>#REF!</v>
      </c>
      <c r="JH2894" t="e">
        <f t="shared" si="45"/>
        <v>#REF!</v>
      </c>
    </row>
    <row r="2895" spans="1:268" x14ac:dyDescent="0.35">
      <c r="A2895" t="s">
        <v>3155</v>
      </c>
      <c r="B2895" s="6">
        <v>214</v>
      </c>
      <c r="C2895">
        <v>0.6104565278892502</v>
      </c>
      <c r="D2895">
        <v>0.62327370831084494</v>
      </c>
      <c r="E2895">
        <v>-1.2817180421594743E-2</v>
      </c>
      <c r="F2895">
        <v>1.2817180421594743E-2</v>
      </c>
      <c r="JG2895" t="e">
        <f>#REF!-JE2895</f>
        <v>#REF!</v>
      </c>
      <c r="JH2895" t="e">
        <f t="shared" si="45"/>
        <v>#REF!</v>
      </c>
    </row>
    <row r="2896" spans="1:268" x14ac:dyDescent="0.35">
      <c r="A2896" t="s">
        <v>3156</v>
      </c>
      <c r="B2896" s="6">
        <v>440253</v>
      </c>
      <c r="C2896">
        <v>0.12971605455836985</v>
      </c>
      <c r="D2896">
        <v>0.11689891722310701</v>
      </c>
      <c r="E2896">
        <v>1.2817137335262838E-2</v>
      </c>
      <c r="F2896">
        <v>1.2817137335262838E-2</v>
      </c>
      <c r="JG2896" t="e">
        <f>#REF!-JE2896</f>
        <v>#REF!</v>
      </c>
      <c r="JH2896" t="e">
        <f t="shared" si="45"/>
        <v>#REF!</v>
      </c>
    </row>
    <row r="2897" spans="1:268" x14ac:dyDescent="0.35">
      <c r="A2897" t="s">
        <v>3157</v>
      </c>
      <c r="B2897" s="6">
        <v>11094</v>
      </c>
      <c r="C2897">
        <v>0.72212317920744384</v>
      </c>
      <c r="D2897">
        <v>0.70930698994499863</v>
      </c>
      <c r="E2897">
        <v>1.281618926244521E-2</v>
      </c>
      <c r="F2897">
        <v>1.281618926244521E-2</v>
      </c>
      <c r="JG2897" t="e">
        <f>#REF!-JE2897</f>
        <v>#REF!</v>
      </c>
      <c r="JH2897" t="e">
        <f t="shared" si="45"/>
        <v>#REF!</v>
      </c>
    </row>
    <row r="2898" spans="1:268" x14ac:dyDescent="0.35">
      <c r="A2898" t="s">
        <v>3158</v>
      </c>
      <c r="B2898" s="6">
        <v>7380</v>
      </c>
      <c r="C2898">
        <v>0.45804200993648991</v>
      </c>
      <c r="D2898">
        <v>0.47085640571501652</v>
      </c>
      <c r="E2898">
        <v>-1.281439577852661E-2</v>
      </c>
      <c r="F2898">
        <v>1.281439577852661E-2</v>
      </c>
      <c r="JG2898" t="e">
        <f>#REF!-JE2898</f>
        <v>#REF!</v>
      </c>
      <c r="JH2898" t="e">
        <f t="shared" si="45"/>
        <v>#REF!</v>
      </c>
    </row>
    <row r="2899" spans="1:268" x14ac:dyDescent="0.35">
      <c r="A2899" t="s">
        <v>3159</v>
      </c>
      <c r="B2899" s="6">
        <v>945</v>
      </c>
      <c r="C2899">
        <v>0.37506916871825274</v>
      </c>
      <c r="D2899">
        <v>0.38788218159432736</v>
      </c>
      <c r="E2899">
        <v>-1.2813012876074614E-2</v>
      </c>
      <c r="F2899">
        <v>1.2813012876074614E-2</v>
      </c>
      <c r="JG2899" t="e">
        <f>#REF!-JE2899</f>
        <v>#REF!</v>
      </c>
      <c r="JH2899" t="e">
        <f t="shared" si="45"/>
        <v>#REF!</v>
      </c>
    </row>
    <row r="2900" spans="1:268" x14ac:dyDescent="0.35">
      <c r="A2900" t="s">
        <v>3160</v>
      </c>
      <c r="B2900" s="6">
        <v>168620</v>
      </c>
      <c r="C2900">
        <v>0.75842170958677213</v>
      </c>
      <c r="D2900">
        <v>0.77122697849488675</v>
      </c>
      <c r="E2900">
        <v>-1.280526890811462E-2</v>
      </c>
      <c r="F2900">
        <v>1.280526890811462E-2</v>
      </c>
      <c r="JG2900" t="e">
        <f>#REF!-JE2900</f>
        <v>#REF!</v>
      </c>
      <c r="JH2900" t="e">
        <f t="shared" si="45"/>
        <v>#REF!</v>
      </c>
    </row>
    <row r="2901" spans="1:268" x14ac:dyDescent="0.35">
      <c r="A2901" t="s">
        <v>3161</v>
      </c>
      <c r="B2901" s="6">
        <v>54941</v>
      </c>
      <c r="C2901">
        <v>6.5459014640074031E-2</v>
      </c>
      <c r="D2901">
        <v>7.8263200313089212E-2</v>
      </c>
      <c r="E2901">
        <v>-1.2804185673015181E-2</v>
      </c>
      <c r="F2901">
        <v>1.2804185673015181E-2</v>
      </c>
      <c r="JG2901" t="e">
        <f>#REF!-JE2901</f>
        <v>#REF!</v>
      </c>
      <c r="JH2901" t="e">
        <f t="shared" si="45"/>
        <v>#REF!</v>
      </c>
    </row>
    <row r="2902" spans="1:268" x14ac:dyDescent="0.35">
      <c r="A2902" t="s">
        <v>3162</v>
      </c>
      <c r="B2902" s="6">
        <v>10913</v>
      </c>
      <c r="C2902">
        <v>0.78060334160858813</v>
      </c>
      <c r="D2902">
        <v>0.79340443374479808</v>
      </c>
      <c r="E2902">
        <v>-1.2801092136209946E-2</v>
      </c>
      <c r="F2902">
        <v>1.2801092136209946E-2</v>
      </c>
      <c r="JG2902" t="e">
        <f>#REF!-JE2902</f>
        <v>#REF!</v>
      </c>
      <c r="JH2902" t="e">
        <f t="shared" si="45"/>
        <v>#REF!</v>
      </c>
    </row>
    <row r="2903" spans="1:268" x14ac:dyDescent="0.35">
      <c r="A2903" t="s">
        <v>3163</v>
      </c>
      <c r="B2903" s="6">
        <v>53904</v>
      </c>
      <c r="C2903">
        <v>0.24394131422834436</v>
      </c>
      <c r="D2903">
        <v>0.25673989313069562</v>
      </c>
      <c r="E2903">
        <v>-1.2798578902351254E-2</v>
      </c>
      <c r="F2903">
        <v>1.2798578902351254E-2</v>
      </c>
      <c r="JG2903" t="e">
        <f>#REF!-JE2903</f>
        <v>#REF!</v>
      </c>
      <c r="JH2903" t="e">
        <f t="shared" si="45"/>
        <v>#REF!</v>
      </c>
    </row>
    <row r="2904" spans="1:268" x14ac:dyDescent="0.35">
      <c r="A2904" t="s">
        <v>3164</v>
      </c>
      <c r="B2904" s="6">
        <v>127670</v>
      </c>
      <c r="C2904">
        <v>0.77890112815653911</v>
      </c>
      <c r="D2904">
        <v>0.79169546509281041</v>
      </c>
      <c r="E2904">
        <v>-1.27943369362713E-2</v>
      </c>
      <c r="F2904">
        <v>1.27943369362713E-2</v>
      </c>
      <c r="JG2904" t="e">
        <f>#REF!-JE2904</f>
        <v>#REF!</v>
      </c>
      <c r="JH2904" t="e">
        <f t="shared" si="45"/>
        <v>#REF!</v>
      </c>
    </row>
    <row r="2905" spans="1:268" x14ac:dyDescent="0.35">
      <c r="A2905" t="s">
        <v>3165</v>
      </c>
      <c r="B2905" s="6">
        <v>1769</v>
      </c>
      <c r="C2905">
        <v>0.81341497786307804</v>
      </c>
      <c r="D2905">
        <v>0.80062104989489769</v>
      </c>
      <c r="E2905">
        <v>1.2793927968180352E-2</v>
      </c>
      <c r="F2905">
        <v>1.2793927968180352E-2</v>
      </c>
      <c r="JG2905" t="e">
        <f>#REF!-JE2905</f>
        <v>#REF!</v>
      </c>
      <c r="JH2905" t="e">
        <f t="shared" si="45"/>
        <v>#REF!</v>
      </c>
    </row>
    <row r="2906" spans="1:268" x14ac:dyDescent="0.35">
      <c r="A2906" t="s">
        <v>3166</v>
      </c>
      <c r="B2906" s="6">
        <v>84957</v>
      </c>
      <c r="C2906">
        <v>0.76833588628973015</v>
      </c>
      <c r="D2906">
        <v>0.78112414481859949</v>
      </c>
      <c r="E2906">
        <v>-1.2788258528869334E-2</v>
      </c>
      <c r="F2906">
        <v>1.2788258528869334E-2</v>
      </c>
      <c r="JG2906" t="e">
        <f>#REF!-JE2906</f>
        <v>#REF!</v>
      </c>
      <c r="JH2906" t="e">
        <f t="shared" si="45"/>
        <v>#REF!</v>
      </c>
    </row>
    <row r="2907" spans="1:268" x14ac:dyDescent="0.35">
      <c r="A2907" t="s">
        <v>3167</v>
      </c>
      <c r="B2907" s="6">
        <v>3788</v>
      </c>
      <c r="C2907">
        <v>0.61478543706061606</v>
      </c>
      <c r="D2907">
        <v>0.60199883451430258</v>
      </c>
      <c r="E2907">
        <v>1.2786602546313475E-2</v>
      </c>
      <c r="F2907">
        <v>1.2786602546313475E-2</v>
      </c>
      <c r="JG2907" t="e">
        <f>#REF!-JE2907</f>
        <v>#REF!</v>
      </c>
      <c r="JH2907" t="e">
        <f t="shared" si="45"/>
        <v>#REF!</v>
      </c>
    </row>
    <row r="2908" spans="1:268" x14ac:dyDescent="0.35">
      <c r="A2908" t="s">
        <v>3168</v>
      </c>
      <c r="B2908" s="6">
        <v>13</v>
      </c>
      <c r="C2908">
        <v>0.88792527080346084</v>
      </c>
      <c r="D2908">
        <v>0.87513946006010124</v>
      </c>
      <c r="E2908">
        <v>1.2785810743359605E-2</v>
      </c>
      <c r="F2908">
        <v>1.2785810743359605E-2</v>
      </c>
      <c r="JG2908" t="e">
        <f>#REF!-JE2908</f>
        <v>#REF!</v>
      </c>
      <c r="JH2908" t="e">
        <f t="shared" si="45"/>
        <v>#REF!</v>
      </c>
    </row>
    <row r="2909" spans="1:268" x14ac:dyDescent="0.35">
      <c r="A2909" t="s">
        <v>3169</v>
      </c>
      <c r="B2909" s="6">
        <v>8581</v>
      </c>
      <c r="C2909">
        <v>0.77327534138515996</v>
      </c>
      <c r="D2909">
        <v>0.78605579241938983</v>
      </c>
      <c r="E2909">
        <v>-1.2780451034229867E-2</v>
      </c>
      <c r="F2909">
        <v>1.2780451034229867E-2</v>
      </c>
      <c r="JG2909" t="e">
        <f>#REF!-JE2909</f>
        <v>#REF!</v>
      </c>
      <c r="JH2909" t="e">
        <f t="shared" si="45"/>
        <v>#REF!</v>
      </c>
    </row>
    <row r="2910" spans="1:268" x14ac:dyDescent="0.35">
      <c r="A2910" t="s">
        <v>3170</v>
      </c>
      <c r="B2910" s="6">
        <v>1050</v>
      </c>
      <c r="C2910">
        <v>0.17730700076081141</v>
      </c>
      <c r="D2910">
        <v>0.19008692028697732</v>
      </c>
      <c r="E2910">
        <v>-1.2779919526165917E-2</v>
      </c>
      <c r="F2910">
        <v>1.2779919526165917E-2</v>
      </c>
      <c r="JG2910" t="e">
        <f>#REF!-JE2910</f>
        <v>#REF!</v>
      </c>
      <c r="JH2910" t="e">
        <f t="shared" si="45"/>
        <v>#REF!</v>
      </c>
    </row>
    <row r="2911" spans="1:268" x14ac:dyDescent="0.35">
      <c r="A2911" t="s">
        <v>3171</v>
      </c>
      <c r="B2911" s="6">
        <v>684</v>
      </c>
      <c r="C2911">
        <v>0.41521326702828348</v>
      </c>
      <c r="D2911">
        <v>0.42799311856127481</v>
      </c>
      <c r="E2911">
        <v>-1.2779851532991326E-2</v>
      </c>
      <c r="F2911">
        <v>1.2779851532991326E-2</v>
      </c>
      <c r="JG2911" t="e">
        <f>#REF!-JE2911</f>
        <v>#REF!</v>
      </c>
      <c r="JH2911" t="e">
        <f t="shared" si="45"/>
        <v>#REF!</v>
      </c>
    </row>
    <row r="2912" spans="1:268" x14ac:dyDescent="0.35">
      <c r="A2912" t="s">
        <v>3172</v>
      </c>
      <c r="B2912" s="6">
        <v>153769</v>
      </c>
      <c r="C2912">
        <v>6.8850977970941779E-2</v>
      </c>
      <c r="D2912">
        <v>8.1629438087722189E-2</v>
      </c>
      <c r="E2912">
        <v>-1.277846011678041E-2</v>
      </c>
      <c r="F2912">
        <v>1.277846011678041E-2</v>
      </c>
      <c r="JG2912" t="e">
        <f>#REF!-JE2912</f>
        <v>#REF!</v>
      </c>
      <c r="JH2912" t="e">
        <f t="shared" si="45"/>
        <v>#REF!</v>
      </c>
    </row>
    <row r="2913" spans="1:268" x14ac:dyDescent="0.35">
      <c r="A2913" t="s">
        <v>3173</v>
      </c>
      <c r="B2913" s="6">
        <v>57136</v>
      </c>
      <c r="C2913">
        <v>0.6898917770231997</v>
      </c>
      <c r="D2913">
        <v>0.67711411029195201</v>
      </c>
      <c r="E2913">
        <v>1.2777666731247694E-2</v>
      </c>
      <c r="F2913">
        <v>1.2777666731247694E-2</v>
      </c>
      <c r="JG2913" t="e">
        <f>#REF!-JE2913</f>
        <v>#REF!</v>
      </c>
      <c r="JH2913" t="e">
        <f t="shared" si="45"/>
        <v>#REF!</v>
      </c>
    </row>
    <row r="2914" spans="1:268" x14ac:dyDescent="0.35">
      <c r="A2914" t="s">
        <v>3174</v>
      </c>
      <c r="B2914" s="6">
        <v>7033</v>
      </c>
      <c r="C2914">
        <v>0.64158960621020378</v>
      </c>
      <c r="D2914">
        <v>0.6543665867232239</v>
      </c>
      <c r="E2914">
        <v>-1.277698051302012E-2</v>
      </c>
      <c r="F2914">
        <v>1.277698051302012E-2</v>
      </c>
      <c r="JG2914" t="e">
        <f>#REF!-JE2914</f>
        <v>#REF!</v>
      </c>
      <c r="JH2914" t="e">
        <f t="shared" si="45"/>
        <v>#REF!</v>
      </c>
    </row>
    <row r="2915" spans="1:268" x14ac:dyDescent="0.35">
      <c r="A2915" t="s">
        <v>3175</v>
      </c>
      <c r="B2915" s="6">
        <v>338328</v>
      </c>
      <c r="C2915">
        <v>0.79811473681171419</v>
      </c>
      <c r="D2915">
        <v>0.81089156661318373</v>
      </c>
      <c r="E2915">
        <v>-1.2776829801469547E-2</v>
      </c>
      <c r="F2915">
        <v>1.2776829801469547E-2</v>
      </c>
      <c r="JG2915" t="e">
        <f>#REF!-JE2915</f>
        <v>#REF!</v>
      </c>
      <c r="JH2915" t="e">
        <f t="shared" si="45"/>
        <v>#REF!</v>
      </c>
    </row>
    <row r="2916" spans="1:268" x14ac:dyDescent="0.35">
      <c r="A2916" t="s">
        <v>3176</v>
      </c>
      <c r="B2916" s="6">
        <v>147463</v>
      </c>
      <c r="C2916">
        <v>9.8518976691724616E-2</v>
      </c>
      <c r="D2916">
        <v>0.11129150814131838</v>
      </c>
      <c r="E2916">
        <v>-1.2772531449593769E-2</v>
      </c>
      <c r="F2916">
        <v>1.2772531449593769E-2</v>
      </c>
      <c r="JG2916" t="e">
        <f>#REF!-JE2916</f>
        <v>#REF!</v>
      </c>
      <c r="JH2916" t="e">
        <f t="shared" si="45"/>
        <v>#REF!</v>
      </c>
    </row>
    <row r="2917" spans="1:268" x14ac:dyDescent="0.35">
      <c r="A2917" t="s">
        <v>3177</v>
      </c>
      <c r="B2917" s="6">
        <v>26115</v>
      </c>
      <c r="C2917">
        <v>0.43241724979572399</v>
      </c>
      <c r="D2917">
        <v>0.44518120533967276</v>
      </c>
      <c r="E2917">
        <v>-1.2763955543948768E-2</v>
      </c>
      <c r="F2917">
        <v>1.2763955543948768E-2</v>
      </c>
      <c r="JG2917" t="e">
        <f>#REF!-JE2917</f>
        <v>#REF!</v>
      </c>
      <c r="JH2917" t="e">
        <f t="shared" si="45"/>
        <v>#REF!</v>
      </c>
    </row>
    <row r="2918" spans="1:268" x14ac:dyDescent="0.35">
      <c r="A2918" t="s">
        <v>3178</v>
      </c>
      <c r="B2918" s="6">
        <v>51008</v>
      </c>
      <c r="C2918">
        <v>0.36470586028750629</v>
      </c>
      <c r="D2918">
        <v>0.3519442190917027</v>
      </c>
      <c r="E2918">
        <v>1.2761641195803586E-2</v>
      </c>
      <c r="F2918">
        <v>1.2761641195803586E-2</v>
      </c>
      <c r="JG2918" t="e">
        <f>#REF!-JE2918</f>
        <v>#REF!</v>
      </c>
      <c r="JH2918" t="e">
        <f t="shared" si="45"/>
        <v>#REF!</v>
      </c>
    </row>
    <row r="2919" spans="1:268" x14ac:dyDescent="0.35">
      <c r="A2919" t="s">
        <v>3179</v>
      </c>
      <c r="B2919" s="6">
        <v>79927</v>
      </c>
      <c r="C2919">
        <v>0.70552150281381198</v>
      </c>
      <c r="D2919">
        <v>0.69276454427216405</v>
      </c>
      <c r="E2919">
        <v>1.2756958541647934E-2</v>
      </c>
      <c r="F2919">
        <v>1.2756958541647934E-2</v>
      </c>
      <c r="JG2919" t="e">
        <f>#REF!-JE2919</f>
        <v>#REF!</v>
      </c>
      <c r="JH2919" t="e">
        <f t="shared" si="45"/>
        <v>#REF!</v>
      </c>
    </row>
    <row r="2920" spans="1:268" x14ac:dyDescent="0.35">
      <c r="A2920" t="s">
        <v>3180</v>
      </c>
      <c r="B2920" s="6">
        <v>133686</v>
      </c>
      <c r="C2920">
        <v>0.42342019068265002</v>
      </c>
      <c r="D2920">
        <v>0.41066413658305229</v>
      </c>
      <c r="E2920">
        <v>1.2756054099597736E-2</v>
      </c>
      <c r="F2920">
        <v>1.2756054099597736E-2</v>
      </c>
      <c r="JG2920" t="e">
        <f>#REF!-JE2920</f>
        <v>#REF!</v>
      </c>
      <c r="JH2920" t="e">
        <f t="shared" si="45"/>
        <v>#REF!</v>
      </c>
    </row>
    <row r="2921" spans="1:268" x14ac:dyDescent="0.35">
      <c r="A2921" t="s">
        <v>3181</v>
      </c>
      <c r="B2921" s="6">
        <v>79627</v>
      </c>
      <c r="C2921">
        <v>0.29871177773899749</v>
      </c>
      <c r="D2921">
        <v>0.31145733653600699</v>
      </c>
      <c r="E2921">
        <v>-1.2745558797009504E-2</v>
      </c>
      <c r="F2921">
        <v>1.2745558797009504E-2</v>
      </c>
      <c r="JG2921" t="e">
        <f>#REF!-JE2921</f>
        <v>#REF!</v>
      </c>
      <c r="JH2921" t="e">
        <f t="shared" si="45"/>
        <v>#REF!</v>
      </c>
    </row>
    <row r="2922" spans="1:268" x14ac:dyDescent="0.35">
      <c r="A2922" t="s">
        <v>3182</v>
      </c>
      <c r="B2922" s="6">
        <v>2210</v>
      </c>
      <c r="C2922">
        <v>0.88529861917837216</v>
      </c>
      <c r="D2922">
        <v>0.89804258392611702</v>
      </c>
      <c r="E2922">
        <v>-1.2743964747744863E-2</v>
      </c>
      <c r="F2922">
        <v>1.2743964747744863E-2</v>
      </c>
      <c r="JG2922" t="e">
        <f>#REF!-JE2922</f>
        <v>#REF!</v>
      </c>
      <c r="JH2922" t="e">
        <f t="shared" si="45"/>
        <v>#REF!</v>
      </c>
    </row>
    <row r="2923" spans="1:268" x14ac:dyDescent="0.35">
      <c r="A2923" t="s">
        <v>3183</v>
      </c>
      <c r="B2923" s="6">
        <v>84804</v>
      </c>
      <c r="C2923">
        <v>0.48584019148508151</v>
      </c>
      <c r="D2923">
        <v>0.49858398216434602</v>
      </c>
      <c r="E2923">
        <v>-1.2743790679264511E-2</v>
      </c>
      <c r="F2923">
        <v>1.2743790679264511E-2</v>
      </c>
      <c r="JG2923" t="e">
        <f>#REF!-JE2923</f>
        <v>#REF!</v>
      </c>
      <c r="JH2923" t="e">
        <f t="shared" si="45"/>
        <v>#REF!</v>
      </c>
    </row>
    <row r="2924" spans="1:268" x14ac:dyDescent="0.35">
      <c r="A2924" t="s">
        <v>3184</v>
      </c>
      <c r="B2924" s="6">
        <v>128646</v>
      </c>
      <c r="C2924">
        <v>0.41445181005221171</v>
      </c>
      <c r="D2924">
        <v>0.42719120782634257</v>
      </c>
      <c r="E2924">
        <v>-1.2739397774130856E-2</v>
      </c>
      <c r="F2924">
        <v>1.2739397774130856E-2</v>
      </c>
      <c r="JG2924" t="e">
        <f>#REF!-JE2924</f>
        <v>#REF!</v>
      </c>
      <c r="JH2924" t="e">
        <f t="shared" si="45"/>
        <v>#REF!</v>
      </c>
    </row>
    <row r="2925" spans="1:268" x14ac:dyDescent="0.35">
      <c r="A2925" t="s">
        <v>3185</v>
      </c>
      <c r="B2925" s="6">
        <v>9479</v>
      </c>
      <c r="C2925">
        <v>0.30205965347651825</v>
      </c>
      <c r="D2925">
        <v>0.31479781529301698</v>
      </c>
      <c r="E2925">
        <v>-1.2738161816498728E-2</v>
      </c>
      <c r="F2925">
        <v>1.2738161816498728E-2</v>
      </c>
      <c r="JG2925" t="e">
        <f>#REF!-JE2925</f>
        <v>#REF!</v>
      </c>
      <c r="JH2925" t="e">
        <f t="shared" si="45"/>
        <v>#REF!</v>
      </c>
    </row>
    <row r="2926" spans="1:268" x14ac:dyDescent="0.35">
      <c r="A2926" t="s">
        <v>3186</v>
      </c>
      <c r="B2926" s="6">
        <v>113835</v>
      </c>
      <c r="C2926">
        <v>0.17954278771173809</v>
      </c>
      <c r="D2926">
        <v>0.19227971609279362</v>
      </c>
      <c r="E2926">
        <v>-1.2736928381055529E-2</v>
      </c>
      <c r="F2926">
        <v>1.2736928381055529E-2</v>
      </c>
      <c r="JG2926" t="e">
        <f>#REF!-JE2926</f>
        <v>#REF!</v>
      </c>
      <c r="JH2926" t="e">
        <f t="shared" si="45"/>
        <v>#REF!</v>
      </c>
    </row>
    <row r="2927" spans="1:268" x14ac:dyDescent="0.35">
      <c r="A2927" t="s">
        <v>3187</v>
      </c>
      <c r="B2927" s="6">
        <v>151306</v>
      </c>
      <c r="C2927">
        <v>0.83279979479420607</v>
      </c>
      <c r="D2927">
        <v>0.82006380514899369</v>
      </c>
      <c r="E2927">
        <v>1.2735989645212387E-2</v>
      </c>
      <c r="F2927">
        <v>1.2735989645212387E-2</v>
      </c>
      <c r="JG2927" t="e">
        <f>#REF!-JE2927</f>
        <v>#REF!</v>
      </c>
      <c r="JH2927" t="e">
        <f t="shared" si="45"/>
        <v>#REF!</v>
      </c>
    </row>
    <row r="2928" spans="1:268" x14ac:dyDescent="0.35">
      <c r="A2928" t="s">
        <v>3188</v>
      </c>
      <c r="B2928" s="6">
        <v>25833</v>
      </c>
      <c r="C2928">
        <v>0.3690922083962051</v>
      </c>
      <c r="D2928">
        <v>0.38182667151249194</v>
      </c>
      <c r="E2928">
        <v>-1.2734463116286843E-2</v>
      </c>
      <c r="F2928">
        <v>1.2734463116286843E-2</v>
      </c>
      <c r="JG2928" t="e">
        <f>#REF!-JE2928</f>
        <v>#REF!</v>
      </c>
      <c r="JH2928" t="e">
        <f t="shared" si="45"/>
        <v>#REF!</v>
      </c>
    </row>
    <row r="2929" spans="1:268" x14ac:dyDescent="0.35">
      <c r="A2929" t="s">
        <v>3189</v>
      </c>
      <c r="B2929" s="6">
        <v>92</v>
      </c>
      <c r="C2929">
        <v>0.78183464103496703</v>
      </c>
      <c r="D2929">
        <v>0.76910567797457019</v>
      </c>
      <c r="E2929">
        <v>1.2728963060396836E-2</v>
      </c>
      <c r="F2929">
        <v>1.2728963060396836E-2</v>
      </c>
      <c r="JG2929" t="e">
        <f>#REF!-JE2929</f>
        <v>#REF!</v>
      </c>
      <c r="JH2929" t="e">
        <f t="shared" si="45"/>
        <v>#REF!</v>
      </c>
    </row>
    <row r="2930" spans="1:268" x14ac:dyDescent="0.35">
      <c r="A2930" t="s">
        <v>3190</v>
      </c>
      <c r="B2930" s="6">
        <v>8120</v>
      </c>
      <c r="C2930">
        <v>0.10713348556134757</v>
      </c>
      <c r="D2930">
        <v>0.11985268898005293</v>
      </c>
      <c r="E2930">
        <v>-1.271920341870536E-2</v>
      </c>
      <c r="F2930">
        <v>1.271920341870536E-2</v>
      </c>
      <c r="JG2930" t="e">
        <f>#REF!-JE2930</f>
        <v>#REF!</v>
      </c>
      <c r="JH2930" t="e">
        <f t="shared" si="45"/>
        <v>#REF!</v>
      </c>
    </row>
    <row r="2931" spans="1:268" x14ac:dyDescent="0.35">
      <c r="A2931" t="s">
        <v>3191</v>
      </c>
      <c r="B2931" s="6">
        <v>2335</v>
      </c>
      <c r="C2931">
        <v>0.77194805135906597</v>
      </c>
      <c r="D2931">
        <v>0.78465529409375545</v>
      </c>
      <c r="E2931">
        <v>-1.2707242734689483E-2</v>
      </c>
      <c r="F2931">
        <v>1.2707242734689483E-2</v>
      </c>
      <c r="JG2931" t="e">
        <f>#REF!-JE2931</f>
        <v>#REF!</v>
      </c>
      <c r="JH2931" t="e">
        <f t="shared" si="45"/>
        <v>#REF!</v>
      </c>
    </row>
    <row r="2932" spans="1:268" x14ac:dyDescent="0.35">
      <c r="A2932" t="s">
        <v>3192</v>
      </c>
      <c r="B2932" s="6">
        <v>677772</v>
      </c>
      <c r="C2932">
        <v>0.80035675675223839</v>
      </c>
      <c r="D2932">
        <v>0.78765316818958353</v>
      </c>
      <c r="E2932">
        <v>1.2703588562654855E-2</v>
      </c>
      <c r="F2932">
        <v>1.2703588562654855E-2</v>
      </c>
      <c r="JG2932" t="e">
        <f>#REF!-JE2932</f>
        <v>#REF!</v>
      </c>
      <c r="JH2932" t="e">
        <f t="shared" si="45"/>
        <v>#REF!</v>
      </c>
    </row>
    <row r="2933" spans="1:268" x14ac:dyDescent="0.35">
      <c r="A2933" t="s">
        <v>3193</v>
      </c>
      <c r="B2933" s="6">
        <v>63910</v>
      </c>
      <c r="C2933">
        <v>0.80150969801263494</v>
      </c>
      <c r="D2933">
        <v>0.81420885661558429</v>
      </c>
      <c r="E2933">
        <v>-1.2699158602949345E-2</v>
      </c>
      <c r="F2933">
        <v>1.2699158602949345E-2</v>
      </c>
      <c r="JG2933" t="e">
        <f>#REF!-JE2933</f>
        <v>#REF!</v>
      </c>
      <c r="JH2933" t="e">
        <f t="shared" si="45"/>
        <v>#REF!</v>
      </c>
    </row>
    <row r="2934" spans="1:268" x14ac:dyDescent="0.35">
      <c r="A2934" t="s">
        <v>3194</v>
      </c>
      <c r="B2934" s="6">
        <v>7031</v>
      </c>
      <c r="C2934">
        <v>0.39389813921789152</v>
      </c>
      <c r="D2934">
        <v>0.40659286760008662</v>
      </c>
      <c r="E2934">
        <v>-1.2694728382195097E-2</v>
      </c>
      <c r="F2934">
        <v>1.2694728382195097E-2</v>
      </c>
      <c r="JG2934" t="e">
        <f>#REF!-JE2934</f>
        <v>#REF!</v>
      </c>
      <c r="JH2934" t="e">
        <f t="shared" si="45"/>
        <v>#REF!</v>
      </c>
    </row>
    <row r="2935" spans="1:268" x14ac:dyDescent="0.35">
      <c r="A2935" t="s">
        <v>3195</v>
      </c>
      <c r="B2935" s="6">
        <v>83698</v>
      </c>
      <c r="C2935">
        <v>0.32787065605803328</v>
      </c>
      <c r="D2935">
        <v>0.31517594914375707</v>
      </c>
      <c r="E2935">
        <v>1.269470691427621E-2</v>
      </c>
      <c r="F2935">
        <v>1.269470691427621E-2</v>
      </c>
      <c r="JG2935" t="e">
        <f>#REF!-JE2935</f>
        <v>#REF!</v>
      </c>
      <c r="JH2935" t="e">
        <f t="shared" si="45"/>
        <v>#REF!</v>
      </c>
    </row>
    <row r="2936" spans="1:268" x14ac:dyDescent="0.35">
      <c r="A2936" t="s">
        <v>3196</v>
      </c>
      <c r="B2936" s="6">
        <v>4681</v>
      </c>
      <c r="C2936">
        <v>0.69055237359550425</v>
      </c>
      <c r="D2936">
        <v>0.67786287612964924</v>
      </c>
      <c r="E2936">
        <v>1.2689497465855015E-2</v>
      </c>
      <c r="F2936">
        <v>1.2689497465855015E-2</v>
      </c>
      <c r="JG2936" t="e">
        <f>#REF!-JE2936</f>
        <v>#REF!</v>
      </c>
      <c r="JH2936" t="e">
        <f t="shared" si="45"/>
        <v>#REF!</v>
      </c>
    </row>
    <row r="2937" spans="1:268" x14ac:dyDescent="0.35">
      <c r="A2937" t="s">
        <v>3197</v>
      </c>
      <c r="B2937" s="6">
        <v>9308</v>
      </c>
      <c r="C2937">
        <v>0.86064162222747898</v>
      </c>
      <c r="D2937">
        <v>0.87332156482931511</v>
      </c>
      <c r="E2937">
        <v>-1.2679942601836136E-2</v>
      </c>
      <c r="F2937">
        <v>1.2679942601836136E-2</v>
      </c>
      <c r="JG2937" t="e">
        <f>#REF!-JE2937</f>
        <v>#REF!</v>
      </c>
      <c r="JH2937" t="e">
        <f t="shared" si="45"/>
        <v>#REF!</v>
      </c>
    </row>
    <row r="2938" spans="1:268" x14ac:dyDescent="0.35">
      <c r="A2938" t="s">
        <v>3198</v>
      </c>
      <c r="B2938" s="6">
        <v>407738</v>
      </c>
      <c r="C2938">
        <v>0.69732041982452619</v>
      </c>
      <c r="D2938">
        <v>0.68464082334607912</v>
      </c>
      <c r="E2938">
        <v>1.2679596478447075E-2</v>
      </c>
      <c r="F2938">
        <v>1.2679596478447075E-2</v>
      </c>
      <c r="JG2938" t="e">
        <f>#REF!-JE2938</f>
        <v>#REF!</v>
      </c>
      <c r="JH2938" t="e">
        <f t="shared" si="45"/>
        <v>#REF!</v>
      </c>
    </row>
    <row r="2939" spans="1:268" x14ac:dyDescent="0.35">
      <c r="A2939" t="s">
        <v>3199</v>
      </c>
      <c r="B2939" s="6">
        <v>9381</v>
      </c>
      <c r="C2939">
        <v>0.69684526063234375</v>
      </c>
      <c r="D2939">
        <v>0.70952254475746124</v>
      </c>
      <c r="E2939">
        <v>-1.2677284125117483E-2</v>
      </c>
      <c r="F2939">
        <v>1.2677284125117483E-2</v>
      </c>
      <c r="JG2939" t="e">
        <f>#REF!-JE2939</f>
        <v>#REF!</v>
      </c>
      <c r="JH2939" t="e">
        <f t="shared" si="45"/>
        <v>#REF!</v>
      </c>
    </row>
    <row r="2940" spans="1:268" x14ac:dyDescent="0.35">
      <c r="A2940" t="s">
        <v>3200</v>
      </c>
      <c r="B2940" s="6">
        <v>57530</v>
      </c>
      <c r="C2940">
        <v>0.32784931241327508</v>
      </c>
      <c r="D2940">
        <v>0.34052168583464593</v>
      </c>
      <c r="E2940">
        <v>-1.2672373421370842E-2</v>
      </c>
      <c r="F2940">
        <v>1.2672373421370842E-2</v>
      </c>
      <c r="JG2940" t="e">
        <f>#REF!-JE2940</f>
        <v>#REF!</v>
      </c>
      <c r="JH2940" t="e">
        <f t="shared" si="45"/>
        <v>#REF!</v>
      </c>
    </row>
    <row r="2941" spans="1:268" x14ac:dyDescent="0.35">
      <c r="A2941" t="s">
        <v>3201</v>
      </c>
      <c r="B2941" s="6">
        <v>441027</v>
      </c>
      <c r="C2941">
        <v>0.18186165557899697</v>
      </c>
      <c r="D2941">
        <v>0.19452678184152225</v>
      </c>
      <c r="E2941">
        <v>-1.2665126262525278E-2</v>
      </c>
      <c r="F2941">
        <v>1.2665126262525278E-2</v>
      </c>
      <c r="JG2941" t="e">
        <f>#REF!-JE2941</f>
        <v>#REF!</v>
      </c>
      <c r="JH2941" t="e">
        <f t="shared" si="45"/>
        <v>#REF!</v>
      </c>
    </row>
    <row r="2942" spans="1:268" x14ac:dyDescent="0.35">
      <c r="A2942" t="s">
        <v>3202</v>
      </c>
      <c r="B2942" s="6">
        <v>58</v>
      </c>
      <c r="C2942">
        <v>0.1816244726610183</v>
      </c>
      <c r="D2942">
        <v>0.19428698158233373</v>
      </c>
      <c r="E2942">
        <v>-1.266250892131543E-2</v>
      </c>
      <c r="F2942">
        <v>1.266250892131543E-2</v>
      </c>
      <c r="JG2942" t="e">
        <f>#REF!-JE2942</f>
        <v>#REF!</v>
      </c>
      <c r="JH2942" t="e">
        <f t="shared" si="45"/>
        <v>#REF!</v>
      </c>
    </row>
    <row r="2943" spans="1:268" x14ac:dyDescent="0.35">
      <c r="A2943" t="s">
        <v>3203</v>
      </c>
      <c r="B2943" s="6">
        <v>133022</v>
      </c>
      <c r="C2943">
        <v>6.9435087502814116E-2</v>
      </c>
      <c r="D2943">
        <v>8.2091257601423717E-2</v>
      </c>
      <c r="E2943">
        <v>-1.2656170098609601E-2</v>
      </c>
      <c r="F2943">
        <v>1.2656170098609601E-2</v>
      </c>
      <c r="JG2943" t="e">
        <f>#REF!-JE2943</f>
        <v>#REF!</v>
      </c>
      <c r="JH2943" t="e">
        <f t="shared" si="45"/>
        <v>#REF!</v>
      </c>
    </row>
    <row r="2944" spans="1:268" x14ac:dyDescent="0.35">
      <c r="A2944" t="s">
        <v>3204</v>
      </c>
      <c r="B2944" s="6">
        <v>80032</v>
      </c>
      <c r="C2944">
        <v>0.74882265230033906</v>
      </c>
      <c r="D2944">
        <v>0.76146725525425396</v>
      </c>
      <c r="E2944">
        <v>-1.2644602953914896E-2</v>
      </c>
      <c r="F2944">
        <v>1.2644602953914896E-2</v>
      </c>
      <c r="JG2944" t="e">
        <f>#REF!-JE2944</f>
        <v>#REF!</v>
      </c>
      <c r="JH2944" t="e">
        <f t="shared" si="45"/>
        <v>#REF!</v>
      </c>
    </row>
    <row r="2945" spans="1:268" x14ac:dyDescent="0.35">
      <c r="A2945" t="s">
        <v>3205</v>
      </c>
      <c r="B2945" s="6">
        <v>2571</v>
      </c>
      <c r="C2945">
        <v>0.16496667872308143</v>
      </c>
      <c r="D2945">
        <v>0.17761062712163836</v>
      </c>
      <c r="E2945">
        <v>-1.2643948398556926E-2</v>
      </c>
      <c r="F2945">
        <v>1.2643948398556926E-2</v>
      </c>
      <c r="JG2945" t="e">
        <f>#REF!-JE2945</f>
        <v>#REF!</v>
      </c>
      <c r="JH2945" t="e">
        <f t="shared" si="45"/>
        <v>#REF!</v>
      </c>
    </row>
    <row r="2946" spans="1:268" x14ac:dyDescent="0.35">
      <c r="A2946" t="s">
        <v>3206</v>
      </c>
      <c r="C2946">
        <v>0.58461425857847027</v>
      </c>
      <c r="D2946">
        <v>0.57197336155719003</v>
      </c>
      <c r="E2946">
        <v>1.264089702128024E-2</v>
      </c>
      <c r="F2946">
        <v>1.264089702128024E-2</v>
      </c>
      <c r="JG2946" t="e">
        <f>#REF!-JE2946</f>
        <v>#REF!</v>
      </c>
      <c r="JH2946" t="e">
        <f t="shared" si="45"/>
        <v>#REF!</v>
      </c>
    </row>
    <row r="2947" spans="1:268" x14ac:dyDescent="0.35">
      <c r="A2947" t="s">
        <v>3207</v>
      </c>
      <c r="B2947" s="6">
        <v>1277</v>
      </c>
      <c r="C2947">
        <v>0.9029257388480878</v>
      </c>
      <c r="D2947">
        <v>0.8902917484020697</v>
      </c>
      <c r="E2947">
        <v>1.2633990446018095E-2</v>
      </c>
      <c r="F2947">
        <v>1.2633990446018095E-2</v>
      </c>
      <c r="JG2947" t="e">
        <f>#REF!-JE2947</f>
        <v>#REF!</v>
      </c>
      <c r="JH2947" t="e">
        <f t="shared" ref="JH2947:JH2999" si="46">ABS(JG2947)</f>
        <v>#REF!</v>
      </c>
    </row>
    <row r="2948" spans="1:268" x14ac:dyDescent="0.35">
      <c r="A2948" t="s">
        <v>3208</v>
      </c>
      <c r="B2948" s="6">
        <v>388121</v>
      </c>
      <c r="C2948">
        <v>7.5005841472012447E-2</v>
      </c>
      <c r="D2948">
        <v>6.2372070852112042E-2</v>
      </c>
      <c r="E2948">
        <v>1.2633770619900404E-2</v>
      </c>
      <c r="F2948">
        <v>1.2633770619900404E-2</v>
      </c>
      <c r="JG2948" t="e">
        <f>#REF!-JE2948</f>
        <v>#REF!</v>
      </c>
      <c r="JH2948" t="e">
        <f t="shared" si="46"/>
        <v>#REF!</v>
      </c>
    </row>
    <row r="2949" spans="1:268" x14ac:dyDescent="0.35">
      <c r="A2949" t="s">
        <v>3209</v>
      </c>
      <c r="B2949" s="6">
        <v>285759</v>
      </c>
      <c r="C2949">
        <v>0.37761286471678951</v>
      </c>
      <c r="D2949">
        <v>0.39024530904196797</v>
      </c>
      <c r="E2949">
        <v>-1.263244432517846E-2</v>
      </c>
      <c r="F2949">
        <v>1.263244432517846E-2</v>
      </c>
      <c r="JG2949" t="e">
        <f>#REF!-JE2949</f>
        <v>#REF!</v>
      </c>
      <c r="JH2949" t="e">
        <f t="shared" si="46"/>
        <v>#REF!</v>
      </c>
    </row>
    <row r="2950" spans="1:268" x14ac:dyDescent="0.35">
      <c r="A2950" t="s">
        <v>3210</v>
      </c>
      <c r="B2950" s="6">
        <v>3551</v>
      </c>
      <c r="C2950">
        <v>0.83401039827216217</v>
      </c>
      <c r="D2950">
        <v>0.8213860033010274</v>
      </c>
      <c r="E2950">
        <v>1.2624394971134767E-2</v>
      </c>
      <c r="F2950">
        <v>1.2624394971134767E-2</v>
      </c>
      <c r="JG2950" t="e">
        <f>#REF!-JE2950</f>
        <v>#REF!</v>
      </c>
      <c r="JH2950" t="e">
        <f t="shared" si="46"/>
        <v>#REF!</v>
      </c>
    </row>
    <row r="2951" spans="1:268" x14ac:dyDescent="0.35">
      <c r="A2951" t="s">
        <v>3211</v>
      </c>
      <c r="B2951" s="6">
        <v>8814</v>
      </c>
      <c r="C2951">
        <v>0.71110757155205218</v>
      </c>
      <c r="D2951">
        <v>0.72372984402255991</v>
      </c>
      <c r="E2951">
        <v>-1.2622272470507734E-2</v>
      </c>
      <c r="F2951">
        <v>1.2622272470507734E-2</v>
      </c>
      <c r="JG2951" t="e">
        <f>#REF!-JE2951</f>
        <v>#REF!</v>
      </c>
      <c r="JH2951" t="e">
        <f t="shared" si="46"/>
        <v>#REF!</v>
      </c>
    </row>
    <row r="2952" spans="1:268" x14ac:dyDescent="0.35">
      <c r="A2952" t="s">
        <v>3212</v>
      </c>
      <c r="B2952" s="6">
        <v>7480</v>
      </c>
      <c r="C2952">
        <v>0.75481297498482902</v>
      </c>
      <c r="D2952">
        <v>0.76743482499625404</v>
      </c>
      <c r="E2952">
        <v>-1.2621850011425018E-2</v>
      </c>
      <c r="F2952">
        <v>1.2621850011425018E-2</v>
      </c>
      <c r="JG2952" t="e">
        <f>#REF!-JE2952</f>
        <v>#REF!</v>
      </c>
      <c r="JH2952" t="e">
        <f t="shared" si="46"/>
        <v>#REF!</v>
      </c>
    </row>
    <row r="2953" spans="1:268" x14ac:dyDescent="0.35">
      <c r="A2953" t="s">
        <v>3213</v>
      </c>
      <c r="B2953" s="6">
        <v>29106</v>
      </c>
      <c r="C2953">
        <v>0.2440452474988902</v>
      </c>
      <c r="D2953">
        <v>0.25666660347295289</v>
      </c>
      <c r="E2953">
        <v>-1.2621355974062692E-2</v>
      </c>
      <c r="F2953">
        <v>1.2621355974062692E-2</v>
      </c>
      <c r="JG2953" t="e">
        <f>#REF!-JE2953</f>
        <v>#REF!</v>
      </c>
      <c r="JH2953" t="e">
        <f t="shared" si="46"/>
        <v>#REF!</v>
      </c>
    </row>
    <row r="2954" spans="1:268" x14ac:dyDescent="0.35">
      <c r="A2954" t="s">
        <v>3214</v>
      </c>
      <c r="B2954" s="6">
        <v>115416</v>
      </c>
      <c r="C2954">
        <v>0.76050222442950743</v>
      </c>
      <c r="D2954">
        <v>0.77312046367357512</v>
      </c>
      <c r="E2954">
        <v>-1.2618239244067686E-2</v>
      </c>
      <c r="F2954">
        <v>1.2618239244067686E-2</v>
      </c>
      <c r="JG2954" t="e">
        <f>#REF!-JE2954</f>
        <v>#REF!</v>
      </c>
      <c r="JH2954" t="e">
        <f t="shared" si="46"/>
        <v>#REF!</v>
      </c>
    </row>
    <row r="2955" spans="1:268" x14ac:dyDescent="0.35">
      <c r="A2955" t="s">
        <v>3215</v>
      </c>
      <c r="B2955" s="6">
        <v>79188</v>
      </c>
      <c r="C2955">
        <v>0.75778269500862594</v>
      </c>
      <c r="D2955">
        <v>0.77039977311948848</v>
      </c>
      <c r="E2955">
        <v>-1.2617078110862545E-2</v>
      </c>
      <c r="F2955">
        <v>1.2617078110862545E-2</v>
      </c>
      <c r="JG2955" t="e">
        <f>#REF!-JE2955</f>
        <v>#REF!</v>
      </c>
      <c r="JH2955" t="e">
        <f t="shared" si="46"/>
        <v>#REF!</v>
      </c>
    </row>
    <row r="2956" spans="1:268" x14ac:dyDescent="0.35">
      <c r="A2956" t="s">
        <v>3216</v>
      </c>
      <c r="B2956" s="6">
        <v>55089</v>
      </c>
      <c r="C2956">
        <v>0.66874937727026995</v>
      </c>
      <c r="D2956">
        <v>0.65613345930203659</v>
      </c>
      <c r="E2956">
        <v>1.2615917968233359E-2</v>
      </c>
      <c r="F2956">
        <v>1.2615917968233359E-2</v>
      </c>
      <c r="JG2956" t="e">
        <f>#REF!-JE2956</f>
        <v>#REF!</v>
      </c>
      <c r="JH2956" t="e">
        <f t="shared" si="46"/>
        <v>#REF!</v>
      </c>
    </row>
    <row r="2957" spans="1:268" x14ac:dyDescent="0.35">
      <c r="A2957" t="s">
        <v>3217</v>
      </c>
      <c r="B2957" s="6">
        <v>114900</v>
      </c>
      <c r="C2957">
        <v>0.76869765883278474</v>
      </c>
      <c r="D2957">
        <v>0.75608263524686592</v>
      </c>
      <c r="E2957">
        <v>1.2615023585918816E-2</v>
      </c>
      <c r="F2957">
        <v>1.2615023585918816E-2</v>
      </c>
      <c r="JG2957" t="e">
        <f>#REF!-JE2957</f>
        <v>#REF!</v>
      </c>
      <c r="JH2957" t="e">
        <f t="shared" si="46"/>
        <v>#REF!</v>
      </c>
    </row>
    <row r="2958" spans="1:268" x14ac:dyDescent="0.35">
      <c r="A2958" t="s">
        <v>3218</v>
      </c>
      <c r="B2958" s="6">
        <v>375057</v>
      </c>
      <c r="C2958">
        <v>0.12866992973686556</v>
      </c>
      <c r="D2958">
        <v>0.14127879227356238</v>
      </c>
      <c r="E2958">
        <v>-1.2608862536696824E-2</v>
      </c>
      <c r="F2958">
        <v>1.2608862536696824E-2</v>
      </c>
      <c r="JG2958" t="e">
        <f>#REF!-JE2958</f>
        <v>#REF!</v>
      </c>
      <c r="JH2958" t="e">
        <f t="shared" si="46"/>
        <v>#REF!</v>
      </c>
    </row>
    <row r="2959" spans="1:268" x14ac:dyDescent="0.35">
      <c r="A2959" t="s">
        <v>3219</v>
      </c>
      <c r="B2959" s="6">
        <v>56135</v>
      </c>
      <c r="C2959">
        <v>0.26824722874398854</v>
      </c>
      <c r="D2959">
        <v>0.25564329614126452</v>
      </c>
      <c r="E2959">
        <v>1.2603932602724022E-2</v>
      </c>
      <c r="F2959">
        <v>1.2603932602724022E-2</v>
      </c>
      <c r="JG2959" t="e">
        <f>#REF!-JE2959</f>
        <v>#REF!</v>
      </c>
      <c r="JH2959" t="e">
        <f t="shared" si="46"/>
        <v>#REF!</v>
      </c>
    </row>
    <row r="2960" spans="1:268" x14ac:dyDescent="0.35">
      <c r="A2960" t="s">
        <v>3220</v>
      </c>
      <c r="B2960" s="6">
        <v>9348</v>
      </c>
      <c r="C2960">
        <v>5.2737797632778534E-2</v>
      </c>
      <c r="D2960">
        <v>6.5335970700421964E-2</v>
      </c>
      <c r="E2960">
        <v>-1.259817306764343E-2</v>
      </c>
      <c r="F2960">
        <v>1.259817306764343E-2</v>
      </c>
      <c r="JG2960" t="e">
        <f>#REF!-JE2960</f>
        <v>#REF!</v>
      </c>
      <c r="JH2960" t="e">
        <f t="shared" si="46"/>
        <v>#REF!</v>
      </c>
    </row>
    <row r="2961" spans="1:268" x14ac:dyDescent="0.35">
      <c r="A2961" t="s">
        <v>3221</v>
      </c>
      <c r="B2961" s="6">
        <v>2066</v>
      </c>
      <c r="C2961">
        <v>0.38879901988010884</v>
      </c>
      <c r="D2961">
        <v>0.4013951243515142</v>
      </c>
      <c r="E2961">
        <v>-1.2596104471405356E-2</v>
      </c>
      <c r="F2961">
        <v>1.2596104471405356E-2</v>
      </c>
      <c r="JG2961" t="e">
        <f>#REF!-JE2961</f>
        <v>#REF!</v>
      </c>
      <c r="JH2961" t="e">
        <f t="shared" si="46"/>
        <v>#REF!</v>
      </c>
    </row>
    <row r="2962" spans="1:268" x14ac:dyDescent="0.35">
      <c r="A2962" t="s">
        <v>3222</v>
      </c>
      <c r="C2962">
        <v>0.39712464930671748</v>
      </c>
      <c r="D2962">
        <v>0.40971863535250191</v>
      </c>
      <c r="E2962">
        <v>-1.2593986045784433E-2</v>
      </c>
      <c r="F2962">
        <v>1.2593986045784433E-2</v>
      </c>
      <c r="JG2962" t="e">
        <f>#REF!-JE2962</f>
        <v>#REF!</v>
      </c>
      <c r="JH2962" t="e">
        <f t="shared" si="46"/>
        <v>#REF!</v>
      </c>
    </row>
    <row r="2963" spans="1:268" x14ac:dyDescent="0.35">
      <c r="A2963" t="s">
        <v>3223</v>
      </c>
      <c r="B2963" s="6">
        <v>7107</v>
      </c>
      <c r="C2963">
        <v>0.23284006156970677</v>
      </c>
      <c r="D2963">
        <v>0.24543341271139615</v>
      </c>
      <c r="E2963">
        <v>-1.2593351141689385E-2</v>
      </c>
      <c r="F2963">
        <v>1.2593351141689385E-2</v>
      </c>
      <c r="JG2963" t="e">
        <f>#REF!-JE2963</f>
        <v>#REF!</v>
      </c>
      <c r="JH2963" t="e">
        <f t="shared" si="46"/>
        <v>#REF!</v>
      </c>
    </row>
    <row r="2964" spans="1:268" x14ac:dyDescent="0.35">
      <c r="A2964" t="s">
        <v>3224</v>
      </c>
      <c r="B2964" s="6">
        <v>27345</v>
      </c>
      <c r="C2964">
        <v>9.5088063289362409E-2</v>
      </c>
      <c r="D2964">
        <v>0.10767669272231604</v>
      </c>
      <c r="E2964">
        <v>-1.2588629432953635E-2</v>
      </c>
      <c r="F2964">
        <v>1.2588629432953635E-2</v>
      </c>
      <c r="JG2964" t="e">
        <f>#REF!-JE2964</f>
        <v>#REF!</v>
      </c>
      <c r="JH2964" t="e">
        <f t="shared" si="46"/>
        <v>#REF!</v>
      </c>
    </row>
    <row r="2965" spans="1:268" x14ac:dyDescent="0.35">
      <c r="A2965" t="s">
        <v>3225</v>
      </c>
      <c r="B2965" s="6">
        <v>123096</v>
      </c>
      <c r="C2965">
        <v>0.40635723226882869</v>
      </c>
      <c r="D2965">
        <v>0.41894396595895428</v>
      </c>
      <c r="E2965">
        <v>-1.2586733690125584E-2</v>
      </c>
      <c r="F2965">
        <v>1.2586733690125584E-2</v>
      </c>
      <c r="JG2965" t="e">
        <f>#REF!-JE2965</f>
        <v>#REF!</v>
      </c>
      <c r="JH2965" t="e">
        <f t="shared" si="46"/>
        <v>#REF!</v>
      </c>
    </row>
    <row r="2966" spans="1:268" x14ac:dyDescent="0.35">
      <c r="A2966" t="s">
        <v>3226</v>
      </c>
      <c r="B2966" s="6">
        <v>64137</v>
      </c>
      <c r="C2966">
        <v>0.81160044705224443</v>
      </c>
      <c r="D2966">
        <v>0.8241859885740207</v>
      </c>
      <c r="E2966">
        <v>-1.2585541521776267E-2</v>
      </c>
      <c r="F2966">
        <v>1.2585541521776267E-2</v>
      </c>
      <c r="JG2966" t="e">
        <f>#REF!-JE2966</f>
        <v>#REF!</v>
      </c>
      <c r="JH2966" t="e">
        <f t="shared" si="46"/>
        <v>#REF!</v>
      </c>
    </row>
    <row r="2967" spans="1:268" x14ac:dyDescent="0.35">
      <c r="A2967" t="s">
        <v>3227</v>
      </c>
      <c r="B2967" s="6">
        <v>3653</v>
      </c>
      <c r="C2967">
        <v>0.66985499853612462</v>
      </c>
      <c r="D2967">
        <v>0.65727147386630591</v>
      </c>
      <c r="E2967">
        <v>1.2583524669818713E-2</v>
      </c>
      <c r="F2967">
        <v>1.2583524669818713E-2</v>
      </c>
      <c r="JG2967" t="e">
        <f>#REF!-JE2967</f>
        <v>#REF!</v>
      </c>
      <c r="JH2967" t="e">
        <f t="shared" si="46"/>
        <v>#REF!</v>
      </c>
    </row>
    <row r="2968" spans="1:268" x14ac:dyDescent="0.35">
      <c r="A2968" t="s">
        <v>3228</v>
      </c>
      <c r="B2968" s="6">
        <v>166614</v>
      </c>
      <c r="C2968">
        <v>0.14234265630819512</v>
      </c>
      <c r="D2968">
        <v>0.15492301881893505</v>
      </c>
      <c r="E2968">
        <v>-1.2580362510739934E-2</v>
      </c>
      <c r="F2968">
        <v>1.2580362510739934E-2</v>
      </c>
      <c r="JG2968" t="e">
        <f>#REF!-JE2968</f>
        <v>#REF!</v>
      </c>
      <c r="JH2968" t="e">
        <f t="shared" si="46"/>
        <v>#REF!</v>
      </c>
    </row>
    <row r="2969" spans="1:268" x14ac:dyDescent="0.35">
      <c r="A2969" t="s">
        <v>3229</v>
      </c>
      <c r="B2969" s="6">
        <v>4477</v>
      </c>
      <c r="C2969">
        <v>0.69371377087003849</v>
      </c>
      <c r="D2969">
        <v>0.68113534845220236</v>
      </c>
      <c r="E2969">
        <v>1.2578422417836133E-2</v>
      </c>
      <c r="F2969">
        <v>1.2578422417836133E-2</v>
      </c>
      <c r="JG2969" t="e">
        <f>#REF!-JE2969</f>
        <v>#REF!</v>
      </c>
      <c r="JH2969" t="e">
        <f t="shared" si="46"/>
        <v>#REF!</v>
      </c>
    </row>
    <row r="2970" spans="1:268" x14ac:dyDescent="0.35">
      <c r="A2970" t="s">
        <v>3230</v>
      </c>
      <c r="B2970" s="6">
        <v>84668</v>
      </c>
      <c r="C2970">
        <v>0.2489907828800913</v>
      </c>
      <c r="D2970">
        <v>0.23641395796357553</v>
      </c>
      <c r="E2970">
        <v>1.2576824916515766E-2</v>
      </c>
      <c r="F2970">
        <v>1.2576824916515766E-2</v>
      </c>
      <c r="JG2970" t="e">
        <f>#REF!-JE2970</f>
        <v>#REF!</v>
      </c>
      <c r="JH2970" t="e">
        <f t="shared" si="46"/>
        <v>#REF!</v>
      </c>
    </row>
    <row r="2971" spans="1:268" x14ac:dyDescent="0.35">
      <c r="A2971" t="s">
        <v>3231</v>
      </c>
      <c r="B2971" s="6">
        <v>3090</v>
      </c>
      <c r="C2971">
        <v>0.64795019931835773</v>
      </c>
      <c r="D2971">
        <v>0.63537385610815722</v>
      </c>
      <c r="E2971">
        <v>1.2576343210200513E-2</v>
      </c>
      <c r="F2971">
        <v>1.2576343210200513E-2</v>
      </c>
      <c r="JG2971" t="e">
        <f>#REF!-JE2971</f>
        <v>#REF!</v>
      </c>
      <c r="JH2971" t="e">
        <f t="shared" si="46"/>
        <v>#REF!</v>
      </c>
    </row>
    <row r="2972" spans="1:268" x14ac:dyDescent="0.35">
      <c r="A2972" t="s">
        <v>3232</v>
      </c>
      <c r="B2972" s="6">
        <v>10984</v>
      </c>
      <c r="C2972">
        <v>0.39598489430689415</v>
      </c>
      <c r="D2972">
        <v>0.38341398181528302</v>
      </c>
      <c r="E2972">
        <v>1.257091249161113E-2</v>
      </c>
      <c r="F2972">
        <v>1.257091249161113E-2</v>
      </c>
      <c r="JG2972" t="e">
        <f>#REF!-JE2972</f>
        <v>#REF!</v>
      </c>
      <c r="JH2972" t="e">
        <f t="shared" si="46"/>
        <v>#REF!</v>
      </c>
    </row>
    <row r="2973" spans="1:268" x14ac:dyDescent="0.35">
      <c r="A2973" t="s">
        <v>3233</v>
      </c>
      <c r="B2973" s="6">
        <v>623</v>
      </c>
      <c r="C2973">
        <v>0.45758070174977006</v>
      </c>
      <c r="D2973">
        <v>0.47014740364219365</v>
      </c>
      <c r="E2973">
        <v>-1.2566701892423593E-2</v>
      </c>
      <c r="F2973">
        <v>1.2566701892423593E-2</v>
      </c>
      <c r="JG2973" t="e">
        <f>#REF!-JE2973</f>
        <v>#REF!</v>
      </c>
      <c r="JH2973" t="e">
        <f t="shared" si="46"/>
        <v>#REF!</v>
      </c>
    </row>
    <row r="2974" spans="1:268" x14ac:dyDescent="0.35">
      <c r="A2974" t="s">
        <v>3234</v>
      </c>
      <c r="B2974" s="6">
        <v>6376</v>
      </c>
      <c r="C2974">
        <v>0.61425565436038254</v>
      </c>
      <c r="D2974">
        <v>0.62682191301141599</v>
      </c>
      <c r="E2974">
        <v>-1.2566258651033446E-2</v>
      </c>
      <c r="F2974">
        <v>1.2566258651033446E-2</v>
      </c>
      <c r="JG2974" t="e">
        <f>#REF!-JE2974</f>
        <v>#REF!</v>
      </c>
      <c r="JH2974" t="e">
        <f t="shared" si="46"/>
        <v>#REF!</v>
      </c>
    </row>
    <row r="2975" spans="1:268" x14ac:dyDescent="0.35">
      <c r="A2975" t="s">
        <v>3235</v>
      </c>
      <c r="B2975" s="6">
        <v>440712</v>
      </c>
      <c r="C2975">
        <v>0.91016156362709</v>
      </c>
      <c r="D2975">
        <v>0.92272638241134763</v>
      </c>
      <c r="E2975">
        <v>-1.2564818784257636E-2</v>
      </c>
      <c r="F2975">
        <v>1.2564818784257636E-2</v>
      </c>
      <c r="JG2975" t="e">
        <f>#REF!-JE2975</f>
        <v>#REF!</v>
      </c>
      <c r="JH2975" t="e">
        <f t="shared" si="46"/>
        <v>#REF!</v>
      </c>
    </row>
    <row r="2976" spans="1:268" x14ac:dyDescent="0.35">
      <c r="A2976" t="s">
        <v>3236</v>
      </c>
      <c r="B2976" s="6">
        <v>55971</v>
      </c>
      <c r="C2976">
        <v>0.54878833647401803</v>
      </c>
      <c r="D2976">
        <v>0.53622698044715822</v>
      </c>
      <c r="E2976">
        <v>1.2561356026859816E-2</v>
      </c>
      <c r="F2976">
        <v>1.2561356026859816E-2</v>
      </c>
      <c r="JG2976" t="e">
        <f>#REF!-JE2976</f>
        <v>#REF!</v>
      </c>
      <c r="JH2976" t="e">
        <f t="shared" si="46"/>
        <v>#REF!</v>
      </c>
    </row>
    <row r="2977" spans="1:268" x14ac:dyDescent="0.35">
      <c r="A2977" t="s">
        <v>3237</v>
      </c>
      <c r="B2977" s="6">
        <v>26011</v>
      </c>
      <c r="C2977">
        <v>0.71886696355318447</v>
      </c>
      <c r="D2977">
        <v>0.73141909298472363</v>
      </c>
      <c r="E2977">
        <v>-1.2552129431539161E-2</v>
      </c>
      <c r="F2977">
        <v>1.2552129431539161E-2</v>
      </c>
      <c r="JG2977" t="e">
        <f>#REF!-JE2977</f>
        <v>#REF!</v>
      </c>
      <c r="JH2977" t="e">
        <f t="shared" si="46"/>
        <v>#REF!</v>
      </c>
    </row>
    <row r="2978" spans="1:268" x14ac:dyDescent="0.35">
      <c r="A2978" t="s">
        <v>3238</v>
      </c>
      <c r="B2978" s="6">
        <v>90381</v>
      </c>
      <c r="C2978">
        <v>3.980552354788032E-2</v>
      </c>
      <c r="D2978">
        <v>5.2355292416142757E-2</v>
      </c>
      <c r="E2978">
        <v>-1.2549768868262437E-2</v>
      </c>
      <c r="F2978">
        <v>1.2549768868262437E-2</v>
      </c>
      <c r="JG2978" t="e">
        <f>#REF!-JE2978</f>
        <v>#REF!</v>
      </c>
      <c r="JH2978" t="e">
        <f t="shared" si="46"/>
        <v>#REF!</v>
      </c>
    </row>
    <row r="2979" spans="1:268" x14ac:dyDescent="0.35">
      <c r="A2979" t="s">
        <v>3239</v>
      </c>
      <c r="B2979" s="6">
        <v>7133</v>
      </c>
      <c r="C2979">
        <v>0.75521646588214086</v>
      </c>
      <c r="D2979">
        <v>0.76776574099480388</v>
      </c>
      <c r="E2979">
        <v>-1.2549275112663016E-2</v>
      </c>
      <c r="F2979">
        <v>1.2549275112663016E-2</v>
      </c>
      <c r="JG2979" t="e">
        <f>#REF!-JE2979</f>
        <v>#REF!</v>
      </c>
      <c r="JH2979" t="e">
        <f t="shared" si="46"/>
        <v>#REF!</v>
      </c>
    </row>
    <row r="2980" spans="1:268" x14ac:dyDescent="0.35">
      <c r="A2980" t="s">
        <v>3240</v>
      </c>
      <c r="B2980" s="6">
        <v>377677</v>
      </c>
      <c r="C2980">
        <v>0.21363247407631314</v>
      </c>
      <c r="D2980">
        <v>0.22617927421099962</v>
      </c>
      <c r="E2980">
        <v>-1.2546800134686481E-2</v>
      </c>
      <c r="F2980">
        <v>1.2546800134686481E-2</v>
      </c>
      <c r="JG2980" t="e">
        <f>#REF!-JE2980</f>
        <v>#REF!</v>
      </c>
      <c r="JH2980" t="e">
        <f t="shared" si="46"/>
        <v>#REF!</v>
      </c>
    </row>
    <row r="2981" spans="1:268" x14ac:dyDescent="0.35">
      <c r="A2981" t="s">
        <v>3241</v>
      </c>
      <c r="B2981" s="6">
        <v>835</v>
      </c>
      <c r="C2981">
        <v>0.45369713718842752</v>
      </c>
      <c r="D2981">
        <v>0.44115234640582907</v>
      </c>
      <c r="E2981">
        <v>1.2544790782598458E-2</v>
      </c>
      <c r="F2981">
        <v>1.2544790782598458E-2</v>
      </c>
      <c r="JG2981" t="e">
        <f>#REF!-JE2981</f>
        <v>#REF!</v>
      </c>
      <c r="JH2981" t="e">
        <f t="shared" si="46"/>
        <v>#REF!</v>
      </c>
    </row>
    <row r="2982" spans="1:268" x14ac:dyDescent="0.35">
      <c r="A2982" t="s">
        <v>3242</v>
      </c>
      <c r="B2982" s="6">
        <v>5368</v>
      </c>
      <c r="C2982">
        <v>0.75348181512983958</v>
      </c>
      <c r="D2982">
        <v>0.76601602056497786</v>
      </c>
      <c r="E2982">
        <v>-1.2534205435138279E-2</v>
      </c>
      <c r="F2982">
        <v>1.2534205435138279E-2</v>
      </c>
      <c r="JG2982" t="e">
        <f>#REF!-JE2982</f>
        <v>#REF!</v>
      </c>
      <c r="JH2982" t="e">
        <f t="shared" si="46"/>
        <v>#REF!</v>
      </c>
    </row>
    <row r="2983" spans="1:268" x14ac:dyDescent="0.35">
      <c r="A2983" t="s">
        <v>3243</v>
      </c>
      <c r="B2983" s="6">
        <v>6693</v>
      </c>
      <c r="C2983">
        <v>0.83069831260822991</v>
      </c>
      <c r="D2983">
        <v>0.84323017458648064</v>
      </c>
      <c r="E2983">
        <v>-1.2531861978250736E-2</v>
      </c>
      <c r="F2983">
        <v>1.2531861978250736E-2</v>
      </c>
      <c r="JG2983" t="e">
        <f>#REF!-JE2983</f>
        <v>#REF!</v>
      </c>
      <c r="JH2983" t="e">
        <f t="shared" si="46"/>
        <v>#REF!</v>
      </c>
    </row>
    <row r="2984" spans="1:268" x14ac:dyDescent="0.35">
      <c r="A2984" t="s">
        <v>3244</v>
      </c>
      <c r="B2984" s="6">
        <v>126393</v>
      </c>
      <c r="C2984">
        <v>0.56169477403314083</v>
      </c>
      <c r="D2984">
        <v>0.54916303002057831</v>
      </c>
      <c r="E2984">
        <v>1.2531744012562518E-2</v>
      </c>
      <c r="F2984">
        <v>1.2531744012562518E-2</v>
      </c>
      <c r="JG2984" t="e">
        <f>#REF!-JE2984</f>
        <v>#REF!</v>
      </c>
      <c r="JH2984" t="e">
        <f t="shared" si="46"/>
        <v>#REF!</v>
      </c>
    </row>
    <row r="2985" spans="1:268" x14ac:dyDescent="0.35">
      <c r="A2985" t="s">
        <v>3245</v>
      </c>
      <c r="B2985" s="6">
        <v>23542</v>
      </c>
      <c r="C2985">
        <v>0.57362024619598795</v>
      </c>
      <c r="D2985">
        <v>0.56109296251937302</v>
      </c>
      <c r="E2985">
        <v>1.2527283676614931E-2</v>
      </c>
      <c r="F2985">
        <v>1.2527283676614931E-2</v>
      </c>
      <c r="JG2985" t="e">
        <f>#REF!-JE2985</f>
        <v>#REF!</v>
      </c>
      <c r="JH2985" t="e">
        <f t="shared" si="46"/>
        <v>#REF!</v>
      </c>
    </row>
    <row r="2986" spans="1:268" x14ac:dyDescent="0.35">
      <c r="A2986" t="s">
        <v>3246</v>
      </c>
      <c r="B2986" s="6">
        <v>10500</v>
      </c>
      <c r="C2986">
        <v>0.35514891744698246</v>
      </c>
      <c r="D2986">
        <v>0.36766736786344284</v>
      </c>
      <c r="E2986">
        <v>-1.251845041646038E-2</v>
      </c>
      <c r="F2986">
        <v>1.251845041646038E-2</v>
      </c>
      <c r="JG2986" t="e">
        <f>#REF!-JE2986</f>
        <v>#REF!</v>
      </c>
      <c r="JH2986" t="e">
        <f t="shared" si="46"/>
        <v>#REF!</v>
      </c>
    </row>
    <row r="2987" spans="1:268" x14ac:dyDescent="0.35">
      <c r="A2987" t="s">
        <v>3247</v>
      </c>
      <c r="B2987" s="6">
        <v>3459</v>
      </c>
      <c r="C2987">
        <v>0.62911872872524055</v>
      </c>
      <c r="D2987">
        <v>0.64163261900513047</v>
      </c>
      <c r="E2987">
        <v>-1.2513890279889917E-2</v>
      </c>
      <c r="F2987">
        <v>1.2513890279889917E-2</v>
      </c>
      <c r="JG2987" t="e">
        <f>#REF!-JE2987</f>
        <v>#REF!</v>
      </c>
      <c r="JH2987" t="e">
        <f t="shared" si="46"/>
        <v>#REF!</v>
      </c>
    </row>
    <row r="2988" spans="1:268" x14ac:dyDescent="0.35">
      <c r="A2988" t="s">
        <v>3248</v>
      </c>
      <c r="B2988" s="6">
        <v>94005</v>
      </c>
      <c r="C2988">
        <v>0.37325122417164258</v>
      </c>
      <c r="D2988">
        <v>0.38576409561295477</v>
      </c>
      <c r="E2988">
        <v>-1.251287144131219E-2</v>
      </c>
      <c r="F2988">
        <v>1.251287144131219E-2</v>
      </c>
      <c r="JG2988" t="e">
        <f>#REF!-JE2988</f>
        <v>#REF!</v>
      </c>
      <c r="JH2988" t="e">
        <f t="shared" si="46"/>
        <v>#REF!</v>
      </c>
    </row>
    <row r="2989" spans="1:268" x14ac:dyDescent="0.35">
      <c r="A2989" t="s">
        <v>3249</v>
      </c>
      <c r="B2989" s="6">
        <v>2018</v>
      </c>
      <c r="C2989">
        <v>0.43294605311493162</v>
      </c>
      <c r="D2989">
        <v>0.44545024801050043</v>
      </c>
      <c r="E2989">
        <v>-1.250419489556881E-2</v>
      </c>
      <c r="F2989">
        <v>1.250419489556881E-2</v>
      </c>
      <c r="JG2989" t="e">
        <f>#REF!-JE2989</f>
        <v>#REF!</v>
      </c>
      <c r="JH2989" t="e">
        <f t="shared" si="46"/>
        <v>#REF!</v>
      </c>
    </row>
    <row r="2990" spans="1:268" x14ac:dyDescent="0.35">
      <c r="A2990" t="s">
        <v>3250</v>
      </c>
      <c r="B2990" s="6">
        <v>7545</v>
      </c>
      <c r="C2990">
        <v>0.65219055751200083</v>
      </c>
      <c r="D2990">
        <v>0.63969071799643318</v>
      </c>
      <c r="E2990">
        <v>1.2499839515567657E-2</v>
      </c>
      <c r="F2990">
        <v>1.2499839515567657E-2</v>
      </c>
      <c r="JG2990" t="e">
        <f>#REF!-JE2990</f>
        <v>#REF!</v>
      </c>
      <c r="JH2990" t="e">
        <f t="shared" si="46"/>
        <v>#REF!</v>
      </c>
    </row>
    <row r="2991" spans="1:268" x14ac:dyDescent="0.35">
      <c r="A2991" t="s">
        <v>3251</v>
      </c>
      <c r="B2991" s="6">
        <v>3748</v>
      </c>
      <c r="C2991">
        <v>0.26776415596266639</v>
      </c>
      <c r="D2991">
        <v>0.25526525235939623</v>
      </c>
      <c r="E2991">
        <v>1.2498903603270162E-2</v>
      </c>
      <c r="F2991">
        <v>1.2498903603270162E-2</v>
      </c>
      <c r="JG2991" t="e">
        <f>#REF!-JE2991</f>
        <v>#REF!</v>
      </c>
      <c r="JH2991" t="e">
        <f t="shared" si="46"/>
        <v>#REF!</v>
      </c>
    </row>
    <row r="2992" spans="1:268" x14ac:dyDescent="0.35">
      <c r="A2992" t="s">
        <v>3252</v>
      </c>
      <c r="B2992" s="6">
        <v>125704</v>
      </c>
      <c r="C2992">
        <v>0.14001054168977575</v>
      </c>
      <c r="D2992">
        <v>0.15250736094323067</v>
      </c>
      <c r="E2992">
        <v>-1.2496819253454916E-2</v>
      </c>
      <c r="F2992">
        <v>1.2496819253454916E-2</v>
      </c>
      <c r="JG2992" t="e">
        <f>#REF!-JE2992</f>
        <v>#REF!</v>
      </c>
      <c r="JH2992" t="e">
        <f t="shared" si="46"/>
        <v>#REF!</v>
      </c>
    </row>
    <row r="2993" spans="1:268" x14ac:dyDescent="0.35">
      <c r="A2993" t="s">
        <v>3253</v>
      </c>
      <c r="B2993" s="6">
        <v>5304</v>
      </c>
      <c r="C2993">
        <v>0.42612815494331086</v>
      </c>
      <c r="D2993">
        <v>0.41363238071059955</v>
      </c>
      <c r="E2993">
        <v>1.249577423271131E-2</v>
      </c>
      <c r="F2993">
        <v>1.249577423271131E-2</v>
      </c>
      <c r="JG2993" t="e">
        <f>#REF!-JE2993</f>
        <v>#REF!</v>
      </c>
      <c r="JH2993" t="e">
        <f t="shared" si="46"/>
        <v>#REF!</v>
      </c>
    </row>
    <row r="2994" spans="1:268" x14ac:dyDescent="0.35">
      <c r="A2994" t="s">
        <v>3254</v>
      </c>
      <c r="B2994" s="6">
        <v>401115</v>
      </c>
      <c r="C2994">
        <v>4.4954388206540956E-2</v>
      </c>
      <c r="D2994">
        <v>5.7448816958265911E-2</v>
      </c>
      <c r="E2994">
        <v>-1.2494428751724955E-2</v>
      </c>
      <c r="F2994">
        <v>1.2494428751724955E-2</v>
      </c>
      <c r="JG2994" t="e">
        <f>#REF!-JE2994</f>
        <v>#REF!</v>
      </c>
      <c r="JH2994" t="e">
        <f t="shared" si="46"/>
        <v>#REF!</v>
      </c>
    </row>
    <row r="2995" spans="1:268" x14ac:dyDescent="0.35">
      <c r="A2995" t="s">
        <v>3255</v>
      </c>
      <c r="B2995" s="6">
        <v>8632</v>
      </c>
      <c r="C2995">
        <v>0.74991739958298909</v>
      </c>
      <c r="D2995">
        <v>0.76240843580378548</v>
      </c>
      <c r="E2995">
        <v>-1.2491036220796392E-2</v>
      </c>
      <c r="F2995">
        <v>1.2491036220796392E-2</v>
      </c>
      <c r="JG2995" t="e">
        <f>#REF!-JE2995</f>
        <v>#REF!</v>
      </c>
      <c r="JH2995" t="e">
        <f t="shared" si="46"/>
        <v>#REF!</v>
      </c>
    </row>
    <row r="2996" spans="1:268" x14ac:dyDescent="0.35">
      <c r="A2996" t="s">
        <v>3256</v>
      </c>
      <c r="B2996" s="6">
        <v>654320</v>
      </c>
      <c r="C2996">
        <v>0.58582719892957691</v>
      </c>
      <c r="D2996">
        <v>0.59831790582775657</v>
      </c>
      <c r="E2996">
        <v>-1.249070689817966E-2</v>
      </c>
      <c r="F2996">
        <v>1.249070689817966E-2</v>
      </c>
      <c r="JG2996" t="e">
        <f>#REF!-JE2996</f>
        <v>#REF!</v>
      </c>
      <c r="JH2996" t="e">
        <f t="shared" si="46"/>
        <v>#REF!</v>
      </c>
    </row>
    <row r="2997" spans="1:268" x14ac:dyDescent="0.35">
      <c r="A2997" t="s">
        <v>3257</v>
      </c>
      <c r="B2997" s="6">
        <v>3097</v>
      </c>
      <c r="C2997">
        <v>0.75366159249135323</v>
      </c>
      <c r="D2997">
        <v>0.76615093300866366</v>
      </c>
      <c r="E2997">
        <v>-1.2489340517310432E-2</v>
      </c>
      <c r="F2997">
        <v>1.2489340517310432E-2</v>
      </c>
      <c r="JG2997" t="e">
        <f>#REF!-JE2997</f>
        <v>#REF!</v>
      </c>
      <c r="JH2997" t="e">
        <f t="shared" si="46"/>
        <v>#REF!</v>
      </c>
    </row>
    <row r="2998" spans="1:268" x14ac:dyDescent="0.35">
      <c r="A2998" t="s">
        <v>3258</v>
      </c>
      <c r="B2998" s="6">
        <v>148418</v>
      </c>
      <c r="C2998">
        <v>6.9550590375420093E-2</v>
      </c>
      <c r="D2998">
        <v>8.2038649115586004E-2</v>
      </c>
      <c r="E2998">
        <v>-1.2488058740165911E-2</v>
      </c>
      <c r="F2998">
        <v>1.2488058740165911E-2</v>
      </c>
      <c r="JG2998" t="e">
        <f>#REF!-JE2998</f>
        <v>#REF!</v>
      </c>
      <c r="JH2998" t="e">
        <f t="shared" si="46"/>
        <v>#REF!</v>
      </c>
    </row>
    <row r="2999" spans="1:268" x14ac:dyDescent="0.35">
      <c r="A2999" t="s">
        <v>3259</v>
      </c>
      <c r="B2999" s="6">
        <v>56649</v>
      </c>
      <c r="C2999">
        <v>0.57778550167318576</v>
      </c>
      <c r="D2999" s="1">
        <v>0.56530145674667598</v>
      </c>
      <c r="E2999">
        <v>1.2484044926509785E-2</v>
      </c>
      <c r="F2999">
        <v>1.2484044926509785E-2</v>
      </c>
      <c r="JG2999" t="e">
        <f>#REF!-JE2999</f>
        <v>#REF!</v>
      </c>
      <c r="JH2999" t="e">
        <f t="shared" si="46"/>
        <v>#REF!</v>
      </c>
    </row>
    <row r="3000" spans="1:268" s="1" customFormat="1" x14ac:dyDescent="0.35">
      <c r="B3000" s="8"/>
    </row>
  </sheetData>
  <mergeCells count="1"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n-silico Ranked D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Roqué</dc:creator>
  <cp:lastModifiedBy>María Roqué</cp:lastModifiedBy>
  <dcterms:created xsi:type="dcterms:W3CDTF">2021-12-20T14:42:36Z</dcterms:created>
  <dcterms:modified xsi:type="dcterms:W3CDTF">2021-12-28T19:09:41Z</dcterms:modified>
</cp:coreProperties>
</file>